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Additional files5.3\"/>
    </mc:Choice>
  </mc:AlternateContent>
  <bookViews>
    <workbookView xWindow="0" yWindow="0" windowWidth="23040" windowHeight="10656"/>
  </bookViews>
  <sheets>
    <sheet name="CD--CL.different.lncRNA" sheetId="1" r:id="rId1"/>
    <sheet name="Sheet1" sheetId="2" r:id="rId2"/>
  </sheets>
  <calcPr calcId="152511"/>
</workbook>
</file>

<file path=xl/calcChain.xml><?xml version="1.0" encoding="utf-8"?>
<calcChain xmlns="http://schemas.openxmlformats.org/spreadsheetml/2006/main">
  <c r="E27" i="1" l="1"/>
  <c r="E93" i="1"/>
  <c r="E94" i="1"/>
  <c r="E95" i="1"/>
  <c r="E141" i="1"/>
  <c r="E142" i="1"/>
  <c r="E169" i="1"/>
  <c r="E188" i="1"/>
  <c r="E201" i="1"/>
  <c r="E217" i="1"/>
  <c r="E246" i="1"/>
  <c r="E270" i="1"/>
  <c r="E305" i="1"/>
  <c r="E306" i="1"/>
  <c r="E307" i="1"/>
  <c r="E308" i="1"/>
  <c r="E337" i="1"/>
  <c r="E356" i="1"/>
  <c r="E359" i="1"/>
  <c r="E367" i="1"/>
  <c r="E391" i="1"/>
  <c r="E399" i="1"/>
  <c r="E426" i="1"/>
  <c r="E444" i="1"/>
  <c r="E463" i="1"/>
  <c r="E511" i="1"/>
  <c r="E532" i="1"/>
  <c r="E533" i="1"/>
  <c r="E564" i="1"/>
  <c r="E619" i="1"/>
  <c r="E680" i="1"/>
  <c r="E682" i="1"/>
  <c r="E750" i="1"/>
  <c r="E752" i="1"/>
  <c r="E802" i="1"/>
  <c r="E855" i="1"/>
  <c r="E880" i="1"/>
  <c r="E891" i="1"/>
  <c r="E909" i="1"/>
  <c r="E939" i="1"/>
  <c r="E949" i="1"/>
  <c r="E990" i="1"/>
  <c r="E997" i="1"/>
  <c r="E1033" i="1"/>
  <c r="E1037" i="1"/>
  <c r="E1045" i="1"/>
  <c r="E1048" i="1"/>
  <c r="E1077" i="1"/>
  <c r="E1116" i="1"/>
  <c r="E1135" i="1"/>
  <c r="E1137" i="1"/>
  <c r="E1165" i="1"/>
  <c r="E1182" i="1"/>
  <c r="E1223" i="1"/>
  <c r="E1227" i="1"/>
  <c r="E1241" i="1"/>
  <c r="E1284" i="1"/>
  <c r="E1300" i="1"/>
  <c r="E1307" i="1"/>
  <c r="E1331" i="1"/>
  <c r="E1348" i="1"/>
  <c r="E1419" i="1"/>
  <c r="E1428" i="1"/>
  <c r="E1438" i="1"/>
  <c r="E1439" i="1"/>
  <c r="E1447" i="1"/>
  <c r="E1469" i="1"/>
  <c r="E1484" i="1"/>
  <c r="E1497" i="1"/>
  <c r="E1502" i="1"/>
  <c r="E1525" i="1"/>
  <c r="E1528" i="1"/>
  <c r="E1530" i="1"/>
  <c r="E1531" i="1"/>
  <c r="E1536" i="1"/>
  <c r="E1548" i="1"/>
  <c r="E1598" i="1"/>
  <c r="E1606" i="1"/>
  <c r="E1613" i="1"/>
  <c r="E1630" i="1"/>
  <c r="E1633" i="1"/>
  <c r="E1637" i="1"/>
  <c r="E1646" i="1"/>
  <c r="E1657" i="1"/>
  <c r="E1659" i="1"/>
  <c r="E1679" i="1"/>
  <c r="E1692" i="1"/>
  <c r="E1710" i="1"/>
  <c r="E1721" i="1"/>
  <c r="E1728" i="1"/>
  <c r="E1730" i="1"/>
  <c r="E1731" i="1"/>
  <c r="E1745" i="1"/>
  <c r="E1749" i="1"/>
  <c r="E1752" i="1"/>
  <c r="E1785" i="1"/>
  <c r="E1788" i="1"/>
  <c r="E1789" i="1"/>
  <c r="E1801" i="1"/>
  <c r="E1805" i="1"/>
  <c r="E1814" i="1"/>
  <c r="E1818" i="1"/>
  <c r="E1842" i="1"/>
  <c r="E1848" i="1"/>
  <c r="E1873" i="1"/>
  <c r="E1874" i="1"/>
  <c r="E1875" i="1"/>
  <c r="E1876" i="1"/>
  <c r="E1884" i="1"/>
  <c r="E1888" i="1"/>
  <c r="E1904" i="1"/>
  <c r="E1914" i="1"/>
  <c r="E1919" i="1"/>
  <c r="E1921" i="1"/>
  <c r="E1924" i="1"/>
  <c r="E1934" i="1"/>
  <c r="E1936" i="1"/>
  <c r="E1949" i="1"/>
  <c r="E1953" i="1"/>
  <c r="E1965" i="1"/>
  <c r="E1981" i="1"/>
  <c r="E1985" i="1"/>
  <c r="E2000" i="1"/>
  <c r="E2010" i="1"/>
  <c r="E2016" i="1"/>
  <c r="E2042" i="1"/>
  <c r="E2052" i="1"/>
  <c r="E2107" i="1"/>
  <c r="E2112" i="1"/>
</calcChain>
</file>

<file path=xl/sharedStrings.xml><?xml version="1.0" encoding="utf-8"?>
<sst xmlns="http://schemas.openxmlformats.org/spreadsheetml/2006/main" count="8594" uniqueCount="6324">
  <si>
    <t>transcript</t>
  </si>
  <si>
    <t>Gene</t>
  </si>
  <si>
    <t>CD</t>
  </si>
  <si>
    <t>CL</t>
  </si>
  <si>
    <t>log2FoldChange</t>
  </si>
  <si>
    <t>p-value</t>
  </si>
  <si>
    <t>q-value</t>
  </si>
  <si>
    <t>Website</t>
  </si>
  <si>
    <t>Type</t>
  </si>
  <si>
    <t>NONBTAT000048.2</t>
  </si>
  <si>
    <t>NONBTAG000032.2</t>
  </si>
  <si>
    <t>http://www.noncode.org/show_rna.php?id=NONBTAT000048.2</t>
  </si>
  <si>
    <t>Linc</t>
  </si>
  <si>
    <t>NONBTAT000067.2</t>
  </si>
  <si>
    <t>NONBTAG000044.2</t>
  </si>
  <si>
    <t>http://www.noncode.org/show_rna.php?id=NONBTAT000067.2</t>
  </si>
  <si>
    <t>Sense_No_Exonic</t>
  </si>
  <si>
    <t>NONBTAT000068.2</t>
  </si>
  <si>
    <t>NONBTAG000045.2</t>
  </si>
  <si>
    <t>http://www.noncode.org/show_rna.php?id=NONBTAT000068.2</t>
  </si>
  <si>
    <t>NONBTAT000070.2</t>
  </si>
  <si>
    <t>NONBTAG000047.2</t>
  </si>
  <si>
    <t>http://www.noncode.org/show_rna.php?id=NONBTAT000070.2</t>
  </si>
  <si>
    <t>NONBTAT000077.2</t>
  </si>
  <si>
    <t>NONBTAG000051.2</t>
  </si>
  <si>
    <t>http://www.noncode.org/show_rna.php?id=NONBTAT000077.2</t>
  </si>
  <si>
    <t>NONBTAT000110.2</t>
  </si>
  <si>
    <t>NONBTAG000071.2</t>
  </si>
  <si>
    <t>http://www.noncode.org/show_rna.php?id=NONBTAT000110.2</t>
  </si>
  <si>
    <t>NONBTAT000111.2</t>
  </si>
  <si>
    <t>http://www.noncode.org/show_rna.php?id=NONBTAT000111.2</t>
  </si>
  <si>
    <t>NONBTAT000215.2</t>
  </si>
  <si>
    <t>NONBTAG000150.2</t>
  </si>
  <si>
    <t>http://www.noncode.org/show_rna.php?id=NONBTAT000215.2</t>
  </si>
  <si>
    <t>NONBTAT000276.2</t>
  </si>
  <si>
    <t>NONBTAG000198.2</t>
  </si>
  <si>
    <t>http://www.noncode.org/show_rna.php?id=NONBTAT000276.2</t>
  </si>
  <si>
    <t>NONBTAT000353.2</t>
  </si>
  <si>
    <t>NONBTAG000256.2</t>
  </si>
  <si>
    <t>http://www.noncode.org/show_rna.php?id=NONBTAT000353.2</t>
  </si>
  <si>
    <t>NONBTAT000378.2</t>
  </si>
  <si>
    <t>NONBTAG000273.2</t>
  </si>
  <si>
    <t>http://www.noncode.org/show_rna.php?id=NONBTAT000378.2</t>
  </si>
  <si>
    <t>NONBTAT000392.2</t>
  </si>
  <si>
    <t>NONBTAG000285.2</t>
  </si>
  <si>
    <t>http://www.noncode.org/show_rna.php?id=NONBTAT000392.2</t>
  </si>
  <si>
    <t>Antisense</t>
  </si>
  <si>
    <t>NONBTAT000435.2</t>
  </si>
  <si>
    <t>NONBTAG000311.2</t>
  </si>
  <si>
    <t>http://www.noncode.org/show_rna.php?id=NONBTAT000435.2</t>
  </si>
  <si>
    <t>NONBTAT000466.2</t>
  </si>
  <si>
    <t>NONBTAG000335.2</t>
  </si>
  <si>
    <t>http://www.noncode.org/show_rna.php?id=NONBTAT000466.2</t>
  </si>
  <si>
    <t>NONBTAT000483.2</t>
  </si>
  <si>
    <t>NONBTAG000350.2</t>
  </si>
  <si>
    <t>http://www.noncode.org/show_rna.php?id=NONBTAT000483.2</t>
  </si>
  <si>
    <t>NONBTAT000499.2</t>
  </si>
  <si>
    <t>NONBTAG000364.2</t>
  </si>
  <si>
    <t>http://www.noncode.org/show_rna.php?id=NONBTAT000499.2</t>
  </si>
  <si>
    <t>NONBTAT000504.2</t>
  </si>
  <si>
    <t>NONBTAG000367.2</t>
  </si>
  <si>
    <t>http://www.noncode.org/show_rna.php?id=NONBTAT000504.2</t>
  </si>
  <si>
    <t>NONBTAT000508.2</t>
  </si>
  <si>
    <t>NONBTAG000370.2</t>
  </si>
  <si>
    <t>http://www.noncode.org/show_rna.php?id=NONBTAT000508.2</t>
  </si>
  <si>
    <t>NONBTAT000509.2</t>
  </si>
  <si>
    <t>NONBTAG000371.2</t>
  </si>
  <si>
    <t>http://www.noncode.org/show_rna.php?id=NONBTAT000509.2</t>
  </si>
  <si>
    <t>NONBTAT000520.2</t>
  </si>
  <si>
    <t>NONBTAG000378.2</t>
  </si>
  <si>
    <t>http://www.noncode.org/show_rna.php?id=NONBTAT000520.2</t>
  </si>
  <si>
    <t>NONBTAT000524.2</t>
  </si>
  <si>
    <t>NONBTAG000381.2</t>
  </si>
  <si>
    <t>http://www.noncode.org/show_rna.php?id=NONBTAT000524.2</t>
  </si>
  <si>
    <t>NONBTAT000536.2</t>
  </si>
  <si>
    <t>NONBTAG000390.2</t>
  </si>
  <si>
    <t>http://www.noncode.org/show_rna.php?id=NONBTAT000536.2</t>
  </si>
  <si>
    <t>Antisense;Exonic</t>
  </si>
  <si>
    <t>NONBTAT000537.2</t>
  </si>
  <si>
    <t>NONBTAG000391.2</t>
  </si>
  <si>
    <t>http://www.noncode.org/show_rna.php?id=NONBTAT000537.2</t>
  </si>
  <si>
    <t>NONBTAT000540.2</t>
  </si>
  <si>
    <t>NONBTAG000393.2</t>
  </si>
  <si>
    <t>http://www.noncode.org/show_rna.php?id=NONBTAT000540.2</t>
  </si>
  <si>
    <t>NONBTAT000577.2</t>
  </si>
  <si>
    <t>NONBTAG000423.2</t>
  </si>
  <si>
    <t>http://www.noncode.org/show_rna.php?id=NONBTAT000577.2</t>
  </si>
  <si>
    <t>NONBTAT000596.2</t>
  </si>
  <si>
    <t>NONBTAG000435.2</t>
  </si>
  <si>
    <t>http://www.noncode.org/show_rna.php?id=NONBTAT000596.2</t>
  </si>
  <si>
    <t>Antisense;Sense_No_Exonic</t>
  </si>
  <si>
    <t>NONBTAT000605.2</t>
  </si>
  <si>
    <t>NONBTAG000441.2</t>
  </si>
  <si>
    <t>http://www.noncode.org/show_rna.php?id=NONBTAT000605.2</t>
  </si>
  <si>
    <t>NONBTAT000612.2</t>
  </si>
  <si>
    <t>NONBTAG000445.2</t>
  </si>
  <si>
    <t>http://www.noncode.org/show_rna.php?id=NONBTAT000612.2</t>
  </si>
  <si>
    <t>NONBTAT000645.2</t>
  </si>
  <si>
    <t>NONBTAG000472.2</t>
  </si>
  <si>
    <t>http://www.noncode.org/show_rna.php?id=NONBTAT000645.2</t>
  </si>
  <si>
    <t>NONBTAT000656.2</t>
  </si>
  <si>
    <t>NONBTAG000482.2</t>
  </si>
  <si>
    <t>http://www.noncode.org/show_rna.php?id=NONBTAT000656.2</t>
  </si>
  <si>
    <t>NONBTAT000659.2</t>
  </si>
  <si>
    <t>NONBTAG000484.2</t>
  </si>
  <si>
    <t>http://www.noncode.org/show_rna.php?id=NONBTAT000659.2</t>
  </si>
  <si>
    <t>NONBTAT000719.2</t>
  </si>
  <si>
    <t>NONBTAG000522.2</t>
  </si>
  <si>
    <t>http://www.noncode.org/show_rna.php?id=NONBTAT000719.2</t>
  </si>
  <si>
    <t>NONBTAT000760.2</t>
  </si>
  <si>
    <t>NONBTAG000546.2</t>
  </si>
  <si>
    <t>http://www.noncode.org/show_rna.php?id=NONBTAT000760.2</t>
  </si>
  <si>
    <t>NONBTAT000763.2</t>
  </si>
  <si>
    <t>NONBTAG000548.2</t>
  </si>
  <si>
    <t>http://www.noncode.org/show_rna.php?id=NONBTAT000763.2</t>
  </si>
  <si>
    <t>NONBTAT000782.2</t>
  </si>
  <si>
    <t>NONBTAG000562.2</t>
  </si>
  <si>
    <t>http://www.noncode.org/show_rna.php?id=NONBTAT000782.2</t>
  </si>
  <si>
    <t>NONBTAT000801.2</t>
  </si>
  <si>
    <t>NONBTAG000577.2</t>
  </si>
  <si>
    <t>http://www.noncode.org/show_rna.php?id=NONBTAT000801.2</t>
  </si>
  <si>
    <t>NONBTAT000805.2</t>
  </si>
  <si>
    <t>NONBTAG000581.2</t>
  </si>
  <si>
    <t>http://www.noncode.org/show_rna.php?id=NONBTAT000805.2</t>
  </si>
  <si>
    <t>NONBTAT000806.2</t>
  </si>
  <si>
    <t>http://www.noncode.org/show_rna.php?id=NONBTAT000806.2</t>
  </si>
  <si>
    <t>NONBTAT000815.2</t>
  </si>
  <si>
    <t>NONBTAG000588.2</t>
  </si>
  <si>
    <t>http://www.noncode.org/show_rna.php?id=NONBTAT000815.2</t>
  </si>
  <si>
    <t>NONBTAT000816.2</t>
  </si>
  <si>
    <t>NONBTAG000589.2</t>
  </si>
  <si>
    <t>http://www.noncode.org/show_rna.php?id=NONBTAT000816.2</t>
  </si>
  <si>
    <t>NONBTAT000817.2</t>
  </si>
  <si>
    <t>NONBTAG000590.2</t>
  </si>
  <si>
    <t>http://www.noncode.org/show_rna.php?id=NONBTAT000817.2</t>
  </si>
  <si>
    <t>NONBTAT000826.2</t>
  </si>
  <si>
    <t>NONBTAG000598.2</t>
  </si>
  <si>
    <t>http://www.noncode.org/show_rna.php?id=NONBTAT000826.2</t>
  </si>
  <si>
    <t>NONBTAT000827.2</t>
  </si>
  <si>
    <t>NONBTAG000599.2</t>
  </si>
  <si>
    <t>http://www.noncode.org/show_rna.php?id=NONBTAT000827.2</t>
  </si>
  <si>
    <t>NONBTAT000828.2</t>
  </si>
  <si>
    <t>NONBTAG000600.2</t>
  </si>
  <si>
    <t>http://www.noncode.org/show_rna.php?id=NONBTAT000828.2</t>
  </si>
  <si>
    <t>NONBTAT000840.2</t>
  </si>
  <si>
    <t>NONBTAG000607.2</t>
  </si>
  <si>
    <t>http://www.noncode.org/show_rna.php?id=NONBTAT000840.2</t>
  </si>
  <si>
    <t>NONBTAT000841.2</t>
  </si>
  <si>
    <t>NONBTAG000608.2</t>
  </si>
  <si>
    <t>http://www.noncode.org/show_rna.php?id=NONBTAT000841.2</t>
  </si>
  <si>
    <t>NONBTAT000883.2</t>
  </si>
  <si>
    <t>NONBTAG000630.2</t>
  </si>
  <si>
    <t>http://www.noncode.org/show_rna.php?id=NONBTAT000883.2</t>
  </si>
  <si>
    <t>NONBTAT000884.2</t>
  </si>
  <si>
    <t>NONBTAG000631.2</t>
  </si>
  <si>
    <t>http://www.noncode.org/show_rna.php?id=NONBTAT000884.2</t>
  </si>
  <si>
    <t>NONBTAT000905.2</t>
  </si>
  <si>
    <t>NONBTAG000643.2</t>
  </si>
  <si>
    <t>http://www.noncode.org/show_rna.php?id=NONBTAT000905.2</t>
  </si>
  <si>
    <t>NONBTAT000912.2</t>
  </si>
  <si>
    <t>NONBTAG000650.2</t>
  </si>
  <si>
    <t>http://www.noncode.org/show_rna.php?id=NONBTAT000912.2</t>
  </si>
  <si>
    <t>NONBTAT000966.2</t>
  </si>
  <si>
    <t>NONBTAG000689.2</t>
  </si>
  <si>
    <t>http://www.noncode.org/show_rna.php?id=NONBTAT000966.2</t>
  </si>
  <si>
    <t>NONBTAT000978.2</t>
  </si>
  <si>
    <t>NONBTAG000698.2</t>
  </si>
  <si>
    <t>http://www.noncode.org/show_rna.php?id=NONBTAT000978.2</t>
  </si>
  <si>
    <t>NONBTAT000993.2</t>
  </si>
  <si>
    <t>NONBTAG000708.2</t>
  </si>
  <si>
    <t>http://www.noncode.org/show_rna.php?id=NONBTAT000993.2</t>
  </si>
  <si>
    <t>NONBTAT001012.2</t>
  </si>
  <si>
    <t>NONBTAG000722.2</t>
  </si>
  <si>
    <t>http://www.noncode.org/show_rna.php?id=NONBTAT001012.2</t>
  </si>
  <si>
    <t>NONBTAT001028.2</t>
  </si>
  <si>
    <t>NONBTAG000731.2</t>
  </si>
  <si>
    <t>http://www.noncode.org/show_rna.php?id=NONBTAT001028.2</t>
  </si>
  <si>
    <t>NONBTAT001030.2</t>
  </si>
  <si>
    <t>http://www.noncode.org/show_rna.php?id=NONBTAT001030.2</t>
  </si>
  <si>
    <t>NONBTAT001031.2</t>
  </si>
  <si>
    <t>NONBTAG000732.2</t>
  </si>
  <si>
    <t>http://www.noncode.org/show_rna.php?id=NONBTAT001031.2</t>
  </si>
  <si>
    <t>NONBTAT001032.2</t>
  </si>
  <si>
    <t>NONBTAG000733.2</t>
  </si>
  <si>
    <t>http://www.noncode.org/show_rna.php?id=NONBTAT001032.2</t>
  </si>
  <si>
    <t>NONBTAT001033.2</t>
  </si>
  <si>
    <t>NONBTAG000734.2</t>
  </si>
  <si>
    <t>http://www.noncode.org/show_rna.php?id=NONBTAT001033.2</t>
  </si>
  <si>
    <t>NONBTAT001034.2</t>
  </si>
  <si>
    <t>NONBTAG000735.2</t>
  </si>
  <si>
    <t>http://www.noncode.org/show_rna.php?id=NONBTAT001034.2</t>
  </si>
  <si>
    <t>NONBTAT001042.2</t>
  </si>
  <si>
    <t>NONBTAG000742.2</t>
  </si>
  <si>
    <t>http://www.noncode.org/show_rna.php?id=NONBTAT001042.2</t>
  </si>
  <si>
    <t>NONBTAT001068.2</t>
  </si>
  <si>
    <t>NONBTAG000764.2</t>
  </si>
  <si>
    <t>http://www.noncode.org/show_rna.php?id=NONBTAT001068.2</t>
  </si>
  <si>
    <t>NONBTAT001072.2</t>
  </si>
  <si>
    <t>NONBTAG000768.2</t>
  </si>
  <si>
    <t>http://www.noncode.org/show_rna.php?id=NONBTAT001072.2</t>
  </si>
  <si>
    <t>NONBTAT001113.2</t>
  </si>
  <si>
    <t>NONBTAG000804.2</t>
  </si>
  <si>
    <t>http://www.noncode.org/show_rna.php?id=NONBTAT001113.2</t>
  </si>
  <si>
    <t>NONBTAT001115.2</t>
  </si>
  <si>
    <t>NONBTAG000806.2</t>
  </si>
  <si>
    <t>http://www.noncode.org/show_rna.php?id=NONBTAT001115.2</t>
  </si>
  <si>
    <t>NONBTAT001145.2</t>
  </si>
  <si>
    <t>NONBTAG000826.2</t>
  </si>
  <si>
    <t>Inf</t>
  </si>
  <si>
    <t>http://www.noncode.org/show_rna.php?id=NONBTAT001145.2</t>
  </si>
  <si>
    <t>NONBTAT001163.2</t>
  </si>
  <si>
    <t>NONBTAG000841.2</t>
  </si>
  <si>
    <t>http://www.noncode.org/show_rna.php?id=NONBTAT001163.2</t>
  </si>
  <si>
    <t>NONBTAT001213.2</t>
  </si>
  <si>
    <t>NONBTAG000876.2</t>
  </si>
  <si>
    <t>http://www.noncode.org/show_rna.php?id=NONBTAT001213.2</t>
  </si>
  <si>
    <t>NONBTAT001244.2</t>
  </si>
  <si>
    <t>NONBTAG000897.2</t>
  </si>
  <si>
    <t>http://www.noncode.org/show_rna.php?id=NONBTAT001244.2</t>
  </si>
  <si>
    <t>NONBTAT001245.2</t>
  </si>
  <si>
    <t>NONBTAG000898.2</t>
  </si>
  <si>
    <t>http://www.noncode.org/show_rna.php?id=NONBTAT001245.2</t>
  </si>
  <si>
    <t>NONBTAT001253.2</t>
  </si>
  <si>
    <t>NONBTAG000904.2</t>
  </si>
  <si>
    <t>http://www.noncode.org/show_rna.php?id=NONBTAT001253.2</t>
  </si>
  <si>
    <t>NONBTAT001264.2</t>
  </si>
  <si>
    <t>NONBTAG000912.2</t>
  </si>
  <si>
    <t>http://www.noncode.org/show_rna.php?id=NONBTAT001264.2</t>
  </si>
  <si>
    <t>NONBTAT001293.2</t>
  </si>
  <si>
    <t>NONBTAG000933.2</t>
  </si>
  <si>
    <t>http://www.noncode.org/show_rna.php?id=NONBTAT001293.2</t>
  </si>
  <si>
    <t>NONBTAT001307.2</t>
  </si>
  <si>
    <t>NONBTAG000945.2</t>
  </si>
  <si>
    <t>http://www.noncode.org/show_rna.php?id=NONBTAT001307.2</t>
  </si>
  <si>
    <t>NONBTAT001309.2</t>
  </si>
  <si>
    <t>NONBTAG000946.2</t>
  </si>
  <si>
    <t>http://www.noncode.org/show_rna.php?id=NONBTAT001309.2</t>
  </si>
  <si>
    <t>NONBTAT001317.2</t>
  </si>
  <si>
    <t>NONBTAG000953.2</t>
  </si>
  <si>
    <t>http://www.noncode.org/show_rna.php?id=NONBTAT001317.2</t>
  </si>
  <si>
    <t>NONBTAT001321.2</t>
  </si>
  <si>
    <t>NONBTAG000957.2</t>
  </si>
  <si>
    <t>http://www.noncode.org/show_rna.php?id=NONBTAT001321.2</t>
  </si>
  <si>
    <t>NONBTAT001329.2</t>
  </si>
  <si>
    <t>NONBTAG000961.2</t>
  </si>
  <si>
    <t>http://www.noncode.org/show_rna.php?id=NONBTAT001329.2</t>
  </si>
  <si>
    <t>NONBTAT001332.2</t>
  </si>
  <si>
    <t>NONBTAG000963.2</t>
  </si>
  <si>
    <t>http://www.noncode.org/show_rna.php?id=NONBTAT001332.2</t>
  </si>
  <si>
    <t>Exonic</t>
  </si>
  <si>
    <t>NONBTAT001334.2</t>
  </si>
  <si>
    <t>NONBTAG000964.2</t>
  </si>
  <si>
    <t>http://www.noncode.org/show_rna.php?id=NONBTAT001334.2</t>
  </si>
  <si>
    <t>NONBTAT001335.2</t>
  </si>
  <si>
    <t>http://www.noncode.org/show_rna.php?id=NONBTAT001335.2</t>
  </si>
  <si>
    <t>NONBTAT001336.2</t>
  </si>
  <si>
    <t>http://www.noncode.org/show_rna.php?id=NONBTAT001336.2</t>
  </si>
  <si>
    <t>NONBTAT001352.2</t>
  </si>
  <si>
    <t>NONBTAG000974.2</t>
  </si>
  <si>
    <t>http://www.noncode.org/show_rna.php?id=NONBTAT001352.2</t>
  </si>
  <si>
    <t>NONBTAT001364.2</t>
  </si>
  <si>
    <t>NONBTAG000983.2</t>
  </si>
  <si>
    <t>http://www.noncode.org/show_rna.php?id=NONBTAT001364.2</t>
  </si>
  <si>
    <t>NONBTAT001367.2</t>
  </si>
  <si>
    <t>NONBTAG000986.2</t>
  </si>
  <si>
    <t>http://www.noncode.org/show_rna.php?id=NONBTAT001367.2</t>
  </si>
  <si>
    <t>NONBTAT001373.2</t>
  </si>
  <si>
    <t>NONBTAG000991.2</t>
  </si>
  <si>
    <t>http://www.noncode.org/show_rna.php?id=NONBTAT001373.2</t>
  </si>
  <si>
    <t>NONBTAT001403.2</t>
  </si>
  <si>
    <t>NONBTAG001014.2</t>
  </si>
  <si>
    <t>http://www.noncode.org/show_rna.php?id=NONBTAT001403.2</t>
  </si>
  <si>
    <t>NONBTAT001448.2</t>
  </si>
  <si>
    <t>NONBTAG001043.2</t>
  </si>
  <si>
    <t>http://www.noncode.org/show_rna.php?id=NONBTAT001448.2</t>
  </si>
  <si>
    <t>NONBTAT001463.2</t>
  </si>
  <si>
    <t>NONBTAG001050.2</t>
  </si>
  <si>
    <t>http://www.noncode.org/show_rna.php?id=NONBTAT001463.2</t>
  </si>
  <si>
    <t>NONBTAT001491.2</t>
  </si>
  <si>
    <t>NONBTAG001070.2</t>
  </si>
  <si>
    <t>http://www.noncode.org/show_rna.php?id=NONBTAT001491.2</t>
  </si>
  <si>
    <t>NONBTAT001514.2</t>
  </si>
  <si>
    <t>NONBTAG001087.2</t>
  </si>
  <si>
    <t>http://www.noncode.org/show_rna.php?id=NONBTAT001514.2</t>
  </si>
  <si>
    <t>NONBTAT001515.2</t>
  </si>
  <si>
    <t>NONBTAG001088.2</t>
  </si>
  <si>
    <t>http://www.noncode.org/show_rna.php?id=NONBTAT001515.2</t>
  </si>
  <si>
    <t>NONBTAT001516.2</t>
  </si>
  <si>
    <t>NONBTAG001089.2</t>
  </si>
  <si>
    <t>http://www.noncode.org/show_rna.php?id=NONBTAT001516.2</t>
  </si>
  <si>
    <t>NONBTAT001545.2</t>
  </si>
  <si>
    <t>NONBTAG001112.2</t>
  </si>
  <si>
    <t>http://www.noncode.org/show_rna.php?id=NONBTAT001545.2</t>
  </si>
  <si>
    <t>NONBTAT001562.2</t>
  </si>
  <si>
    <t>NONBTAG001118.2</t>
  </si>
  <si>
    <t>http://www.noncode.org/show_rna.php?id=NONBTAT001562.2</t>
  </si>
  <si>
    <t>NONBTAT001572.2</t>
  </si>
  <si>
    <t>NONBTAG001125.2</t>
  </si>
  <si>
    <t>http://www.noncode.org/show_rna.php?id=NONBTAT001572.2</t>
  </si>
  <si>
    <t>NONBTAT001589.2</t>
  </si>
  <si>
    <t>NONBTAG001136.2</t>
  </si>
  <si>
    <t>http://www.noncode.org/show_rna.php?id=NONBTAT001589.2</t>
  </si>
  <si>
    <t>NONBTAT001593.2</t>
  </si>
  <si>
    <t>NONBTAG001140.2</t>
  </si>
  <si>
    <t>http://www.noncode.org/show_rna.php?id=NONBTAT001593.2</t>
  </si>
  <si>
    <t>NONBTAT001606.2</t>
  </si>
  <si>
    <t>NONBTAG001150.2</t>
  </si>
  <si>
    <t>http://www.noncode.org/show_rna.php?id=NONBTAT001606.2</t>
  </si>
  <si>
    <t>NONBTAT001624.2</t>
  </si>
  <si>
    <t>NONBTAG001161.2</t>
  </si>
  <si>
    <t>http://www.noncode.org/show_rna.php?id=NONBTAT001624.2</t>
  </si>
  <si>
    <t>NONBTAT001625.2</t>
  </si>
  <si>
    <t>NONBTAG001162.2</t>
  </si>
  <si>
    <t>http://www.noncode.org/show_rna.php?id=NONBTAT001625.2</t>
  </si>
  <si>
    <t>NONBTAT001645.2</t>
  </si>
  <si>
    <t>NONBTAG001175.2</t>
  </si>
  <si>
    <t>http://www.noncode.org/show_rna.php?id=NONBTAT001645.2</t>
  </si>
  <si>
    <t>NONBTAT001661.2</t>
  </si>
  <si>
    <t>NONBTAG001186.2</t>
  </si>
  <si>
    <t>http://www.noncode.org/show_rna.php?id=NONBTAT001661.2</t>
  </si>
  <si>
    <t>NONBTAT001662.2</t>
  </si>
  <si>
    <t>NONBTAG001187.2</t>
  </si>
  <si>
    <t>http://www.noncode.org/show_rna.php?id=NONBTAT001662.2</t>
  </si>
  <si>
    <t>NONBTAT001672.2</t>
  </si>
  <si>
    <t>NONBTAG001192.2</t>
  </si>
  <si>
    <t>http://www.noncode.org/show_rna.php?id=NONBTAT001672.2</t>
  </si>
  <si>
    <t>NONBTAT001688.2</t>
  </si>
  <si>
    <t>NONBTAG001203.2</t>
  </si>
  <si>
    <t>http://www.noncode.org/show_rna.php?id=NONBTAT001688.2</t>
  </si>
  <si>
    <t>NONBTAT001689.2</t>
  </si>
  <si>
    <t>NONBTAG001204.2</t>
  </si>
  <si>
    <t>http://www.noncode.org/show_rna.php?id=NONBTAT001689.2</t>
  </si>
  <si>
    <t>NONBTAT001722.2</t>
  </si>
  <si>
    <t>NONBTAG001226.2</t>
  </si>
  <si>
    <t>http://www.noncode.org/show_rna.php?id=NONBTAT001722.2</t>
  </si>
  <si>
    <t>NONBTAT001739.2</t>
  </si>
  <si>
    <t>NONBTAG001235.2</t>
  </si>
  <si>
    <t>http://www.noncode.org/show_rna.php?id=NONBTAT001739.2</t>
  </si>
  <si>
    <t>NONBTAT001803.2</t>
  </si>
  <si>
    <t>NONBTAG001285.2</t>
  </si>
  <si>
    <t>http://www.noncode.org/show_rna.php?id=NONBTAT001803.2</t>
  </si>
  <si>
    <t>NONBTAT001807.2</t>
  </si>
  <si>
    <t>NONBTAG001289.2</t>
  </si>
  <si>
    <t>http://www.noncode.org/show_rna.php?id=NONBTAT001807.2</t>
  </si>
  <si>
    <t>NONBTAT001825.2</t>
  </si>
  <si>
    <t>NONBTAG001301.2</t>
  </si>
  <si>
    <t>http://www.noncode.org/show_rna.php?id=NONBTAT001825.2</t>
  </si>
  <si>
    <t>NONBTAT001832.2</t>
  </si>
  <si>
    <t>NONBTAG001305.2</t>
  </si>
  <si>
    <t>http://www.noncode.org/show_rna.php?id=NONBTAT001832.2</t>
  </si>
  <si>
    <t>NONBTAT001869.2</t>
  </si>
  <si>
    <t>NONBTAG001327.2</t>
  </si>
  <si>
    <t>http://www.noncode.org/show_rna.php?id=NONBTAT001869.2</t>
  </si>
  <si>
    <t>NONBTAT001870.2</t>
  </si>
  <si>
    <t>NONBTAG001328.2</t>
  </si>
  <si>
    <t>http://www.noncode.org/show_rna.php?id=NONBTAT001870.2</t>
  </si>
  <si>
    <t>NONBTAT001877.2</t>
  </si>
  <si>
    <t>NONBTAG001333.2</t>
  </si>
  <si>
    <t>http://www.noncode.org/show_rna.php?id=NONBTAT001877.2</t>
  </si>
  <si>
    <t>NONBTAT001894.2</t>
  </si>
  <si>
    <t>NONBTAG001344.2</t>
  </si>
  <si>
    <t>http://www.noncode.org/show_rna.php?id=NONBTAT001894.2</t>
  </si>
  <si>
    <t>NONBTAT001917.2</t>
  </si>
  <si>
    <t>NONBTAG001362.2</t>
  </si>
  <si>
    <t>http://www.noncode.org/show_rna.php?id=NONBTAT001917.2</t>
  </si>
  <si>
    <t>NONBTAT001941.2</t>
  </si>
  <si>
    <t>NONBTAG001376.2</t>
  </si>
  <si>
    <t>http://www.noncode.org/show_rna.php?id=NONBTAT001941.2</t>
  </si>
  <si>
    <t>NONBTAT001958.2</t>
  </si>
  <si>
    <t>NONBTAG001388.2</t>
  </si>
  <si>
    <t>http://www.noncode.org/show_rna.php?id=NONBTAT001958.2</t>
  </si>
  <si>
    <t>NONBTAT001967.2</t>
  </si>
  <si>
    <t>NONBTAG001394.2</t>
  </si>
  <si>
    <t>http://www.noncode.org/show_rna.php?id=NONBTAT001967.2</t>
  </si>
  <si>
    <t>NONBTAT001993.2</t>
  </si>
  <si>
    <t>NONBTAG001409.2</t>
  </si>
  <si>
    <t>http://www.noncode.org/show_rna.php?id=NONBTAT001993.2</t>
  </si>
  <si>
    <t>NONBTAT001994.2</t>
  </si>
  <si>
    <t>NONBTAG001410.2</t>
  </si>
  <si>
    <t>http://www.noncode.org/show_rna.php?id=NONBTAT001994.2</t>
  </si>
  <si>
    <t>NONBTAT001996.2</t>
  </si>
  <si>
    <t>NONBTAG001412.2</t>
  </si>
  <si>
    <t>http://www.noncode.org/show_rna.php?id=NONBTAT001996.2</t>
  </si>
  <si>
    <t>NONBTAT002010.2</t>
  </si>
  <si>
    <t>NONBTAG001423.2</t>
  </si>
  <si>
    <t>http://www.noncode.org/show_rna.php?id=NONBTAT002010.2</t>
  </si>
  <si>
    <t>NONBTAT002011.2</t>
  </si>
  <si>
    <t>NONBTAG001424.2</t>
  </si>
  <si>
    <t>http://www.noncode.org/show_rna.php?id=NONBTAT002011.2</t>
  </si>
  <si>
    <t>NONBTAT002012.2</t>
  </si>
  <si>
    <t>NONBTAG001425.2</t>
  </si>
  <si>
    <t>http://www.noncode.org/show_rna.php?id=NONBTAT002012.2</t>
  </si>
  <si>
    <t>NONBTAT002029.2</t>
  </si>
  <si>
    <t>NONBTAG001438.2</t>
  </si>
  <si>
    <t>http://www.noncode.org/show_rna.php?id=NONBTAT002029.2</t>
  </si>
  <si>
    <t>NONBTAT002037.2</t>
  </si>
  <si>
    <t>NONBTAG001443.2</t>
  </si>
  <si>
    <t>http://www.noncode.org/show_rna.php?id=NONBTAT002037.2</t>
  </si>
  <si>
    <t>NONBTAT002041.2</t>
  </si>
  <si>
    <t>NONBTAG001446.2</t>
  </si>
  <si>
    <t>http://www.noncode.org/show_rna.php?id=NONBTAT002041.2</t>
  </si>
  <si>
    <t>NONBTAT002049.2</t>
  </si>
  <si>
    <t>NONBTAG001452.2</t>
  </si>
  <si>
    <t>http://www.noncode.org/show_rna.php?id=NONBTAT002049.2</t>
  </si>
  <si>
    <t>NONBTAT002059.2</t>
  </si>
  <si>
    <t>NONBTAG001456.2</t>
  </si>
  <si>
    <t>http://www.noncode.org/show_rna.php?id=NONBTAT002059.2</t>
  </si>
  <si>
    <t>NONBTAT002073.2</t>
  </si>
  <si>
    <t>NONBTAG001465.2</t>
  </si>
  <si>
    <t>http://www.noncode.org/show_rna.php?id=NONBTAT002073.2</t>
  </si>
  <si>
    <t>NONBTAT002087.2</t>
  </si>
  <si>
    <t>NONBTAG001473.2</t>
  </si>
  <si>
    <t>http://www.noncode.org/show_rna.php?id=NONBTAT002087.2</t>
  </si>
  <si>
    <t>NONBTAT002100.2</t>
  </si>
  <si>
    <t>NONBTAG001483.2</t>
  </si>
  <si>
    <t>http://www.noncode.org/show_rna.php?id=NONBTAT002100.2</t>
  </si>
  <si>
    <t>NONBTAT002144.2</t>
  </si>
  <si>
    <t>NONBTAG001514.2</t>
  </si>
  <si>
    <t>http://www.noncode.org/show_rna.php?id=NONBTAT002144.2</t>
  </si>
  <si>
    <t>NONBTAT002153.2</t>
  </si>
  <si>
    <t>NONBTAG001520.2</t>
  </si>
  <si>
    <t>http://www.noncode.org/show_rna.php?id=NONBTAT002153.2</t>
  </si>
  <si>
    <t>NONBTAT002164.2</t>
  </si>
  <si>
    <t>NONBTAG001526.2</t>
  </si>
  <si>
    <t>http://www.noncode.org/show_rna.php?id=NONBTAT002164.2</t>
  </si>
  <si>
    <t>NONBTAT002178.2</t>
  </si>
  <si>
    <t>NONBTAG001538.2</t>
  </si>
  <si>
    <t>http://www.noncode.org/show_rna.php?id=NONBTAT002178.2</t>
  </si>
  <si>
    <t>NONBTAT002180.2</t>
  </si>
  <si>
    <t>NONBTAG001540.2</t>
  </si>
  <si>
    <t>http://www.noncode.org/show_rna.php?id=NONBTAT002180.2</t>
  </si>
  <si>
    <t>NONBTAT002213.2</t>
  </si>
  <si>
    <t>NONBTAG001569.2</t>
  </si>
  <si>
    <t>http://www.noncode.org/show_rna.php?id=NONBTAT002213.2</t>
  </si>
  <si>
    <t>NONBTAT002217.2</t>
  </si>
  <si>
    <t>NONBTAG001572.2</t>
  </si>
  <si>
    <t>http://www.noncode.org/show_rna.php?id=NONBTAT002217.2</t>
  </si>
  <si>
    <t>NONBTAT002225.2</t>
  </si>
  <si>
    <t>NONBTAG001576.2</t>
  </si>
  <si>
    <t>http://www.noncode.org/show_rna.php?id=NONBTAT002225.2</t>
  </si>
  <si>
    <t>NONBTAT002237.2</t>
  </si>
  <si>
    <t>NONBTAG001583.2</t>
  </si>
  <si>
    <t>http://www.noncode.org/show_rna.php?id=NONBTAT002237.2</t>
  </si>
  <si>
    <t>NONBTAT002252.2</t>
  </si>
  <si>
    <t>NONBTAG001593.2</t>
  </si>
  <si>
    <t>http://www.noncode.org/show_rna.php?id=NONBTAT002252.2</t>
  </si>
  <si>
    <t>NONBTAT002255.2</t>
  </si>
  <si>
    <t>NONBTAG001596.2</t>
  </si>
  <si>
    <t>http://www.noncode.org/show_rna.php?id=NONBTAT002255.2</t>
  </si>
  <si>
    <t>NONBTAT002262.2</t>
  </si>
  <si>
    <t>NONBTAG001601.2</t>
  </si>
  <si>
    <t>http://www.noncode.org/show_rna.php?id=NONBTAT002262.2</t>
  </si>
  <si>
    <t>NONBTAT002263.2</t>
  </si>
  <si>
    <t>NONBTAG001602.2</t>
  </si>
  <si>
    <t>http://www.noncode.org/show_rna.php?id=NONBTAT002263.2</t>
  </si>
  <si>
    <t>NONBTAT002312.2</t>
  </si>
  <si>
    <t>NONBTAG001639.2</t>
  </si>
  <si>
    <t>http://www.noncode.org/show_rna.php?id=NONBTAT002312.2</t>
  </si>
  <si>
    <t>NONBTAT002343.2</t>
  </si>
  <si>
    <t>NONBTAG001654.2</t>
  </si>
  <si>
    <t>http://www.noncode.org/show_rna.php?id=NONBTAT002343.2</t>
  </si>
  <si>
    <t>NONBTAT002344.2</t>
  </si>
  <si>
    <t>NONBTAG001655.2</t>
  </si>
  <si>
    <t>http://www.noncode.org/show_rna.php?id=NONBTAT002344.2</t>
  </si>
  <si>
    <t>NONBTAT002364.2</t>
  </si>
  <si>
    <t>NONBTAG001671.2</t>
  </si>
  <si>
    <t>http://www.noncode.org/show_rna.php?id=NONBTAT002364.2</t>
  </si>
  <si>
    <t>NONBTAT002384.2</t>
  </si>
  <si>
    <t>NONBTAG001686.2</t>
  </si>
  <si>
    <t>http://www.noncode.org/show_rna.php?id=NONBTAT002384.2</t>
  </si>
  <si>
    <t>NONBTAT002404.2</t>
  </si>
  <si>
    <t>NONBTAG001697.2</t>
  </si>
  <si>
    <t>http://www.noncode.org/show_rna.php?id=NONBTAT002404.2</t>
  </si>
  <si>
    <t>NONBTAT002445.2</t>
  </si>
  <si>
    <t>NONBTAG001723.2</t>
  </si>
  <si>
    <t>http://www.noncode.org/show_rna.php?id=NONBTAT002445.2</t>
  </si>
  <si>
    <t>NONBTAT002446.2</t>
  </si>
  <si>
    <t>NONBTAG001724.2</t>
  </si>
  <si>
    <t>http://www.noncode.org/show_rna.php?id=NONBTAT002446.2</t>
  </si>
  <si>
    <t>NONBTAT002483.2</t>
  </si>
  <si>
    <t>NONBTAG001751.2</t>
  </si>
  <si>
    <t>http://www.noncode.org/show_rna.php?id=NONBTAT002483.2</t>
  </si>
  <si>
    <t>NONBTAT002487.2</t>
  </si>
  <si>
    <t>NONBTAG001754.2</t>
  </si>
  <si>
    <t>http://www.noncode.org/show_rna.php?id=NONBTAT002487.2</t>
  </si>
  <si>
    <t>NONBTAT002501.2</t>
  </si>
  <si>
    <t>NONBTAG001762.2</t>
  </si>
  <si>
    <t>http://www.noncode.org/show_rna.php?id=NONBTAT002501.2</t>
  </si>
  <si>
    <t>NONBTAT002510.2</t>
  </si>
  <si>
    <t>NONBTAG001770.2</t>
  </si>
  <si>
    <t>http://www.noncode.org/show_rna.php?id=NONBTAT002510.2</t>
  </si>
  <si>
    <t>NONBTAT002512.2</t>
  </si>
  <si>
    <t>NONBTAG001772.2</t>
  </si>
  <si>
    <t>http://www.noncode.org/show_rna.php?id=NONBTAT002512.2</t>
  </si>
  <si>
    <t>NONBTAT002513.2</t>
  </si>
  <si>
    <t>NONBTAG001773.2</t>
  </si>
  <si>
    <t>http://www.noncode.org/show_rna.php?id=NONBTAT002513.2</t>
  </si>
  <si>
    <t>NONBTAT002520.2</t>
  </si>
  <si>
    <t>NONBTAG001776.2</t>
  </si>
  <si>
    <t>http://www.noncode.org/show_rna.php?id=NONBTAT002520.2</t>
  </si>
  <si>
    <t>NONBTAT002521.2</t>
  </si>
  <si>
    <t>NONBTAG001777.2</t>
  </si>
  <si>
    <t>http://www.noncode.org/show_rna.php?id=NONBTAT002521.2</t>
  </si>
  <si>
    <t>NONBTAT002523.2</t>
  </si>
  <si>
    <t>NONBTAG001779.2</t>
  </si>
  <si>
    <t>http://www.noncode.org/show_rna.php?id=NONBTAT002523.2</t>
  </si>
  <si>
    <t>NONBTAT002524.2</t>
  </si>
  <si>
    <t>NONBTAG001780.2</t>
  </si>
  <si>
    <t>http://www.noncode.org/show_rna.php?id=NONBTAT002524.2</t>
  </si>
  <si>
    <t>NONBTAT002529.2</t>
  </si>
  <si>
    <t>NONBTAG001784.2</t>
  </si>
  <si>
    <t>http://www.noncode.org/show_rna.php?id=NONBTAT002529.2</t>
  </si>
  <si>
    <t>NONBTAT002539.2</t>
  </si>
  <si>
    <t>NONBTAG001792.2</t>
  </si>
  <si>
    <t>http://www.noncode.org/show_rna.php?id=NONBTAT002539.2</t>
  </si>
  <si>
    <t>NONBTAT002557.2</t>
  </si>
  <si>
    <t>NONBTAG001803.2</t>
  </si>
  <si>
    <t>http://www.noncode.org/show_rna.php?id=NONBTAT002557.2</t>
  </si>
  <si>
    <t>NONBTAT002575.2</t>
  </si>
  <si>
    <t>NONBTAG001817.2</t>
  </si>
  <si>
    <t>http://www.noncode.org/show_rna.php?id=NONBTAT002575.2</t>
  </si>
  <si>
    <t>NONBTAT002578.2</t>
  </si>
  <si>
    <t>NONBTAG001820.2</t>
  </si>
  <si>
    <t>http://www.noncode.org/show_rna.php?id=NONBTAT002578.2</t>
  </si>
  <si>
    <t>NONBTAT002621.2</t>
  </si>
  <si>
    <t>NONBTAG001852.2</t>
  </si>
  <si>
    <t>http://www.noncode.org/show_rna.php?id=NONBTAT002621.2</t>
  </si>
  <si>
    <t>NONBTAT002625.2</t>
  </si>
  <si>
    <t>NONBTAG001856.2</t>
  </si>
  <si>
    <t>http://www.noncode.org/show_rna.php?id=NONBTAT002625.2</t>
  </si>
  <si>
    <t>NONBTAT002626.2</t>
  </si>
  <si>
    <t>NONBTAG001857.2</t>
  </si>
  <si>
    <t>http://www.noncode.org/show_rna.php?id=NONBTAT002626.2</t>
  </si>
  <si>
    <t>NONBTAT002631.2</t>
  </si>
  <si>
    <t>NONBTAG001861.2</t>
  </si>
  <si>
    <t>http://www.noncode.org/show_rna.php?id=NONBTAT002631.2</t>
  </si>
  <si>
    <t>NONBTAT002664.2</t>
  </si>
  <si>
    <t>NONBTAG001883.2</t>
  </si>
  <si>
    <t>http://www.noncode.org/show_rna.php?id=NONBTAT002664.2</t>
  </si>
  <si>
    <t>NONBTAT002665.2</t>
  </si>
  <si>
    <t>NONBTAG001884.2</t>
  </si>
  <si>
    <t>http://www.noncode.org/show_rna.php?id=NONBTAT002665.2</t>
  </si>
  <si>
    <t>NONBTAT002690.2</t>
  </si>
  <si>
    <t>NONBTAG001901.2</t>
  </si>
  <si>
    <t>http://www.noncode.org/show_rna.php?id=NONBTAT002690.2</t>
  </si>
  <si>
    <t>NONBTAT002737.2</t>
  </si>
  <si>
    <t>NONBTAG001933.2</t>
  </si>
  <si>
    <t>http://www.noncode.org/show_rna.php?id=NONBTAT002737.2</t>
  </si>
  <si>
    <t>NONBTAT002741.2</t>
  </si>
  <si>
    <t>NONBTAG001935.2</t>
  </si>
  <si>
    <t>http://www.noncode.org/show_rna.php?id=NONBTAT002741.2</t>
  </si>
  <si>
    <t>NONBTAT002749.2</t>
  </si>
  <si>
    <t>NONBTAG001942.2</t>
  </si>
  <si>
    <t>http://www.noncode.org/show_rna.php?id=NONBTAT002749.2</t>
  </si>
  <si>
    <t>NONBTAT002756.2</t>
  </si>
  <si>
    <t>NONBTAG001947.2</t>
  </si>
  <si>
    <t>http://www.noncode.org/show_rna.php?id=NONBTAT002756.2</t>
  </si>
  <si>
    <t>NONBTAT002758.2</t>
  </si>
  <si>
    <t>NONBTAG001949.2</t>
  </si>
  <si>
    <t>http://www.noncode.org/show_rna.php?id=NONBTAT002758.2</t>
  </si>
  <si>
    <t>NONBTAT002786.2</t>
  </si>
  <si>
    <t>NONBTAG001969.2</t>
  </si>
  <si>
    <t>http://www.noncode.org/show_rna.php?id=NONBTAT002786.2</t>
  </si>
  <si>
    <t>NONBTAT002804.2</t>
  </si>
  <si>
    <t>NONBTAG001983.2</t>
  </si>
  <si>
    <t>http://www.noncode.org/show_rna.php?id=NONBTAT002804.2</t>
  </si>
  <si>
    <t>NONBTAT002824.2</t>
  </si>
  <si>
    <t>NONBTAG001998.2</t>
  </si>
  <si>
    <t>http://www.noncode.org/show_rna.php?id=NONBTAT002824.2</t>
  </si>
  <si>
    <t>NONBTAT002850.2</t>
  </si>
  <si>
    <t>NONBTAG002018.2</t>
  </si>
  <si>
    <t>http://www.noncode.org/show_rna.php?id=NONBTAT002850.2</t>
  </si>
  <si>
    <t>NONBTAT002874.2</t>
  </si>
  <si>
    <t>NONBTAG002036.2</t>
  </si>
  <si>
    <t>http://www.noncode.org/show_rna.php?id=NONBTAT002874.2</t>
  </si>
  <si>
    <t>NONBTAT002882.2</t>
  </si>
  <si>
    <t>NONBTAG002041.2</t>
  </si>
  <si>
    <t>http://www.noncode.org/show_rna.php?id=NONBTAT002882.2</t>
  </si>
  <si>
    <t>NONBTAT002923.2</t>
  </si>
  <si>
    <t>NONBTAG002068.2</t>
  </si>
  <si>
    <t>http://www.noncode.org/show_rna.php?id=NONBTAT002923.2</t>
  </si>
  <si>
    <t>NONBTAT002946.2</t>
  </si>
  <si>
    <t>NONBTAG002083.2</t>
  </si>
  <si>
    <t>http://www.noncode.org/show_rna.php?id=NONBTAT002946.2</t>
  </si>
  <si>
    <t>NONBTAT002978.2</t>
  </si>
  <si>
    <t>NONBTAG002104.2</t>
  </si>
  <si>
    <t>http://www.noncode.org/show_rna.php?id=NONBTAT002978.2</t>
  </si>
  <si>
    <t>NONBTAT002990.2</t>
  </si>
  <si>
    <t>NONBTAG002111.2</t>
  </si>
  <si>
    <t>http://www.noncode.org/show_rna.php?id=NONBTAT002990.2</t>
  </si>
  <si>
    <t>NONBTAT003014.2</t>
  </si>
  <si>
    <t>NONBTAG002131.2</t>
  </si>
  <si>
    <t>http://www.noncode.org/show_rna.php?id=NONBTAT003014.2</t>
  </si>
  <si>
    <t>NONBTAT003023.2</t>
  </si>
  <si>
    <t>NONBTAG002136.2</t>
  </si>
  <si>
    <t>http://www.noncode.org/show_rna.php?id=NONBTAT003023.2</t>
  </si>
  <si>
    <t>NONBTAT003024.2</t>
  </si>
  <si>
    <t>NONBTAG002137.2</t>
  </si>
  <si>
    <t>http://www.noncode.org/show_rna.php?id=NONBTAT003024.2</t>
  </si>
  <si>
    <t>NONBTAT003029.2</t>
  </si>
  <si>
    <t>NONBTAG002141.2</t>
  </si>
  <si>
    <t>http://www.noncode.org/show_rna.php?id=NONBTAT003029.2</t>
  </si>
  <si>
    <t>NONBTAT003035.2</t>
  </si>
  <si>
    <t>NONBTAG002144.2</t>
  </si>
  <si>
    <t>http://www.noncode.org/show_rna.php?id=NONBTAT003035.2</t>
  </si>
  <si>
    <t>NONBTAT003042.2</t>
  </si>
  <si>
    <t>NONBTAG002148.2</t>
  </si>
  <si>
    <t>http://www.noncode.org/show_rna.php?id=NONBTAT003042.2</t>
  </si>
  <si>
    <t>NONBTAT003070.2</t>
  </si>
  <si>
    <t>NONBTAG002170.2</t>
  </si>
  <si>
    <t>http://www.noncode.org/show_rna.php?id=NONBTAT003070.2</t>
  </si>
  <si>
    <t>NONBTAT003071.2</t>
  </si>
  <si>
    <t>NONBTAG002171.2</t>
  </si>
  <si>
    <t>http://www.noncode.org/show_rna.php?id=NONBTAT003071.2</t>
  </si>
  <si>
    <t>NONBTAT003088.2</t>
  </si>
  <si>
    <t>NONBTAG002179.2</t>
  </si>
  <si>
    <t>http://www.noncode.org/show_rna.php?id=NONBTAT003088.2</t>
  </si>
  <si>
    <t>NONBTAT003120.2</t>
  </si>
  <si>
    <t>NONBTAG002203.2</t>
  </si>
  <si>
    <t>http://www.noncode.org/show_rna.php?id=NONBTAT003120.2</t>
  </si>
  <si>
    <t>NONBTAT003140.2</t>
  </si>
  <si>
    <t>NONBTAG002219.2</t>
  </si>
  <si>
    <t>http://www.noncode.org/show_rna.php?id=NONBTAT003140.2</t>
  </si>
  <si>
    <t>NONBTAT003151.2</t>
  </si>
  <si>
    <t>NONBTAG002229.2</t>
  </si>
  <si>
    <t>http://www.noncode.org/show_rna.php?id=NONBTAT003151.2</t>
  </si>
  <si>
    <t>NONBTAT003159.2</t>
  </si>
  <si>
    <t>NONBTAG002235.2</t>
  </si>
  <si>
    <t>http://www.noncode.org/show_rna.php?id=NONBTAT003159.2</t>
  </si>
  <si>
    <t>NONBTAT003165.2</t>
  </si>
  <si>
    <t>NONBTAG002238.2</t>
  </si>
  <si>
    <t>http://www.noncode.org/show_rna.php?id=NONBTAT003165.2</t>
  </si>
  <si>
    <t>NONBTAT003166.2</t>
  </si>
  <si>
    <t>NONBTAG002239.2</t>
  </si>
  <si>
    <t>http://www.noncode.org/show_rna.php?id=NONBTAT003166.2</t>
  </si>
  <si>
    <t>NONBTAT003169.2</t>
  </si>
  <si>
    <t>NONBTAG002241.2</t>
  </si>
  <si>
    <t>http://www.noncode.org/show_rna.php?id=NONBTAT003169.2</t>
  </si>
  <si>
    <t>NONBTAT003206.2</t>
  </si>
  <si>
    <t>NONBTAG002263.2</t>
  </si>
  <si>
    <t>http://www.noncode.org/show_rna.php?id=NONBTAT003206.2</t>
  </si>
  <si>
    <t>NONBTAT003218.2</t>
  </si>
  <si>
    <t>NONBTAG002271.2</t>
  </si>
  <si>
    <t>http://www.noncode.org/show_rna.php?id=NONBTAT003218.2</t>
  </si>
  <si>
    <t>NONBTAT003237.2</t>
  </si>
  <si>
    <t>NONBTAG002284.2</t>
  </si>
  <si>
    <t>http://www.noncode.org/show_rna.php?id=NONBTAT003237.2</t>
  </si>
  <si>
    <t>NONBTAT003251.2</t>
  </si>
  <si>
    <t>NONBTAG002296.2</t>
  </si>
  <si>
    <t>http://www.noncode.org/show_rna.php?id=NONBTAT003251.2</t>
  </si>
  <si>
    <t>NONBTAT003265.2</t>
  </si>
  <si>
    <t>NONBTAG002304.2</t>
  </si>
  <si>
    <t>http://www.noncode.org/show_rna.php?id=NONBTAT003265.2</t>
  </si>
  <si>
    <t>NONBTAT003266.2</t>
  </si>
  <si>
    <t>NONBTAG002305.2</t>
  </si>
  <si>
    <t>http://www.noncode.org/show_rna.php?id=NONBTAT003266.2</t>
  </si>
  <si>
    <t>NONBTAT003284.2</t>
  </si>
  <si>
    <t>NONBTAG002318.2</t>
  </si>
  <si>
    <t>http://www.noncode.org/show_rna.php?id=NONBTAT003284.2</t>
  </si>
  <si>
    <t>NONBTAT003308.2</t>
  </si>
  <si>
    <t>NONBTAG002335.2</t>
  </si>
  <si>
    <t>http://www.noncode.org/show_rna.php?id=NONBTAT003308.2</t>
  </si>
  <si>
    <t>NONBTAT003343.2</t>
  </si>
  <si>
    <t>NONBTAG002360.2</t>
  </si>
  <si>
    <t>http://www.noncode.org/show_rna.php?id=NONBTAT003343.2</t>
  </si>
  <si>
    <t>NONBTAT003391.2</t>
  </si>
  <si>
    <t>NONBTAG002397.2</t>
  </si>
  <si>
    <t>http://www.noncode.org/show_rna.php?id=NONBTAT003391.2</t>
  </si>
  <si>
    <t>NONBTAT003405.2</t>
  </si>
  <si>
    <t>NONBTAG002407.2</t>
  </si>
  <si>
    <t>http://www.noncode.org/show_rna.php?id=NONBTAT003405.2</t>
  </si>
  <si>
    <t>NONBTAT003446.2</t>
  </si>
  <si>
    <t>NONBTAG002440.2</t>
  </si>
  <si>
    <t>http://www.noncode.org/show_rna.php?id=NONBTAT003446.2</t>
  </si>
  <si>
    <t>NONBTAT003448.2</t>
  </si>
  <si>
    <t>NONBTAG002442.2</t>
  </si>
  <si>
    <t>http://www.noncode.org/show_rna.php?id=NONBTAT003448.2</t>
  </si>
  <si>
    <t>NONBTAT003455.2</t>
  </si>
  <si>
    <t>NONBTAG002449.2</t>
  </si>
  <si>
    <t>http://www.noncode.org/show_rna.php?id=NONBTAT003455.2</t>
  </si>
  <si>
    <t>NONBTAT003456.2</t>
  </si>
  <si>
    <t>NONBTAG002450.2</t>
  </si>
  <si>
    <t>http://www.noncode.org/show_rna.php?id=NONBTAT003456.2</t>
  </si>
  <si>
    <t>NONBTAT003504.2</t>
  </si>
  <si>
    <t>NONBTAG002478.2</t>
  </si>
  <si>
    <t>http://www.noncode.org/show_rna.php?id=NONBTAT003504.2</t>
  </si>
  <si>
    <t>NONBTAT003510.2</t>
  </si>
  <si>
    <t>NONBTAG002483.2</t>
  </si>
  <si>
    <t>http://www.noncode.org/show_rna.php?id=NONBTAT003510.2</t>
  </si>
  <si>
    <t>NONBTAT003627.2</t>
  </si>
  <si>
    <t>NONBTAG002569.2</t>
  </si>
  <si>
    <t>http://www.noncode.org/show_rna.php?id=NONBTAT003627.2</t>
  </si>
  <si>
    <t>NONBTAT003650.2</t>
  </si>
  <si>
    <t>NONBTAG002586.2</t>
  </si>
  <si>
    <t>http://www.noncode.org/show_rna.php?id=NONBTAT003650.2</t>
  </si>
  <si>
    <t>NONBTAT003652.2</t>
  </si>
  <si>
    <t>NONBTAG002588.2</t>
  </si>
  <si>
    <t>http://www.noncode.org/show_rna.php?id=NONBTAT003652.2</t>
  </si>
  <si>
    <t>NONBTAT003673.2</t>
  </si>
  <si>
    <t>NONBTAG002605.2</t>
  </si>
  <si>
    <t>http://www.noncode.org/show_rna.php?id=NONBTAT003673.2</t>
  </si>
  <si>
    <t>NONBTAT003675.2</t>
  </si>
  <si>
    <t>NONBTAG002606.2</t>
  </si>
  <si>
    <t>http://www.noncode.org/show_rna.php?id=NONBTAT003675.2</t>
  </si>
  <si>
    <t>NONBTAT003676.2</t>
  </si>
  <si>
    <t>NONBTAG002607.2</t>
  </si>
  <si>
    <t>http://www.noncode.org/show_rna.php?id=NONBTAT003676.2</t>
  </si>
  <si>
    <t>NONBTAT003678.2</t>
  </si>
  <si>
    <t>NONBTAG002609.2</t>
  </si>
  <si>
    <t>http://www.noncode.org/show_rna.php?id=NONBTAT003678.2</t>
  </si>
  <si>
    <t>NONBTAT003700.2</t>
  </si>
  <si>
    <t>NONBTAG002619.2</t>
  </si>
  <si>
    <t>http://www.noncode.org/show_rna.php?id=NONBTAT003700.2</t>
  </si>
  <si>
    <t>NONBTAT003720.2</t>
  </si>
  <si>
    <t>NONBTAG002635.2</t>
  </si>
  <si>
    <t>http://www.noncode.org/show_rna.php?id=NONBTAT003720.2</t>
  </si>
  <si>
    <t>NONBTAT003729.2</t>
  </si>
  <si>
    <t>NONBTAG002642.2</t>
  </si>
  <si>
    <t>http://www.noncode.org/show_rna.php?id=NONBTAT003729.2</t>
  </si>
  <si>
    <t>NONBTAT003732.2</t>
  </si>
  <si>
    <t>NONBTAG002644.2</t>
  </si>
  <si>
    <t>http://www.noncode.org/show_rna.php?id=NONBTAT003732.2</t>
  </si>
  <si>
    <t>NONBTAT003733.2</t>
  </si>
  <si>
    <t>NONBTAG002645.2</t>
  </si>
  <si>
    <t>http://www.noncode.org/show_rna.php?id=NONBTAT003733.2</t>
  </si>
  <si>
    <t>NONBTAT003739.2</t>
  </si>
  <si>
    <t>NONBTAG002646.2</t>
  </si>
  <si>
    <t>http://www.noncode.org/show_rna.php?id=NONBTAT003739.2</t>
  </si>
  <si>
    <t>NONBTAT003750.2</t>
  </si>
  <si>
    <t>NONBTAG002654.2</t>
  </si>
  <si>
    <t>http://www.noncode.org/show_rna.php?id=NONBTAT003750.2</t>
  </si>
  <si>
    <t>NONBTAT003751.2</t>
  </si>
  <si>
    <t>NONBTAG002655.2</t>
  </si>
  <si>
    <t>http://www.noncode.org/show_rna.php?id=NONBTAT003751.2</t>
  </si>
  <si>
    <t>NONBTAT003788.2</t>
  </si>
  <si>
    <t>NONBTAG002680.2</t>
  </si>
  <si>
    <t>http://www.noncode.org/show_rna.php?id=NONBTAT003788.2</t>
  </si>
  <si>
    <t>NONBTAT003793.2</t>
  </si>
  <si>
    <t>NONBTAG002683.2</t>
  </si>
  <si>
    <t>http://www.noncode.org/show_rna.php?id=NONBTAT003793.2</t>
  </si>
  <si>
    <t>NONBTAT003803.2</t>
  </si>
  <si>
    <t>NONBTAG002689.2</t>
  </si>
  <si>
    <t>http://www.noncode.org/show_rna.php?id=NONBTAT003803.2</t>
  </si>
  <si>
    <t>NONBTAT003831.2</t>
  </si>
  <si>
    <t>NONBTAG002708.2</t>
  </si>
  <si>
    <t>http://www.noncode.org/show_rna.php?id=NONBTAT003831.2</t>
  </si>
  <si>
    <t>NONBTAT003911.2</t>
  </si>
  <si>
    <t>NONBTAG002763.2</t>
  </si>
  <si>
    <t>http://www.noncode.org/show_rna.php?id=NONBTAT003911.2</t>
  </si>
  <si>
    <t>NONBTAT003913.2</t>
  </si>
  <si>
    <t>http://www.noncode.org/show_rna.php?id=NONBTAT003913.2</t>
  </si>
  <si>
    <t>NONBTAT003915.2</t>
  </si>
  <si>
    <t>NONBTAG002765.2</t>
  </si>
  <si>
    <t>http://www.noncode.org/show_rna.php?id=NONBTAT003915.2</t>
  </si>
  <si>
    <t>NONBTAT003934.2</t>
  </si>
  <si>
    <t>NONBTAG002774.2</t>
  </si>
  <si>
    <t>http://www.noncode.org/show_rna.php?id=NONBTAT003934.2</t>
  </si>
  <si>
    <t>NONBTAT003935.2</t>
  </si>
  <si>
    <t>NONBTAG002775.2</t>
  </si>
  <si>
    <t>http://www.noncode.org/show_rna.php?id=NONBTAT003935.2</t>
  </si>
  <si>
    <t>NONBTAT003943.2</t>
  </si>
  <si>
    <t>NONBTAG002780.2</t>
  </si>
  <si>
    <t>http://www.noncode.org/show_rna.php?id=NONBTAT003943.2</t>
  </si>
  <si>
    <t>NONBTAT003944.2</t>
  </si>
  <si>
    <t>http://www.noncode.org/show_rna.php?id=NONBTAT003944.2</t>
  </si>
  <si>
    <t>NONBTAT003967.2</t>
  </si>
  <si>
    <t>NONBTAG002797.2</t>
  </si>
  <si>
    <t>http://www.noncode.org/show_rna.php?id=NONBTAT003967.2</t>
  </si>
  <si>
    <t>NONBTAT003968.2</t>
  </si>
  <si>
    <t>NONBTAG002798.2</t>
  </si>
  <si>
    <t>http://www.noncode.org/show_rna.php?id=NONBTAT003968.2</t>
  </si>
  <si>
    <t>NONBTAT003977.2</t>
  </si>
  <si>
    <t>NONBTAG002803.2</t>
  </si>
  <si>
    <t>http://www.noncode.org/show_rna.php?id=NONBTAT003977.2</t>
  </si>
  <si>
    <t>NONBTAT004040.2</t>
  </si>
  <si>
    <t>NONBTAG002842.2</t>
  </si>
  <si>
    <t>http://www.noncode.org/show_rna.php?id=NONBTAT004040.2</t>
  </si>
  <si>
    <t>NONBTAT004083.2</t>
  </si>
  <si>
    <t>NONBTAG002857.2</t>
  </si>
  <si>
    <t>http://www.noncode.org/show_rna.php?id=NONBTAT004083.2</t>
  </si>
  <si>
    <t>NONBTAT004149.2</t>
  </si>
  <si>
    <t>NONBTAG002903.2</t>
  </si>
  <si>
    <t>http://www.noncode.org/show_rna.php?id=NONBTAT004149.2</t>
  </si>
  <si>
    <t>NONBTAT004153.2</t>
  </si>
  <si>
    <t>NONBTAG002905.2</t>
  </si>
  <si>
    <t>http://www.noncode.org/show_rna.php?id=NONBTAT004153.2</t>
  </si>
  <si>
    <t>NONBTAT004197.2</t>
  </si>
  <si>
    <t>NONBTAG002940.2</t>
  </si>
  <si>
    <t>http://www.noncode.org/show_rna.php?id=NONBTAT004197.2</t>
  </si>
  <si>
    <t>NONBTAT004200.2</t>
  </si>
  <si>
    <t>NONBTAG002943.2</t>
  </si>
  <si>
    <t>http://www.noncode.org/show_rna.php?id=NONBTAT004200.2</t>
  </si>
  <si>
    <t>NONBTAT004201.2</t>
  </si>
  <si>
    <t>NONBTAG002944.2</t>
  </si>
  <si>
    <t>http://www.noncode.org/show_rna.php?id=NONBTAT004201.2</t>
  </si>
  <si>
    <t>NONBTAT004226.2</t>
  </si>
  <si>
    <t>NONBTAG002963.2</t>
  </si>
  <si>
    <t>http://www.noncode.org/show_rna.php?id=NONBTAT004226.2</t>
  </si>
  <si>
    <t>NONBTAT004242.2</t>
  </si>
  <si>
    <t>NONBTAG002976.2</t>
  </si>
  <si>
    <t>http://www.noncode.org/show_rna.php?id=NONBTAT004242.2</t>
  </si>
  <si>
    <t>NONBTAT004243.2</t>
  </si>
  <si>
    <t>NONBTAG002977.2</t>
  </si>
  <si>
    <t>http://www.noncode.org/show_rna.php?id=NONBTAT004243.2</t>
  </si>
  <si>
    <t>NONBTAT004292.2</t>
  </si>
  <si>
    <t>NONBTAG003016.2</t>
  </si>
  <si>
    <t>http://www.noncode.org/show_rna.php?id=NONBTAT004292.2</t>
  </si>
  <si>
    <t>NONBTAT004342.2</t>
  </si>
  <si>
    <t>NONBTAG003055.2</t>
  </si>
  <si>
    <t>http://www.noncode.org/show_rna.php?id=NONBTAT004342.2</t>
  </si>
  <si>
    <t>NONBTAT004344.2</t>
  </si>
  <si>
    <t>NONBTAG003056.2</t>
  </si>
  <si>
    <t>http://www.noncode.org/show_rna.php?id=NONBTAT004344.2</t>
  </si>
  <si>
    <t>NONBTAT004346.2</t>
  </si>
  <si>
    <t>NONBTAG003058.2</t>
  </si>
  <si>
    <t>http://www.noncode.org/show_rna.php?id=NONBTAT004346.2</t>
  </si>
  <si>
    <t>NONBTAT004347.2</t>
  </si>
  <si>
    <t>NONBTAG003059.2</t>
  </si>
  <si>
    <t>http://www.noncode.org/show_rna.php?id=NONBTAT004347.2</t>
  </si>
  <si>
    <t>NONBTAT004348.2</t>
  </si>
  <si>
    <t>NONBTAG003060.2</t>
  </si>
  <si>
    <t>http://www.noncode.org/show_rna.php?id=NONBTAT004348.2</t>
  </si>
  <si>
    <t>NONBTAT004349.2</t>
  </si>
  <si>
    <t>NONBTAG003061.2</t>
  </si>
  <si>
    <t>http://www.noncode.org/show_rna.php?id=NONBTAT004349.2</t>
  </si>
  <si>
    <t>NONBTAT004350.2</t>
  </si>
  <si>
    <t>NONBTAG003062.2</t>
  </si>
  <si>
    <t>http://www.noncode.org/show_rna.php?id=NONBTAT004350.2</t>
  </si>
  <si>
    <t>NONBTAT004351.2</t>
  </si>
  <si>
    <t>NONBTAG003063.2</t>
  </si>
  <si>
    <t>http://www.noncode.org/show_rna.php?id=NONBTAT004351.2</t>
  </si>
  <si>
    <t>NONBTAT004352.2</t>
  </si>
  <si>
    <t>NONBTAG003064.2</t>
  </si>
  <si>
    <t>http://www.noncode.org/show_rna.php?id=NONBTAT004352.2</t>
  </si>
  <si>
    <t>NONBTAT004353.2</t>
  </si>
  <si>
    <t>NONBTAG003065.2</t>
  </si>
  <si>
    <t>http://www.noncode.org/show_rna.php?id=NONBTAT004353.2</t>
  </si>
  <si>
    <t>NONBTAT004395.2</t>
  </si>
  <si>
    <t>NONBTAG003098.2</t>
  </si>
  <si>
    <t>http://www.noncode.org/show_rna.php?id=NONBTAT004395.2</t>
  </si>
  <si>
    <t>NONBTAT004396.2</t>
  </si>
  <si>
    <t>http://www.noncode.org/show_rna.php?id=NONBTAT004396.2</t>
  </si>
  <si>
    <t>NONBTAT004398.2</t>
  </si>
  <si>
    <t>http://www.noncode.org/show_rna.php?id=NONBTAT004398.2</t>
  </si>
  <si>
    <t>NONBTAT004410.2</t>
  </si>
  <si>
    <t>NONBTAG003107.2</t>
  </si>
  <si>
    <t>http://www.noncode.org/show_rna.php?id=NONBTAT004410.2</t>
  </si>
  <si>
    <t>NONBTAT004457.2</t>
  </si>
  <si>
    <t>NONBTAG003136.2</t>
  </si>
  <si>
    <t>http://www.noncode.org/show_rna.php?id=NONBTAT004457.2</t>
  </si>
  <si>
    <t>NONBTAT004472.2</t>
  </si>
  <si>
    <t>NONBTAG003145.2</t>
  </si>
  <si>
    <t>http://www.noncode.org/show_rna.php?id=NONBTAT004472.2</t>
  </si>
  <si>
    <t>NONBTAT004473.2</t>
  </si>
  <si>
    <t>NONBTAG003144.2</t>
  </si>
  <si>
    <t>http://www.noncode.org/show_rna.php?id=NONBTAT004473.2</t>
  </si>
  <si>
    <t>NONBTAT004486.2</t>
  </si>
  <si>
    <t>NONBTAG003155.2</t>
  </si>
  <si>
    <t>http://www.noncode.org/show_rna.php?id=NONBTAT004486.2</t>
  </si>
  <si>
    <t>NONBTAT004487.2</t>
  </si>
  <si>
    <t>NONBTAG003156.2</t>
  </si>
  <si>
    <t>http://www.noncode.org/show_rna.php?id=NONBTAT004487.2</t>
  </si>
  <si>
    <t>NONBTAT004492.2</t>
  </si>
  <si>
    <t>NONBTAG003160.2</t>
  </si>
  <si>
    <t>http://www.noncode.org/show_rna.php?id=NONBTAT004492.2</t>
  </si>
  <si>
    <t>NONBTAT004493.2</t>
  </si>
  <si>
    <t>NONBTAG003161.2</t>
  </si>
  <si>
    <t>http://www.noncode.org/show_rna.php?id=NONBTAT004493.2</t>
  </si>
  <si>
    <t>NONBTAT004503.2</t>
  </si>
  <si>
    <t>NONBTAG003168.2</t>
  </si>
  <si>
    <t>http://www.noncode.org/show_rna.php?id=NONBTAT004503.2</t>
  </si>
  <si>
    <t>NONBTAT004505.2</t>
  </si>
  <si>
    <t>NONBTAG003170.2</t>
  </si>
  <si>
    <t>http://www.noncode.org/show_rna.php?id=NONBTAT004505.2</t>
  </si>
  <si>
    <t>NONBTAT004506.2</t>
  </si>
  <si>
    <t>NONBTAG003171.2</t>
  </si>
  <si>
    <t>http://www.noncode.org/show_rna.php?id=NONBTAT004506.2</t>
  </si>
  <si>
    <t>NONBTAT004507.2</t>
  </si>
  <si>
    <t>NONBTAG003172.2</t>
  </si>
  <si>
    <t>http://www.noncode.org/show_rna.php?id=NONBTAT004507.2</t>
  </si>
  <si>
    <t>NONBTAT004510.2</t>
  </si>
  <si>
    <t>NONBTAG003173.2</t>
  </si>
  <si>
    <t>http://www.noncode.org/show_rna.php?id=NONBTAT004510.2</t>
  </si>
  <si>
    <t>NONBTAT004545.2</t>
  </si>
  <si>
    <t>NONBTAG003198.2</t>
  </si>
  <si>
    <t>http://www.noncode.org/show_rna.php?id=NONBTAT004545.2</t>
  </si>
  <si>
    <t>NONBTAT004574.2</t>
  </si>
  <si>
    <t>NONBTAG003219.2</t>
  </si>
  <si>
    <t>http://www.noncode.org/show_rna.php?id=NONBTAT004574.2</t>
  </si>
  <si>
    <t>NONBTAT004586.2</t>
  </si>
  <si>
    <t>NONBTAG003229.2</t>
  </si>
  <si>
    <t>http://www.noncode.org/show_rna.php?id=NONBTAT004586.2</t>
  </si>
  <si>
    <t>NONBTAT004588.2</t>
  </si>
  <si>
    <t>NONBTAG003231.2</t>
  </si>
  <si>
    <t>http://www.noncode.org/show_rna.php?id=NONBTAT004588.2</t>
  </si>
  <si>
    <t>NONBTAT004627.2</t>
  </si>
  <si>
    <t>NONBTAG003263.2</t>
  </si>
  <si>
    <t>http://www.noncode.org/show_rna.php?id=NONBTAT004627.2</t>
  </si>
  <si>
    <t>NONBTAT004630.2</t>
  </si>
  <si>
    <t>NONBTAG003265.2</t>
  </si>
  <si>
    <t>http://www.noncode.org/show_rna.php?id=NONBTAT004630.2</t>
  </si>
  <si>
    <t>NONBTAT004631.2</t>
  </si>
  <si>
    <t>NONBTAG003266.2</t>
  </si>
  <si>
    <t>http://www.noncode.org/show_rna.php?id=NONBTAT004631.2</t>
  </si>
  <si>
    <t>NONBTAT004638.2</t>
  </si>
  <si>
    <t>NONBTAG003270.2</t>
  </si>
  <si>
    <t>http://www.noncode.org/show_rna.php?id=NONBTAT004638.2</t>
  </si>
  <si>
    <t>NONBTAT004672.2</t>
  </si>
  <si>
    <t>NONBTAG003293.2</t>
  </si>
  <si>
    <t>http://www.noncode.org/show_rna.php?id=NONBTAT004672.2</t>
  </si>
  <si>
    <t>NONBTAT004673.2</t>
  </si>
  <si>
    <t>NONBTAG003294.2</t>
  </si>
  <si>
    <t>http://www.noncode.org/show_rna.php?id=NONBTAT004673.2</t>
  </si>
  <si>
    <t>NONBTAT004732.2</t>
  </si>
  <si>
    <t>NONBTAG003331.2</t>
  </si>
  <si>
    <t>http://www.noncode.org/show_rna.php?id=NONBTAT004732.2</t>
  </si>
  <si>
    <t>NONBTAT004733.2</t>
  </si>
  <si>
    <t>http://www.noncode.org/show_rna.php?id=NONBTAT004733.2</t>
  </si>
  <si>
    <t>NONBTAT004735.2</t>
  </si>
  <si>
    <t>http://www.noncode.org/show_rna.php?id=NONBTAT004735.2</t>
  </si>
  <si>
    <t>NONBTAT004736.2</t>
  </si>
  <si>
    <t>NONBTAG003332.2</t>
  </si>
  <si>
    <t>http://www.noncode.org/show_rna.php?id=NONBTAT004736.2</t>
  </si>
  <si>
    <t>NONBTAT004886.2</t>
  </si>
  <si>
    <t>NONBTAG003433.2</t>
  </si>
  <si>
    <t>http://www.noncode.org/show_rna.php?id=NONBTAT004886.2</t>
  </si>
  <si>
    <t>NONBTAT004889.2</t>
  </si>
  <si>
    <t>NONBTAG003435.2</t>
  </si>
  <si>
    <t>http://www.noncode.org/show_rna.php?id=NONBTAT004889.2</t>
  </si>
  <si>
    <t>NONBTAT004924.2</t>
  </si>
  <si>
    <t>NONBTAG003463.2</t>
  </si>
  <si>
    <t>http://www.noncode.org/show_rna.php?id=NONBTAT004924.2</t>
  </si>
  <si>
    <t>NONBTAT004950.2</t>
  </si>
  <si>
    <t>NONBTAG003485.2</t>
  </si>
  <si>
    <t>http://www.noncode.org/show_rna.php?id=NONBTAT004950.2</t>
  </si>
  <si>
    <t>NONBTAT004967.2</t>
  </si>
  <si>
    <t>NONBTAG003500.2</t>
  </si>
  <si>
    <t>http://www.noncode.org/show_rna.php?id=NONBTAT004967.2</t>
  </si>
  <si>
    <t>NONBTAT004980.2</t>
  </si>
  <si>
    <t>NONBTAG003510.2</t>
  </si>
  <si>
    <t>http://www.noncode.org/show_rna.php?id=NONBTAT004980.2</t>
  </si>
  <si>
    <t>NONBTAT004983.2</t>
  </si>
  <si>
    <t>NONBTAG003513.2</t>
  </si>
  <si>
    <t>http://www.noncode.org/show_rna.php?id=NONBTAT004983.2</t>
  </si>
  <si>
    <t>NONBTAT004988.2</t>
  </si>
  <si>
    <t>NONBTAG003517.2</t>
  </si>
  <si>
    <t>http://www.noncode.org/show_rna.php?id=NONBTAT004988.2</t>
  </si>
  <si>
    <t>NONBTAT004997.2</t>
  </si>
  <si>
    <t>NONBTAG003525.2</t>
  </si>
  <si>
    <t>http://www.noncode.org/show_rna.php?id=NONBTAT004997.2</t>
  </si>
  <si>
    <t>NONBTAT005001.2</t>
  </si>
  <si>
    <t>NONBTAG003528.2</t>
  </si>
  <si>
    <t>http://www.noncode.org/show_rna.php?id=NONBTAT005001.2</t>
  </si>
  <si>
    <t>NONBTAT005028.2</t>
  </si>
  <si>
    <t>NONBTAG003549.2</t>
  </si>
  <si>
    <t>http://www.noncode.org/show_rna.php?id=NONBTAT005028.2</t>
  </si>
  <si>
    <t>NONBTAT005029.2</t>
  </si>
  <si>
    <t>NONBTAG003550.2</t>
  </si>
  <si>
    <t>http://www.noncode.org/show_rna.php?id=NONBTAT005029.2</t>
  </si>
  <si>
    <t>NONBTAT005038.2</t>
  </si>
  <si>
    <t>NONBTAG003557.2</t>
  </si>
  <si>
    <t>http://www.noncode.org/show_rna.php?id=NONBTAT005038.2</t>
  </si>
  <si>
    <t>NONBTAT005056.2</t>
  </si>
  <si>
    <t>NONBTAG003571.2</t>
  </si>
  <si>
    <t>http://www.noncode.org/show_rna.php?id=NONBTAT005056.2</t>
  </si>
  <si>
    <t>NONBTAT005115.2</t>
  </si>
  <si>
    <t>NONBTAG003613.2</t>
  </si>
  <si>
    <t>http://www.noncode.org/show_rna.php?id=NONBTAT005115.2</t>
  </si>
  <si>
    <t>NONBTAT005118.2</t>
  </si>
  <si>
    <t>NONBTAG003616.2</t>
  </si>
  <si>
    <t>http://www.noncode.org/show_rna.php?id=NONBTAT005118.2</t>
  </si>
  <si>
    <t>NONBTAT005139.2</t>
  </si>
  <si>
    <t>NONBTAG003632.2</t>
  </si>
  <si>
    <t>http://www.noncode.org/show_rna.php?id=NONBTAT005139.2</t>
  </si>
  <si>
    <t>NONBTAT005154.2</t>
  </si>
  <si>
    <t>NONBTAG003644.2</t>
  </si>
  <si>
    <t>http://www.noncode.org/show_rna.php?id=NONBTAT005154.2</t>
  </si>
  <si>
    <t>NONBTAT005158.2</t>
  </si>
  <si>
    <t>NONBTAG003648.2</t>
  </si>
  <si>
    <t>http://www.noncode.org/show_rna.php?id=NONBTAT005158.2</t>
  </si>
  <si>
    <t>NONBTAT005173.2</t>
  </si>
  <si>
    <t>NONBTAG003659.2</t>
  </si>
  <si>
    <t>http://www.noncode.org/show_rna.php?id=NONBTAT005173.2</t>
  </si>
  <si>
    <t>NONBTAT005174.2</t>
  </si>
  <si>
    <t>NONBTAG003658.2</t>
  </si>
  <si>
    <t>http://www.noncode.org/show_rna.php?id=NONBTAT005174.2</t>
  </si>
  <si>
    <t>NONBTAT005180.2</t>
  </si>
  <si>
    <t>NONBTAG003663.2</t>
  </si>
  <si>
    <t>http://www.noncode.org/show_rna.php?id=NONBTAT005180.2</t>
  </si>
  <si>
    <t>NONBTAT005192.2</t>
  </si>
  <si>
    <t>NONBTAG003674.2</t>
  </si>
  <si>
    <t>http://www.noncode.org/show_rna.php?id=NONBTAT005192.2</t>
  </si>
  <si>
    <t>NONBTAT005219.2</t>
  </si>
  <si>
    <t>NONBTAG003693.2</t>
  </si>
  <si>
    <t>http://www.noncode.org/show_rna.php?id=NONBTAT005219.2</t>
  </si>
  <si>
    <t>NONBTAT005235.2</t>
  </si>
  <si>
    <t>NONBTAG003704.2</t>
  </si>
  <si>
    <t>http://www.noncode.org/show_rna.php?id=NONBTAT005235.2</t>
  </si>
  <si>
    <t>NONBTAT005236.2</t>
  </si>
  <si>
    <t>NONBTAG003705.2</t>
  </si>
  <si>
    <t>http://www.noncode.org/show_rna.php?id=NONBTAT005236.2</t>
  </si>
  <si>
    <t>NONBTAT005254.2</t>
  </si>
  <si>
    <t>NONBTAG003718.2</t>
  </si>
  <si>
    <t>http://www.noncode.org/show_rna.php?id=NONBTAT005254.2</t>
  </si>
  <si>
    <t>NONBTAT005345.2</t>
  </si>
  <si>
    <t>NONBTAG003792.2</t>
  </si>
  <si>
    <t>http://www.noncode.org/show_rna.php?id=NONBTAT005345.2</t>
  </si>
  <si>
    <t>NONBTAT005352.2</t>
  </si>
  <si>
    <t>NONBTAG003798.2</t>
  </si>
  <si>
    <t>http://www.noncode.org/show_rna.php?id=NONBTAT005352.2</t>
  </si>
  <si>
    <t>NONBTAT005367.2</t>
  </si>
  <si>
    <t>NONBTAG003811.2</t>
  </si>
  <si>
    <t>http://www.noncode.org/show_rna.php?id=NONBTAT005367.2</t>
  </si>
  <si>
    <t>NONBTAT005368.2</t>
  </si>
  <si>
    <t>http://www.noncode.org/show_rna.php?id=NONBTAT005368.2</t>
  </si>
  <si>
    <t>NONBTAT005369.2</t>
  </si>
  <si>
    <t>http://www.noncode.org/show_rna.php?id=NONBTAT005369.2</t>
  </si>
  <si>
    <t>NONBTAT005370.2</t>
  </si>
  <si>
    <t>NONBTAG003812.2</t>
  </si>
  <si>
    <t>http://www.noncode.org/show_rna.php?id=NONBTAT005370.2</t>
  </si>
  <si>
    <t>NONBTAT005400.2</t>
  </si>
  <si>
    <t>NONBTAG003829.2</t>
  </si>
  <si>
    <t>http://www.noncode.org/show_rna.php?id=NONBTAT005400.2</t>
  </si>
  <si>
    <t>NONBTAT005428.2</t>
  </si>
  <si>
    <t>NONBTAG003847.2</t>
  </si>
  <si>
    <t>http://www.noncode.org/show_rna.php?id=NONBTAT005428.2</t>
  </si>
  <si>
    <t>NONBTAT005432.2</t>
  </si>
  <si>
    <t>NONBTAG003851.2</t>
  </si>
  <si>
    <t>http://www.noncode.org/show_rna.php?id=NONBTAT005432.2</t>
  </si>
  <si>
    <t>NONBTAT005444.2</t>
  </si>
  <si>
    <t>NONBTAG003858.2</t>
  </si>
  <si>
    <t>http://www.noncode.org/show_rna.php?id=NONBTAT005444.2</t>
  </si>
  <si>
    <t>NONBTAT005445.2</t>
  </si>
  <si>
    <t>http://www.noncode.org/show_rna.php?id=NONBTAT005445.2</t>
  </si>
  <si>
    <t>NONBTAT005446.2</t>
  </si>
  <si>
    <t>http://www.noncode.org/show_rna.php?id=NONBTAT005446.2</t>
  </si>
  <si>
    <t>NONBTAT005447.2</t>
  </si>
  <si>
    <t>http://www.noncode.org/show_rna.php?id=NONBTAT005447.2</t>
  </si>
  <si>
    <t>NONBTAT005448.2</t>
  </si>
  <si>
    <t>http://www.noncode.org/show_rna.php?id=NONBTAT005448.2</t>
  </si>
  <si>
    <t>NONBTAT005449.2</t>
  </si>
  <si>
    <t>http://www.noncode.org/show_rna.php?id=NONBTAT005449.2</t>
  </si>
  <si>
    <t>NONBTAT005455.2</t>
  </si>
  <si>
    <t>NONBTAG003860.2</t>
  </si>
  <si>
    <t>http://www.noncode.org/show_rna.php?id=NONBTAT005455.2</t>
  </si>
  <si>
    <t>NONBTAT005458.2</t>
  </si>
  <si>
    <t>NONBTAG003863.2</t>
  </si>
  <si>
    <t>http://www.noncode.org/show_rna.php?id=NONBTAT005458.2</t>
  </si>
  <si>
    <t>NONBTAT005459.2</t>
  </si>
  <si>
    <t>NONBTAG003864.2</t>
  </si>
  <si>
    <t>http://www.noncode.org/show_rna.php?id=NONBTAT005459.2</t>
  </si>
  <si>
    <t>NONBTAT005496.2</t>
  </si>
  <si>
    <t>NONBTAG003890.2</t>
  </si>
  <si>
    <t>http://www.noncode.org/show_rna.php?id=NONBTAT005496.2</t>
  </si>
  <si>
    <t>NONBTAT005517.2</t>
  </si>
  <si>
    <t>NONBTAG003900.2</t>
  </si>
  <si>
    <t>http://www.noncode.org/show_rna.php?id=NONBTAT005517.2</t>
  </si>
  <si>
    <t>NONBTAT005553.2</t>
  </si>
  <si>
    <t>NONBTAG003922.2</t>
  </si>
  <si>
    <t>http://www.noncode.org/show_rna.php?id=NONBTAT005553.2</t>
  </si>
  <si>
    <t>NONBTAT005563.2</t>
  </si>
  <si>
    <t>NONBTAG003930.2</t>
  </si>
  <si>
    <t>http://www.noncode.org/show_rna.php?id=NONBTAT005563.2</t>
  </si>
  <si>
    <t>NONBTAT005569.2</t>
  </si>
  <si>
    <t>NONBTAG003935.2</t>
  </si>
  <si>
    <t>http://www.noncode.org/show_rna.php?id=NONBTAT005569.2</t>
  </si>
  <si>
    <t>NONBTAT005583.2</t>
  </si>
  <si>
    <t>NONBTAG003940.2</t>
  </si>
  <si>
    <t>http://www.noncode.org/show_rna.php?id=NONBTAT005583.2</t>
  </si>
  <si>
    <t>NONBTAT005594.2</t>
  </si>
  <si>
    <t>NONBTAG003948.2</t>
  </si>
  <si>
    <t>http://www.noncode.org/show_rna.php?id=NONBTAT005594.2</t>
  </si>
  <si>
    <t>NONBTAT005602.2</t>
  </si>
  <si>
    <t>NONBTAG003952.2</t>
  </si>
  <si>
    <t>http://www.noncode.org/show_rna.php?id=NONBTAT005602.2</t>
  </si>
  <si>
    <t>NONBTAT005612.2</t>
  </si>
  <si>
    <t>NONBTAG003958.2</t>
  </si>
  <si>
    <t>http://www.noncode.org/show_rna.php?id=NONBTAT005612.2</t>
  </si>
  <si>
    <t>NONBTAT005655.2</t>
  </si>
  <si>
    <t>NONBTAG003988.2</t>
  </si>
  <si>
    <t>http://www.noncode.org/show_rna.php?id=NONBTAT005655.2</t>
  </si>
  <si>
    <t>NONBTAT005658.2</t>
  </si>
  <si>
    <t>NONBTAG003989.2</t>
  </si>
  <si>
    <t>http://www.noncode.org/show_rna.php?id=NONBTAT005658.2</t>
  </si>
  <si>
    <t>NONBTAT005673.2</t>
  </si>
  <si>
    <t>NONBTAG003997.2</t>
  </si>
  <si>
    <t>http://www.noncode.org/show_rna.php?id=NONBTAT005673.2</t>
  </si>
  <si>
    <t>NONBTAT005701.2</t>
  </si>
  <si>
    <t>NONBTAG004008.2</t>
  </si>
  <si>
    <t>http://www.noncode.org/show_rna.php?id=NONBTAT005701.2</t>
  </si>
  <si>
    <t>NONBTAT005711.2</t>
  </si>
  <si>
    <t>NONBTAG004012.2</t>
  </si>
  <si>
    <t>http://www.noncode.org/show_rna.php?id=NONBTAT005711.2</t>
  </si>
  <si>
    <t>NONBTAT005717.2</t>
  </si>
  <si>
    <t>NONBTAG004016.2</t>
  </si>
  <si>
    <t>http://www.noncode.org/show_rna.php?id=NONBTAT005717.2</t>
  </si>
  <si>
    <t>NONBTAT005718.2</t>
  </si>
  <si>
    <t>http://www.noncode.org/show_rna.php?id=NONBTAT005718.2</t>
  </si>
  <si>
    <t>NONBTAT005749.2</t>
  </si>
  <si>
    <t>NONBTAG004027.2</t>
  </si>
  <si>
    <t>http://www.noncode.org/show_rna.php?id=NONBTAT005749.2</t>
  </si>
  <si>
    <t>NONBTAT005753.2</t>
  </si>
  <si>
    <t>NONBTAG004030.2</t>
  </si>
  <si>
    <t>http://www.noncode.org/show_rna.php?id=NONBTAT005753.2</t>
  </si>
  <si>
    <t>NONBTAT005781.2</t>
  </si>
  <si>
    <t>NONBTAG004046.2</t>
  </si>
  <si>
    <t>http://www.noncode.org/show_rna.php?id=NONBTAT005781.2</t>
  </si>
  <si>
    <t>NONBTAT005807.2</t>
  </si>
  <si>
    <t>NONBTAG004064.2</t>
  </si>
  <si>
    <t>http://www.noncode.org/show_rna.php?id=NONBTAT005807.2</t>
  </si>
  <si>
    <t>NONBTAT005818.2</t>
  </si>
  <si>
    <t>NONBTAG004073.2</t>
  </si>
  <si>
    <t>http://www.noncode.org/show_rna.php?id=NONBTAT005818.2</t>
  </si>
  <si>
    <t>NONBTAT005836.2</t>
  </si>
  <si>
    <t>NONBTAG004086.2</t>
  </si>
  <si>
    <t>http://www.noncode.org/show_rna.php?id=NONBTAT005836.2</t>
  </si>
  <si>
    <t>NONBTAT005844.2</t>
  </si>
  <si>
    <t>NONBTAG004093.2</t>
  </si>
  <si>
    <t>http://www.noncode.org/show_rna.php?id=NONBTAT005844.2</t>
  </si>
  <si>
    <t>NONBTAT005899.2</t>
  </si>
  <si>
    <t>NONBTAG004110.2</t>
  </si>
  <si>
    <t>http://www.noncode.org/show_rna.php?id=NONBTAT005899.2</t>
  </si>
  <si>
    <t>NONBTAT005993.2</t>
  </si>
  <si>
    <t>NONBTAG004160.2</t>
  </si>
  <si>
    <t>http://www.noncode.org/show_rna.php?id=NONBTAT005993.2</t>
  </si>
  <si>
    <t>NONBTAT006021.2</t>
  </si>
  <si>
    <t>NONBTAG004177.2</t>
  </si>
  <si>
    <t>http://www.noncode.org/show_rna.php?id=NONBTAT006021.2</t>
  </si>
  <si>
    <t>NONBTAT006077.2</t>
  </si>
  <si>
    <t>NONBTAG004223.2</t>
  </si>
  <si>
    <t>http://www.noncode.org/show_rna.php?id=NONBTAT006077.2</t>
  </si>
  <si>
    <t>NONBTAT006085.2</t>
  </si>
  <si>
    <t>NONBTAG004228.2</t>
  </si>
  <si>
    <t>http://www.noncode.org/show_rna.php?id=NONBTAT006085.2</t>
  </si>
  <si>
    <t>NONBTAT006093.2</t>
  </si>
  <si>
    <t>NONBTAG004233.2</t>
  </si>
  <si>
    <t>http://www.noncode.org/show_rna.php?id=NONBTAT006093.2</t>
  </si>
  <si>
    <t>NONBTAT006094.2</t>
  </si>
  <si>
    <t>NONBTAG004234.2</t>
  </si>
  <si>
    <t>http://www.noncode.org/show_rna.php?id=NONBTAT006094.2</t>
  </si>
  <si>
    <t>NONBTAT006096.2</t>
  </si>
  <si>
    <t>NONBTAG004235.2</t>
  </si>
  <si>
    <t>http://www.noncode.org/show_rna.php?id=NONBTAT006096.2</t>
  </si>
  <si>
    <t>NONBTAT006097.2</t>
  </si>
  <si>
    <t>NONBTAG004236.2</t>
  </si>
  <si>
    <t>http://www.noncode.org/show_rna.php?id=NONBTAT006097.2</t>
  </si>
  <si>
    <t>NONBTAT006126.2</t>
  </si>
  <si>
    <t>NONBTAG004256.2</t>
  </si>
  <si>
    <t>http://www.noncode.org/show_rna.php?id=NONBTAT006126.2</t>
  </si>
  <si>
    <t>NONBTAT006164.2</t>
  </si>
  <si>
    <t>NONBTAG004282.2</t>
  </si>
  <si>
    <t>http://www.noncode.org/show_rna.php?id=NONBTAT006164.2</t>
  </si>
  <si>
    <t>NONBTAT006178.2</t>
  </si>
  <si>
    <t>NONBTAG004292.2</t>
  </si>
  <si>
    <t>http://www.noncode.org/show_rna.php?id=NONBTAT006178.2</t>
  </si>
  <si>
    <t>NONBTAT006229.2</t>
  </si>
  <si>
    <t>NONBTAG004328.2</t>
  </si>
  <si>
    <t>http://www.noncode.org/show_rna.php?id=NONBTAT006229.2</t>
  </si>
  <si>
    <t>NONBTAT006230.2</t>
  </si>
  <si>
    <t>NONBTAG004329.2</t>
  </si>
  <si>
    <t>http://www.noncode.org/show_rna.php?id=NONBTAT006230.2</t>
  </si>
  <si>
    <t>NONBTAT006268.2</t>
  </si>
  <si>
    <t>NONBTAG004359.2</t>
  </si>
  <si>
    <t>http://www.noncode.org/show_rna.php?id=NONBTAT006268.2</t>
  </si>
  <si>
    <t>NONBTAT006275.2</t>
  </si>
  <si>
    <t>NONBTAG004363.2</t>
  </si>
  <si>
    <t>http://www.noncode.org/show_rna.php?id=NONBTAT006275.2</t>
  </si>
  <si>
    <t>NONBTAT006286.2</t>
  </si>
  <si>
    <t>NONBTAG004372.2</t>
  </si>
  <si>
    <t>http://www.noncode.org/show_rna.php?id=NONBTAT006286.2</t>
  </si>
  <si>
    <t>NONBTAT006287.2</t>
  </si>
  <si>
    <t>NONBTAG004373.2</t>
  </si>
  <si>
    <t>http://www.noncode.org/show_rna.php?id=NONBTAT006287.2</t>
  </si>
  <si>
    <t>NONBTAT006300.2</t>
  </si>
  <si>
    <t>NONBTAG004381.2</t>
  </si>
  <si>
    <t>http://www.noncode.org/show_rna.php?id=NONBTAT006300.2</t>
  </si>
  <si>
    <t>NONBTAT006310.2</t>
  </si>
  <si>
    <t>NONBTAG004388.2</t>
  </si>
  <si>
    <t>http://www.noncode.org/show_rna.php?id=NONBTAT006310.2</t>
  </si>
  <si>
    <t>NONBTAT006318.2</t>
  </si>
  <si>
    <t>NONBTAG004393.2</t>
  </si>
  <si>
    <t>http://www.noncode.org/show_rna.php?id=NONBTAT006318.2</t>
  </si>
  <si>
    <t>NONBTAT006334.2</t>
  </si>
  <si>
    <t>NONBTAG004406.2</t>
  </si>
  <si>
    <t>http://www.noncode.org/show_rna.php?id=NONBTAT006334.2</t>
  </si>
  <si>
    <t>NONBTAT006341.2</t>
  </si>
  <si>
    <t>NONBTAG004409.2</t>
  </si>
  <si>
    <t>http://www.noncode.org/show_rna.php?id=NONBTAT006341.2</t>
  </si>
  <si>
    <t>NONBTAT006350.2</t>
  </si>
  <si>
    <t>NONBTAG004418.2</t>
  </si>
  <si>
    <t>http://www.noncode.org/show_rna.php?id=NONBTAT006350.2</t>
  </si>
  <si>
    <t>NONBTAT006351.2</t>
  </si>
  <si>
    <t>NONBTAG004419.2</t>
  </si>
  <si>
    <t>http://www.noncode.org/show_rna.php?id=NONBTAT006351.2</t>
  </si>
  <si>
    <t>NONBTAT006372.2</t>
  </si>
  <si>
    <t>NONBTAG004431.2</t>
  </si>
  <si>
    <t>http://www.noncode.org/show_rna.php?id=NONBTAT006372.2</t>
  </si>
  <si>
    <t>NONBTAT006392.2</t>
  </si>
  <si>
    <t>NONBTAG004449.2</t>
  </si>
  <si>
    <t>http://www.noncode.org/show_rna.php?id=NONBTAT006392.2</t>
  </si>
  <si>
    <t>NONBTAT006398.2</t>
  </si>
  <si>
    <t>NONBTAG004452.2</t>
  </si>
  <si>
    <t>http://www.noncode.org/show_rna.php?id=NONBTAT006398.2</t>
  </si>
  <si>
    <t>NONBTAT006424.2</t>
  </si>
  <si>
    <t>NONBTAG004467.2</t>
  </si>
  <si>
    <t>http://www.noncode.org/show_rna.php?id=NONBTAT006424.2</t>
  </si>
  <si>
    <t>NONBTAT006428.2</t>
  </si>
  <si>
    <t>NONBTAG004469.2</t>
  </si>
  <si>
    <t>http://www.noncode.org/show_rna.php?id=NONBTAT006428.2</t>
  </si>
  <si>
    <t>NONBTAT006429.2</t>
  </si>
  <si>
    <t>http://www.noncode.org/show_rna.php?id=NONBTAT006429.2</t>
  </si>
  <si>
    <t>NONBTAT006464.2</t>
  </si>
  <si>
    <t>NONBTAG004491.2</t>
  </si>
  <si>
    <t>http://www.noncode.org/show_rna.php?id=NONBTAT006464.2</t>
  </si>
  <si>
    <t>NONBTAT006503.2</t>
  </si>
  <si>
    <t>NONBTAG004520.2</t>
  </si>
  <si>
    <t>http://www.noncode.org/show_rna.php?id=NONBTAT006503.2</t>
  </si>
  <si>
    <t>NONBTAT006507.2</t>
  </si>
  <si>
    <t>NONBTAG004524.2</t>
  </si>
  <si>
    <t>http://www.noncode.org/show_rna.php?id=NONBTAT006507.2</t>
  </si>
  <si>
    <t>NONBTAT006509.2</t>
  </si>
  <si>
    <t>NONBTAG004525.2</t>
  </si>
  <si>
    <t>http://www.noncode.org/show_rna.php?id=NONBTAT006509.2</t>
  </si>
  <si>
    <t>NONBTAT006513.2</t>
  </si>
  <si>
    <t>NONBTAG004528.2</t>
  </si>
  <si>
    <t>http://www.noncode.org/show_rna.php?id=NONBTAT006513.2</t>
  </si>
  <si>
    <t>NONBTAT006535.2</t>
  </si>
  <si>
    <t>NONBTAG004545.2</t>
  </si>
  <si>
    <t>http://www.noncode.org/show_rna.php?id=NONBTAT006535.2</t>
  </si>
  <si>
    <t>NONBTAT006541.2</t>
  </si>
  <si>
    <t>NONBTAG004548.2</t>
  </si>
  <si>
    <t>http://www.noncode.org/show_rna.php?id=NONBTAT006541.2</t>
  </si>
  <si>
    <t>NONBTAT006556.2</t>
  </si>
  <si>
    <t>NONBTAG004560.2</t>
  </si>
  <si>
    <t>http://www.noncode.org/show_rna.php?id=NONBTAT006556.2</t>
  </si>
  <si>
    <t>NONBTAT006557.2</t>
  </si>
  <si>
    <t>NONBTAG004561.2</t>
  </si>
  <si>
    <t>http://www.noncode.org/show_rna.php?id=NONBTAT006557.2</t>
  </si>
  <si>
    <t>NONBTAT006616.2</t>
  </si>
  <si>
    <t>NONBTAG004602.2</t>
  </si>
  <si>
    <t>http://www.noncode.org/show_rna.php?id=NONBTAT006616.2</t>
  </si>
  <si>
    <t>NONBTAT006623.2</t>
  </si>
  <si>
    <t>NONBTAG004607.2</t>
  </si>
  <si>
    <t>http://www.noncode.org/show_rna.php?id=NONBTAT006623.2</t>
  </si>
  <si>
    <t>NONBTAT006624.2</t>
  </si>
  <si>
    <t>http://www.noncode.org/show_rna.php?id=NONBTAT006624.2</t>
  </si>
  <si>
    <t>NONBTAT006625.2</t>
  </si>
  <si>
    <t>http://www.noncode.org/show_rna.php?id=NONBTAT006625.2</t>
  </si>
  <si>
    <t>NONBTAT006640.2</t>
  </si>
  <si>
    <t>NONBTAG004616.2</t>
  </si>
  <si>
    <t>http://www.noncode.org/show_rna.php?id=NONBTAT006640.2</t>
  </si>
  <si>
    <t>NONBTAT006671.2</t>
  </si>
  <si>
    <t>NONBTAG004641.2</t>
  </si>
  <si>
    <t>http://www.noncode.org/show_rna.php?id=NONBTAT006671.2</t>
  </si>
  <si>
    <t>NONBTAT006677.2</t>
  </si>
  <si>
    <t>NONBTAG004644.2</t>
  </si>
  <si>
    <t>http://www.noncode.org/show_rna.php?id=NONBTAT006677.2</t>
  </si>
  <si>
    <t>NONBTAT006678.2</t>
  </si>
  <si>
    <t>NONBTAG004645.2</t>
  </si>
  <si>
    <t>http://www.noncode.org/show_rna.php?id=NONBTAT006678.2</t>
  </si>
  <si>
    <t>NONBTAT006689.2</t>
  </si>
  <si>
    <t>NONBTAG004654.2</t>
  </si>
  <si>
    <t>http://www.noncode.org/show_rna.php?id=NONBTAT006689.2</t>
  </si>
  <si>
    <t>NONBTAT006692.2</t>
  </si>
  <si>
    <t>NONBTAG004657.2</t>
  </si>
  <si>
    <t>http://www.noncode.org/show_rna.php?id=NONBTAT006692.2</t>
  </si>
  <si>
    <t>NONBTAT006733.2</t>
  </si>
  <si>
    <t>NONBTAG004688.2</t>
  </si>
  <si>
    <t>http://www.noncode.org/show_rna.php?id=NONBTAT006733.2</t>
  </si>
  <si>
    <t>NONBTAT006736.2</t>
  </si>
  <si>
    <t>NONBTAG004690.2</t>
  </si>
  <si>
    <t>http://www.noncode.org/show_rna.php?id=NONBTAT006736.2</t>
  </si>
  <si>
    <t>NONBTAT006738.2</t>
  </si>
  <si>
    <t>NONBTAG004691.2</t>
  </si>
  <si>
    <t>http://www.noncode.org/show_rna.php?id=NONBTAT006738.2</t>
  </si>
  <si>
    <t>NONBTAT006739.2</t>
  </si>
  <si>
    <t>http://www.noncode.org/show_rna.php?id=NONBTAT006739.2</t>
  </si>
  <si>
    <t>NONBTAT006757.2</t>
  </si>
  <si>
    <t>NONBTAG004702.2</t>
  </si>
  <si>
    <t>http://www.noncode.org/show_rna.php?id=NONBTAT006757.2</t>
  </si>
  <si>
    <t>NONBTAT006758.2</t>
  </si>
  <si>
    <t>NONBTAG004703.2</t>
  </si>
  <si>
    <t>http://www.noncode.org/show_rna.php?id=NONBTAT006758.2</t>
  </si>
  <si>
    <t>NONBTAT006774.2</t>
  </si>
  <si>
    <t>NONBTAG004712.2</t>
  </si>
  <si>
    <t>http://www.noncode.org/show_rna.php?id=NONBTAT006774.2</t>
  </si>
  <si>
    <t>NONBTAT006775.2</t>
  </si>
  <si>
    <t>NONBTAG004713.2</t>
  </si>
  <si>
    <t>http://www.noncode.org/show_rna.php?id=NONBTAT006775.2</t>
  </si>
  <si>
    <t>NONBTAT006790.2</t>
  </si>
  <si>
    <t>NONBTAG004723.2</t>
  </si>
  <si>
    <t>http://www.noncode.org/show_rna.php?id=NONBTAT006790.2</t>
  </si>
  <si>
    <t>NONBTAT006793.2</t>
  </si>
  <si>
    <t>NONBTAG004726.2</t>
  </si>
  <si>
    <t>http://www.noncode.org/show_rna.php?id=NONBTAT006793.2</t>
  </si>
  <si>
    <t>NONBTAT006809.2</t>
  </si>
  <si>
    <t>NONBTAG004736.2</t>
  </si>
  <si>
    <t>http://www.noncode.org/show_rna.php?id=NONBTAT006809.2</t>
  </si>
  <si>
    <t>NONBTAT006820.2</t>
  </si>
  <si>
    <t>NONBTAG004744.2</t>
  </si>
  <si>
    <t>http://www.noncode.org/show_rna.php?id=NONBTAT006820.2</t>
  </si>
  <si>
    <t>NONBTAT006846.2</t>
  </si>
  <si>
    <t>NONBTAG004764.2</t>
  </si>
  <si>
    <t>http://www.noncode.org/show_rna.php?id=NONBTAT006846.2</t>
  </si>
  <si>
    <t>NONBTAT006862.2</t>
  </si>
  <si>
    <t>NONBTAG004776.2</t>
  </si>
  <si>
    <t>http://www.noncode.org/show_rna.php?id=NONBTAT006862.2</t>
  </si>
  <si>
    <t>NONBTAT006863.2</t>
  </si>
  <si>
    <t>NONBTAG004777.2</t>
  </si>
  <si>
    <t>http://www.noncode.org/show_rna.php?id=NONBTAT006863.2</t>
  </si>
  <si>
    <t>NONBTAT006880.2</t>
  </si>
  <si>
    <t>NONBTAG004789.2</t>
  </si>
  <si>
    <t>http://www.noncode.org/show_rna.php?id=NONBTAT006880.2</t>
  </si>
  <si>
    <t>NONBTAT006891.2</t>
  </si>
  <si>
    <t>NONBTAG004799.2</t>
  </si>
  <si>
    <t>http://www.noncode.org/show_rna.php?id=NONBTAT006891.2</t>
  </si>
  <si>
    <t>NONBTAT006900.2</t>
  </si>
  <si>
    <t>NONBTAG004804.2</t>
  </si>
  <si>
    <t>http://www.noncode.org/show_rna.php?id=NONBTAT006900.2</t>
  </si>
  <si>
    <t>NONBTAT006953.2</t>
  </si>
  <si>
    <t>NONBTAG004833.2</t>
  </si>
  <si>
    <t>http://www.noncode.org/show_rna.php?id=NONBTAT006953.2</t>
  </si>
  <si>
    <t>NONBTAT006954.2</t>
  </si>
  <si>
    <t>NONBTAG004834.2</t>
  </si>
  <si>
    <t>http://www.noncode.org/show_rna.php?id=NONBTAT006954.2</t>
  </si>
  <si>
    <t>NONBTAT007005.2</t>
  </si>
  <si>
    <t>NONBTAG004863.2</t>
  </si>
  <si>
    <t>http://www.noncode.org/show_rna.php?id=NONBTAT007005.2</t>
  </si>
  <si>
    <t>NONBTAT007012.2</t>
  </si>
  <si>
    <t>NONBTAG004868.2</t>
  </si>
  <si>
    <t>http://www.noncode.org/show_rna.php?id=NONBTAT007012.2</t>
  </si>
  <si>
    <t>NONBTAT007013.2</t>
  </si>
  <si>
    <t>NONBTAG004869.2</t>
  </si>
  <si>
    <t>http://www.noncode.org/show_rna.php?id=NONBTAT007013.2</t>
  </si>
  <si>
    <t>NONBTAT007014.2</t>
  </si>
  <si>
    <t>NONBTAG004870.2</t>
  </si>
  <si>
    <t>http://www.noncode.org/show_rna.php?id=NONBTAT007014.2</t>
  </si>
  <si>
    <t>NONBTAT007015.2</t>
  </si>
  <si>
    <t>NONBTAG004871.2</t>
  </si>
  <si>
    <t>http://www.noncode.org/show_rna.php?id=NONBTAT007015.2</t>
  </si>
  <si>
    <t>NONBTAT007016.2</t>
  </si>
  <si>
    <t>NONBTAG004872.2</t>
  </si>
  <si>
    <t>http://www.noncode.org/show_rna.php?id=NONBTAT007016.2</t>
  </si>
  <si>
    <t>NONBTAT007071.2</t>
  </si>
  <si>
    <t>NONBTAG004904.2</t>
  </si>
  <si>
    <t>http://www.noncode.org/show_rna.php?id=NONBTAT007071.2</t>
  </si>
  <si>
    <t>NONBTAT007113.2</t>
  </si>
  <si>
    <t>NONBTAG004927.2</t>
  </si>
  <si>
    <t>http://www.noncode.org/show_rna.php?id=NONBTAT007113.2</t>
  </si>
  <si>
    <t>NONBTAT007122.2</t>
  </si>
  <si>
    <t>NONBTAG004932.2</t>
  </si>
  <si>
    <t>http://www.noncode.org/show_rna.php?id=NONBTAT007122.2</t>
  </si>
  <si>
    <t>NONBTAT007123.2</t>
  </si>
  <si>
    <t>NONBTAG004933.2</t>
  </si>
  <si>
    <t>http://www.noncode.org/show_rna.php?id=NONBTAT007123.2</t>
  </si>
  <si>
    <t>NONBTAT007140.2</t>
  </si>
  <si>
    <t>NONBTAG004940.2</t>
  </si>
  <si>
    <t>http://www.noncode.org/show_rna.php?id=NONBTAT007140.2</t>
  </si>
  <si>
    <t>NONBTAT007157.2</t>
  </si>
  <si>
    <t>NONBTAG004954.2</t>
  </si>
  <si>
    <t>http://www.noncode.org/show_rna.php?id=NONBTAT007157.2</t>
  </si>
  <si>
    <t>NONBTAT007186.2</t>
  </si>
  <si>
    <t>NONBTAG004972.2</t>
  </si>
  <si>
    <t>http://www.noncode.org/show_rna.php?id=NONBTAT007186.2</t>
  </si>
  <si>
    <t>NONBTAT007202.2</t>
  </si>
  <si>
    <t>NONBTAG004981.2</t>
  </si>
  <si>
    <t>http://www.noncode.org/show_rna.php?id=NONBTAT007202.2</t>
  </si>
  <si>
    <t>NONBTAT007203.2</t>
  </si>
  <si>
    <t>http://www.noncode.org/show_rna.php?id=NONBTAT007203.2</t>
  </si>
  <si>
    <t>NONBTAT007205.2</t>
  </si>
  <si>
    <t>NONBTAG004982.2</t>
  </si>
  <si>
    <t>http://www.noncode.org/show_rna.php?id=NONBTAT007205.2</t>
  </si>
  <si>
    <t>NONBTAT007214.2</t>
  </si>
  <si>
    <t>NONBTAG004987.2</t>
  </si>
  <si>
    <t>http://www.noncode.org/show_rna.php?id=NONBTAT007214.2</t>
  </si>
  <si>
    <t>NONBTAT007215.2</t>
  </si>
  <si>
    <t>http://www.noncode.org/show_rna.php?id=NONBTAT007215.2</t>
  </si>
  <si>
    <t>NONBTAT007224.2</t>
  </si>
  <si>
    <t>NONBTAG004993.2</t>
  </si>
  <si>
    <t>http://www.noncode.org/show_rna.php?id=NONBTAT007224.2</t>
  </si>
  <si>
    <t>NONBTAT007225.2</t>
  </si>
  <si>
    <t>NONBTAG004994.2</t>
  </si>
  <si>
    <t>http://www.noncode.org/show_rna.php?id=NONBTAT007225.2</t>
  </si>
  <si>
    <t>NONBTAT007227.2</t>
  </si>
  <si>
    <t>NONBTAG004995.2</t>
  </si>
  <si>
    <t>http://www.noncode.org/show_rna.php?id=NONBTAT007227.2</t>
  </si>
  <si>
    <t>NONBTAT007248.2</t>
  </si>
  <si>
    <t>NONBTAG005010.2</t>
  </si>
  <si>
    <t>http://www.noncode.org/show_rna.php?id=NONBTAT007248.2</t>
  </si>
  <si>
    <t>NONBTAT007276.2</t>
  </si>
  <si>
    <t>NONBTAG005032.2</t>
  </si>
  <si>
    <t>http://www.noncode.org/show_rna.php?id=NONBTAT007276.2</t>
  </si>
  <si>
    <t>NONBTAT007279.2</t>
  </si>
  <si>
    <t>NONBTAG005033.2</t>
  </si>
  <si>
    <t>http://www.noncode.org/show_rna.php?id=NONBTAT007279.2</t>
  </si>
  <si>
    <t>NONBTAT007311.2</t>
  </si>
  <si>
    <t>NONBTAG005057.2</t>
  </si>
  <si>
    <t>http://www.noncode.org/show_rna.php?id=NONBTAT007311.2</t>
  </si>
  <si>
    <t>NONBTAT007351.2</t>
  </si>
  <si>
    <t>NONBTAG005083.2</t>
  </si>
  <si>
    <t>http://www.noncode.org/show_rna.php?id=NONBTAT007351.2</t>
  </si>
  <si>
    <t>NONBTAT007352.2</t>
  </si>
  <si>
    <t>NONBTAG005084.2</t>
  </si>
  <si>
    <t>http://www.noncode.org/show_rna.php?id=NONBTAT007352.2</t>
  </si>
  <si>
    <t>NONBTAT007357.2</t>
  </si>
  <si>
    <t>NONBTAG005088.2</t>
  </si>
  <si>
    <t>http://www.noncode.org/show_rna.php?id=NONBTAT007357.2</t>
  </si>
  <si>
    <t>NONBTAT007358.2</t>
  </si>
  <si>
    <t>http://www.noncode.org/show_rna.php?id=NONBTAT007358.2</t>
  </si>
  <si>
    <t>NONBTAT007433.2</t>
  </si>
  <si>
    <t>NONBTAG005139.2</t>
  </si>
  <si>
    <t>http://www.noncode.org/show_rna.php?id=NONBTAT007433.2</t>
  </si>
  <si>
    <t>NONBTAT007438.2</t>
  </si>
  <si>
    <t>NONBTAG005142.2</t>
  </si>
  <si>
    <t>http://www.noncode.org/show_rna.php?id=NONBTAT007438.2</t>
  </si>
  <si>
    <t>NONBTAT007454.2</t>
  </si>
  <si>
    <t>NONBTAG005147.2</t>
  </si>
  <si>
    <t>http://www.noncode.org/show_rna.php?id=NONBTAT007454.2</t>
  </si>
  <si>
    <t>NONBTAT007505.2</t>
  </si>
  <si>
    <t>NONBTAG005182.2</t>
  </si>
  <si>
    <t>http://www.noncode.org/show_rna.php?id=NONBTAT007505.2</t>
  </si>
  <si>
    <t>NONBTAT007543.2</t>
  </si>
  <si>
    <t>NONBTAG005204.2</t>
  </si>
  <si>
    <t>http://www.noncode.org/show_rna.php?id=NONBTAT007543.2</t>
  </si>
  <si>
    <t>NONBTAT007559.2</t>
  </si>
  <si>
    <t>NONBTAG005213.2</t>
  </si>
  <si>
    <t>http://www.noncode.org/show_rna.php?id=NONBTAT007559.2</t>
  </si>
  <si>
    <t>NONBTAT007574.2</t>
  </si>
  <si>
    <t>NONBTAG005223.2</t>
  </si>
  <si>
    <t>http://www.noncode.org/show_rna.php?id=NONBTAT007574.2</t>
  </si>
  <si>
    <t>NONBTAT007575.2</t>
  </si>
  <si>
    <t>NONBTAG005224.2</t>
  </si>
  <si>
    <t>http://www.noncode.org/show_rna.php?id=NONBTAT007575.2</t>
  </si>
  <si>
    <t>NONBTAT007576.2</t>
  </si>
  <si>
    <t>http://www.noncode.org/show_rna.php?id=NONBTAT007576.2</t>
  </si>
  <si>
    <t>NONBTAT007606.2</t>
  </si>
  <si>
    <t>NONBTAG005241.2</t>
  </si>
  <si>
    <t>http://www.noncode.org/show_rna.php?id=NONBTAT007606.2</t>
  </si>
  <si>
    <t>NONBTAT007627.2</t>
  </si>
  <si>
    <t>NONBTAG005251.2</t>
  </si>
  <si>
    <t>http://www.noncode.org/show_rna.php?id=NONBTAT007627.2</t>
  </si>
  <si>
    <t>NONBTAT007695.2</t>
  </si>
  <si>
    <t>NONBTAG005300.2</t>
  </si>
  <si>
    <t>http://www.noncode.org/show_rna.php?id=NONBTAT007695.2</t>
  </si>
  <si>
    <t>NONBTAT007741.2</t>
  </si>
  <si>
    <t>NONBTAG005333.2</t>
  </si>
  <si>
    <t>http://www.noncode.org/show_rna.php?id=NONBTAT007741.2</t>
  </si>
  <si>
    <t>NONBTAT007783.2</t>
  </si>
  <si>
    <t>NONBTAG005357.2</t>
  </si>
  <si>
    <t>http://www.noncode.org/show_rna.php?id=NONBTAT007783.2</t>
  </si>
  <si>
    <t>NONBTAT007799.2</t>
  </si>
  <si>
    <t>NONBTAG005369.2</t>
  </si>
  <si>
    <t>http://www.noncode.org/show_rna.php?id=NONBTAT007799.2</t>
  </si>
  <si>
    <t>NONBTAT007866.2</t>
  </si>
  <si>
    <t>NONBTAG005418.2</t>
  </si>
  <si>
    <t>http://www.noncode.org/show_rna.php?id=NONBTAT007866.2</t>
  </si>
  <si>
    <t>NONBTAT007876.2</t>
  </si>
  <si>
    <t>NONBTAG005423.2</t>
  </si>
  <si>
    <t>http://www.noncode.org/show_rna.php?id=NONBTAT007876.2</t>
  </si>
  <si>
    <t>NONBTAT007919.2</t>
  </si>
  <si>
    <t>NONBTAG005449.2</t>
  </si>
  <si>
    <t>http://www.noncode.org/show_rna.php?id=NONBTAT007919.2</t>
  </si>
  <si>
    <t>NONBTAT007920.2</t>
  </si>
  <si>
    <t>http://www.noncode.org/show_rna.php?id=NONBTAT007920.2</t>
  </si>
  <si>
    <t>NONBTAT007974.2</t>
  </si>
  <si>
    <t>NONBTAG005480.2</t>
  </si>
  <si>
    <t>http://www.noncode.org/show_rna.php?id=NONBTAT007974.2</t>
  </si>
  <si>
    <t>NONBTAT008035.2</t>
  </si>
  <si>
    <t>NONBTAG005512.2</t>
  </si>
  <si>
    <t>http://www.noncode.org/show_rna.php?id=NONBTAT008035.2</t>
  </si>
  <si>
    <t>NONBTAT008068.2</t>
  </si>
  <si>
    <t>NONBTAG005534.2</t>
  </si>
  <si>
    <t>http://www.noncode.org/show_rna.php?id=NONBTAT008068.2</t>
  </si>
  <si>
    <t>NONBTAT008069.2</t>
  </si>
  <si>
    <t>NONBTAG005535.2</t>
  </si>
  <si>
    <t>http://www.noncode.org/show_rna.php?id=NONBTAT008069.2</t>
  </si>
  <si>
    <t>NONBTAT008071.2</t>
  </si>
  <si>
    <t>NONBTAG005536.2</t>
  </si>
  <si>
    <t>http://www.noncode.org/show_rna.php?id=NONBTAT008071.2</t>
  </si>
  <si>
    <t>NONBTAT008100.2</t>
  </si>
  <si>
    <t>NONBTAG005555.2</t>
  </si>
  <si>
    <t>http://www.noncode.org/show_rna.php?id=NONBTAT008100.2</t>
  </si>
  <si>
    <t>NONBTAT008118.2</t>
  </si>
  <si>
    <t>NONBTAG005564.2</t>
  </si>
  <si>
    <t>http://www.noncode.org/show_rna.php?id=NONBTAT008118.2</t>
  </si>
  <si>
    <t>NONBTAT008123.2</t>
  </si>
  <si>
    <t>NONBTAG005568.2</t>
  </si>
  <si>
    <t>http://www.noncode.org/show_rna.php?id=NONBTAT008123.2</t>
  </si>
  <si>
    <t>NONBTAT008131.2</t>
  </si>
  <si>
    <t>NONBTAG005573.2</t>
  </si>
  <si>
    <t>http://www.noncode.org/show_rna.php?id=NONBTAT008131.2</t>
  </si>
  <si>
    <t>NONBTAT008157.2</t>
  </si>
  <si>
    <t>NONBTAG005592.2</t>
  </si>
  <si>
    <t>http://www.noncode.org/show_rna.php?id=NONBTAT008157.2</t>
  </si>
  <si>
    <t>NONBTAT008190.2</t>
  </si>
  <si>
    <t>NONBTAG005618.2</t>
  </si>
  <si>
    <t>http://www.noncode.org/show_rna.php?id=NONBTAT008190.2</t>
  </si>
  <si>
    <t>NONBTAT008208.2</t>
  </si>
  <si>
    <t>NONBTAG005631.2</t>
  </si>
  <si>
    <t>http://www.noncode.org/show_rna.php?id=NONBTAT008208.2</t>
  </si>
  <si>
    <t>NONBTAT008221.2</t>
  </si>
  <si>
    <t>NONBTAG005641.2</t>
  </si>
  <si>
    <t>http://www.noncode.org/show_rna.php?id=NONBTAT008221.2</t>
  </si>
  <si>
    <t>NONBTAT008225.2</t>
  </si>
  <si>
    <t>NONBTAG005645.2</t>
  </si>
  <si>
    <t>http://www.noncode.org/show_rna.php?id=NONBTAT008225.2</t>
  </si>
  <si>
    <t>NONBTAT008229.2</t>
  </si>
  <si>
    <t>NONBTAG005646.2</t>
  </si>
  <si>
    <t>http://www.noncode.org/show_rna.php?id=NONBTAT008229.2</t>
  </si>
  <si>
    <t>NONBTAT008231.2</t>
  </si>
  <si>
    <t>NONBTAG005648.2</t>
  </si>
  <si>
    <t>http://www.noncode.org/show_rna.php?id=NONBTAT008231.2</t>
  </si>
  <si>
    <t>NONBTAT008257.2</t>
  </si>
  <si>
    <t>NONBTAG005665.2</t>
  </si>
  <si>
    <t>http://www.noncode.org/show_rna.php?id=NONBTAT008257.2</t>
  </si>
  <si>
    <t>NONBTAT008262.2</t>
  </si>
  <si>
    <t>NONBTAG005670.2</t>
  </si>
  <si>
    <t>http://www.noncode.org/show_rna.php?id=NONBTAT008262.2</t>
  </si>
  <si>
    <t>NONBTAT008269.2</t>
  </si>
  <si>
    <t>NONBTAG005674.2</t>
  </si>
  <si>
    <t>http://www.noncode.org/show_rna.php?id=NONBTAT008269.2</t>
  </si>
  <si>
    <t>NONBTAT008282.2</t>
  </si>
  <si>
    <t>NONBTAG005685.2</t>
  </si>
  <si>
    <t>http://www.noncode.org/show_rna.php?id=NONBTAT008282.2</t>
  </si>
  <si>
    <t>NONBTAT008290.2</t>
  </si>
  <si>
    <t>NONBTAG005689.2</t>
  </si>
  <si>
    <t>http://www.noncode.org/show_rna.php?id=NONBTAT008290.2</t>
  </si>
  <si>
    <t>NONBTAT008292.2</t>
  </si>
  <si>
    <t>NONBTAG005691.2</t>
  </si>
  <si>
    <t>http://www.noncode.org/show_rna.php?id=NONBTAT008292.2</t>
  </si>
  <si>
    <t>NONBTAT008293.2</t>
  </si>
  <si>
    <t>http://www.noncode.org/show_rna.php?id=NONBTAT008293.2</t>
  </si>
  <si>
    <t>NONBTAT008339.2</t>
  </si>
  <si>
    <t>NONBTAG005721.2</t>
  </si>
  <si>
    <t>http://www.noncode.org/show_rna.php?id=NONBTAT008339.2</t>
  </si>
  <si>
    <t>NONBTAT008363.2</t>
  </si>
  <si>
    <t>NONBTAG005734.2</t>
  </si>
  <si>
    <t>http://www.noncode.org/show_rna.php?id=NONBTAT008363.2</t>
  </si>
  <si>
    <t>NONBTAT008393.2</t>
  </si>
  <si>
    <t>NONBTAG005755.2</t>
  </si>
  <si>
    <t>http://www.noncode.org/show_rna.php?id=NONBTAT008393.2</t>
  </si>
  <si>
    <t>NONBTAT008415.2</t>
  </si>
  <si>
    <t>NONBTAG005773.2</t>
  </si>
  <si>
    <t>http://www.noncode.org/show_rna.php?id=NONBTAT008415.2</t>
  </si>
  <si>
    <t>NONBTAT008449.2</t>
  </si>
  <si>
    <t>NONBTAG005802.2</t>
  </si>
  <si>
    <t>http://www.noncode.org/show_rna.php?id=NONBTAT008449.2</t>
  </si>
  <si>
    <t>NONBTAT008452.2</t>
  </si>
  <si>
    <t>NONBTAG005805.2</t>
  </si>
  <si>
    <t>http://www.noncode.org/show_rna.php?id=NONBTAT008452.2</t>
  </si>
  <si>
    <t>NONBTAT008453.2</t>
  </si>
  <si>
    <t>NONBTAG005806.2</t>
  </si>
  <si>
    <t>http://www.noncode.org/show_rna.php?id=NONBTAT008453.2</t>
  </si>
  <si>
    <t>NONBTAT008487.2</t>
  </si>
  <si>
    <t>NONBTAG005832.2</t>
  </si>
  <si>
    <t>http://www.noncode.org/show_rna.php?id=NONBTAT008487.2</t>
  </si>
  <si>
    <t>NONBTAT008514.2</t>
  </si>
  <si>
    <t>NONBTAG005851.2</t>
  </si>
  <si>
    <t>http://www.noncode.org/show_rna.php?id=NONBTAT008514.2</t>
  </si>
  <si>
    <t>NONBTAT008551.2</t>
  </si>
  <si>
    <t>NONBTAG005877.2</t>
  </si>
  <si>
    <t>http://www.noncode.org/show_rna.php?id=NONBTAT008551.2</t>
  </si>
  <si>
    <t>NONBTAT008602.2</t>
  </si>
  <si>
    <t>NONBTAG005916.2</t>
  </si>
  <si>
    <t>http://www.noncode.org/show_rna.php?id=NONBTAT008602.2</t>
  </si>
  <si>
    <t>NONBTAT008610.2</t>
  </si>
  <si>
    <t>NONBTAG005922.2</t>
  </si>
  <si>
    <t>http://www.noncode.org/show_rna.php?id=NONBTAT008610.2</t>
  </si>
  <si>
    <t>NONBTAT008613.2</t>
  </si>
  <si>
    <t>NONBTAG005923.2</t>
  </si>
  <si>
    <t>http://www.noncode.org/show_rna.php?id=NONBTAT008613.2</t>
  </si>
  <si>
    <t>NONBTAT008634.2</t>
  </si>
  <si>
    <t>NONBTAG005939.2</t>
  </si>
  <si>
    <t>http://www.noncode.org/show_rna.php?id=NONBTAT008634.2</t>
  </si>
  <si>
    <t>NONBTAT008644.2</t>
  </si>
  <si>
    <t>NONBTAG005944.2</t>
  </si>
  <si>
    <t>http://www.noncode.org/show_rna.php?id=NONBTAT008644.2</t>
  </si>
  <si>
    <t>NONBTAT008645.2</t>
  </si>
  <si>
    <t>NONBTAG005945.2</t>
  </si>
  <si>
    <t>http://www.noncode.org/show_rna.php?id=NONBTAT008645.2</t>
  </si>
  <si>
    <t>NONBTAT008657.2</t>
  </si>
  <si>
    <t>NONBTAG005951.2</t>
  </si>
  <si>
    <t>http://www.noncode.org/show_rna.php?id=NONBTAT008657.2</t>
  </si>
  <si>
    <t>NONBTAT008659.2</t>
  </si>
  <si>
    <t>NONBTAG005953.2</t>
  </si>
  <si>
    <t>http://www.noncode.org/show_rna.php?id=NONBTAT008659.2</t>
  </si>
  <si>
    <t>NONBTAT008689.2</t>
  </si>
  <si>
    <t>NONBTAG005972.2</t>
  </si>
  <si>
    <t>http://www.noncode.org/show_rna.php?id=NONBTAT008689.2</t>
  </si>
  <si>
    <t>NONBTAT008703.2</t>
  </si>
  <si>
    <t>NONBTAG005979.2</t>
  </si>
  <si>
    <t>http://www.noncode.org/show_rna.php?id=NONBTAT008703.2</t>
  </si>
  <si>
    <t>NONBTAT008705.2</t>
  </si>
  <si>
    <t>http://www.noncode.org/show_rna.php?id=NONBTAT008705.2</t>
  </si>
  <si>
    <t>NONBTAT008711.2</t>
  </si>
  <si>
    <t>NONBTAG005984.2</t>
  </si>
  <si>
    <t>http://www.noncode.org/show_rna.php?id=NONBTAT008711.2</t>
  </si>
  <si>
    <t>NONBTAT008731.2</t>
  </si>
  <si>
    <t>NONBTAG005996.2</t>
  </si>
  <si>
    <t>http://www.noncode.org/show_rna.php?id=NONBTAT008731.2</t>
  </si>
  <si>
    <t>NONBTAT008782.2</t>
  </si>
  <si>
    <t>NONBTAG006037.2</t>
  </si>
  <si>
    <t>http://www.noncode.org/show_rna.php?id=NONBTAT008782.2</t>
  </si>
  <si>
    <t>NONBTAT008830.2</t>
  </si>
  <si>
    <t>NONBTAG006063.2</t>
  </si>
  <si>
    <t>http://www.noncode.org/show_rna.php?id=NONBTAT008830.2</t>
  </si>
  <si>
    <t>NONBTAT008850.2</t>
  </si>
  <si>
    <t>NONBTAG006076.2</t>
  </si>
  <si>
    <t>http://www.noncode.org/show_rna.php?id=NONBTAT008850.2</t>
  </si>
  <si>
    <t>NONBTAT008856.2</t>
  </si>
  <si>
    <t>NONBTAG006079.2</t>
  </si>
  <si>
    <t>http://www.noncode.org/show_rna.php?id=NONBTAT008856.2</t>
  </si>
  <si>
    <t>NONBTAT008858.2</t>
  </si>
  <si>
    <t>http://www.noncode.org/show_rna.php?id=NONBTAT008858.2</t>
  </si>
  <si>
    <t>NONBTAT008859.2</t>
  </si>
  <si>
    <t>NONBTAG006080.2</t>
  </si>
  <si>
    <t>http://www.noncode.org/show_rna.php?id=NONBTAT008859.2</t>
  </si>
  <si>
    <t>NONBTAT008887.2</t>
  </si>
  <si>
    <t>NONBTAG006097.2</t>
  </si>
  <si>
    <t>http://www.noncode.org/show_rna.php?id=NONBTAT008887.2</t>
  </si>
  <si>
    <t>NONBTAT008924.2</t>
  </si>
  <si>
    <t>NONBTAG006118.2</t>
  </si>
  <si>
    <t>http://www.noncode.org/show_rna.php?id=NONBTAT008924.2</t>
  </si>
  <si>
    <t>NONBTAT008933.2</t>
  </si>
  <si>
    <t>NONBTAG006121.2</t>
  </si>
  <si>
    <t>http://www.noncode.org/show_rna.php?id=NONBTAT008933.2</t>
  </si>
  <si>
    <t>NONBTAT008943.2</t>
  </si>
  <si>
    <t>NONBTAG006124.2</t>
  </si>
  <si>
    <t>http://www.noncode.org/show_rna.php?id=NONBTAT008943.2</t>
  </si>
  <si>
    <t>NONBTAT008958.2</t>
  </si>
  <si>
    <t>NONBTAG006135.2</t>
  </si>
  <si>
    <t>http://www.noncode.org/show_rna.php?id=NONBTAT008958.2</t>
  </si>
  <si>
    <t>NONBTAT008967.2</t>
  </si>
  <si>
    <t>NONBTAG006142.2</t>
  </si>
  <si>
    <t>http://www.noncode.org/show_rna.php?id=NONBTAT008967.2</t>
  </si>
  <si>
    <t>NONBTAT008985.2</t>
  </si>
  <si>
    <t>NONBTAG006156.2</t>
  </si>
  <si>
    <t>http://www.noncode.org/show_rna.php?id=NONBTAT008985.2</t>
  </si>
  <si>
    <t>NONBTAT009003.2</t>
  </si>
  <si>
    <t>NONBTAG006171.2</t>
  </si>
  <si>
    <t>http://www.noncode.org/show_rna.php?id=NONBTAT009003.2</t>
  </si>
  <si>
    <t>NONBTAT009007.2</t>
  </si>
  <si>
    <t>NONBTAG006173.2</t>
  </si>
  <si>
    <t>http://www.noncode.org/show_rna.php?id=NONBTAT009007.2</t>
  </si>
  <si>
    <t>NONBTAT009054.2</t>
  </si>
  <si>
    <t>NONBTAG006199.2</t>
  </si>
  <si>
    <t>http://www.noncode.org/show_rna.php?id=NONBTAT009054.2</t>
  </si>
  <si>
    <t>NONBTAT009057.2</t>
  </si>
  <si>
    <t>NONBTAG006201.2</t>
  </si>
  <si>
    <t>http://www.noncode.org/show_rna.php?id=NONBTAT009057.2</t>
  </si>
  <si>
    <t>NONBTAT009080.2</t>
  </si>
  <si>
    <t>NONBTAG006213.2</t>
  </si>
  <si>
    <t>http://www.noncode.org/show_rna.php?id=NONBTAT009080.2</t>
  </si>
  <si>
    <t>NONBTAT009127.2</t>
  </si>
  <si>
    <t>NONBTAG006247.2</t>
  </si>
  <si>
    <t>http://www.noncode.org/show_rna.php?id=NONBTAT009127.2</t>
  </si>
  <si>
    <t>NONBTAT009128.2</t>
  </si>
  <si>
    <t>NONBTAG006248.2</t>
  </si>
  <si>
    <t>http://www.noncode.org/show_rna.php?id=NONBTAT009128.2</t>
  </si>
  <si>
    <t>NONBTAT009129.2</t>
  </si>
  <si>
    <t>NONBTAG006249.2</t>
  </si>
  <si>
    <t>http://www.noncode.org/show_rna.php?id=NONBTAT009129.2</t>
  </si>
  <si>
    <t>NONBTAT009141.2</t>
  </si>
  <si>
    <t>NONBTAG006256.2</t>
  </si>
  <si>
    <t>http://www.noncode.org/show_rna.php?id=NONBTAT009141.2</t>
  </si>
  <si>
    <t>NONBTAT009153.2</t>
  </si>
  <si>
    <t>NONBTAG006263.2</t>
  </si>
  <si>
    <t>http://www.noncode.org/show_rna.php?id=NONBTAT009153.2</t>
  </si>
  <si>
    <t>NONBTAT009163.2</t>
  </si>
  <si>
    <t>NONBTAG006269.2</t>
  </si>
  <si>
    <t>http://www.noncode.org/show_rna.php?id=NONBTAT009163.2</t>
  </si>
  <si>
    <t>NONBTAT009246.2</t>
  </si>
  <si>
    <t>NONBTAG006316.2</t>
  </si>
  <si>
    <t>http://www.noncode.org/show_rna.php?id=NONBTAT009246.2</t>
  </si>
  <si>
    <t>NONBTAT009251.2</t>
  </si>
  <si>
    <t>NONBTAG006319.2</t>
  </si>
  <si>
    <t>http://www.noncode.org/show_rna.php?id=NONBTAT009251.2</t>
  </si>
  <si>
    <t>NONBTAT009252.2</t>
  </si>
  <si>
    <t>http://www.noncode.org/show_rna.php?id=NONBTAT009252.2</t>
  </si>
  <si>
    <t>NONBTAT009253.2</t>
  </si>
  <si>
    <t>http://www.noncode.org/show_rna.php?id=NONBTAT009253.2</t>
  </si>
  <si>
    <t>NONBTAT009254.2</t>
  </si>
  <si>
    <t>http://www.noncode.org/show_rna.php?id=NONBTAT009254.2</t>
  </si>
  <si>
    <t>NONBTAT009255.2</t>
  </si>
  <si>
    <t>http://www.noncode.org/show_rna.php?id=NONBTAT009255.2</t>
  </si>
  <si>
    <t>NONBTAT009256.2</t>
  </si>
  <si>
    <t>http://www.noncode.org/show_rna.php?id=NONBTAT009256.2</t>
  </si>
  <si>
    <t>NONBTAT009257.2</t>
  </si>
  <si>
    <t>http://www.noncode.org/show_rna.php?id=NONBTAT009257.2</t>
  </si>
  <si>
    <t>NONBTAT009258.2</t>
  </si>
  <si>
    <t>NONBTAG006320.2</t>
  </si>
  <si>
    <t>http://www.noncode.org/show_rna.php?id=NONBTAT009258.2</t>
  </si>
  <si>
    <t>NONBTAT009260.2</t>
  </si>
  <si>
    <t>NONBTAG006321.2</t>
  </si>
  <si>
    <t>http://www.noncode.org/show_rna.php?id=NONBTAT009260.2</t>
  </si>
  <si>
    <t>NONBTAT009263.2</t>
  </si>
  <si>
    <t>NONBTAG006324.2</t>
  </si>
  <si>
    <t>http://www.noncode.org/show_rna.php?id=NONBTAT009263.2</t>
  </si>
  <si>
    <t>NONBTAT009264.2</t>
  </si>
  <si>
    <t>NONBTAG006325.2</t>
  </si>
  <si>
    <t>http://www.noncode.org/show_rna.php?id=NONBTAT009264.2</t>
  </si>
  <si>
    <t>NONBTAT009276.2</t>
  </si>
  <si>
    <t>NONBTAG006334.2</t>
  </si>
  <si>
    <t>http://www.noncode.org/show_rna.php?id=NONBTAT009276.2</t>
  </si>
  <si>
    <t>NONBTAT009277.2</t>
  </si>
  <si>
    <t>NONBTAG006335.2</t>
  </si>
  <si>
    <t>http://www.noncode.org/show_rna.php?id=NONBTAT009277.2</t>
  </si>
  <si>
    <t>NONBTAT009280.2</t>
  </si>
  <si>
    <t>NONBTAG006338.2</t>
  </si>
  <si>
    <t>http://www.noncode.org/show_rna.php?id=NONBTAT009280.2</t>
  </si>
  <si>
    <t>NONBTAT009301.2</t>
  </si>
  <si>
    <t>NONBTAG006350.2</t>
  </si>
  <si>
    <t>http://www.noncode.org/show_rna.php?id=NONBTAT009301.2</t>
  </si>
  <si>
    <t>NONBTAT009330.2</t>
  </si>
  <si>
    <t>NONBTAG006368.2</t>
  </si>
  <si>
    <t>http://www.noncode.org/show_rna.php?id=NONBTAT009330.2</t>
  </si>
  <si>
    <t>NONBTAT009334.2</t>
  </si>
  <si>
    <t>NONBTAG006370.2</t>
  </si>
  <si>
    <t>http://www.noncode.org/show_rna.php?id=NONBTAT009334.2</t>
  </si>
  <si>
    <t>NONBTAT009348.2</t>
  </si>
  <si>
    <t>NONBTAG006379.2</t>
  </si>
  <si>
    <t>http://www.noncode.org/show_rna.php?id=NONBTAT009348.2</t>
  </si>
  <si>
    <t>NONBTAT009349.2</t>
  </si>
  <si>
    <t>NONBTAG006380.2</t>
  </si>
  <si>
    <t>http://www.noncode.org/show_rna.php?id=NONBTAT009349.2</t>
  </si>
  <si>
    <t>NONBTAT009380.2</t>
  </si>
  <si>
    <t>NONBTAG006402.2</t>
  </si>
  <si>
    <t>http://www.noncode.org/show_rna.php?id=NONBTAT009380.2</t>
  </si>
  <si>
    <t>NONBTAT009382.2</t>
  </si>
  <si>
    <t>NONBTAG006403.2</t>
  </si>
  <si>
    <t>http://www.noncode.org/show_rna.php?id=NONBTAT009382.2</t>
  </si>
  <si>
    <t>NONBTAT009430.2</t>
  </si>
  <si>
    <t>NONBTAG006431.2</t>
  </si>
  <si>
    <t>http://www.noncode.org/show_rna.php?id=NONBTAT009430.2</t>
  </si>
  <si>
    <t>NONBTAT009482.2</t>
  </si>
  <si>
    <t>NONBTAG006452.2</t>
  </si>
  <si>
    <t>http://www.noncode.org/show_rna.php?id=NONBTAT009482.2</t>
  </si>
  <si>
    <t>NONBTAT009497.2</t>
  </si>
  <si>
    <t>NONBTAG006459.2</t>
  </si>
  <si>
    <t>http://www.noncode.org/show_rna.php?id=NONBTAT009497.2</t>
  </si>
  <si>
    <t>NONBTAT009596.2</t>
  </si>
  <si>
    <t>NONBTAG006501.2</t>
  </si>
  <si>
    <t>http://www.noncode.org/show_rna.php?id=NONBTAT009596.2</t>
  </si>
  <si>
    <t>NONBTAT009633.2</t>
  </si>
  <si>
    <t>NONBTAG006524.2</t>
  </si>
  <si>
    <t>http://www.noncode.org/show_rna.php?id=NONBTAT009633.2</t>
  </si>
  <si>
    <t>NONBTAT009655.2</t>
  </si>
  <si>
    <t>NONBTAG006536.2</t>
  </si>
  <si>
    <t>http://www.noncode.org/show_rna.php?id=NONBTAT009655.2</t>
  </si>
  <si>
    <t>NONBTAT009657.2</t>
  </si>
  <si>
    <t>NONBTAG006537.2</t>
  </si>
  <si>
    <t>http://www.noncode.org/show_rna.php?id=NONBTAT009657.2</t>
  </si>
  <si>
    <t>NONBTAT009658.2</t>
  </si>
  <si>
    <t>http://www.noncode.org/show_rna.php?id=NONBTAT009658.2</t>
  </si>
  <si>
    <t>NONBTAT009659.2</t>
  </si>
  <si>
    <t>NONBTAG006538.2</t>
  </si>
  <si>
    <t>http://www.noncode.org/show_rna.php?id=NONBTAT009659.2</t>
  </si>
  <si>
    <t>NONBTAT009661.2</t>
  </si>
  <si>
    <t>NONBTAG006539.2</t>
  </si>
  <si>
    <t>http://www.noncode.org/show_rna.php?id=NONBTAT009661.2</t>
  </si>
  <si>
    <t>NONBTAT009662.2</t>
  </si>
  <si>
    <t>http://www.noncode.org/show_rna.php?id=NONBTAT009662.2</t>
  </si>
  <si>
    <t>NONBTAT009663.2</t>
  </si>
  <si>
    <t>http://www.noncode.org/show_rna.php?id=NONBTAT009663.2</t>
  </si>
  <si>
    <t>NONBTAT009673.2</t>
  </si>
  <si>
    <t>NONBTAG006545.2</t>
  </si>
  <si>
    <t>http://www.noncode.org/show_rna.php?id=NONBTAT009673.2</t>
  </si>
  <si>
    <t>NONBTAT009698.2</t>
  </si>
  <si>
    <t>NONBTAG006559.2</t>
  </si>
  <si>
    <t>http://www.noncode.org/show_rna.php?id=NONBTAT009698.2</t>
  </si>
  <si>
    <t>NONBTAT009704.2</t>
  </si>
  <si>
    <t>NONBTAG006563.2</t>
  </si>
  <si>
    <t>http://www.noncode.org/show_rna.php?id=NONBTAT009704.2</t>
  </si>
  <si>
    <t>NONBTAT009709.2</t>
  </si>
  <si>
    <t>NONBTAG006565.2</t>
  </si>
  <si>
    <t>http://www.noncode.org/show_rna.php?id=NONBTAT009709.2</t>
  </si>
  <si>
    <t>NONBTAT009723.2</t>
  </si>
  <si>
    <t>NONBTAG006573.2</t>
  </si>
  <si>
    <t>http://www.noncode.org/show_rna.php?id=NONBTAT009723.2</t>
  </si>
  <si>
    <t>NONBTAT009738.2</t>
  </si>
  <si>
    <t>NONBTAG006583.2</t>
  </si>
  <si>
    <t>http://www.noncode.org/show_rna.php?id=NONBTAT009738.2</t>
  </si>
  <si>
    <t>NONBTAT009761.2</t>
  </si>
  <si>
    <t>NONBTAG006599.2</t>
  </si>
  <si>
    <t>http://www.noncode.org/show_rna.php?id=NONBTAT009761.2</t>
  </si>
  <si>
    <t>NONBTAT009779.2</t>
  </si>
  <si>
    <t>NONBTAG006610.2</t>
  </si>
  <si>
    <t>http://www.noncode.org/show_rna.php?id=NONBTAT009779.2</t>
  </si>
  <si>
    <t>NONBTAT009780.2</t>
  </si>
  <si>
    <t>NONBTAG006611.2</t>
  </si>
  <si>
    <t>http://www.noncode.org/show_rna.php?id=NONBTAT009780.2</t>
  </si>
  <si>
    <t>NONBTAT009797.2</t>
  </si>
  <si>
    <t>NONBTAG006615.2</t>
  </si>
  <si>
    <t>http://www.noncode.org/show_rna.php?id=NONBTAT009797.2</t>
  </si>
  <si>
    <t>NONBTAT009799.2</t>
  </si>
  <si>
    <t>NONBTAG006617.2</t>
  </si>
  <si>
    <t>http://www.noncode.org/show_rna.php?id=NONBTAT009799.2</t>
  </si>
  <si>
    <t>NONBTAT009825.2</t>
  </si>
  <si>
    <t>NONBTAG006630.2</t>
  </si>
  <si>
    <t>http://www.noncode.org/show_rna.php?id=NONBTAT009825.2</t>
  </si>
  <si>
    <t>NONBTAT009828.2</t>
  </si>
  <si>
    <t>NONBTAG006632.2</t>
  </si>
  <si>
    <t>http://www.noncode.org/show_rna.php?id=NONBTAT009828.2</t>
  </si>
  <si>
    <t>NONBTAT009843.2</t>
  </si>
  <si>
    <t>NONBTAG006641.2</t>
  </si>
  <si>
    <t>http://www.noncode.org/show_rna.php?id=NONBTAT009843.2</t>
  </si>
  <si>
    <t>NONBTAT009862.2</t>
  </si>
  <si>
    <t>NONBTAG006652.2</t>
  </si>
  <si>
    <t>http://www.noncode.org/show_rna.php?id=NONBTAT009862.2</t>
  </si>
  <si>
    <t>NONBTAT009883.2</t>
  </si>
  <si>
    <t>NONBTAG006662.2</t>
  </si>
  <si>
    <t>http://www.noncode.org/show_rna.php?id=NONBTAT009883.2</t>
  </si>
  <si>
    <t>NONBTAT009888.2</t>
  </si>
  <si>
    <t>NONBTAG006664.2</t>
  </si>
  <si>
    <t>http://www.noncode.org/show_rna.php?id=NONBTAT009888.2</t>
  </si>
  <si>
    <t>NONBTAT010022.2</t>
  </si>
  <si>
    <t>NONBTAG006728.2</t>
  </si>
  <si>
    <t>http://www.noncode.org/show_rna.php?id=NONBTAT010022.2</t>
  </si>
  <si>
    <t>NONBTAT010039.2</t>
  </si>
  <si>
    <t>NONBTAG006739.2</t>
  </si>
  <si>
    <t>http://www.noncode.org/show_rna.php?id=NONBTAT010039.2</t>
  </si>
  <si>
    <t>NONBTAT010053.2</t>
  </si>
  <si>
    <t>NONBTAG006748.2</t>
  </si>
  <si>
    <t>http://www.noncode.org/show_rna.php?id=NONBTAT010053.2</t>
  </si>
  <si>
    <t>NONBTAT010084.2</t>
  </si>
  <si>
    <t>NONBTAG006766.2</t>
  </si>
  <si>
    <t>http://www.noncode.org/show_rna.php?id=NONBTAT010084.2</t>
  </si>
  <si>
    <t>NONBTAT010105.2</t>
  </si>
  <si>
    <t>NONBTAG006775.2</t>
  </si>
  <si>
    <t>http://www.noncode.org/show_rna.php?id=NONBTAT010105.2</t>
  </si>
  <si>
    <t>NONBTAT010121.2</t>
  </si>
  <si>
    <t>NONBTAG006782.2</t>
  </si>
  <si>
    <t>http://www.noncode.org/show_rna.php?id=NONBTAT010121.2</t>
  </si>
  <si>
    <t>NONBTAT010123.2</t>
  </si>
  <si>
    <t>NONBTAG006783.2</t>
  </si>
  <si>
    <t>http://www.noncode.org/show_rna.php?id=NONBTAT010123.2</t>
  </si>
  <si>
    <t>NONBTAT010143.2</t>
  </si>
  <si>
    <t>NONBTAG006795.2</t>
  </si>
  <si>
    <t>http://www.noncode.org/show_rna.php?id=NONBTAT010143.2</t>
  </si>
  <si>
    <t>NONBTAT010145.2</t>
  </si>
  <si>
    <t>NONBTAG006796.2</t>
  </si>
  <si>
    <t>http://www.noncode.org/show_rna.php?id=NONBTAT010145.2</t>
  </si>
  <si>
    <t>NONBTAT010175.2</t>
  </si>
  <si>
    <t>NONBTAG006809.2</t>
  </si>
  <si>
    <t>http://www.noncode.org/show_rna.php?id=NONBTAT010175.2</t>
  </si>
  <si>
    <t>NONBTAT010176.2</t>
  </si>
  <si>
    <t>NONBTAG006810.2</t>
  </si>
  <si>
    <t>http://www.noncode.org/show_rna.php?id=NONBTAT010176.2</t>
  </si>
  <si>
    <t>NONBTAT010182.2</t>
  </si>
  <si>
    <t>NONBTAG006815.2</t>
  </si>
  <si>
    <t>http://www.noncode.org/show_rna.php?id=NONBTAT010182.2</t>
  </si>
  <si>
    <t>NONBTAT010183.2</t>
  </si>
  <si>
    <t>NONBTAG006816.2</t>
  </si>
  <si>
    <t>http://www.noncode.org/show_rna.php?id=NONBTAT010183.2</t>
  </si>
  <si>
    <t>NONBTAT010187.2</t>
  </si>
  <si>
    <t>NONBTAG006819.2</t>
  </si>
  <si>
    <t>http://www.noncode.org/show_rna.php?id=NONBTAT010187.2</t>
  </si>
  <si>
    <t>NONBTAT010206.2</t>
  </si>
  <si>
    <t>NONBTAG006831.2</t>
  </si>
  <si>
    <t>http://www.noncode.org/show_rna.php?id=NONBTAT010206.2</t>
  </si>
  <si>
    <t>NONBTAT010238.2</t>
  </si>
  <si>
    <t>NONBTAG006852.2</t>
  </si>
  <si>
    <t>http://www.noncode.org/show_rna.php?id=NONBTAT010238.2</t>
  </si>
  <si>
    <t>NONBTAT010244.2</t>
  </si>
  <si>
    <t>NONBTAG006857.2</t>
  </si>
  <si>
    <t>http://www.noncode.org/show_rna.php?id=NONBTAT010244.2</t>
  </si>
  <si>
    <t>NONBTAT010249.2</t>
  </si>
  <si>
    <t>NONBTAG006859.2</t>
  </si>
  <si>
    <t>http://www.noncode.org/show_rna.php?id=NONBTAT010249.2</t>
  </si>
  <si>
    <t>NONBTAT010258.2</t>
  </si>
  <si>
    <t>NONBTAG006864.2</t>
  </si>
  <si>
    <t>http://www.noncode.org/show_rna.php?id=NONBTAT010258.2</t>
  </si>
  <si>
    <t>NONBTAT010294.2</t>
  </si>
  <si>
    <t>NONBTAG006880.2</t>
  </si>
  <si>
    <t>http://www.noncode.org/show_rna.php?id=NONBTAT010294.2</t>
  </si>
  <si>
    <t>NONBTAT010296.2</t>
  </si>
  <si>
    <t>NONBTAG006882.2</t>
  </si>
  <si>
    <t>http://www.noncode.org/show_rna.php?id=NONBTAT010296.2</t>
  </si>
  <si>
    <t>NONBTAT010311.2</t>
  </si>
  <si>
    <t>NONBTAG006893.2</t>
  </si>
  <si>
    <t>http://www.noncode.org/show_rna.php?id=NONBTAT010311.2</t>
  </si>
  <si>
    <t>NONBTAT010354.2</t>
  </si>
  <si>
    <t>NONBTAG006924.2</t>
  </si>
  <si>
    <t>http://www.noncode.org/show_rna.php?id=NONBTAT010354.2</t>
  </si>
  <si>
    <t>NONBTAT010374.2</t>
  </si>
  <si>
    <t>NONBTAG006933.2</t>
  </si>
  <si>
    <t>http://www.noncode.org/show_rna.php?id=NONBTAT010374.2</t>
  </si>
  <si>
    <t>NONBTAT010375.2</t>
  </si>
  <si>
    <t>NONBTAG006934.2</t>
  </si>
  <si>
    <t>http://www.noncode.org/show_rna.php?id=NONBTAT010375.2</t>
  </si>
  <si>
    <t>NONBTAT010451.2</t>
  </si>
  <si>
    <t>NONBTAG006974.2</t>
  </si>
  <si>
    <t>http://www.noncode.org/show_rna.php?id=NONBTAT010451.2</t>
  </si>
  <si>
    <t>NONBTAT010471.2</t>
  </si>
  <si>
    <t>NONBTAG006983.2</t>
  </si>
  <si>
    <t>http://www.noncode.org/show_rna.php?id=NONBTAT010471.2</t>
  </si>
  <si>
    <t>NONBTAT010505.2</t>
  </si>
  <si>
    <t>NONBTAG006996.2</t>
  </si>
  <si>
    <t>http://www.noncode.org/show_rna.php?id=NONBTAT010505.2</t>
  </si>
  <si>
    <t>NONBTAT010544.2</t>
  </si>
  <si>
    <t>NONBTAG007023.2</t>
  </si>
  <si>
    <t>http://www.noncode.org/show_rna.php?id=NONBTAT010544.2</t>
  </si>
  <si>
    <t>NONBTAT010625.2</t>
  </si>
  <si>
    <t>NONBTAG007076.2</t>
  </si>
  <si>
    <t>http://www.noncode.org/show_rna.php?id=NONBTAT010625.2</t>
  </si>
  <si>
    <t>NONBTAT010626.2</t>
  </si>
  <si>
    <t>http://www.noncode.org/show_rna.php?id=NONBTAT010626.2</t>
  </si>
  <si>
    <t>NONBTAT010650.2</t>
  </si>
  <si>
    <t>NONBTAG007091.2</t>
  </si>
  <si>
    <t>http://www.noncode.org/show_rna.php?id=NONBTAT010650.2</t>
  </si>
  <si>
    <t>NONBTAT010658.2</t>
  </si>
  <si>
    <t>NONBTAG007096.2</t>
  </si>
  <si>
    <t>http://www.noncode.org/show_rna.php?id=NONBTAT010658.2</t>
  </si>
  <si>
    <t>NONBTAT010659.2</t>
  </si>
  <si>
    <t>NONBTAG007097.2</t>
  </si>
  <si>
    <t>http://www.noncode.org/show_rna.php?id=NONBTAT010659.2</t>
  </si>
  <si>
    <t>NONBTAT010666.2</t>
  </si>
  <si>
    <t>NONBTAG007104.2</t>
  </si>
  <si>
    <t>http://www.noncode.org/show_rna.php?id=NONBTAT010666.2</t>
  </si>
  <si>
    <t>NONBTAT010667.2</t>
  </si>
  <si>
    <t>NONBTAG007105.2</t>
  </si>
  <si>
    <t>http://www.noncode.org/show_rna.php?id=NONBTAT010667.2</t>
  </si>
  <si>
    <t>NONBTAT010698.2</t>
  </si>
  <si>
    <t>NONBTAG007129.2</t>
  </si>
  <si>
    <t>http://www.noncode.org/show_rna.php?id=NONBTAT010698.2</t>
  </si>
  <si>
    <t>NONBTAT010714.2</t>
  </si>
  <si>
    <t>NONBTAG007142.2</t>
  </si>
  <si>
    <t>http://www.noncode.org/show_rna.php?id=NONBTAT010714.2</t>
  </si>
  <si>
    <t>NONBTAT010718.2</t>
  </si>
  <si>
    <t>NONBTAG007145.2</t>
  </si>
  <si>
    <t>http://www.noncode.org/show_rna.php?id=NONBTAT010718.2</t>
  </si>
  <si>
    <t>NONBTAT010729.2</t>
  </si>
  <si>
    <t>NONBTAG007155.2</t>
  </si>
  <si>
    <t>http://www.noncode.org/show_rna.php?id=NONBTAT010729.2</t>
  </si>
  <si>
    <t>NONBTAT010737.2</t>
  </si>
  <si>
    <t>NONBTAG007161.2</t>
  </si>
  <si>
    <t>http://www.noncode.org/show_rna.php?id=NONBTAT010737.2</t>
  </si>
  <si>
    <t>NONBTAT010760.2</t>
  </si>
  <si>
    <t>NONBTAG007177.2</t>
  </si>
  <si>
    <t>http://www.noncode.org/show_rna.php?id=NONBTAT010760.2</t>
  </si>
  <si>
    <t>NONBTAT010789.2</t>
  </si>
  <si>
    <t>NONBTAG007196.2</t>
  </si>
  <si>
    <t>http://www.noncode.org/show_rna.php?id=NONBTAT010789.2</t>
  </si>
  <si>
    <t>NONBTAT010819.2</t>
  </si>
  <si>
    <t>NONBTAG007214.2</t>
  </si>
  <si>
    <t>http://www.noncode.org/show_rna.php?id=NONBTAT010819.2</t>
  </si>
  <si>
    <t>NONBTAT010840.2</t>
  </si>
  <si>
    <t>NONBTAG007232.2</t>
  </si>
  <si>
    <t>http://www.noncode.org/show_rna.php?id=NONBTAT010840.2</t>
  </si>
  <si>
    <t>NONBTAT010851.2</t>
  </si>
  <si>
    <t>NONBTAG007240.2</t>
  </si>
  <si>
    <t>http://www.noncode.org/show_rna.php?id=NONBTAT010851.2</t>
  </si>
  <si>
    <t>NONBTAT010860.2</t>
  </si>
  <si>
    <t>NONBTAG007245.2</t>
  </si>
  <si>
    <t>http://www.noncode.org/show_rna.php?id=NONBTAT010860.2</t>
  </si>
  <si>
    <t>NONBTAT010861.2</t>
  </si>
  <si>
    <t>NONBTAG007246.2</t>
  </si>
  <si>
    <t>http://www.noncode.org/show_rna.php?id=NONBTAT010861.2</t>
  </si>
  <si>
    <t>NONBTAT010864.2</t>
  </si>
  <si>
    <t>NONBTAG007248.2</t>
  </si>
  <si>
    <t>http://www.noncode.org/show_rna.php?id=NONBTAT010864.2</t>
  </si>
  <si>
    <t>NONBTAT010865.2</t>
  </si>
  <si>
    <t>NONBTAG007249.2</t>
  </si>
  <si>
    <t>http://www.noncode.org/show_rna.php?id=NONBTAT010865.2</t>
  </si>
  <si>
    <t>NONBTAT010877.2</t>
  </si>
  <si>
    <t>NONBTAG007257.2</t>
  </si>
  <si>
    <t>http://www.noncode.org/show_rna.php?id=NONBTAT010877.2</t>
  </si>
  <si>
    <t>NONBTAT010891.2</t>
  </si>
  <si>
    <t>NONBTAG007266.2</t>
  </si>
  <si>
    <t>http://www.noncode.org/show_rna.php?id=NONBTAT010891.2</t>
  </si>
  <si>
    <t>NONBTAT010923.2</t>
  </si>
  <si>
    <t>NONBTAG007292.2</t>
  </si>
  <si>
    <t>http://www.noncode.org/show_rna.php?id=NONBTAT010923.2</t>
  </si>
  <si>
    <t>NONBTAT010936.2</t>
  </si>
  <si>
    <t>NONBTAG007301.2</t>
  </si>
  <si>
    <t>http://www.noncode.org/show_rna.php?id=NONBTAT010936.2</t>
  </si>
  <si>
    <t>NONBTAT010949.2</t>
  </si>
  <si>
    <t>NONBTAG007311.2</t>
  </si>
  <si>
    <t>http://www.noncode.org/show_rna.php?id=NONBTAT010949.2</t>
  </si>
  <si>
    <t>NONBTAT011006.2</t>
  </si>
  <si>
    <t>NONBTAG007348.2</t>
  </si>
  <si>
    <t>http://www.noncode.org/show_rna.php?id=NONBTAT011006.2</t>
  </si>
  <si>
    <t>NONBTAT011022.2</t>
  </si>
  <si>
    <t>NONBTAG007359.2</t>
  </si>
  <si>
    <t>http://www.noncode.org/show_rna.php?id=NONBTAT011022.2</t>
  </si>
  <si>
    <t>NONBTAT011036.2</t>
  </si>
  <si>
    <t>NONBTAG007370.2</t>
  </si>
  <si>
    <t>http://www.noncode.org/show_rna.php?id=NONBTAT011036.2</t>
  </si>
  <si>
    <t>NONBTAT011045.2</t>
  </si>
  <si>
    <t>NONBTAG007377.2</t>
  </si>
  <si>
    <t>http://www.noncode.org/show_rna.php?id=NONBTAT011045.2</t>
  </si>
  <si>
    <t>NONBTAT011049.2</t>
  </si>
  <si>
    <t>NONBTAG007380.2</t>
  </si>
  <si>
    <t>http://www.noncode.org/show_rna.php?id=NONBTAT011049.2</t>
  </si>
  <si>
    <t>NONBTAT011061.2</t>
  </si>
  <si>
    <t>NONBTAG007389.2</t>
  </si>
  <si>
    <t>http://www.noncode.org/show_rna.php?id=NONBTAT011061.2</t>
  </si>
  <si>
    <t>NONBTAT011069.2</t>
  </si>
  <si>
    <t>NONBTAG007395.2</t>
  </si>
  <si>
    <t>http://www.noncode.org/show_rna.php?id=NONBTAT011069.2</t>
  </si>
  <si>
    <t>NONBTAT011073.2</t>
  </si>
  <si>
    <t>NONBTAG007399.2</t>
  </si>
  <si>
    <t>http://www.noncode.org/show_rna.php?id=NONBTAT011073.2</t>
  </si>
  <si>
    <t>NONBTAT011094.2</t>
  </si>
  <si>
    <t>NONBTAG007414.2</t>
  </si>
  <si>
    <t>http://www.noncode.org/show_rna.php?id=NONBTAT011094.2</t>
  </si>
  <si>
    <t>NONBTAT011108.2</t>
  </si>
  <si>
    <t>NONBTAG007421.2</t>
  </si>
  <si>
    <t>http://www.noncode.org/show_rna.php?id=NONBTAT011108.2</t>
  </si>
  <si>
    <t>NONBTAT011115.2</t>
  </si>
  <si>
    <t>NONBTAG007428.2</t>
  </si>
  <si>
    <t>http://www.noncode.org/show_rna.php?id=NONBTAT011115.2</t>
  </si>
  <si>
    <t>NONBTAT011121.2</t>
  </si>
  <si>
    <t>NONBTAG007432.2</t>
  </si>
  <si>
    <t>http://www.noncode.org/show_rna.php?id=NONBTAT011121.2</t>
  </si>
  <si>
    <t>NONBTAT011187.2</t>
  </si>
  <si>
    <t>NONBTAG007487.2</t>
  </si>
  <si>
    <t>http://www.noncode.org/show_rna.php?id=NONBTAT011187.2</t>
  </si>
  <si>
    <t>NONBTAT011213.2</t>
  </si>
  <si>
    <t>NONBTAG007505.2</t>
  </si>
  <si>
    <t>http://www.noncode.org/show_rna.php?id=NONBTAT011213.2</t>
  </si>
  <si>
    <t>NONBTAT011241.2</t>
  </si>
  <si>
    <t>NONBTAG007527.2</t>
  </si>
  <si>
    <t>http://www.noncode.org/show_rna.php?id=NONBTAT011241.2</t>
  </si>
  <si>
    <t>NONBTAT011261.2</t>
  </si>
  <si>
    <t>NONBTAG007540.2</t>
  </si>
  <si>
    <t>http://www.noncode.org/show_rna.php?id=NONBTAT011261.2</t>
  </si>
  <si>
    <t>NONBTAT011291.2</t>
  </si>
  <si>
    <t>NONBTAG007556.2</t>
  </si>
  <si>
    <t>http://www.noncode.org/show_rna.php?id=NONBTAT011291.2</t>
  </si>
  <si>
    <t>NONBTAT011300.2</t>
  </si>
  <si>
    <t>NONBTAG007562.2</t>
  </si>
  <si>
    <t>http://www.noncode.org/show_rna.php?id=NONBTAT011300.2</t>
  </si>
  <si>
    <t>NONBTAT011305.2</t>
  </si>
  <si>
    <t>NONBTAG007565.2</t>
  </si>
  <si>
    <t>http://www.noncode.org/show_rna.php?id=NONBTAT011305.2</t>
  </si>
  <si>
    <t>NONBTAT011313.2</t>
  </si>
  <si>
    <t>NONBTAG007570.2</t>
  </si>
  <si>
    <t>http://www.noncode.org/show_rna.php?id=NONBTAT011313.2</t>
  </si>
  <si>
    <t>NONBTAT011318.2</t>
  </si>
  <si>
    <t>NONBTAG007573.2</t>
  </si>
  <si>
    <t>http://www.noncode.org/show_rna.php?id=NONBTAT011318.2</t>
  </si>
  <si>
    <t>NONBTAT011334.2</t>
  </si>
  <si>
    <t>NONBTAG007587.2</t>
  </si>
  <si>
    <t>http://www.noncode.org/show_rna.php?id=NONBTAT011334.2</t>
  </si>
  <si>
    <t>NONBTAT011335.2</t>
  </si>
  <si>
    <t>NONBTAG007588.2</t>
  </si>
  <si>
    <t>http://www.noncode.org/show_rna.php?id=NONBTAT011335.2</t>
  </si>
  <si>
    <t>NONBTAT011337.2</t>
  </si>
  <si>
    <t>NONBTAG007589.2</t>
  </si>
  <si>
    <t>http://www.noncode.org/show_rna.php?id=NONBTAT011337.2</t>
  </si>
  <si>
    <t>NONBTAT011338.2</t>
  </si>
  <si>
    <t>NONBTAG007590.2</t>
  </si>
  <si>
    <t>http://www.noncode.org/show_rna.php?id=NONBTAT011338.2</t>
  </si>
  <si>
    <t>NONBTAT011362.2</t>
  </si>
  <si>
    <t>NONBTAG007608.2</t>
  </si>
  <si>
    <t>http://www.noncode.org/show_rna.php?id=NONBTAT011362.2</t>
  </si>
  <si>
    <t>NONBTAT011376.2</t>
  </si>
  <si>
    <t>NONBTAG007618.2</t>
  </si>
  <si>
    <t>http://www.noncode.org/show_rna.php?id=NONBTAT011376.2</t>
  </si>
  <si>
    <t>NONBTAT011377.2</t>
  </si>
  <si>
    <t>NONBTAG007619.2</t>
  </si>
  <si>
    <t>http://www.noncode.org/show_rna.php?id=NONBTAT011377.2</t>
  </si>
  <si>
    <t>NONBTAT011378.2</t>
  </si>
  <si>
    <t>http://www.noncode.org/show_rna.php?id=NONBTAT011378.2</t>
  </si>
  <si>
    <t>NONBTAT011379.2</t>
  </si>
  <si>
    <t>NONBTAG007620.2</t>
  </si>
  <si>
    <t>http://www.noncode.org/show_rna.php?id=NONBTAT011379.2</t>
  </si>
  <si>
    <t>NONBTAT011381.2</t>
  </si>
  <si>
    <t>NONBTAG007622.2</t>
  </si>
  <si>
    <t>http://www.noncode.org/show_rna.php?id=NONBTAT011381.2</t>
  </si>
  <si>
    <t>NONBTAT011383.2</t>
  </si>
  <si>
    <t>NONBTAG007623.2</t>
  </si>
  <si>
    <t>http://www.noncode.org/show_rna.php?id=NONBTAT011383.2</t>
  </si>
  <si>
    <t>NONBTAT011471.2</t>
  </si>
  <si>
    <t>NONBTAG007681.2</t>
  </si>
  <si>
    <t>http://www.noncode.org/show_rna.php?id=NONBTAT011471.2</t>
  </si>
  <si>
    <t>NONBTAT011478.2</t>
  </si>
  <si>
    <t>NONBTAG007688.2</t>
  </si>
  <si>
    <t>http://www.noncode.org/show_rna.php?id=NONBTAT011478.2</t>
  </si>
  <si>
    <t>NONBTAT011519.2</t>
  </si>
  <si>
    <t>NONBTAG007720.2</t>
  </si>
  <si>
    <t>http://www.noncode.org/show_rna.php?id=NONBTAT011519.2</t>
  </si>
  <si>
    <t>NONBTAT011559.2</t>
  </si>
  <si>
    <t>NONBTAG007747.2</t>
  </si>
  <si>
    <t>http://www.noncode.org/show_rna.php?id=NONBTAT011559.2</t>
  </si>
  <si>
    <t>NONBTAT011560.2</t>
  </si>
  <si>
    <t>NONBTAG007748.2</t>
  </si>
  <si>
    <t>http://www.noncode.org/show_rna.php?id=NONBTAT011560.2</t>
  </si>
  <si>
    <t>NONBTAT011561.2</t>
  </si>
  <si>
    <t>http://www.noncode.org/show_rna.php?id=NONBTAT011561.2</t>
  </si>
  <si>
    <t>NONBTAT011589.2</t>
  </si>
  <si>
    <t>NONBTAG007768.2</t>
  </si>
  <si>
    <t>http://www.noncode.org/show_rna.php?id=NONBTAT011589.2</t>
  </si>
  <si>
    <t>NONBTAT011614.2</t>
  </si>
  <si>
    <t>NONBTAG007791.2</t>
  </si>
  <si>
    <t>http://www.noncode.org/show_rna.php?id=NONBTAT011614.2</t>
  </si>
  <si>
    <t>NONBTAT011615.2</t>
  </si>
  <si>
    <t>NONBTAG007792.2</t>
  </si>
  <si>
    <t>http://www.noncode.org/show_rna.php?id=NONBTAT011615.2</t>
  </si>
  <si>
    <t>NONBTAT011616.2</t>
  </si>
  <si>
    <t>NONBTAG007793.2</t>
  </si>
  <si>
    <t>http://www.noncode.org/show_rna.php?id=NONBTAT011616.2</t>
  </si>
  <si>
    <t>NONBTAT011621.2</t>
  </si>
  <si>
    <t>NONBTAG007797.2</t>
  </si>
  <si>
    <t>http://www.noncode.org/show_rna.php?id=NONBTAT011621.2</t>
  </si>
  <si>
    <t>NONBTAT011624.2</t>
  </si>
  <si>
    <t>NONBTAG007800.2</t>
  </si>
  <si>
    <t>http://www.noncode.org/show_rna.php?id=NONBTAT011624.2</t>
  </si>
  <si>
    <t>NONBTAT011625.2</t>
  </si>
  <si>
    <t>NONBTAG007801.2</t>
  </si>
  <si>
    <t>http://www.noncode.org/show_rna.php?id=NONBTAT011625.2</t>
  </si>
  <si>
    <t>NONBTAT011627.2</t>
  </si>
  <si>
    <t>NONBTAG007803.2</t>
  </si>
  <si>
    <t>http://www.noncode.org/show_rna.php?id=NONBTAT011627.2</t>
  </si>
  <si>
    <t>NONBTAT011629.2</t>
  </si>
  <si>
    <t>NONBTAG007804.2</t>
  </si>
  <si>
    <t>http://www.noncode.org/show_rna.php?id=NONBTAT011629.2</t>
  </si>
  <si>
    <t>NONBTAT011641.2</t>
  </si>
  <si>
    <t>NONBTAG007812.2</t>
  </si>
  <si>
    <t>http://www.noncode.org/show_rna.php?id=NONBTAT011641.2</t>
  </si>
  <si>
    <t>NONBTAT011642.2</t>
  </si>
  <si>
    <t>NONBTAG007813.2</t>
  </si>
  <si>
    <t>http://www.noncode.org/show_rna.php?id=NONBTAT011642.2</t>
  </si>
  <si>
    <t>NONBTAT011645.2</t>
  </si>
  <si>
    <t>NONBTAG007815.2</t>
  </si>
  <si>
    <t>http://www.noncode.org/show_rna.php?id=NONBTAT011645.2</t>
  </si>
  <si>
    <t>NONBTAT011698.2</t>
  </si>
  <si>
    <t>NONBTAG007850.2</t>
  </si>
  <si>
    <t>http://www.noncode.org/show_rna.php?id=NONBTAT011698.2</t>
  </si>
  <si>
    <t>NONBTAT011735.2</t>
  </si>
  <si>
    <t>NONBTAG007877.2</t>
  </si>
  <si>
    <t>http://www.noncode.org/show_rna.php?id=NONBTAT011735.2</t>
  </si>
  <si>
    <t>NONBTAT011772.2</t>
  </si>
  <si>
    <t>NONBTAG007907.2</t>
  </si>
  <si>
    <t>http://www.noncode.org/show_rna.php?id=NONBTAT011772.2</t>
  </si>
  <si>
    <t>NONBTAT011774.2</t>
  </si>
  <si>
    <t>NONBTAG007909.2</t>
  </si>
  <si>
    <t>http://www.noncode.org/show_rna.php?id=NONBTAT011774.2</t>
  </si>
  <si>
    <t>NONBTAT011781.2</t>
  </si>
  <si>
    <t>NONBTAG007914.2</t>
  </si>
  <si>
    <t>http://www.noncode.org/show_rna.php?id=NONBTAT011781.2</t>
  </si>
  <si>
    <t>NONBTAT011795.2</t>
  </si>
  <si>
    <t>NONBTAG007926.2</t>
  </si>
  <si>
    <t>http://www.noncode.org/show_rna.php?id=NONBTAT011795.2</t>
  </si>
  <si>
    <t>NONBTAT011796.2</t>
  </si>
  <si>
    <t>NONBTAG007927.2</t>
  </si>
  <si>
    <t>http://www.noncode.org/show_rna.php?id=NONBTAT011796.2</t>
  </si>
  <si>
    <t>NONBTAT011813.2</t>
  </si>
  <si>
    <t>NONBTAG007938.2</t>
  </si>
  <si>
    <t>http://www.noncode.org/show_rna.php?id=NONBTAT011813.2</t>
  </si>
  <si>
    <t>NONBTAT011830.2</t>
  </si>
  <si>
    <t>NONBTAG007946.2</t>
  </si>
  <si>
    <t>http://www.noncode.org/show_rna.php?id=NONBTAT011830.2</t>
  </si>
  <si>
    <t>NONBTAT011847.2</t>
  </si>
  <si>
    <t>NONBTAG007959.2</t>
  </si>
  <si>
    <t>http://www.noncode.org/show_rna.php?id=NONBTAT011847.2</t>
  </si>
  <si>
    <t>NONBTAT011851.2</t>
  </si>
  <si>
    <t>NONBTAG007961.2</t>
  </si>
  <si>
    <t>http://www.noncode.org/show_rna.php?id=NONBTAT011851.2</t>
  </si>
  <si>
    <t>NONBTAT011879.2</t>
  </si>
  <si>
    <t>NONBTAG007978.2</t>
  </si>
  <si>
    <t>http://www.noncode.org/show_rna.php?id=NONBTAT011879.2</t>
  </si>
  <si>
    <t>NONBTAT011880.2</t>
  </si>
  <si>
    <t>NONBTAG007977.2</t>
  </si>
  <si>
    <t>http://www.noncode.org/show_rna.php?id=NONBTAT011880.2</t>
  </si>
  <si>
    <t>NONBTAT011883.2</t>
  </si>
  <si>
    <t>NONBTAG007979.2</t>
  </si>
  <si>
    <t>http://www.noncode.org/show_rna.php?id=NONBTAT011883.2</t>
  </si>
  <si>
    <t>NONBTAT011894.2</t>
  </si>
  <si>
    <t>NONBTAG007983.2</t>
  </si>
  <si>
    <t>http://www.noncode.org/show_rna.php?id=NONBTAT011894.2</t>
  </si>
  <si>
    <t>NONBTAT011914.2</t>
  </si>
  <si>
    <t>NONBTAG007995.2</t>
  </si>
  <si>
    <t>http://www.noncode.org/show_rna.php?id=NONBTAT011914.2</t>
  </si>
  <si>
    <t>NONBTAT011957.2</t>
  </si>
  <si>
    <t>NONBTAG008023.2</t>
  </si>
  <si>
    <t>http://www.noncode.org/show_rna.php?id=NONBTAT011957.2</t>
  </si>
  <si>
    <t>NONBTAT011958.2</t>
  </si>
  <si>
    <t>NONBTAG008024.2</t>
  </si>
  <si>
    <t>http://www.noncode.org/show_rna.php?id=NONBTAT011958.2</t>
  </si>
  <si>
    <t>NONBTAT011977.2</t>
  </si>
  <si>
    <t>NONBTAG008038.2</t>
  </si>
  <si>
    <t>http://www.noncode.org/show_rna.php?id=NONBTAT011977.2</t>
  </si>
  <si>
    <t>NONBTAT012018.2</t>
  </si>
  <si>
    <t>NONBTAG008065.2</t>
  </si>
  <si>
    <t>http://www.noncode.org/show_rna.php?id=NONBTAT012018.2</t>
  </si>
  <si>
    <t>NONBTAT012069.2</t>
  </si>
  <si>
    <t>NONBTAG008094.2</t>
  </si>
  <si>
    <t>http://www.noncode.org/show_rna.php?id=NONBTAT012069.2</t>
  </si>
  <si>
    <t>NONBTAT012075.2</t>
  </si>
  <si>
    <t>NONBTAG008099.2</t>
  </si>
  <si>
    <t>http://www.noncode.org/show_rna.php?id=NONBTAT012075.2</t>
  </si>
  <si>
    <t>NONBTAT012077.2</t>
  </si>
  <si>
    <t>NONBTAG008101.2</t>
  </si>
  <si>
    <t>http://www.noncode.org/show_rna.php?id=NONBTAT012077.2</t>
  </si>
  <si>
    <t>NONBTAT012108.2</t>
  </si>
  <si>
    <t>NONBTAG008122.2</t>
  </si>
  <si>
    <t>http://www.noncode.org/show_rna.php?id=NONBTAT012108.2</t>
  </si>
  <si>
    <t>NONBTAT012142.2</t>
  </si>
  <si>
    <t>NONBTAG008144.2</t>
  </si>
  <si>
    <t>http://www.noncode.org/show_rna.php?id=NONBTAT012142.2</t>
  </si>
  <si>
    <t>NONBTAT012156.2</t>
  </si>
  <si>
    <t>NONBTAG008155.2</t>
  </si>
  <si>
    <t>http://www.noncode.org/show_rna.php?id=NONBTAT012156.2</t>
  </si>
  <si>
    <t>NONBTAT012169.2</t>
  </si>
  <si>
    <t>NONBTAG008163.2</t>
  </si>
  <si>
    <t>http://www.noncode.org/show_rna.php?id=NONBTAT012169.2</t>
  </si>
  <si>
    <t>NONBTAT012170.2</t>
  </si>
  <si>
    <t>NONBTAG008164.2</t>
  </si>
  <si>
    <t>http://www.noncode.org/show_rna.php?id=NONBTAT012170.2</t>
  </si>
  <si>
    <t>NONBTAT012172.2</t>
  </si>
  <si>
    <t>NONBTAG008165.2</t>
  </si>
  <si>
    <t>http://www.noncode.org/show_rna.php?id=NONBTAT012172.2</t>
  </si>
  <si>
    <t>NONBTAT012173.2</t>
  </si>
  <si>
    <t>NONBTAG008166.2</t>
  </si>
  <si>
    <t>http://www.noncode.org/show_rna.php?id=NONBTAT012173.2</t>
  </si>
  <si>
    <t>NONBTAT012175.2</t>
  </si>
  <si>
    <t>NONBTAG008168.2</t>
  </si>
  <si>
    <t>http://www.noncode.org/show_rna.php?id=NONBTAT012175.2</t>
  </si>
  <si>
    <t>NONBTAT012180.2</t>
  </si>
  <si>
    <t>NONBTAG008173.2</t>
  </si>
  <si>
    <t>http://www.noncode.org/show_rna.php?id=NONBTAT012180.2</t>
  </si>
  <si>
    <t>NONBTAT012191.2</t>
  </si>
  <si>
    <t>NONBTAG008182.2</t>
  </si>
  <si>
    <t>http://www.noncode.org/show_rna.php?id=NONBTAT012191.2</t>
  </si>
  <si>
    <t>NONBTAT012203.2</t>
  </si>
  <si>
    <t>NONBTAG008192.2</t>
  </si>
  <si>
    <t>http://www.noncode.org/show_rna.php?id=NONBTAT012203.2</t>
  </si>
  <si>
    <t>NONBTAT012250.2</t>
  </si>
  <si>
    <t>NONBTAG008224.2</t>
  </si>
  <si>
    <t>http://www.noncode.org/show_rna.php?id=NONBTAT012250.2</t>
  </si>
  <si>
    <t>NONBTAT012269.2</t>
  </si>
  <si>
    <t>NONBTAG008239.2</t>
  </si>
  <si>
    <t>http://www.noncode.org/show_rna.php?id=NONBTAT012269.2</t>
  </si>
  <si>
    <t>NONBTAT012274.2</t>
  </si>
  <si>
    <t>NONBTAG008244.2</t>
  </si>
  <si>
    <t>http://www.noncode.org/show_rna.php?id=NONBTAT012274.2</t>
  </si>
  <si>
    <t>NONBTAT012292.2</t>
  </si>
  <si>
    <t>NONBTAG008256.2</t>
  </si>
  <si>
    <t>http://www.noncode.org/show_rna.php?id=NONBTAT012292.2</t>
  </si>
  <si>
    <t>NONBTAT012334.2</t>
  </si>
  <si>
    <t>NONBTAG008284.2</t>
  </si>
  <si>
    <t>http://www.noncode.org/show_rna.php?id=NONBTAT012334.2</t>
  </si>
  <si>
    <t>NONBTAT012349.2</t>
  </si>
  <si>
    <t>NONBTAG008296.2</t>
  </si>
  <si>
    <t>http://www.noncode.org/show_rna.php?id=NONBTAT012349.2</t>
  </si>
  <si>
    <t>NONBTAT012350.2</t>
  </si>
  <si>
    <t>NONBTAG008297.2</t>
  </si>
  <si>
    <t>http://www.noncode.org/show_rna.php?id=NONBTAT012350.2</t>
  </si>
  <si>
    <t>NONBTAT012374.2</t>
  </si>
  <si>
    <t>NONBTAG008314.2</t>
  </si>
  <si>
    <t>http://www.noncode.org/show_rna.php?id=NONBTAT012374.2</t>
  </si>
  <si>
    <t>NONBTAT012379.2</t>
  </si>
  <si>
    <t>NONBTAG008318.2</t>
  </si>
  <si>
    <t>http://www.noncode.org/show_rna.php?id=NONBTAT012379.2</t>
  </si>
  <si>
    <t>NONBTAT012380.2</t>
  </si>
  <si>
    <t>NONBTAG008319.2</t>
  </si>
  <si>
    <t>http://www.noncode.org/show_rna.php?id=NONBTAT012380.2</t>
  </si>
  <si>
    <t>NONBTAT012381.2</t>
  </si>
  <si>
    <t>http://www.noncode.org/show_rna.php?id=NONBTAT012381.2</t>
  </si>
  <si>
    <t>NONBTAT012382.2</t>
  </si>
  <si>
    <t>http://www.noncode.org/show_rna.php?id=NONBTAT012382.2</t>
  </si>
  <si>
    <t>NONBTAT012383.2</t>
  </si>
  <si>
    <t>http://www.noncode.org/show_rna.php?id=NONBTAT012383.2</t>
  </si>
  <si>
    <t>NONBTAT012391.2</t>
  </si>
  <si>
    <t>NONBTAG008326.2</t>
  </si>
  <si>
    <t>http://www.noncode.org/show_rna.php?id=NONBTAT012391.2</t>
  </si>
  <si>
    <t>NONBTAT012397.2</t>
  </si>
  <si>
    <t>NONBTAG008331.2</t>
  </si>
  <si>
    <t>http://www.noncode.org/show_rna.php?id=NONBTAT012397.2</t>
  </si>
  <si>
    <t>NONBTAT012437.2</t>
  </si>
  <si>
    <t>NONBTAG008359.2</t>
  </si>
  <si>
    <t>http://www.noncode.org/show_rna.php?id=NONBTAT012437.2</t>
  </si>
  <si>
    <t>NONBTAT012438.2</t>
  </si>
  <si>
    <t>NONBTAG008360.2</t>
  </si>
  <si>
    <t>http://www.noncode.org/show_rna.php?id=NONBTAT012438.2</t>
  </si>
  <si>
    <t>NONBTAT012473.2</t>
  </si>
  <si>
    <t>NONBTAG008387.2</t>
  </si>
  <si>
    <t>http://www.noncode.org/show_rna.php?id=NONBTAT012473.2</t>
  </si>
  <si>
    <t>NONBTAT012476.2</t>
  </si>
  <si>
    <t>NONBTAG008390.2</t>
  </si>
  <si>
    <t>http://www.noncode.org/show_rna.php?id=NONBTAT012476.2</t>
  </si>
  <si>
    <t>NONBTAT012488.2</t>
  </si>
  <si>
    <t>NONBTAG008400.2</t>
  </si>
  <si>
    <t>http://www.noncode.org/show_rna.php?id=NONBTAT012488.2</t>
  </si>
  <si>
    <t>NONBTAT012489.2</t>
  </si>
  <si>
    <t>NONBTAG008401.2</t>
  </si>
  <si>
    <t>http://www.noncode.org/show_rna.php?id=NONBTAT012489.2</t>
  </si>
  <si>
    <t>NONBTAT012515.2</t>
  </si>
  <si>
    <t>NONBTAG008419.2</t>
  </si>
  <si>
    <t>http://www.noncode.org/show_rna.php?id=NONBTAT012515.2</t>
  </si>
  <si>
    <t>NONBTAT012630.2</t>
  </si>
  <si>
    <t>NONBTAG008498.2</t>
  </si>
  <si>
    <t>http://www.noncode.org/show_rna.php?id=NONBTAT012630.2</t>
  </si>
  <si>
    <t>NONBTAT012633.2</t>
  </si>
  <si>
    <t>NONBTAG008500.2</t>
  </si>
  <si>
    <t>http://www.noncode.org/show_rna.php?id=NONBTAT012633.2</t>
  </si>
  <si>
    <t>NONBTAT012634.2</t>
  </si>
  <si>
    <t>NONBTAG008501.2</t>
  </si>
  <si>
    <t>http://www.noncode.org/show_rna.php?id=NONBTAT012634.2</t>
  </si>
  <si>
    <t>NONBTAT012728.2</t>
  </si>
  <si>
    <t>NONBTAG008537.2</t>
  </si>
  <si>
    <t>http://www.noncode.org/show_rna.php?id=NONBTAT012728.2</t>
  </si>
  <si>
    <t>NONBTAT012767.2</t>
  </si>
  <si>
    <t>NONBTAG008559.2</t>
  </si>
  <si>
    <t>http://www.noncode.org/show_rna.php?id=NONBTAT012767.2</t>
  </si>
  <si>
    <t>NONBTAT012838.2</t>
  </si>
  <si>
    <t>NONBTAG008611.2</t>
  </si>
  <si>
    <t>http://www.noncode.org/show_rna.php?id=NONBTAT012838.2</t>
  </si>
  <si>
    <t>NONBTAT012847.2</t>
  </si>
  <si>
    <t>NONBTAG008617.2</t>
  </si>
  <si>
    <t>http://www.noncode.org/show_rna.php?id=NONBTAT012847.2</t>
  </si>
  <si>
    <t>NONBTAT012850.2</t>
  </si>
  <si>
    <t>NONBTAG008619.2</t>
  </si>
  <si>
    <t>http://www.noncode.org/show_rna.php?id=NONBTAT012850.2</t>
  </si>
  <si>
    <t>NONBTAT012873.2</t>
  </si>
  <si>
    <t>NONBTAG008634.2</t>
  </si>
  <si>
    <t>http://www.noncode.org/show_rna.php?id=NONBTAT012873.2</t>
  </si>
  <si>
    <t>NONBTAT012881.2</t>
  </si>
  <si>
    <t>NONBTAG008641.2</t>
  </si>
  <si>
    <t>http://www.noncode.org/show_rna.php?id=NONBTAT012881.2</t>
  </si>
  <si>
    <t>NONBTAT012941.2</t>
  </si>
  <si>
    <t>NONBTAG008677.2</t>
  </si>
  <si>
    <t>http://www.noncode.org/show_rna.php?id=NONBTAT012941.2</t>
  </si>
  <si>
    <t>NONBTAT012965.2</t>
  </si>
  <si>
    <t>NONBTAG008693.2</t>
  </si>
  <si>
    <t>http://www.noncode.org/show_rna.php?id=NONBTAT012965.2</t>
  </si>
  <si>
    <t>NONBTAT012967.2</t>
  </si>
  <si>
    <t>NONBTAG008695.2</t>
  </si>
  <si>
    <t>http://www.noncode.org/show_rna.php?id=NONBTAT012967.2</t>
  </si>
  <si>
    <t>NONBTAT012998.2</t>
  </si>
  <si>
    <t>NONBTAG008718.2</t>
  </si>
  <si>
    <t>http://www.noncode.org/show_rna.php?id=NONBTAT012998.2</t>
  </si>
  <si>
    <t>NONBTAT013027.2</t>
  </si>
  <si>
    <t>NONBTAG008735.2</t>
  </si>
  <si>
    <t>http://www.noncode.org/show_rna.php?id=NONBTAT013027.2</t>
  </si>
  <si>
    <t>NONBTAT013028.2</t>
  </si>
  <si>
    <t>NONBTAG008736.2</t>
  </si>
  <si>
    <t>http://www.noncode.org/show_rna.php?id=NONBTAT013028.2</t>
  </si>
  <si>
    <t>NONBTAT013041.2</t>
  </si>
  <si>
    <t>NONBTAG008740.2</t>
  </si>
  <si>
    <t>http://www.noncode.org/show_rna.php?id=NONBTAT013041.2</t>
  </si>
  <si>
    <t>NONBTAT013043.2</t>
  </si>
  <si>
    <t>NONBTAG008742.2</t>
  </si>
  <si>
    <t>http://www.noncode.org/show_rna.php?id=NONBTAT013043.2</t>
  </si>
  <si>
    <t>NONBTAT013064.2</t>
  </si>
  <si>
    <t>NONBTAG008758.2</t>
  </si>
  <si>
    <t>http://www.noncode.org/show_rna.php?id=NONBTAT013064.2</t>
  </si>
  <si>
    <t>NONBTAT013065.2</t>
  </si>
  <si>
    <t>NONBTAG008759.2</t>
  </si>
  <si>
    <t>http://www.noncode.org/show_rna.php?id=NONBTAT013065.2</t>
  </si>
  <si>
    <t>NONBTAT013080.2</t>
  </si>
  <si>
    <t>NONBTAG008771.2</t>
  </si>
  <si>
    <t>http://www.noncode.org/show_rna.php?id=NONBTAT013080.2</t>
  </si>
  <si>
    <t>NONBTAT013093.2</t>
  </si>
  <si>
    <t>NONBTAG008780.2</t>
  </si>
  <si>
    <t>http://www.noncode.org/show_rna.php?id=NONBTAT013093.2</t>
  </si>
  <si>
    <t>NONBTAT013094.2</t>
  </si>
  <si>
    <t>NONBTAG008781.2</t>
  </si>
  <si>
    <t>http://www.noncode.org/show_rna.php?id=NONBTAT013094.2</t>
  </si>
  <si>
    <t>NONBTAT013125.2</t>
  </si>
  <si>
    <t>NONBTAG008803.2</t>
  </si>
  <si>
    <t>http://www.noncode.org/show_rna.php?id=NONBTAT013125.2</t>
  </si>
  <si>
    <t>NONBTAT013130.2</t>
  </si>
  <si>
    <t>NONBTAG008808.2</t>
  </si>
  <si>
    <t>http://www.noncode.org/show_rna.php?id=NONBTAT013130.2</t>
  </si>
  <si>
    <t>NONBTAT013157.2</t>
  </si>
  <si>
    <t>NONBTAG008821.2</t>
  </si>
  <si>
    <t>http://www.noncode.org/show_rna.php?id=NONBTAT013157.2</t>
  </si>
  <si>
    <t>NONBTAT013205.2</t>
  </si>
  <si>
    <t>NONBTAG008853.2</t>
  </si>
  <si>
    <t>http://www.noncode.org/show_rna.php?id=NONBTAT013205.2</t>
  </si>
  <si>
    <t>NONBTAT013227.2</t>
  </si>
  <si>
    <t>NONBTAG008869.2</t>
  </si>
  <si>
    <t>http://www.noncode.org/show_rna.php?id=NONBTAT013227.2</t>
  </si>
  <si>
    <t>NONBTAT013237.2</t>
  </si>
  <si>
    <t>NONBTAG008875.2</t>
  </si>
  <si>
    <t>http://www.noncode.org/show_rna.php?id=NONBTAT013237.2</t>
  </si>
  <si>
    <t>NONBTAT013257.2</t>
  </si>
  <si>
    <t>NONBTAG008885.2</t>
  </si>
  <si>
    <t>http://www.noncode.org/show_rna.php?id=NONBTAT013257.2</t>
  </si>
  <si>
    <t>NONBTAT013258.2</t>
  </si>
  <si>
    <t>http://www.noncode.org/show_rna.php?id=NONBTAT013258.2</t>
  </si>
  <si>
    <t>NONBTAT013267.2</t>
  </si>
  <si>
    <t>NONBTAG008886.2</t>
  </si>
  <si>
    <t>http://www.noncode.org/show_rna.php?id=NONBTAT013267.2</t>
  </si>
  <si>
    <t>NONBTAT013280.2</t>
  </si>
  <si>
    <t>NONBTAG008887.2</t>
  </si>
  <si>
    <t>http://www.noncode.org/show_rna.php?id=NONBTAT013280.2</t>
  </si>
  <si>
    <t>NONBTAT013281.2</t>
  </si>
  <si>
    <t>NONBTAG008888.2</t>
  </si>
  <si>
    <t>http://www.noncode.org/show_rna.php?id=NONBTAT013281.2</t>
  </si>
  <si>
    <t>NONBTAT013283.2</t>
  </si>
  <si>
    <t>NONBTAG008889.2</t>
  </si>
  <si>
    <t>http://www.noncode.org/show_rna.php?id=NONBTAT013283.2</t>
  </si>
  <si>
    <t>NONBTAT013286.2</t>
  </si>
  <si>
    <t>NONBTAG008890.2</t>
  </si>
  <si>
    <t>http://www.noncode.org/show_rna.php?id=NONBTAT013286.2</t>
  </si>
  <si>
    <t>NONBTAT013288.2</t>
  </si>
  <si>
    <t>NONBTAG008891.2</t>
  </si>
  <si>
    <t>http://www.noncode.org/show_rna.php?id=NONBTAT013288.2</t>
  </si>
  <si>
    <t>NONBTAT013292.2</t>
  </si>
  <si>
    <t>NONBTAG008893.2</t>
  </si>
  <si>
    <t>http://www.noncode.org/show_rna.php?id=NONBTAT013292.2</t>
  </si>
  <si>
    <t>NONBTAT013293.2</t>
  </si>
  <si>
    <t>http://www.noncode.org/show_rna.php?id=NONBTAT013293.2</t>
  </si>
  <si>
    <t>NONBTAT013296.2</t>
  </si>
  <si>
    <t>NONBTAG008894.2</t>
  </si>
  <si>
    <t>http://www.noncode.org/show_rna.php?id=NONBTAT013296.2</t>
  </si>
  <si>
    <t>NONBTAT013298.2</t>
  </si>
  <si>
    <t>NONBTAG008895.2</t>
  </si>
  <si>
    <t>http://www.noncode.org/show_rna.php?id=NONBTAT013298.2</t>
  </si>
  <si>
    <t>NONBTAT013306.2</t>
  </si>
  <si>
    <t>NONBTAG008896.2</t>
  </si>
  <si>
    <t>http://www.noncode.org/show_rna.php?id=NONBTAT013306.2</t>
  </si>
  <si>
    <t>NONBTAT013309.2</t>
  </si>
  <si>
    <t>NONBTAG008897.2</t>
  </si>
  <si>
    <t>http://www.noncode.org/show_rna.php?id=NONBTAT013309.2</t>
  </si>
  <si>
    <t>NONBTAT013310.2</t>
  </si>
  <si>
    <t>NONBTAG008898.2</t>
  </si>
  <si>
    <t>http://www.noncode.org/show_rna.php?id=NONBTAT013310.2</t>
  </si>
  <si>
    <t>NONBTAT013313.2</t>
  </si>
  <si>
    <t>NONBTAG008899.2</t>
  </si>
  <si>
    <t>http://www.noncode.org/show_rna.php?id=NONBTAT013313.2</t>
  </si>
  <si>
    <t>NONBTAT013318.2</t>
  </si>
  <si>
    <t>NONBTAG008900.2</t>
  </si>
  <si>
    <t>http://www.noncode.org/show_rna.php?id=NONBTAT013318.2</t>
  </si>
  <si>
    <t>NONBTAT013322.2</t>
  </si>
  <si>
    <t>NONBTAG008901.2</t>
  </si>
  <si>
    <t>http://www.noncode.org/show_rna.php?id=NONBTAT013322.2</t>
  </si>
  <si>
    <t>NONBTAT013400.2</t>
  </si>
  <si>
    <t>NONBTAG008908.2</t>
  </si>
  <si>
    <t>http://www.noncode.org/show_rna.php?id=NONBTAT013400.2</t>
  </si>
  <si>
    <t>NONBTAT013429.2</t>
  </si>
  <si>
    <t>NONBTAG008922.2</t>
  </si>
  <si>
    <t>http://www.noncode.org/show_rna.php?id=NONBTAT013429.2</t>
  </si>
  <si>
    <t>NONBTAT013441.2</t>
  </si>
  <si>
    <t>NONBTAG008929.2</t>
  </si>
  <si>
    <t>http://www.noncode.org/show_rna.php?id=NONBTAT013441.2</t>
  </si>
  <si>
    <t>NONBTAT013444.2</t>
  </si>
  <si>
    <t>NONBTAG008932.2</t>
  </si>
  <si>
    <t>http://www.noncode.org/show_rna.php?id=NONBTAT013444.2</t>
  </si>
  <si>
    <t>NONBTAT013456.2</t>
  </si>
  <si>
    <t>NONBTAG008937.2</t>
  </si>
  <si>
    <t>http://www.noncode.org/show_rna.php?id=NONBTAT013456.2</t>
  </si>
  <si>
    <t>NONBTAT013490.2</t>
  </si>
  <si>
    <t>NONBTAG008960.2</t>
  </si>
  <si>
    <t>http://www.noncode.org/show_rna.php?id=NONBTAT013490.2</t>
  </si>
  <si>
    <t>NONBTAT013537.2</t>
  </si>
  <si>
    <t>NONBTAG008991.2</t>
  </si>
  <si>
    <t>http://www.noncode.org/show_rna.php?id=NONBTAT013537.2</t>
  </si>
  <si>
    <t>NONBTAT013542.2</t>
  </si>
  <si>
    <t>NONBTAG008993.2</t>
  </si>
  <si>
    <t>http://www.noncode.org/show_rna.php?id=NONBTAT013542.2</t>
  </si>
  <si>
    <t>NONBTAT013543.2</t>
  </si>
  <si>
    <t>NONBTAG008994.2</t>
  </si>
  <si>
    <t>http://www.noncode.org/show_rna.php?id=NONBTAT013543.2</t>
  </si>
  <si>
    <t>NONBTAT013553.2</t>
  </si>
  <si>
    <t>NONBTAG009003.2</t>
  </si>
  <si>
    <t>http://www.noncode.org/show_rna.php?id=NONBTAT013553.2</t>
  </si>
  <si>
    <t>NONBTAT013691.2</t>
  </si>
  <si>
    <t>NONBTAG009097.2</t>
  </si>
  <si>
    <t>http://www.noncode.org/show_rna.php?id=NONBTAT013691.2</t>
  </si>
  <si>
    <t>NONBTAT013705.2</t>
  </si>
  <si>
    <t>NONBTAG009108.2</t>
  </si>
  <si>
    <t>http://www.noncode.org/show_rna.php?id=NONBTAT013705.2</t>
  </si>
  <si>
    <t>NONBTAT013725.2</t>
  </si>
  <si>
    <t>NONBTAG009119.2</t>
  </si>
  <si>
    <t>http://www.noncode.org/show_rna.php?id=NONBTAT013725.2</t>
  </si>
  <si>
    <t>NONBTAT013749.2</t>
  </si>
  <si>
    <t>NONBTAG009141.2</t>
  </si>
  <si>
    <t>http://www.noncode.org/show_rna.php?id=NONBTAT013749.2</t>
  </si>
  <si>
    <t>NONBTAT013814.2</t>
  </si>
  <si>
    <t>NONBTAG009185.2</t>
  </si>
  <si>
    <t>http://www.noncode.org/show_rna.php?id=NONBTAT013814.2</t>
  </si>
  <si>
    <t>NONBTAT013845.2</t>
  </si>
  <si>
    <t>NONBTAG009208.2</t>
  </si>
  <si>
    <t>http://www.noncode.org/show_rna.php?id=NONBTAT013845.2</t>
  </si>
  <si>
    <t>NONBTAT013848.2</t>
  </si>
  <si>
    <t>NONBTAG009211.2</t>
  </si>
  <si>
    <t>http://www.noncode.org/show_rna.php?id=NONBTAT013848.2</t>
  </si>
  <si>
    <t>NONBTAT013872.2</t>
  </si>
  <si>
    <t>NONBTAG009231.2</t>
  </si>
  <si>
    <t>http://www.noncode.org/show_rna.php?id=NONBTAT013872.2</t>
  </si>
  <si>
    <t>NONBTAT013916.2</t>
  </si>
  <si>
    <t>NONBTAG009261.2</t>
  </si>
  <si>
    <t>http://www.noncode.org/show_rna.php?id=NONBTAT013916.2</t>
  </si>
  <si>
    <t>NONBTAT013917.2</t>
  </si>
  <si>
    <t>NONBTAG009262.2</t>
  </si>
  <si>
    <t>http://www.noncode.org/show_rna.php?id=NONBTAT013917.2</t>
  </si>
  <si>
    <t>NONBTAT013945.2</t>
  </si>
  <si>
    <t>NONBTAG009286.2</t>
  </si>
  <si>
    <t>http://www.noncode.org/show_rna.php?id=NONBTAT013945.2</t>
  </si>
  <si>
    <t>NONBTAT013946.2</t>
  </si>
  <si>
    <t>http://www.noncode.org/show_rna.php?id=NONBTAT013946.2</t>
  </si>
  <si>
    <t>NONBTAT013974.2</t>
  </si>
  <si>
    <t>NONBTAG009307.2</t>
  </si>
  <si>
    <t>http://www.noncode.org/show_rna.php?id=NONBTAT013974.2</t>
  </si>
  <si>
    <t>NONBTAT014003.2</t>
  </si>
  <si>
    <t>NONBTAG009322.2</t>
  </si>
  <si>
    <t>http://www.noncode.org/show_rna.php?id=NONBTAT014003.2</t>
  </si>
  <si>
    <t>NONBTAT014046.2</t>
  </si>
  <si>
    <t>NONBTAG009346.2</t>
  </si>
  <si>
    <t>http://www.noncode.org/show_rna.php?id=NONBTAT014046.2</t>
  </si>
  <si>
    <t>NONBTAT014062.2</t>
  </si>
  <si>
    <t>NONBTAG009357.2</t>
  </si>
  <si>
    <t>http://www.noncode.org/show_rna.php?id=NONBTAT014062.2</t>
  </si>
  <si>
    <t>NONBTAT014066.2</t>
  </si>
  <si>
    <t>NONBTAG009360.2</t>
  </si>
  <si>
    <t>http://www.noncode.org/show_rna.php?id=NONBTAT014066.2</t>
  </si>
  <si>
    <t>NONBTAT014086.2</t>
  </si>
  <si>
    <t>NONBTAG009373.2</t>
  </si>
  <si>
    <t>http://www.noncode.org/show_rna.php?id=NONBTAT014086.2</t>
  </si>
  <si>
    <t>NONBTAT014133.2</t>
  </si>
  <si>
    <t>NONBTAG009399.2</t>
  </si>
  <si>
    <t>http://www.noncode.org/show_rna.php?id=NONBTAT014133.2</t>
  </si>
  <si>
    <t>NONBTAT014190.2</t>
  </si>
  <si>
    <t>NONBTAG009430.2</t>
  </si>
  <si>
    <t>http://www.noncode.org/show_rna.php?id=NONBTAT014190.2</t>
  </si>
  <si>
    <t>NONBTAT014191.2</t>
  </si>
  <si>
    <t>NONBTAG009431.2</t>
  </si>
  <si>
    <t>http://www.noncode.org/show_rna.php?id=NONBTAT014191.2</t>
  </si>
  <si>
    <t>NONBTAT014247.2</t>
  </si>
  <si>
    <t>NONBTAG009468.2</t>
  </si>
  <si>
    <t>http://www.noncode.org/show_rna.php?id=NONBTAT014247.2</t>
  </si>
  <si>
    <t>NONBTAT014259.2</t>
  </si>
  <si>
    <t>NONBTAG009476.2</t>
  </si>
  <si>
    <t>http://www.noncode.org/show_rna.php?id=NONBTAT014259.2</t>
  </si>
  <si>
    <t>NONBTAT014282.2</t>
  </si>
  <si>
    <t>NONBTAG009494.2</t>
  </si>
  <si>
    <t>http://www.noncode.org/show_rna.php?id=NONBTAT014282.2</t>
  </si>
  <si>
    <t>NONBTAT014300.2</t>
  </si>
  <si>
    <t>NONBTAG009503.2</t>
  </si>
  <si>
    <t>http://www.noncode.org/show_rna.php?id=NONBTAT014300.2</t>
  </si>
  <si>
    <t>NONBTAT014322.2</t>
  </si>
  <si>
    <t>NONBTAG009517.2</t>
  </si>
  <si>
    <t>http://www.noncode.org/show_rna.php?id=NONBTAT014322.2</t>
  </si>
  <si>
    <t>NONBTAT014323.2</t>
  </si>
  <si>
    <t>NONBTAG009518.2</t>
  </si>
  <si>
    <t>http://www.noncode.org/show_rna.php?id=NONBTAT014323.2</t>
  </si>
  <si>
    <t>NONBTAT014372.2</t>
  </si>
  <si>
    <t>NONBTAG009551.2</t>
  </si>
  <si>
    <t>http://www.noncode.org/show_rna.php?id=NONBTAT014372.2</t>
  </si>
  <si>
    <t>NONBTAT014383.2</t>
  </si>
  <si>
    <t>NONBTAG009561.2</t>
  </si>
  <si>
    <t>http://www.noncode.org/show_rna.php?id=NONBTAT014383.2</t>
  </si>
  <si>
    <t>NONBTAT014417.2</t>
  </si>
  <si>
    <t>NONBTAG009584.2</t>
  </si>
  <si>
    <t>http://www.noncode.org/show_rna.php?id=NONBTAT014417.2</t>
  </si>
  <si>
    <t>NONBTAT014420.2</t>
  </si>
  <si>
    <t>NONBTAG009587.2</t>
  </si>
  <si>
    <t>http://www.noncode.org/show_rna.php?id=NONBTAT014420.2</t>
  </si>
  <si>
    <t>NONBTAT014422.2</t>
  </si>
  <si>
    <t>NONBTAG009589.2</t>
  </si>
  <si>
    <t>http://www.noncode.org/show_rna.php?id=NONBTAT014422.2</t>
  </si>
  <si>
    <t>NONBTAT014449.2</t>
  </si>
  <si>
    <t>NONBTAG009600.2</t>
  </si>
  <si>
    <t>http://www.noncode.org/show_rna.php?id=NONBTAT014449.2</t>
  </si>
  <si>
    <t>NONBTAT014471.2</t>
  </si>
  <si>
    <t>NONBTAG009612.2</t>
  </si>
  <si>
    <t>http://www.noncode.org/show_rna.php?id=NONBTAT014471.2</t>
  </si>
  <si>
    <t>NONBTAT014472.2</t>
  </si>
  <si>
    <t>NONBTAG009613.2</t>
  </si>
  <si>
    <t>http://www.noncode.org/show_rna.php?id=NONBTAT014472.2</t>
  </si>
  <si>
    <t>NONBTAT014475.2</t>
  </si>
  <si>
    <t>NONBTAG009615.2</t>
  </si>
  <si>
    <t>http://www.noncode.org/show_rna.php?id=NONBTAT014475.2</t>
  </si>
  <si>
    <t>NONBTAT014511.2</t>
  </si>
  <si>
    <t>NONBTAG009639.2</t>
  </si>
  <si>
    <t>http://www.noncode.org/show_rna.php?id=NONBTAT014511.2</t>
  </si>
  <si>
    <t>NONBTAT014594.2</t>
  </si>
  <si>
    <t>NONBTAG009687.2</t>
  </si>
  <si>
    <t>http://www.noncode.org/show_rna.php?id=NONBTAT014594.2</t>
  </si>
  <si>
    <t>NONBTAT014606.2</t>
  </si>
  <si>
    <t>NONBTAG009696.2</t>
  </si>
  <si>
    <t>http://www.noncode.org/show_rna.php?id=NONBTAT014606.2</t>
  </si>
  <si>
    <t>NONBTAT014632.2</t>
  </si>
  <si>
    <t>NONBTAG009712.2</t>
  </si>
  <si>
    <t>http://www.noncode.org/show_rna.php?id=NONBTAT014632.2</t>
  </si>
  <si>
    <t>NONBTAT014634.2</t>
  </si>
  <si>
    <t>NONBTAG009713.2</t>
  </si>
  <si>
    <t>http://www.noncode.org/show_rna.php?id=NONBTAT014634.2</t>
  </si>
  <si>
    <t>NONBTAT014701.2</t>
  </si>
  <si>
    <t>NONBTAG009763.2</t>
  </si>
  <si>
    <t>http://www.noncode.org/show_rna.php?id=NONBTAT014701.2</t>
  </si>
  <si>
    <t>NONBTAT014707.2</t>
  </si>
  <si>
    <t>NONBTAG009769.2</t>
  </si>
  <si>
    <t>http://www.noncode.org/show_rna.php?id=NONBTAT014707.2</t>
  </si>
  <si>
    <t>NONBTAT014730.2</t>
  </si>
  <si>
    <t>NONBTAG009786.2</t>
  </si>
  <si>
    <t>http://www.noncode.org/show_rna.php?id=NONBTAT014730.2</t>
  </si>
  <si>
    <t>NONBTAT014742.2</t>
  </si>
  <si>
    <t>NONBTAG009797.2</t>
  </si>
  <si>
    <t>http://www.noncode.org/show_rna.php?id=NONBTAT014742.2</t>
  </si>
  <si>
    <t>NONBTAT014755.2</t>
  </si>
  <si>
    <t>NONBTAG009806.2</t>
  </si>
  <si>
    <t>http://www.noncode.org/show_rna.php?id=NONBTAT014755.2</t>
  </si>
  <si>
    <t>NONBTAT014770.2</t>
  </si>
  <si>
    <t>NONBTAG009816.2</t>
  </si>
  <si>
    <t>http://www.noncode.org/show_rna.php?id=NONBTAT014770.2</t>
  </si>
  <si>
    <t>NONBTAT014827.2</t>
  </si>
  <si>
    <t>NONBTAG009850.2</t>
  </si>
  <si>
    <t>http://www.noncode.org/show_rna.php?id=NONBTAT014827.2</t>
  </si>
  <si>
    <t>NONBTAT014830.2</t>
  </si>
  <si>
    <t>NONBTAG009852.2</t>
  </si>
  <si>
    <t>http://www.noncode.org/show_rna.php?id=NONBTAT014830.2</t>
  </si>
  <si>
    <t>NONBTAT014862.2</t>
  </si>
  <si>
    <t>NONBTAG009879.2</t>
  </si>
  <si>
    <t>http://www.noncode.org/show_rna.php?id=NONBTAT014862.2</t>
  </si>
  <si>
    <t>NONBTAT014863.2</t>
  </si>
  <si>
    <t>NONBTAG009880.2</t>
  </si>
  <si>
    <t>http://www.noncode.org/show_rna.php?id=NONBTAT014863.2</t>
  </si>
  <si>
    <t>NONBTAT014897.2</t>
  </si>
  <si>
    <t>NONBTAG009900.2</t>
  </si>
  <si>
    <t>http://www.noncode.org/show_rna.php?id=NONBTAT014897.2</t>
  </si>
  <si>
    <t>NONBTAT014926.2</t>
  </si>
  <si>
    <t>NONBTAG009916.2</t>
  </si>
  <si>
    <t>http://www.noncode.org/show_rna.php?id=NONBTAT014926.2</t>
  </si>
  <si>
    <t>NONBTAT014963.2</t>
  </si>
  <si>
    <t>NONBTAG009944.2</t>
  </si>
  <si>
    <t>http://www.noncode.org/show_rna.php?id=NONBTAT014963.2</t>
  </si>
  <si>
    <t>NONBTAT014964.2</t>
  </si>
  <si>
    <t>http://www.noncode.org/show_rna.php?id=NONBTAT014964.2</t>
  </si>
  <si>
    <t>NONBTAT014965.2</t>
  </si>
  <si>
    <t>NONBTAG009945.2</t>
  </si>
  <si>
    <t>http://www.noncode.org/show_rna.php?id=NONBTAT014965.2</t>
  </si>
  <si>
    <t>NONBTAT014977.2</t>
  </si>
  <si>
    <t>NONBTAG009954.2</t>
  </si>
  <si>
    <t>http://www.noncode.org/show_rna.php?id=NONBTAT014977.2</t>
  </si>
  <si>
    <t>NONBTAT015068.2</t>
  </si>
  <si>
    <t>NONBTAG010011.2</t>
  </si>
  <si>
    <t>http://www.noncode.org/show_rna.php?id=NONBTAT015068.2</t>
  </si>
  <si>
    <t>NONBTAT015069.2</t>
  </si>
  <si>
    <t>NONBTAG010012.2</t>
  </si>
  <si>
    <t>http://www.noncode.org/show_rna.php?id=NONBTAT015069.2</t>
  </si>
  <si>
    <t>NONBTAT015073.2</t>
  </si>
  <si>
    <t>NONBTAG010015.2</t>
  </si>
  <si>
    <t>http://www.noncode.org/show_rna.php?id=NONBTAT015073.2</t>
  </si>
  <si>
    <t>NONBTAT015087.2</t>
  </si>
  <si>
    <t>NONBTAG010026.2</t>
  </si>
  <si>
    <t>http://www.noncode.org/show_rna.php?id=NONBTAT015087.2</t>
  </si>
  <si>
    <t>NONBTAT015102.2</t>
  </si>
  <si>
    <t>NONBTAG010036.2</t>
  </si>
  <si>
    <t>http://www.noncode.org/show_rna.php?id=NONBTAT015102.2</t>
  </si>
  <si>
    <t>NONBTAT015112.2</t>
  </si>
  <si>
    <t>NONBTAG010044.2</t>
  </si>
  <si>
    <t>http://www.noncode.org/show_rna.php?id=NONBTAT015112.2</t>
  </si>
  <si>
    <t>NONBTAT015132.2</t>
  </si>
  <si>
    <t>NONBTAG010058.2</t>
  </si>
  <si>
    <t>http://www.noncode.org/show_rna.php?id=NONBTAT015132.2</t>
  </si>
  <si>
    <t>NONBTAT015147.2</t>
  </si>
  <si>
    <t>NONBTAG010069.2</t>
  </si>
  <si>
    <t>http://www.noncode.org/show_rna.php?id=NONBTAT015147.2</t>
  </si>
  <si>
    <t>NONBTAT015148.2</t>
  </si>
  <si>
    <t>NONBTAG010070.2</t>
  </si>
  <si>
    <t>http://www.noncode.org/show_rna.php?id=NONBTAT015148.2</t>
  </si>
  <si>
    <t>NONBTAT015168.2</t>
  </si>
  <si>
    <t>NONBTAG010086.2</t>
  </si>
  <si>
    <t>http://www.noncode.org/show_rna.php?id=NONBTAT015168.2</t>
  </si>
  <si>
    <t>NONBTAT015171.2</t>
  </si>
  <si>
    <t>NONBTAG010088.2</t>
  </si>
  <si>
    <t>http://www.noncode.org/show_rna.php?id=NONBTAT015171.2</t>
  </si>
  <si>
    <t>NONBTAT015186.2</t>
  </si>
  <si>
    <t>NONBTAG010096.2</t>
  </si>
  <si>
    <t>http://www.noncode.org/show_rna.php?id=NONBTAT015186.2</t>
  </si>
  <si>
    <t>NONBTAT015199.2</t>
  </si>
  <si>
    <t>NONBTAG010105.2</t>
  </si>
  <si>
    <t>http://www.noncode.org/show_rna.php?id=NONBTAT015199.2</t>
  </si>
  <si>
    <t>NONBTAT015200.2</t>
  </si>
  <si>
    <t>http://www.noncode.org/show_rna.php?id=NONBTAT015200.2</t>
  </si>
  <si>
    <t>NONBTAT015262.2</t>
  </si>
  <si>
    <t>NONBTAG010141.2</t>
  </si>
  <si>
    <t>http://www.noncode.org/show_rna.php?id=NONBTAT015262.2</t>
  </si>
  <si>
    <t>NONBTAT015263.2</t>
  </si>
  <si>
    <t>NONBTAG010142.2</t>
  </si>
  <si>
    <t>http://www.noncode.org/show_rna.php?id=NONBTAT015263.2</t>
  </si>
  <si>
    <t>NONBTAT015264.2</t>
  </si>
  <si>
    <t>NONBTAG010143.2</t>
  </si>
  <si>
    <t>http://www.noncode.org/show_rna.php?id=NONBTAT015264.2</t>
  </si>
  <si>
    <t>NONBTAT015265.2</t>
  </si>
  <si>
    <t>http://www.noncode.org/show_rna.php?id=NONBTAT015265.2</t>
  </si>
  <si>
    <t>NONBTAT015267.2</t>
  </si>
  <si>
    <t>NONBTAG010145.2</t>
  </si>
  <si>
    <t>http://www.noncode.org/show_rna.php?id=NONBTAT015267.2</t>
  </si>
  <si>
    <t>NONBTAT015270.2</t>
  </si>
  <si>
    <t>NONBTAG010148.2</t>
  </si>
  <si>
    <t>http://www.noncode.org/show_rna.php?id=NONBTAT015270.2</t>
  </si>
  <si>
    <t>NONBTAT015315.2</t>
  </si>
  <si>
    <t>NONBTAG010179.2</t>
  </si>
  <si>
    <t>http://www.noncode.org/show_rna.php?id=NONBTAT015315.2</t>
  </si>
  <si>
    <t>NONBTAT015316.2</t>
  </si>
  <si>
    <t>NONBTAG010180.2</t>
  </si>
  <si>
    <t>http://www.noncode.org/show_rna.php?id=NONBTAT015316.2</t>
  </si>
  <si>
    <t>NONBTAT015328.2</t>
  </si>
  <si>
    <t>NONBTAG010188.2</t>
  </si>
  <si>
    <t>http://www.noncode.org/show_rna.php?id=NONBTAT015328.2</t>
  </si>
  <si>
    <t>NONBTAT015329.2</t>
  </si>
  <si>
    <t>NONBTAG010189.2</t>
  </si>
  <si>
    <t>http://www.noncode.org/show_rna.php?id=NONBTAT015329.2</t>
  </si>
  <si>
    <t>NONBTAT015344.2</t>
  </si>
  <si>
    <t>NONBTAG010201.2</t>
  </si>
  <si>
    <t>http://www.noncode.org/show_rna.php?id=NONBTAT015344.2</t>
  </si>
  <si>
    <t>NONBTAT015347.2</t>
  </si>
  <si>
    <t>NONBTAG010203.2</t>
  </si>
  <si>
    <t>http://www.noncode.org/show_rna.php?id=NONBTAT015347.2</t>
  </si>
  <si>
    <t>NONBTAT015354.2</t>
  </si>
  <si>
    <t>NONBTAG010208.2</t>
  </si>
  <si>
    <t>http://www.noncode.org/show_rna.php?id=NONBTAT015354.2</t>
  </si>
  <si>
    <t>NONBTAT015355.2</t>
  </si>
  <si>
    <t>http://www.noncode.org/show_rna.php?id=NONBTAT015355.2</t>
  </si>
  <si>
    <t>NONBTAT015367.2</t>
  </si>
  <si>
    <t>NONBTAG010212.2</t>
  </si>
  <si>
    <t>http://www.noncode.org/show_rna.php?id=NONBTAT015367.2</t>
  </si>
  <si>
    <t>NONBTAT015414.2</t>
  </si>
  <si>
    <t>NONBTAG010230.2</t>
  </si>
  <si>
    <t>http://www.noncode.org/show_rna.php?id=NONBTAT015414.2</t>
  </si>
  <si>
    <t>NONBTAT015542.2</t>
  </si>
  <si>
    <t>NONBTAG010304.2</t>
  </si>
  <si>
    <t>http://www.noncode.org/show_rna.php?id=NONBTAT015542.2</t>
  </si>
  <si>
    <t>NONBTAT015573.2</t>
  </si>
  <si>
    <t>NONBTAG010325.2</t>
  </si>
  <si>
    <t>http://www.noncode.org/show_rna.php?id=NONBTAT015573.2</t>
  </si>
  <si>
    <t>NONBTAT015577.2</t>
  </si>
  <si>
    <t>NONBTAG010326.2</t>
  </si>
  <si>
    <t>http://www.noncode.org/show_rna.php?id=NONBTAT015577.2</t>
  </si>
  <si>
    <t>NONBTAT015593.2</t>
  </si>
  <si>
    <t>NONBTAG010340.2</t>
  </si>
  <si>
    <t>http://www.noncode.org/show_rna.php?id=NONBTAT015593.2</t>
  </si>
  <si>
    <t>NONBTAT015594.2</t>
  </si>
  <si>
    <t>NONBTAG010341.2</t>
  </si>
  <si>
    <t>http://www.noncode.org/show_rna.php?id=NONBTAT015594.2</t>
  </si>
  <si>
    <t>NONBTAT015652.2</t>
  </si>
  <si>
    <t>NONBTAG010375.2</t>
  </si>
  <si>
    <t>http://www.noncode.org/show_rna.php?id=NONBTAT015652.2</t>
  </si>
  <si>
    <t>NONBTAT015653.2</t>
  </si>
  <si>
    <t>NONBTAG010376.2</t>
  </si>
  <si>
    <t>http://www.noncode.org/show_rna.php?id=NONBTAT015653.2</t>
  </si>
  <si>
    <t>NONBTAT015655.2</t>
  </si>
  <si>
    <t>NONBTAG010378.2</t>
  </si>
  <si>
    <t>http://www.noncode.org/show_rna.php?id=NONBTAT015655.2</t>
  </si>
  <si>
    <t>NONBTAT015657.2</t>
  </si>
  <si>
    <t>NONBTAG010380.2</t>
  </si>
  <si>
    <t>http://www.noncode.org/show_rna.php?id=NONBTAT015657.2</t>
  </si>
  <si>
    <t>NONBTAT015707.2</t>
  </si>
  <si>
    <t>NONBTAG010423.2</t>
  </si>
  <si>
    <t>http://www.noncode.org/show_rna.php?id=NONBTAT015707.2</t>
  </si>
  <si>
    <t>NONBTAT015708.2</t>
  </si>
  <si>
    <t>NONBTAG010424.2</t>
  </si>
  <si>
    <t>http://www.noncode.org/show_rna.php?id=NONBTAT015708.2</t>
  </si>
  <si>
    <t>NONBTAT015734.2</t>
  </si>
  <si>
    <t>NONBTAG010434.2</t>
  </si>
  <si>
    <t>http://www.noncode.org/show_rna.php?id=NONBTAT015734.2</t>
  </si>
  <si>
    <t>NONBTAT015742.2</t>
  </si>
  <si>
    <t>NONBTAG010438.2</t>
  </si>
  <si>
    <t>http://www.noncode.org/show_rna.php?id=NONBTAT015742.2</t>
  </si>
  <si>
    <t>NONBTAT015765.2</t>
  </si>
  <si>
    <t>NONBTAG010448.2</t>
  </si>
  <si>
    <t>http://www.noncode.org/show_rna.php?id=NONBTAT015765.2</t>
  </si>
  <si>
    <t>NONBTAT015791.2</t>
  </si>
  <si>
    <t>NONBTAG010459.2</t>
  </si>
  <si>
    <t>http://www.noncode.org/show_rna.php?id=NONBTAT015791.2</t>
  </si>
  <si>
    <t>NONBTAT015794.2</t>
  </si>
  <si>
    <t>NONBTAG010462.2</t>
  </si>
  <si>
    <t>http://www.noncode.org/show_rna.php?id=NONBTAT015794.2</t>
  </si>
  <si>
    <t>NONBTAT015796.2</t>
  </si>
  <si>
    <t>NONBTAG010463.2</t>
  </si>
  <si>
    <t>http://www.noncode.org/show_rna.php?id=NONBTAT015796.2</t>
  </si>
  <si>
    <t>NONBTAT015803.2</t>
  </si>
  <si>
    <t>NONBTAG010466.2</t>
  </si>
  <si>
    <t>http://www.noncode.org/show_rna.php?id=NONBTAT015803.2</t>
  </si>
  <si>
    <t>NONBTAT015816.2</t>
  </si>
  <si>
    <t>NONBTAG010474.2</t>
  </si>
  <si>
    <t>http://www.noncode.org/show_rna.php?id=NONBTAT015816.2</t>
  </si>
  <si>
    <t>NONBTAT015827.2</t>
  </si>
  <si>
    <t>NONBTAG010479.2</t>
  </si>
  <si>
    <t>http://www.noncode.org/show_rna.php?id=NONBTAT015827.2</t>
  </si>
  <si>
    <t>NONBTAT015861.2</t>
  </si>
  <si>
    <t>NONBTAG010496.2</t>
  </si>
  <si>
    <t>http://www.noncode.org/show_rna.php?id=NONBTAT015861.2</t>
  </si>
  <si>
    <t>NONBTAT015864.2</t>
  </si>
  <si>
    <t>NONBTAG010499.2</t>
  </si>
  <si>
    <t>http://www.noncode.org/show_rna.php?id=NONBTAT015864.2</t>
  </si>
  <si>
    <t>NONBTAT015892.2</t>
  </si>
  <si>
    <t>NONBTAG010516.2</t>
  </si>
  <si>
    <t>http://www.noncode.org/show_rna.php?id=NONBTAT015892.2</t>
  </si>
  <si>
    <t>NONBTAT015901.2</t>
  </si>
  <si>
    <t>NONBTAG010525.2</t>
  </si>
  <si>
    <t>http://www.noncode.org/show_rna.php?id=NONBTAT015901.2</t>
  </si>
  <si>
    <t>NONBTAT015903.2</t>
  </si>
  <si>
    <t>NONBTAG010526.2</t>
  </si>
  <si>
    <t>http://www.noncode.org/show_rna.php?id=NONBTAT015903.2</t>
  </si>
  <si>
    <t>NONBTAT015904.2</t>
  </si>
  <si>
    <t>NONBTAG010527.2</t>
  </si>
  <si>
    <t>http://www.noncode.org/show_rna.php?id=NONBTAT015904.2</t>
  </si>
  <si>
    <t>NONBTAT015941.2</t>
  </si>
  <si>
    <t>NONBTAG010554.2</t>
  </si>
  <si>
    <t>http://www.noncode.org/show_rna.php?id=NONBTAT015941.2</t>
  </si>
  <si>
    <t>NONBTAT015950.2</t>
  </si>
  <si>
    <t>NONBTAG010559.2</t>
  </si>
  <si>
    <t>http://www.noncode.org/show_rna.php?id=NONBTAT015950.2</t>
  </si>
  <si>
    <t>NONBTAT016002.2</t>
  </si>
  <si>
    <t>NONBTAG010595.2</t>
  </si>
  <si>
    <t>http://www.noncode.org/show_rna.php?id=NONBTAT016002.2</t>
  </si>
  <si>
    <t>NONBTAT016028.2</t>
  </si>
  <si>
    <t>NONBTAG010613.2</t>
  </si>
  <si>
    <t>http://www.noncode.org/show_rna.php?id=NONBTAT016028.2</t>
  </si>
  <si>
    <t>NONBTAT016029.2</t>
  </si>
  <si>
    <t>http://www.noncode.org/show_rna.php?id=NONBTAT016029.2</t>
  </si>
  <si>
    <t>NONBTAT016030.2</t>
  </si>
  <si>
    <t>NONBTAG010614.2</t>
  </si>
  <si>
    <t>http://www.noncode.org/show_rna.php?id=NONBTAT016030.2</t>
  </si>
  <si>
    <t>NONBTAT016031.2</t>
  </si>
  <si>
    <t>http://www.noncode.org/show_rna.php?id=NONBTAT016031.2</t>
  </si>
  <si>
    <t>NONBTAT016032.2</t>
  </si>
  <si>
    <t>http://www.noncode.org/show_rna.php?id=NONBTAT016032.2</t>
  </si>
  <si>
    <t>NONBTAT016036.2</t>
  </si>
  <si>
    <t>NONBTAG010616.2</t>
  </si>
  <si>
    <t>http://www.noncode.org/show_rna.php?id=NONBTAT016036.2</t>
  </si>
  <si>
    <t>NONBTAT016040.2</t>
  </si>
  <si>
    <t>NONBTAG010619.2</t>
  </si>
  <si>
    <t>http://www.noncode.org/show_rna.php?id=NONBTAT016040.2</t>
  </si>
  <si>
    <t>NONBTAT016041.2</t>
  </si>
  <si>
    <t>NONBTAG010620.2</t>
  </si>
  <si>
    <t>http://www.noncode.org/show_rna.php?id=NONBTAT016041.2</t>
  </si>
  <si>
    <t>NONBTAT016042.2</t>
  </si>
  <si>
    <t>NONBTAG010621.2</t>
  </si>
  <si>
    <t>http://www.noncode.org/show_rna.php?id=NONBTAT016042.2</t>
  </si>
  <si>
    <t>NONBTAT016043.2</t>
  </si>
  <si>
    <t>NONBTAG010622.2</t>
  </si>
  <si>
    <t>http://www.noncode.org/show_rna.php?id=NONBTAT016043.2</t>
  </si>
  <si>
    <t>NONBTAT016052.2</t>
  </si>
  <si>
    <t>NONBTAG010629.2</t>
  </si>
  <si>
    <t>http://www.noncode.org/show_rna.php?id=NONBTAT016052.2</t>
  </si>
  <si>
    <t>NONBTAT016053.2</t>
  </si>
  <si>
    <t>NONBTAG010630.2</t>
  </si>
  <si>
    <t>http://www.noncode.org/show_rna.php?id=NONBTAT016053.2</t>
  </si>
  <si>
    <t>NONBTAT016057.2</t>
  </si>
  <si>
    <t>NONBTAG010633.2</t>
  </si>
  <si>
    <t>http://www.noncode.org/show_rna.php?id=NONBTAT016057.2</t>
  </si>
  <si>
    <t>NONBTAT016063.2</t>
  </si>
  <si>
    <t>NONBTAG010638.2</t>
  </si>
  <si>
    <t>http://www.noncode.org/show_rna.php?id=NONBTAT016063.2</t>
  </si>
  <si>
    <t>NONBTAT016075.2</t>
  </si>
  <si>
    <t>NONBTAG010644.2</t>
  </si>
  <si>
    <t>http://www.noncode.org/show_rna.php?id=NONBTAT016075.2</t>
  </si>
  <si>
    <t>NONBTAT016131.2</t>
  </si>
  <si>
    <t>NONBTAG010677.2</t>
  </si>
  <si>
    <t>http://www.noncode.org/show_rna.php?id=NONBTAT016131.2</t>
  </si>
  <si>
    <t>NONBTAT016132.2</t>
  </si>
  <si>
    <t>NONBTAG010678.2</t>
  </si>
  <si>
    <t>http://www.noncode.org/show_rna.php?id=NONBTAT016132.2</t>
  </si>
  <si>
    <t>NONBTAT016141.2</t>
  </si>
  <si>
    <t>NONBTAG010683.2</t>
  </si>
  <si>
    <t>http://www.noncode.org/show_rna.php?id=NONBTAT016141.2</t>
  </si>
  <si>
    <t>NONBTAT016144.2</t>
  </si>
  <si>
    <t>NONBTAG010686.2</t>
  </si>
  <si>
    <t>http://www.noncode.org/show_rna.php?id=NONBTAT016144.2</t>
  </si>
  <si>
    <t>NONBTAT016152.2</t>
  </si>
  <si>
    <t>NONBTAG010692.2</t>
  </si>
  <si>
    <t>http://www.noncode.org/show_rna.php?id=NONBTAT016152.2</t>
  </si>
  <si>
    <t>NONBTAT016160.2</t>
  </si>
  <si>
    <t>NONBTAG010698.2</t>
  </si>
  <si>
    <t>http://www.noncode.org/show_rna.php?id=NONBTAT016160.2</t>
  </si>
  <si>
    <t>NONBTAT016170.2</t>
  </si>
  <si>
    <t>NONBTAG010702.2</t>
  </si>
  <si>
    <t>http://www.noncode.org/show_rna.php?id=NONBTAT016170.2</t>
  </si>
  <si>
    <t>NONBTAT016185.2</t>
  </si>
  <si>
    <t>NONBTAG010711.2</t>
  </si>
  <si>
    <t>http://www.noncode.org/show_rna.php?id=NONBTAT016185.2</t>
  </si>
  <si>
    <t>NONBTAT016186.2</t>
  </si>
  <si>
    <t>http://www.noncode.org/show_rna.php?id=NONBTAT016186.2</t>
  </si>
  <si>
    <t>NONBTAT016196.2</t>
  </si>
  <si>
    <t>NONBTAG010719.2</t>
  </si>
  <si>
    <t>http://www.noncode.org/show_rna.php?id=NONBTAT016196.2</t>
  </si>
  <si>
    <t>NONBTAT016199.2</t>
  </si>
  <si>
    <t>NONBTAG010721.2</t>
  </si>
  <si>
    <t>http://www.noncode.org/show_rna.php?id=NONBTAT016199.2</t>
  </si>
  <si>
    <t>NONBTAT016286.2</t>
  </si>
  <si>
    <t>NONBTAG010780.2</t>
  </si>
  <si>
    <t>http://www.noncode.org/show_rna.php?id=NONBTAT016286.2</t>
  </si>
  <si>
    <t>NONBTAT016298.2</t>
  </si>
  <si>
    <t>NONBTAG010786.2</t>
  </si>
  <si>
    <t>http://www.noncode.org/show_rna.php?id=NONBTAT016298.2</t>
  </si>
  <si>
    <t>NONBTAT016302.2</t>
  </si>
  <si>
    <t>NONBTAG010788.2</t>
  </si>
  <si>
    <t>http://www.noncode.org/show_rna.php?id=NONBTAT016302.2</t>
  </si>
  <si>
    <t>NONBTAT016303.2</t>
  </si>
  <si>
    <t>NONBTAG010789.2</t>
  </si>
  <si>
    <t>http://www.noncode.org/show_rna.php?id=NONBTAT016303.2</t>
  </si>
  <si>
    <t>NONBTAT016325.2</t>
  </si>
  <si>
    <t>NONBTAG010807.2</t>
  </si>
  <si>
    <t>http://www.noncode.org/show_rna.php?id=NONBTAT016325.2</t>
  </si>
  <si>
    <t>NONBTAT016331.2</t>
  </si>
  <si>
    <t>NONBTAG010808.2</t>
  </si>
  <si>
    <t>http://www.noncode.org/show_rna.php?id=NONBTAT016331.2</t>
  </si>
  <si>
    <t>NONBTAT016337.2</t>
  </si>
  <si>
    <t>NONBTAG010813.2</t>
  </si>
  <si>
    <t>http://www.noncode.org/show_rna.php?id=NONBTAT016337.2</t>
  </si>
  <si>
    <t>NONBTAT016372.2</t>
  </si>
  <si>
    <t>NONBTAG010841.2</t>
  </si>
  <si>
    <t>http://www.noncode.org/show_rna.php?id=NONBTAT016372.2</t>
  </si>
  <si>
    <t>NONBTAT016396.2</t>
  </si>
  <si>
    <t>NONBTAG010855.2</t>
  </si>
  <si>
    <t>http://www.noncode.org/show_rna.php?id=NONBTAT016396.2</t>
  </si>
  <si>
    <t>NONBTAT016472.2</t>
  </si>
  <si>
    <t>NONBTAG010915.2</t>
  </si>
  <si>
    <t>http://www.noncode.org/show_rna.php?id=NONBTAT016472.2</t>
  </si>
  <si>
    <t>NONBTAT016493.2</t>
  </si>
  <si>
    <t>NONBTAG010933.2</t>
  </si>
  <si>
    <t>http://www.noncode.org/show_rna.php?id=NONBTAT016493.2</t>
  </si>
  <si>
    <t>NONBTAT016494.2</t>
  </si>
  <si>
    <t>NONBTAG010934.2</t>
  </si>
  <si>
    <t>http://www.noncode.org/show_rna.php?id=NONBTAT016494.2</t>
  </si>
  <si>
    <t>NONBTAT016497.2</t>
  </si>
  <si>
    <t>NONBTAG010937.2</t>
  </si>
  <si>
    <t>http://www.noncode.org/show_rna.php?id=NONBTAT016497.2</t>
  </si>
  <si>
    <t>NONBTAT016506.2</t>
  </si>
  <si>
    <t>NONBTAG010944.2</t>
  </si>
  <si>
    <t>http://www.noncode.org/show_rna.php?id=NONBTAT016506.2</t>
  </si>
  <si>
    <t>NONBTAT016512.2</t>
  </si>
  <si>
    <t>NONBTAG010950.2</t>
  </si>
  <si>
    <t>http://www.noncode.org/show_rna.php?id=NONBTAT016512.2</t>
  </si>
  <si>
    <t>NONBTAT016537.2</t>
  </si>
  <si>
    <t>NONBTAG010969.2</t>
  </si>
  <si>
    <t>http://www.noncode.org/show_rna.php?id=NONBTAT016537.2</t>
  </si>
  <si>
    <t>NONBTAT016613.2</t>
  </si>
  <si>
    <t>NONBTAG011024.2</t>
  </si>
  <si>
    <t>http://www.noncode.org/show_rna.php?id=NONBTAT016613.2</t>
  </si>
  <si>
    <t>NONBTAT016644.2</t>
  </si>
  <si>
    <t>NONBTAG011046.2</t>
  </si>
  <si>
    <t>http://www.noncode.org/show_rna.php?id=NONBTAT016644.2</t>
  </si>
  <si>
    <t>NONBTAT016646.2</t>
  </si>
  <si>
    <t>NONBTAG011047.2</t>
  </si>
  <si>
    <t>http://www.noncode.org/show_rna.php?id=NONBTAT016646.2</t>
  </si>
  <si>
    <t>NONBTAT016647.2</t>
  </si>
  <si>
    <t>NONBTAG011048.2</t>
  </si>
  <si>
    <t>http://www.noncode.org/show_rna.php?id=NONBTAT016647.2</t>
  </si>
  <si>
    <t>NONBTAT016648.2</t>
  </si>
  <si>
    <t>http://www.noncode.org/show_rna.php?id=NONBTAT016648.2</t>
  </si>
  <si>
    <t>NONBTAT016659.2</t>
  </si>
  <si>
    <t>NONBTAG011058.2</t>
  </si>
  <si>
    <t>http://www.noncode.org/show_rna.php?id=NONBTAT016659.2</t>
  </si>
  <si>
    <t>NONBTAT016668.2</t>
  </si>
  <si>
    <t>NONBTAG011066.2</t>
  </si>
  <si>
    <t>http://www.noncode.org/show_rna.php?id=NONBTAT016668.2</t>
  </si>
  <si>
    <t>NONBTAT016713.2</t>
  </si>
  <si>
    <t>NONBTAG011091.2</t>
  </si>
  <si>
    <t>http://www.noncode.org/show_rna.php?id=NONBTAT016713.2</t>
  </si>
  <si>
    <t>NONBTAT016714.2</t>
  </si>
  <si>
    <t>NONBTAG011092.2</t>
  </si>
  <si>
    <t>http://www.noncode.org/show_rna.php?id=NONBTAT016714.2</t>
  </si>
  <si>
    <t>NONBTAT016721.2</t>
  </si>
  <si>
    <t>NONBTAG011096.2</t>
  </si>
  <si>
    <t>http://www.noncode.org/show_rna.php?id=NONBTAT016721.2</t>
  </si>
  <si>
    <t>NONBTAT016750.2</t>
  </si>
  <si>
    <t>NONBTAG011111.2</t>
  </si>
  <si>
    <t>http://www.noncode.org/show_rna.php?id=NONBTAT016750.2</t>
  </si>
  <si>
    <t>NONBTAT016808.2</t>
  </si>
  <si>
    <t>NONBTAG011145.2</t>
  </si>
  <si>
    <t>http://www.noncode.org/show_rna.php?id=NONBTAT016808.2</t>
  </si>
  <si>
    <t>NONBTAT016851.2</t>
  </si>
  <si>
    <t>NONBTAG011179.2</t>
  </si>
  <si>
    <t>http://www.noncode.org/show_rna.php?id=NONBTAT016851.2</t>
  </si>
  <si>
    <t>NONBTAT016859.2</t>
  </si>
  <si>
    <t>NONBTAG011185.2</t>
  </si>
  <si>
    <t>http://www.noncode.org/show_rna.php?id=NONBTAT016859.2</t>
  </si>
  <si>
    <t>NONBTAT016895.2</t>
  </si>
  <si>
    <t>NONBTAG011210.2</t>
  </si>
  <si>
    <t>http://www.noncode.org/show_rna.php?id=NONBTAT016895.2</t>
  </si>
  <si>
    <t>NONBTAT016896.2</t>
  </si>
  <si>
    <t>http://www.noncode.org/show_rna.php?id=NONBTAT016896.2</t>
  </si>
  <si>
    <t>NONBTAT016904.2</t>
  </si>
  <si>
    <t>NONBTAG011216.2</t>
  </si>
  <si>
    <t>http://www.noncode.org/show_rna.php?id=NONBTAT016904.2</t>
  </si>
  <si>
    <t>NONBTAT016935.2</t>
  </si>
  <si>
    <t>NONBTAG011236.2</t>
  </si>
  <si>
    <t>http://www.noncode.org/show_rna.php?id=NONBTAT016935.2</t>
  </si>
  <si>
    <t>NONBTAT016963.2</t>
  </si>
  <si>
    <t>NONBTAG011254.2</t>
  </si>
  <si>
    <t>http://www.noncode.org/show_rna.php?id=NONBTAT016963.2</t>
  </si>
  <si>
    <t>NONBTAT016964.2</t>
  </si>
  <si>
    <t>NONBTAG011255.2</t>
  </si>
  <si>
    <t>http://www.noncode.org/show_rna.php?id=NONBTAT016964.2</t>
  </si>
  <si>
    <t>NONBTAT016981.2</t>
  </si>
  <si>
    <t>NONBTAG011267.2</t>
  </si>
  <si>
    <t>http://www.noncode.org/show_rna.php?id=NONBTAT016981.2</t>
  </si>
  <si>
    <t>NONBTAT017008.2</t>
  </si>
  <si>
    <t>NONBTAG011285.2</t>
  </si>
  <si>
    <t>http://www.noncode.org/show_rna.php?id=NONBTAT017008.2</t>
  </si>
  <si>
    <t>NONBTAT017009.2</t>
  </si>
  <si>
    <t>http://www.noncode.org/show_rna.php?id=NONBTAT017009.2</t>
  </si>
  <si>
    <t>NONBTAT017016.2</t>
  </si>
  <si>
    <t>NONBTAG011291.2</t>
  </si>
  <si>
    <t>http://www.noncode.org/show_rna.php?id=NONBTAT017016.2</t>
  </si>
  <si>
    <t>NONBTAT017017.2</t>
  </si>
  <si>
    <t>http://www.noncode.org/show_rna.php?id=NONBTAT017017.2</t>
  </si>
  <si>
    <t>NONBTAT017020.2</t>
  </si>
  <si>
    <t>NONBTAG011294.2</t>
  </si>
  <si>
    <t>http://www.noncode.org/show_rna.php?id=NONBTAT017020.2</t>
  </si>
  <si>
    <t>NONBTAT017031.2</t>
  </si>
  <si>
    <t>NONBTAG011302.2</t>
  </si>
  <si>
    <t>http://www.noncode.org/show_rna.php?id=NONBTAT017031.2</t>
  </si>
  <si>
    <t>NONBTAT017032.2</t>
  </si>
  <si>
    <t>http://www.noncode.org/show_rna.php?id=NONBTAT017032.2</t>
  </si>
  <si>
    <t>NONBTAT017099.2</t>
  </si>
  <si>
    <t>NONBTAG011353.2</t>
  </si>
  <si>
    <t>http://www.noncode.org/show_rna.php?id=NONBTAT017099.2</t>
  </si>
  <si>
    <t>NONBTAT017106.2</t>
  </si>
  <si>
    <t>NONBTAG011357.2</t>
  </si>
  <si>
    <t>http://www.noncode.org/show_rna.php?id=NONBTAT017106.2</t>
  </si>
  <si>
    <t>NONBTAT017151.2</t>
  </si>
  <si>
    <t>NONBTAG011385.2</t>
  </si>
  <si>
    <t>http://www.noncode.org/show_rna.php?id=NONBTAT017151.2</t>
  </si>
  <si>
    <t>NONBTAT017158.2</t>
  </si>
  <si>
    <t>NONBTAG011392.2</t>
  </si>
  <si>
    <t>http://www.noncode.org/show_rna.php?id=NONBTAT017158.2</t>
  </si>
  <si>
    <t>NONBTAT017244.2</t>
  </si>
  <si>
    <t>NONBTAG011448.2</t>
  </si>
  <si>
    <t>http://www.noncode.org/show_rna.php?id=NONBTAT017244.2</t>
  </si>
  <si>
    <t>NONBTAT017245.2</t>
  </si>
  <si>
    <t>NONBTAG011449.2</t>
  </si>
  <si>
    <t>http://www.noncode.org/show_rna.php?id=NONBTAT017245.2</t>
  </si>
  <si>
    <t>NONBTAT017246.2</t>
  </si>
  <si>
    <t>NONBTAG011450.2</t>
  </si>
  <si>
    <t>http://www.noncode.org/show_rna.php?id=NONBTAT017246.2</t>
  </si>
  <si>
    <t>NONBTAT017247.2</t>
  </si>
  <si>
    <t>NONBTAG011451.2</t>
  </si>
  <si>
    <t>http://www.noncode.org/show_rna.php?id=NONBTAT017247.2</t>
  </si>
  <si>
    <t>NONBTAT017287.2</t>
  </si>
  <si>
    <t>NONBTAG011482.2</t>
  </si>
  <si>
    <t>http://www.noncode.org/show_rna.php?id=NONBTAT017287.2</t>
  </si>
  <si>
    <t>NONBTAT017288.2</t>
  </si>
  <si>
    <t>NONBTAG011483.2</t>
  </si>
  <si>
    <t>http://www.noncode.org/show_rna.php?id=NONBTAT017288.2</t>
  </si>
  <si>
    <t>NONBTAT017289.2</t>
  </si>
  <si>
    <t>http://www.noncode.org/show_rna.php?id=NONBTAT017289.2</t>
  </si>
  <si>
    <t>NONBTAT017290.2</t>
  </si>
  <si>
    <t>NONBTAG011484.2</t>
  </si>
  <si>
    <t>http://www.noncode.org/show_rna.php?id=NONBTAT017290.2</t>
  </si>
  <si>
    <t>NONBTAT017296.2</t>
  </si>
  <si>
    <t>NONBTAG011487.2</t>
  </si>
  <si>
    <t>http://www.noncode.org/show_rna.php?id=NONBTAT017296.2</t>
  </si>
  <si>
    <t>NONBTAT017302.2</t>
  </si>
  <si>
    <t>NONBTAG011491.2</t>
  </si>
  <si>
    <t>http://www.noncode.org/show_rna.php?id=NONBTAT017302.2</t>
  </si>
  <si>
    <t>NONBTAT017305.2</t>
  </si>
  <si>
    <t>NONBTAG011493.2</t>
  </si>
  <si>
    <t>http://www.noncode.org/show_rna.php?id=NONBTAT017305.2</t>
  </si>
  <si>
    <t>NONBTAT017319.2</t>
  </si>
  <si>
    <t>NONBTAG011497.2</t>
  </si>
  <si>
    <t>http://www.noncode.org/show_rna.php?id=NONBTAT017319.2</t>
  </si>
  <si>
    <t>NONBTAT017347.2</t>
  </si>
  <si>
    <t>NONBTAG011515.2</t>
  </si>
  <si>
    <t>http://www.noncode.org/show_rna.php?id=NONBTAT017347.2</t>
  </si>
  <si>
    <t>NONBTAT017356.2</t>
  </si>
  <si>
    <t>NONBTAG011520.2</t>
  </si>
  <si>
    <t>http://www.noncode.org/show_rna.php?id=NONBTAT017356.2</t>
  </si>
  <si>
    <t>NONBTAT017359.2</t>
  </si>
  <si>
    <t>NONBTAG011522.2</t>
  </si>
  <si>
    <t>http://www.noncode.org/show_rna.php?id=NONBTAT017359.2</t>
  </si>
  <si>
    <t>NONBTAT017373.2</t>
  </si>
  <si>
    <t>NONBTAG011532.2</t>
  </si>
  <si>
    <t>http://www.noncode.org/show_rna.php?id=NONBTAT017373.2</t>
  </si>
  <si>
    <t>NONBTAT017375.2</t>
  </si>
  <si>
    <t>NONBTAG011534.2</t>
  </si>
  <si>
    <t>http://www.noncode.org/show_rna.php?id=NONBTAT017375.2</t>
  </si>
  <si>
    <t>NONBTAT017401.2</t>
  </si>
  <si>
    <t>NONBTAG011555.2</t>
  </si>
  <si>
    <t>http://www.noncode.org/show_rna.php?id=NONBTAT017401.2</t>
  </si>
  <si>
    <t>NONBTAT017427.2</t>
  </si>
  <si>
    <t>NONBTAG011570.2</t>
  </si>
  <si>
    <t>http://www.noncode.org/show_rna.php?id=NONBTAT017427.2</t>
  </si>
  <si>
    <t>NONBTAT017439.2</t>
  </si>
  <si>
    <t>NONBTAG011579.2</t>
  </si>
  <si>
    <t>http://www.noncode.org/show_rna.php?id=NONBTAT017439.2</t>
  </si>
  <si>
    <t>NONBTAT017440.2</t>
  </si>
  <si>
    <t>http://www.noncode.org/show_rna.php?id=NONBTAT017440.2</t>
  </si>
  <si>
    <t>NONBTAT017451.2</t>
  </si>
  <si>
    <t>NONBTAG011587.2</t>
  </si>
  <si>
    <t>http://www.noncode.org/show_rna.php?id=NONBTAT017451.2</t>
  </si>
  <si>
    <t>NONBTAT017488.2</t>
  </si>
  <si>
    <t>NONBTAG011611.2</t>
  </si>
  <si>
    <t>http://www.noncode.org/show_rna.php?id=NONBTAT017488.2</t>
  </si>
  <si>
    <t>NONBTAT017511.2</t>
  </si>
  <si>
    <t>NONBTAG011627.2</t>
  </si>
  <si>
    <t>http://www.noncode.org/show_rna.php?id=NONBTAT017511.2</t>
  </si>
  <si>
    <t>NONBTAT017513.2</t>
  </si>
  <si>
    <t>NONBTAG011628.2</t>
  </si>
  <si>
    <t>http://www.noncode.org/show_rna.php?id=NONBTAT017513.2</t>
  </si>
  <si>
    <t>NONBTAT017514.2</t>
  </si>
  <si>
    <t>NONBTAG011629.2</t>
  </si>
  <si>
    <t>http://www.noncode.org/show_rna.php?id=NONBTAT017514.2</t>
  </si>
  <si>
    <t>NONBTAT017515.2</t>
  </si>
  <si>
    <t>NONBTAG011630.2</t>
  </si>
  <si>
    <t>http://www.noncode.org/show_rna.php?id=NONBTAT017515.2</t>
  </si>
  <si>
    <t>NONBTAT017521.2</t>
  </si>
  <si>
    <t>NONBTAG011634.2</t>
  </si>
  <si>
    <t>http://www.noncode.org/show_rna.php?id=NONBTAT017521.2</t>
  </si>
  <si>
    <t>NONBTAT017547.2</t>
  </si>
  <si>
    <t>NONBTAG011656.2</t>
  </si>
  <si>
    <t>http://www.noncode.org/show_rna.php?id=NONBTAT017547.2</t>
  </si>
  <si>
    <t>NONBTAT017550.2</t>
  </si>
  <si>
    <t>NONBTAG011659.2</t>
  </si>
  <si>
    <t>http://www.noncode.org/show_rna.php?id=NONBTAT017550.2</t>
  </si>
  <si>
    <t>NONBTAT017606.2</t>
  </si>
  <si>
    <t>NONBTAG011682.2</t>
  </si>
  <si>
    <t>http://www.noncode.org/show_rna.php?id=NONBTAT017606.2</t>
  </si>
  <si>
    <t>NONBTAT017632.2</t>
  </si>
  <si>
    <t>NONBTAG011693.2</t>
  </si>
  <si>
    <t>http://www.noncode.org/show_rna.php?id=NONBTAT017632.2</t>
  </si>
  <si>
    <t>NONBTAT017654.2</t>
  </si>
  <si>
    <t>NONBTAG011705.2</t>
  </si>
  <si>
    <t>http://www.noncode.org/show_rna.php?id=NONBTAT017654.2</t>
  </si>
  <si>
    <t>NONBTAT017655.2</t>
  </si>
  <si>
    <t>NONBTAG011706.2</t>
  </si>
  <si>
    <t>http://www.noncode.org/show_rna.php?id=NONBTAT017655.2</t>
  </si>
  <si>
    <t>NONBTAT017656.2</t>
  </si>
  <si>
    <t>http://www.noncode.org/show_rna.php?id=NONBTAT017656.2</t>
  </si>
  <si>
    <t>NONBTAT017659.2</t>
  </si>
  <si>
    <t>http://www.noncode.org/show_rna.php?id=NONBTAT017659.2</t>
  </si>
  <si>
    <t>NONBTAT017660.2</t>
  </si>
  <si>
    <t>NONBTAG011707.2</t>
  </si>
  <si>
    <t>http://www.noncode.org/show_rna.php?id=NONBTAT017660.2</t>
  </si>
  <si>
    <t>NONBTAT017661.2</t>
  </si>
  <si>
    <t>NONBTAG011708.2</t>
  </si>
  <si>
    <t>http://www.noncode.org/show_rna.php?id=NONBTAT017661.2</t>
  </si>
  <si>
    <t>NONBTAT017662.2</t>
  </si>
  <si>
    <t>NONBTAG011709.2</t>
  </si>
  <si>
    <t>http://www.noncode.org/show_rna.php?id=NONBTAT017662.2</t>
  </si>
  <si>
    <t>NONBTAT017663.2</t>
  </si>
  <si>
    <t>http://www.noncode.org/show_rna.php?id=NONBTAT017663.2</t>
  </si>
  <si>
    <t>NONBTAT017664.2</t>
  </si>
  <si>
    <t>NONBTAG011710.2</t>
  </si>
  <si>
    <t>http://www.noncode.org/show_rna.php?id=NONBTAT017664.2</t>
  </si>
  <si>
    <t>NONBTAT017686.2</t>
  </si>
  <si>
    <t>NONBTAG011723.2</t>
  </si>
  <si>
    <t>http://www.noncode.org/show_rna.php?id=NONBTAT017686.2</t>
  </si>
  <si>
    <t>NONBTAT017703.2</t>
  </si>
  <si>
    <t>NONBTAG011732.2</t>
  </si>
  <si>
    <t>http://www.noncode.org/show_rna.php?id=NONBTAT017703.2</t>
  </si>
  <si>
    <t>NONBTAT017715.2</t>
  </si>
  <si>
    <t>NONBTAG011739.2</t>
  </si>
  <si>
    <t>http://www.noncode.org/show_rna.php?id=NONBTAT017715.2</t>
  </si>
  <si>
    <t>NONBTAT017716.2</t>
  </si>
  <si>
    <t>http://www.noncode.org/show_rna.php?id=NONBTAT017716.2</t>
  </si>
  <si>
    <t>NONBTAT017717.2</t>
  </si>
  <si>
    <t>NONBTAG011740.2</t>
  </si>
  <si>
    <t>http://www.noncode.org/show_rna.php?id=NONBTAT017717.2</t>
  </si>
  <si>
    <t>NONBTAT017718.2</t>
  </si>
  <si>
    <t>http://www.noncode.org/show_rna.php?id=NONBTAT017718.2</t>
  </si>
  <si>
    <t>NONBTAT017759.2</t>
  </si>
  <si>
    <t>NONBTAG011760.2</t>
  </si>
  <si>
    <t>http://www.noncode.org/show_rna.php?id=NONBTAT017759.2</t>
  </si>
  <si>
    <t>NONBTAT017777.2</t>
  </si>
  <si>
    <t>NONBTAG011773.2</t>
  </si>
  <si>
    <t>http://www.noncode.org/show_rna.php?id=NONBTAT017777.2</t>
  </si>
  <si>
    <t>NONBTAT017778.2</t>
  </si>
  <si>
    <t>NONBTAG011774.2</t>
  </si>
  <si>
    <t>http://www.noncode.org/show_rna.php?id=NONBTAT017778.2</t>
  </si>
  <si>
    <t>NONBTAT017818.2</t>
  </si>
  <si>
    <t>NONBTAG011806.2</t>
  </si>
  <si>
    <t>http://www.noncode.org/show_rna.php?id=NONBTAT017818.2</t>
  </si>
  <si>
    <t>NONBTAT017819.2</t>
  </si>
  <si>
    <t>NONBTAG011807.2</t>
  </si>
  <si>
    <t>http://www.noncode.org/show_rna.php?id=NONBTAT017819.2</t>
  </si>
  <si>
    <t>NONBTAT017820.2</t>
  </si>
  <si>
    <t>NONBTAG011808.2</t>
  </si>
  <si>
    <t>http://www.noncode.org/show_rna.php?id=NONBTAT017820.2</t>
  </si>
  <si>
    <t>NONBTAT017839.2</t>
  </si>
  <si>
    <t>NONBTAG011819.2</t>
  </si>
  <si>
    <t>http://www.noncode.org/show_rna.php?id=NONBTAT017839.2</t>
  </si>
  <si>
    <t>NONBTAT017840.2</t>
  </si>
  <si>
    <t>NONBTAG011820.2</t>
  </si>
  <si>
    <t>http://www.noncode.org/show_rna.php?id=NONBTAT017840.2</t>
  </si>
  <si>
    <t>NONBTAT017877.2</t>
  </si>
  <si>
    <t>NONBTAG011843.2</t>
  </si>
  <si>
    <t>http://www.noncode.org/show_rna.php?id=NONBTAT017877.2</t>
  </si>
  <si>
    <t>NONBTAT017878.2</t>
  </si>
  <si>
    <t>NONBTAG011844.2</t>
  </si>
  <si>
    <t>http://www.noncode.org/show_rna.php?id=NONBTAT017878.2</t>
  </si>
  <si>
    <t>NONBTAT017879.2</t>
  </si>
  <si>
    <t>NONBTAG011845.2</t>
  </si>
  <si>
    <t>http://www.noncode.org/show_rna.php?id=NONBTAT017879.2</t>
  </si>
  <si>
    <t>NONBTAT017880.2</t>
  </si>
  <si>
    <t>http://www.noncode.org/show_rna.php?id=NONBTAT017880.2</t>
  </si>
  <si>
    <t>NONBTAT017887.2</t>
  </si>
  <si>
    <t>NONBTAG011851.2</t>
  </si>
  <si>
    <t>http://www.noncode.org/show_rna.php?id=NONBTAT017887.2</t>
  </si>
  <si>
    <t>NONBTAT017889.2</t>
  </si>
  <si>
    <t>http://www.noncode.org/show_rna.php?id=NONBTAT017889.2</t>
  </si>
  <si>
    <t>NONBTAT017891.2</t>
  </si>
  <si>
    <t>http://www.noncode.org/show_rna.php?id=NONBTAT017891.2</t>
  </si>
  <si>
    <t>NONBTAT017909.2</t>
  </si>
  <si>
    <t>NONBTAG011858.2</t>
  </si>
  <si>
    <t>http://www.noncode.org/show_rna.php?id=NONBTAT017909.2</t>
  </si>
  <si>
    <t>NONBTAT017913.2</t>
  </si>
  <si>
    <t>NONBTAG011861.2</t>
  </si>
  <si>
    <t>http://www.noncode.org/show_rna.php?id=NONBTAT017913.2</t>
  </si>
  <si>
    <t>NONBTAT017952.2</t>
  </si>
  <si>
    <t>NONBTAG011883.2</t>
  </si>
  <si>
    <t>http://www.noncode.org/show_rna.php?id=NONBTAT017952.2</t>
  </si>
  <si>
    <t>NONBTAT017980.2</t>
  </si>
  <si>
    <t>NONBTAG011896.2</t>
  </si>
  <si>
    <t>http://www.noncode.org/show_rna.php?id=NONBTAT017980.2</t>
  </si>
  <si>
    <t>NONBTAT018048.2</t>
  </si>
  <si>
    <t>NONBTAG011943.2</t>
  </si>
  <si>
    <t>http://www.noncode.org/show_rna.php?id=NONBTAT018048.2</t>
  </si>
  <si>
    <t>NONBTAT018061.2</t>
  </si>
  <si>
    <t>NONBTAG011948.2</t>
  </si>
  <si>
    <t>http://www.noncode.org/show_rna.php?id=NONBTAT018061.2</t>
  </si>
  <si>
    <t>NONBTAT018089.2</t>
  </si>
  <si>
    <t>NONBTAG011972.2</t>
  </si>
  <si>
    <t>http://www.noncode.org/show_rna.php?id=NONBTAT018089.2</t>
  </si>
  <si>
    <t>NONBTAT018112.2</t>
  </si>
  <si>
    <t>NONBTAG011989.2</t>
  </si>
  <si>
    <t>http://www.noncode.org/show_rna.php?id=NONBTAT018112.2</t>
  </si>
  <si>
    <t>NONBTAT018130.2</t>
  </si>
  <si>
    <t>NONBTAG012000.2</t>
  </si>
  <si>
    <t>http://www.noncode.org/show_rna.php?id=NONBTAT018130.2</t>
  </si>
  <si>
    <t>NONBTAT018141.2</t>
  </si>
  <si>
    <t>NONBTAG012007.2</t>
  </si>
  <si>
    <t>http://www.noncode.org/show_rna.php?id=NONBTAT018141.2</t>
  </si>
  <si>
    <t>NONBTAT018157.2</t>
  </si>
  <si>
    <t>NONBTAG012019.2</t>
  </si>
  <si>
    <t>http://www.noncode.org/show_rna.php?id=NONBTAT018157.2</t>
  </si>
  <si>
    <t>NONBTAT018190.2</t>
  </si>
  <si>
    <t>NONBTAG012047.2</t>
  </si>
  <si>
    <t>http://www.noncode.org/show_rna.php?id=NONBTAT018190.2</t>
  </si>
  <si>
    <t>NONBTAT018196.2</t>
  </si>
  <si>
    <t>NONBTAG012050.2</t>
  </si>
  <si>
    <t>http://www.noncode.org/show_rna.php?id=NONBTAT018196.2</t>
  </si>
  <si>
    <t>NONBTAT018200.2</t>
  </si>
  <si>
    <t>NONBTAG012051.2</t>
  </si>
  <si>
    <t>http://www.noncode.org/show_rna.php?id=NONBTAT018200.2</t>
  </si>
  <si>
    <t>NONBTAT018201.2</t>
  </si>
  <si>
    <t>NONBTAG012052.2</t>
  </si>
  <si>
    <t>http://www.noncode.org/show_rna.php?id=NONBTAT018201.2</t>
  </si>
  <si>
    <t>NONBTAT018202.2</t>
  </si>
  <si>
    <t>NONBTAG012053.2</t>
  </si>
  <si>
    <t>http://www.noncode.org/show_rna.php?id=NONBTAT018202.2</t>
  </si>
  <si>
    <t>NONBTAT018218.2</t>
  </si>
  <si>
    <t>NONBTAG012059.2</t>
  </si>
  <si>
    <t>http://www.noncode.org/show_rna.php?id=NONBTAT018218.2</t>
  </si>
  <si>
    <t>NONBTAT018221.2</t>
  </si>
  <si>
    <t>NONBTAG012061.2</t>
  </si>
  <si>
    <t>http://www.noncode.org/show_rna.php?id=NONBTAT018221.2</t>
  </si>
  <si>
    <t>NONBTAT018290.2</t>
  </si>
  <si>
    <t>NONBTAG012109.2</t>
  </si>
  <si>
    <t>http://www.noncode.org/show_rna.php?id=NONBTAT018290.2</t>
  </si>
  <si>
    <t>NONBTAT018310.2</t>
  </si>
  <si>
    <t>NONBTAG012125.2</t>
  </si>
  <si>
    <t>http://www.noncode.org/show_rna.php?id=NONBTAT018310.2</t>
  </si>
  <si>
    <t>NONBTAT018350.2</t>
  </si>
  <si>
    <t>NONBTAG012152.2</t>
  </si>
  <si>
    <t>http://www.noncode.org/show_rna.php?id=NONBTAT018350.2</t>
  </si>
  <si>
    <t>NONBTAT018375.2</t>
  </si>
  <si>
    <t>NONBTAG012169.2</t>
  </si>
  <si>
    <t>http://www.noncode.org/show_rna.php?id=NONBTAT018375.2</t>
  </si>
  <si>
    <t>NONBTAT018454.2</t>
  </si>
  <si>
    <t>NONBTAG012216.2</t>
  </si>
  <si>
    <t>http://www.noncode.org/show_rna.php?id=NONBTAT018454.2</t>
  </si>
  <si>
    <t>NONBTAT018455.2</t>
  </si>
  <si>
    <t>NONBTAG012217.2</t>
  </si>
  <si>
    <t>http://www.noncode.org/show_rna.php?id=NONBTAT018455.2</t>
  </si>
  <si>
    <t>NONBTAT018461.2</t>
  </si>
  <si>
    <t>NONBTAG012223.2</t>
  </si>
  <si>
    <t>http://www.noncode.org/show_rna.php?id=NONBTAT018461.2</t>
  </si>
  <si>
    <t>NONBTAT018485.2</t>
  </si>
  <si>
    <t>NONBTAG012239.2</t>
  </si>
  <si>
    <t>http://www.noncode.org/show_rna.php?id=NONBTAT018485.2</t>
  </si>
  <si>
    <t>NONBTAT018528.2</t>
  </si>
  <si>
    <t>NONBTAG012276.2</t>
  </si>
  <si>
    <t>http://www.noncode.org/show_rna.php?id=NONBTAT018528.2</t>
  </si>
  <si>
    <t>NONBTAT018532.2</t>
  </si>
  <si>
    <t>NONBTAG012279.2</t>
  </si>
  <si>
    <t>http://www.noncode.org/show_rna.php?id=NONBTAT018532.2</t>
  </si>
  <si>
    <t>NONBTAT018552.2</t>
  </si>
  <si>
    <t>NONBTAG012292.2</t>
  </si>
  <si>
    <t>http://www.noncode.org/show_rna.php?id=NONBTAT018552.2</t>
  </si>
  <si>
    <t>NONBTAT018554.2</t>
  </si>
  <si>
    <t>NONBTAG012293.2</t>
  </si>
  <si>
    <t>http://www.noncode.org/show_rna.php?id=NONBTAT018554.2</t>
  </si>
  <si>
    <t>NONBTAT018555.2</t>
  </si>
  <si>
    <t>NONBTAG012294.2</t>
  </si>
  <si>
    <t>http://www.noncode.org/show_rna.php?id=NONBTAT018555.2</t>
  </si>
  <si>
    <t>NONBTAT018562.2</t>
  </si>
  <si>
    <t>NONBTAG012299.2</t>
  </si>
  <si>
    <t>http://www.noncode.org/show_rna.php?id=NONBTAT018562.2</t>
  </si>
  <si>
    <t>NONBTAT018563.2</t>
  </si>
  <si>
    <t>NONBTAG012300.2</t>
  </si>
  <si>
    <t>http://www.noncode.org/show_rna.php?id=NONBTAT018563.2</t>
  </si>
  <si>
    <t>NONBTAT018564.2</t>
  </si>
  <si>
    <t>NONBTAG012301.2</t>
  </si>
  <si>
    <t>http://www.noncode.org/show_rna.php?id=NONBTAT018564.2</t>
  </si>
  <si>
    <t>NONBTAT018572.2</t>
  </si>
  <si>
    <t>NONBTAG012309.2</t>
  </si>
  <si>
    <t>http://www.noncode.org/show_rna.php?id=NONBTAT018572.2</t>
  </si>
  <si>
    <t>NONBTAT018625.2</t>
  </si>
  <si>
    <t>NONBTAG012347.2</t>
  </si>
  <si>
    <t>http://www.noncode.org/show_rna.php?id=NONBTAT018625.2</t>
  </si>
  <si>
    <t>NONBTAT018629.2</t>
  </si>
  <si>
    <t>NONBTAG012349.2</t>
  </si>
  <si>
    <t>http://www.noncode.org/show_rna.php?id=NONBTAT018629.2</t>
  </si>
  <si>
    <t>NONBTAT018639.2</t>
  </si>
  <si>
    <t>NONBTAG012356.2</t>
  </si>
  <si>
    <t>http://www.noncode.org/show_rna.php?id=NONBTAT018639.2</t>
  </si>
  <si>
    <t>NONBTAT018640.2</t>
  </si>
  <si>
    <t>NONBTAG012357.2</t>
  </si>
  <si>
    <t>http://www.noncode.org/show_rna.php?id=NONBTAT018640.2</t>
  </si>
  <si>
    <t>NONBTAT018642.2</t>
  </si>
  <si>
    <t>http://www.noncode.org/show_rna.php?id=NONBTAT018642.2</t>
  </si>
  <si>
    <t>NONBTAT018666.2</t>
  </si>
  <si>
    <t>NONBTAG012377.2</t>
  </si>
  <si>
    <t>http://www.noncode.org/show_rna.php?id=NONBTAT018666.2</t>
  </si>
  <si>
    <t>NONBTAT018667.2</t>
  </si>
  <si>
    <t>http://www.noncode.org/show_rna.php?id=NONBTAT018667.2</t>
  </si>
  <si>
    <t>NONBTAT018668.2</t>
  </si>
  <si>
    <t>NONBTAG012378.2</t>
  </si>
  <si>
    <t>http://www.noncode.org/show_rna.php?id=NONBTAT018668.2</t>
  </si>
  <si>
    <t>NONBTAT018684.2</t>
  </si>
  <si>
    <t>NONBTAG012388.2</t>
  </si>
  <si>
    <t>http://www.noncode.org/show_rna.php?id=NONBTAT018684.2</t>
  </si>
  <si>
    <t>NONBTAT018691.2</t>
  </si>
  <si>
    <t>NONBTAG012394.2</t>
  </si>
  <si>
    <t>http://www.noncode.org/show_rna.php?id=NONBTAT018691.2</t>
  </si>
  <si>
    <t>NONBTAT018737.2</t>
  </si>
  <si>
    <t>NONBTAG012426.2</t>
  </si>
  <si>
    <t>http://www.noncode.org/show_rna.php?id=NONBTAT018737.2</t>
  </si>
  <si>
    <t>NONBTAT018739.2</t>
  </si>
  <si>
    <t>NONBTAG012428.2</t>
  </si>
  <si>
    <t>http://www.noncode.org/show_rna.php?id=NONBTAT018739.2</t>
  </si>
  <si>
    <t>NONBTAT018773.2</t>
  </si>
  <si>
    <t>NONBTAG012450.2</t>
  </si>
  <si>
    <t>http://www.noncode.org/show_rna.php?id=NONBTAT018773.2</t>
  </si>
  <si>
    <t>NONBTAT018779.2</t>
  </si>
  <si>
    <t>NONBTAG012455.2</t>
  </si>
  <si>
    <t>http://www.noncode.org/show_rna.php?id=NONBTAT018779.2</t>
  </si>
  <si>
    <t>NONBTAT018908.2</t>
  </si>
  <si>
    <t>NONBTAG012547.2</t>
  </si>
  <si>
    <t>http://www.noncode.org/show_rna.php?id=NONBTAT018908.2</t>
  </si>
  <si>
    <t>NONBTAT018920.2</t>
  </si>
  <si>
    <t>NONBTAG012550.2</t>
  </si>
  <si>
    <t>http://www.noncode.org/show_rna.php?id=NONBTAT018920.2</t>
  </si>
  <si>
    <t>NONBTAT018922.2</t>
  </si>
  <si>
    <t>NONBTAG012552.2</t>
  </si>
  <si>
    <t>http://www.noncode.org/show_rna.php?id=NONBTAT018922.2</t>
  </si>
  <si>
    <t>NONBTAT018935.2</t>
  </si>
  <si>
    <t>NONBTAG012560.2</t>
  </si>
  <si>
    <t>http://www.noncode.org/show_rna.php?id=NONBTAT018935.2</t>
  </si>
  <si>
    <t>NONBTAT018937.2</t>
  </si>
  <si>
    <t>http://www.noncode.org/show_rna.php?id=NONBTAT018937.2</t>
  </si>
  <si>
    <t>NONBTAT018941.2</t>
  </si>
  <si>
    <t>NONBTAG012564.2</t>
  </si>
  <si>
    <t>http://www.noncode.org/show_rna.php?id=NONBTAT018941.2</t>
  </si>
  <si>
    <t>NONBTAT018943.2</t>
  </si>
  <si>
    <t>NONBTAG012565.2</t>
  </si>
  <si>
    <t>http://www.noncode.org/show_rna.php?id=NONBTAT018943.2</t>
  </si>
  <si>
    <t>NONBTAT018945.2</t>
  </si>
  <si>
    <t>NONBTAG012567.2</t>
  </si>
  <si>
    <t>http://www.noncode.org/show_rna.php?id=NONBTAT018945.2</t>
  </si>
  <si>
    <t>NONBTAT018973.2</t>
  </si>
  <si>
    <t>NONBTAG012583.2</t>
  </si>
  <si>
    <t>http://www.noncode.org/show_rna.php?id=NONBTAT018973.2</t>
  </si>
  <si>
    <t>NONBTAT018989.2</t>
  </si>
  <si>
    <t>NONBTAG012591.2</t>
  </si>
  <si>
    <t>http://www.noncode.org/show_rna.php?id=NONBTAT018989.2</t>
  </si>
  <si>
    <t>NONBTAT019021.2</t>
  </si>
  <si>
    <t>NONBTAG012609.2</t>
  </si>
  <si>
    <t>http://www.noncode.org/show_rna.php?id=NONBTAT019021.2</t>
  </si>
  <si>
    <t>NONBTAT019051.2</t>
  </si>
  <si>
    <t>NONBTAG012632.2</t>
  </si>
  <si>
    <t>http://www.noncode.org/show_rna.php?id=NONBTAT019051.2</t>
  </si>
  <si>
    <t>NONBTAT019054.2</t>
  </si>
  <si>
    <t>NONBTAG012635.2</t>
  </si>
  <si>
    <t>http://www.noncode.org/show_rna.php?id=NONBTAT019054.2</t>
  </si>
  <si>
    <t>NONBTAT019068.2</t>
  </si>
  <si>
    <t>NONBTAG012645.2</t>
  </si>
  <si>
    <t>http://www.noncode.org/show_rna.php?id=NONBTAT019068.2</t>
  </si>
  <si>
    <t>NONBTAT019070.2</t>
  </si>
  <si>
    <t>NONBTAG012646.2</t>
  </si>
  <si>
    <t>http://www.noncode.org/show_rna.php?id=NONBTAT019070.2</t>
  </si>
  <si>
    <t>NONBTAT019072.2</t>
  </si>
  <si>
    <t>NONBTAG012648.2</t>
  </si>
  <si>
    <t>http://www.noncode.org/show_rna.php?id=NONBTAT019072.2</t>
  </si>
  <si>
    <t>NONBTAT019103.2</t>
  </si>
  <si>
    <t>NONBTAG012669.2</t>
  </si>
  <si>
    <t>http://www.noncode.org/show_rna.php?id=NONBTAT019103.2</t>
  </si>
  <si>
    <t>NONBTAT019116.2</t>
  </si>
  <si>
    <t>NONBTAG012678.2</t>
  </si>
  <si>
    <t>http://www.noncode.org/show_rna.php?id=NONBTAT019116.2</t>
  </si>
  <si>
    <t>NONBTAT019122.2</t>
  </si>
  <si>
    <t>NONBTAG012684.2</t>
  </si>
  <si>
    <t>http://www.noncode.org/show_rna.php?id=NONBTAT019122.2</t>
  </si>
  <si>
    <t>NONBTAT019149.2</t>
  </si>
  <si>
    <t>NONBTAG012702.2</t>
  </si>
  <si>
    <t>http://www.noncode.org/show_rna.php?id=NONBTAT019149.2</t>
  </si>
  <si>
    <t>NONBTAT019178.2</t>
  </si>
  <si>
    <t>NONBTAG012724.2</t>
  </si>
  <si>
    <t>http://www.noncode.org/show_rna.php?id=NONBTAT019178.2</t>
  </si>
  <si>
    <t>NONBTAT019185.2</t>
  </si>
  <si>
    <t>NONBTAG012728.2</t>
  </si>
  <si>
    <t>http://www.noncode.org/show_rna.php?id=NONBTAT019185.2</t>
  </si>
  <si>
    <t>NONBTAT019186.2</t>
  </si>
  <si>
    <t>NONBTAG012729.2</t>
  </si>
  <si>
    <t>http://www.noncode.org/show_rna.php?id=NONBTAT019186.2</t>
  </si>
  <si>
    <t>NONBTAT019205.2</t>
  </si>
  <si>
    <t>NONBTAG012741.2</t>
  </si>
  <si>
    <t>http://www.noncode.org/show_rna.php?id=NONBTAT019205.2</t>
  </si>
  <si>
    <t>NONBTAT019207.2</t>
  </si>
  <si>
    <t>NONBTAG012743.2</t>
  </si>
  <si>
    <t>http://www.noncode.org/show_rna.php?id=NONBTAT019207.2</t>
  </si>
  <si>
    <t>NONBTAT019209.2</t>
  </si>
  <si>
    <t>NONBTAG012745.2</t>
  </si>
  <si>
    <t>http://www.noncode.org/show_rna.php?id=NONBTAT019209.2</t>
  </si>
  <si>
    <t>NONBTAT019238.2</t>
  </si>
  <si>
    <t>NONBTAG012767.2</t>
  </si>
  <si>
    <t>http://www.noncode.org/show_rna.php?id=NONBTAT019238.2</t>
  </si>
  <si>
    <t>NONBTAT019252.2</t>
  </si>
  <si>
    <t>NONBTAG012775.2</t>
  </si>
  <si>
    <t>http://www.noncode.org/show_rna.php?id=NONBTAT019252.2</t>
  </si>
  <si>
    <t>NONBTAT019307.2</t>
  </si>
  <si>
    <t>NONBTAG012816.2</t>
  </si>
  <si>
    <t>http://www.noncode.org/show_rna.php?id=NONBTAT019307.2</t>
  </si>
  <si>
    <t>NONBTAT019312.2</t>
  </si>
  <si>
    <t>NONBTAG012819.2</t>
  </si>
  <si>
    <t>http://www.noncode.org/show_rna.php?id=NONBTAT019312.2</t>
  </si>
  <si>
    <t>NONBTAT019314.2</t>
  </si>
  <si>
    <t>NONBTAG012821.2</t>
  </si>
  <si>
    <t>http://www.noncode.org/show_rna.php?id=NONBTAT019314.2</t>
  </si>
  <si>
    <t>NONBTAT019316.2</t>
  </si>
  <si>
    <t>NONBTAG012823.2</t>
  </si>
  <si>
    <t>http://www.noncode.org/show_rna.php?id=NONBTAT019316.2</t>
  </si>
  <si>
    <t>NONBTAT019324.2</t>
  </si>
  <si>
    <t>NONBTAG012830.2</t>
  </si>
  <si>
    <t>http://www.noncode.org/show_rna.php?id=NONBTAT019324.2</t>
  </si>
  <si>
    <t>NONBTAT019346.2</t>
  </si>
  <si>
    <t>NONBTAG012850.2</t>
  </si>
  <si>
    <t>http://www.noncode.org/show_rna.php?id=NONBTAT019346.2</t>
  </si>
  <si>
    <t>NONBTAT019349.2</t>
  </si>
  <si>
    <t>NONBTAG012853.2</t>
  </si>
  <si>
    <t>http://www.noncode.org/show_rna.php?id=NONBTAT019349.2</t>
  </si>
  <si>
    <t>NONBTAT019384.2</t>
  </si>
  <si>
    <t>NONBTAG012881.2</t>
  </si>
  <si>
    <t>http://www.noncode.org/show_rna.php?id=NONBTAT019384.2</t>
  </si>
  <si>
    <t>NONBTAT019385.2</t>
  </si>
  <si>
    <t>http://www.noncode.org/show_rna.php?id=NONBTAT019385.2</t>
  </si>
  <si>
    <t>NONBTAT019439.2</t>
  </si>
  <si>
    <t>NONBTAG012922.2</t>
  </si>
  <si>
    <t>http://www.noncode.org/show_rna.php?id=NONBTAT019439.2</t>
  </si>
  <si>
    <t>NONBTAT019440.2</t>
  </si>
  <si>
    <t>NONBTAG012923.2</t>
  </si>
  <si>
    <t>http://www.noncode.org/show_rna.php?id=NONBTAT019440.2</t>
  </si>
  <si>
    <t>NONBTAT019441.2</t>
  </si>
  <si>
    <t>NONBTAG012924.2</t>
  </si>
  <si>
    <t>http://www.noncode.org/show_rna.php?id=NONBTAT019441.2</t>
  </si>
  <si>
    <t>NONBTAT019469.2</t>
  </si>
  <si>
    <t>NONBTAG012944.2</t>
  </si>
  <si>
    <t>http://www.noncode.org/show_rna.php?id=NONBTAT019469.2</t>
  </si>
  <si>
    <t>NONBTAT019521.2</t>
  </si>
  <si>
    <t>NONBTAG012980.2</t>
  </si>
  <si>
    <t>http://www.noncode.org/show_rna.php?id=NONBTAT019521.2</t>
  </si>
  <si>
    <t>NONBTAT019544.2</t>
  </si>
  <si>
    <t>NONBTAG012995.2</t>
  </si>
  <si>
    <t>http://www.noncode.org/show_rna.php?id=NONBTAT019544.2</t>
  </si>
  <si>
    <t>NONBTAT019553.2</t>
  </si>
  <si>
    <t>NONBTAG013001.2</t>
  </si>
  <si>
    <t>http://www.noncode.org/show_rna.php?id=NONBTAT019553.2</t>
  </si>
  <si>
    <t>NONBTAT019580.2</t>
  </si>
  <si>
    <t>NONBTAG013021.2</t>
  </si>
  <si>
    <t>http://www.noncode.org/show_rna.php?id=NONBTAT019580.2</t>
  </si>
  <si>
    <t>NONBTAT019583.2</t>
  </si>
  <si>
    <t>NONBTAG013024.2</t>
  </si>
  <si>
    <t>http://www.noncode.org/show_rna.php?id=NONBTAT019583.2</t>
  </si>
  <si>
    <t>NONBTAT019590.2</t>
  </si>
  <si>
    <t>NONBTAG013030.2</t>
  </si>
  <si>
    <t>http://www.noncode.org/show_rna.php?id=NONBTAT019590.2</t>
  </si>
  <si>
    <t>NONBTAT019612.2</t>
  </si>
  <si>
    <t>NONBTAG013044.2</t>
  </si>
  <si>
    <t>http://www.noncode.org/show_rna.php?id=NONBTAT019612.2</t>
  </si>
  <si>
    <t>NONBTAT019617.2</t>
  </si>
  <si>
    <t>NONBTAG013048.2</t>
  </si>
  <si>
    <t>http://www.noncode.org/show_rna.php?id=NONBTAT019617.2</t>
  </si>
  <si>
    <t>NONBTAT019622.2</t>
  </si>
  <si>
    <t>NONBTAG013052.2</t>
  </si>
  <si>
    <t>http://www.noncode.org/show_rna.php?id=NONBTAT019622.2</t>
  </si>
  <si>
    <t>NONBTAT019640.2</t>
  </si>
  <si>
    <t>NONBTAG013068.2</t>
  </si>
  <si>
    <t>http://www.noncode.org/show_rna.php?id=NONBTAT019640.2</t>
  </si>
  <si>
    <t>NONBTAT019644.2</t>
  </si>
  <si>
    <t>NONBTAG013071.2</t>
  </si>
  <si>
    <t>http://www.noncode.org/show_rna.php?id=NONBTAT019644.2</t>
  </si>
  <si>
    <t>NONBTAT019650.2</t>
  </si>
  <si>
    <t>NONBTAG013075.2</t>
  </si>
  <si>
    <t>http://www.noncode.org/show_rna.php?id=NONBTAT019650.2</t>
  </si>
  <si>
    <t>NONBTAT019656.2</t>
  </si>
  <si>
    <t>NONBTAG013080.2</t>
  </si>
  <si>
    <t>http://www.noncode.org/show_rna.php?id=NONBTAT019656.2</t>
  </si>
  <si>
    <t>NONBTAT019703.2</t>
  </si>
  <si>
    <t>NONBTAG013119.2</t>
  </si>
  <si>
    <t>http://www.noncode.org/show_rna.php?id=NONBTAT019703.2</t>
  </si>
  <si>
    <t>NONBTAT019727.2</t>
  </si>
  <si>
    <t>NONBTAG013139.2</t>
  </si>
  <si>
    <t>http://www.noncode.org/show_rna.php?id=NONBTAT019727.2</t>
  </si>
  <si>
    <t>NONBTAT019769.2</t>
  </si>
  <si>
    <t>NONBTAG013167.2</t>
  </si>
  <si>
    <t>http://www.noncode.org/show_rna.php?id=NONBTAT019769.2</t>
  </si>
  <si>
    <t>NONBTAT019771.2</t>
  </si>
  <si>
    <t>NONBTAG013168.2</t>
  </si>
  <si>
    <t>http://www.noncode.org/show_rna.php?id=NONBTAT019771.2</t>
  </si>
  <si>
    <t>NONBTAT019780.2</t>
  </si>
  <si>
    <t>NONBTAG013175.2</t>
  </si>
  <si>
    <t>http://www.noncode.org/show_rna.php?id=NONBTAT019780.2</t>
  </si>
  <si>
    <t>NONBTAT019792.2</t>
  </si>
  <si>
    <t>NONBTAG013185.2</t>
  </si>
  <si>
    <t>http://www.noncode.org/show_rna.php?id=NONBTAT019792.2</t>
  </si>
  <si>
    <t>NONBTAT019793.2</t>
  </si>
  <si>
    <t>NONBTAG013186.2</t>
  </si>
  <si>
    <t>http://www.noncode.org/show_rna.php?id=NONBTAT019793.2</t>
  </si>
  <si>
    <t>NONBTAT019818.2</t>
  </si>
  <si>
    <t>NONBTAG013205.2</t>
  </si>
  <si>
    <t>http://www.noncode.org/show_rna.php?id=NONBTAT019818.2</t>
  </si>
  <si>
    <t>NONBTAT019827.2</t>
  </si>
  <si>
    <t>NONBTAG013213.2</t>
  </si>
  <si>
    <t>http://www.noncode.org/show_rna.php?id=NONBTAT019827.2</t>
  </si>
  <si>
    <t>NONBTAT019857.2</t>
  </si>
  <si>
    <t>NONBTAG013233.2</t>
  </si>
  <si>
    <t>http://www.noncode.org/show_rna.php?id=NONBTAT019857.2</t>
  </si>
  <si>
    <t>NONBTAT019880.2</t>
  </si>
  <si>
    <t>NONBTAG013250.2</t>
  </si>
  <si>
    <t>http://www.noncode.org/show_rna.php?id=NONBTAT019880.2</t>
  </si>
  <si>
    <t>NONBTAT019890.2</t>
  </si>
  <si>
    <t>NONBTAG013256.2</t>
  </si>
  <si>
    <t>http://www.noncode.org/show_rna.php?id=NONBTAT019890.2</t>
  </si>
  <si>
    <t>NONBTAT019987.2</t>
  </si>
  <si>
    <t>NONBTAG013323.2</t>
  </si>
  <si>
    <t>http://www.noncode.org/show_rna.php?id=NONBTAT019987.2</t>
  </si>
  <si>
    <t>NONBTAT020003.2</t>
  </si>
  <si>
    <t>NONBTAG013333.2</t>
  </si>
  <si>
    <t>http://www.noncode.org/show_rna.php?id=NONBTAT020003.2</t>
  </si>
  <si>
    <t>NONBTAT020004.2</t>
  </si>
  <si>
    <t>http://www.noncode.org/show_rna.php?id=NONBTAT020004.2</t>
  </si>
  <si>
    <t>NONBTAT020029.2</t>
  </si>
  <si>
    <t>NONBTAG013355.2</t>
  </si>
  <si>
    <t>http://www.noncode.org/show_rna.php?id=NONBTAT020029.2</t>
  </si>
  <si>
    <t>NONBTAT020043.2</t>
  </si>
  <si>
    <t>NONBTAG013365.2</t>
  </si>
  <si>
    <t>http://www.noncode.org/show_rna.php?id=NONBTAT020043.2</t>
  </si>
  <si>
    <t>NONBTAT020074.2</t>
  </si>
  <si>
    <t>NONBTAG013383.2</t>
  </si>
  <si>
    <t>http://www.noncode.org/show_rna.php?id=NONBTAT020074.2</t>
  </si>
  <si>
    <t>NONBTAT020107.2</t>
  </si>
  <si>
    <t>NONBTAG013404.2</t>
  </si>
  <si>
    <t>http://www.noncode.org/show_rna.php?id=NONBTAT020107.2</t>
  </si>
  <si>
    <t>NONBTAT020125.2</t>
  </si>
  <si>
    <t>NONBTAG013416.2</t>
  </si>
  <si>
    <t>http://www.noncode.org/show_rna.php?id=NONBTAT020125.2</t>
  </si>
  <si>
    <t>NONBTAT020180.2</t>
  </si>
  <si>
    <t>NONBTAG013452.2</t>
  </si>
  <si>
    <t>http://www.noncode.org/show_rna.php?id=NONBTAT020180.2</t>
  </si>
  <si>
    <t>NONBTAT020181.2</t>
  </si>
  <si>
    <t>NONBTAG013453.2</t>
  </si>
  <si>
    <t>http://www.noncode.org/show_rna.php?id=NONBTAT020181.2</t>
  </si>
  <si>
    <t>NONBTAT020188.2</t>
  </si>
  <si>
    <t>NONBTAG013458.2</t>
  </si>
  <si>
    <t>http://www.noncode.org/show_rna.php?id=NONBTAT020188.2</t>
  </si>
  <si>
    <t>NONBTAT020194.2</t>
  </si>
  <si>
    <t>NONBTAG013464.2</t>
  </si>
  <si>
    <t>http://www.noncode.org/show_rna.php?id=NONBTAT020194.2</t>
  </si>
  <si>
    <t>NONBTAT020196.2</t>
  </si>
  <si>
    <t>NONBTAG013466.2</t>
  </si>
  <si>
    <t>http://www.noncode.org/show_rna.php?id=NONBTAT020196.2</t>
  </si>
  <si>
    <t>NONBTAT020199.2</t>
  </si>
  <si>
    <t>NONBTAG013468.2</t>
  </si>
  <si>
    <t>http://www.noncode.org/show_rna.php?id=NONBTAT020199.2</t>
  </si>
  <si>
    <t>NONBTAT020200.2</t>
  </si>
  <si>
    <t>NONBTAG013469.2</t>
  </si>
  <si>
    <t>http://www.noncode.org/show_rna.php?id=NONBTAT020200.2</t>
  </si>
  <si>
    <t>NONBTAT020201.2</t>
  </si>
  <si>
    <t>http://www.noncode.org/show_rna.php?id=NONBTAT020201.2</t>
  </si>
  <si>
    <t>NONBTAT020209.2</t>
  </si>
  <si>
    <t>NONBTAG013475.2</t>
  </si>
  <si>
    <t>http://www.noncode.org/show_rna.php?id=NONBTAT020209.2</t>
  </si>
  <si>
    <t>NONBTAT020238.2</t>
  </si>
  <si>
    <t>NONBTAG013493.2</t>
  </si>
  <si>
    <t>http://www.noncode.org/show_rna.php?id=NONBTAT020238.2</t>
  </si>
  <si>
    <t>NONBTAT020239.2</t>
  </si>
  <si>
    <t>NONBTAG013494.2</t>
  </si>
  <si>
    <t>http://www.noncode.org/show_rna.php?id=NONBTAT020239.2</t>
  </si>
  <si>
    <t>NONBTAT020267.2</t>
  </si>
  <si>
    <t>NONBTAG013516.2</t>
  </si>
  <si>
    <t>http://www.noncode.org/show_rna.php?id=NONBTAT020267.2</t>
  </si>
  <si>
    <t>NONBTAT020269.2</t>
  </si>
  <si>
    <t>NONBTAG013518.2</t>
  </si>
  <si>
    <t>http://www.noncode.org/show_rna.php?id=NONBTAT020269.2</t>
  </si>
  <si>
    <t>NONBTAT020303.2</t>
  </si>
  <si>
    <t>NONBTAG013540.2</t>
  </si>
  <si>
    <t>http://www.noncode.org/show_rna.php?id=NONBTAT020303.2</t>
  </si>
  <si>
    <t>NONBTAT020320.2</t>
  </si>
  <si>
    <t>NONBTAG013549.2</t>
  </si>
  <si>
    <t>http://www.noncode.org/show_rna.php?id=NONBTAT020320.2</t>
  </si>
  <si>
    <t>NONBTAT020380.2</t>
  </si>
  <si>
    <t>NONBTAG013588.2</t>
  </si>
  <si>
    <t>http://www.noncode.org/show_rna.php?id=NONBTAT020380.2</t>
  </si>
  <si>
    <t>NONBTAT020382.2</t>
  </si>
  <si>
    <t>NONBTAG013589.2</t>
  </si>
  <si>
    <t>http://www.noncode.org/show_rna.php?id=NONBTAT020382.2</t>
  </si>
  <si>
    <t>NONBTAT020397.2</t>
  </si>
  <si>
    <t>NONBTAG013597.2</t>
  </si>
  <si>
    <t>http://www.noncode.org/show_rna.php?id=NONBTAT020397.2</t>
  </si>
  <si>
    <t>NONBTAT020428.2</t>
  </si>
  <si>
    <t>NONBTAG013621.2</t>
  </si>
  <si>
    <t>http://www.noncode.org/show_rna.php?id=NONBTAT020428.2</t>
  </si>
  <si>
    <t>NONBTAT020452.2</t>
  </si>
  <si>
    <t>NONBTAG013633.2</t>
  </si>
  <si>
    <t>http://www.noncode.org/show_rna.php?id=NONBTAT020452.2</t>
  </si>
  <si>
    <t>NONBTAT020460.2</t>
  </si>
  <si>
    <t>NONBTAG013639.2</t>
  </si>
  <si>
    <t>http://www.noncode.org/show_rna.php?id=NONBTAT020460.2</t>
  </si>
  <si>
    <t>NONBTAT020464.2</t>
  </si>
  <si>
    <t>NONBTAG013643.2</t>
  </si>
  <si>
    <t>http://www.noncode.org/show_rna.php?id=NONBTAT020464.2</t>
  </si>
  <si>
    <t>NONBTAT020465.2</t>
  </si>
  <si>
    <t>NONBTAG013644.2</t>
  </si>
  <si>
    <t>http://www.noncode.org/show_rna.php?id=NONBTAT020465.2</t>
  </si>
  <si>
    <t>NONBTAT020506.2</t>
  </si>
  <si>
    <t>NONBTAG013672.2</t>
  </si>
  <si>
    <t>http://www.noncode.org/show_rna.php?id=NONBTAT020506.2</t>
  </si>
  <si>
    <t>NONBTAT020519.2</t>
  </si>
  <si>
    <t>NONBTAG013684.2</t>
  </si>
  <si>
    <t>http://www.noncode.org/show_rna.php?id=NONBTAT020519.2</t>
  </si>
  <si>
    <t>NONBTAT020521.2</t>
  </si>
  <si>
    <t>NONBTAG013686.2</t>
  </si>
  <si>
    <t>http://www.noncode.org/show_rna.php?id=NONBTAT020521.2</t>
  </si>
  <si>
    <t>NONBTAT020522.2</t>
  </si>
  <si>
    <t>NONBTAG013687.2</t>
  </si>
  <si>
    <t>http://www.noncode.org/show_rna.php?id=NONBTAT020522.2</t>
  </si>
  <si>
    <t>NONBTAT020591.2</t>
  </si>
  <si>
    <t>NONBTAG013736.2</t>
  </si>
  <si>
    <t>http://www.noncode.org/show_rna.php?id=NONBTAT020591.2</t>
  </si>
  <si>
    <t>NONBTAT020606.2</t>
  </si>
  <si>
    <t>NONBTAG013748.2</t>
  </si>
  <si>
    <t>http://www.noncode.org/show_rna.php?id=NONBTAT020606.2</t>
  </si>
  <si>
    <t>NONBTAT020607.2</t>
  </si>
  <si>
    <t>NONBTAG013749.2</t>
  </si>
  <si>
    <t>http://www.noncode.org/show_rna.php?id=NONBTAT020607.2</t>
  </si>
  <si>
    <t>NONBTAT020609.2</t>
  </si>
  <si>
    <t>NONBTAG013750.2</t>
  </si>
  <si>
    <t>http://www.noncode.org/show_rna.php?id=NONBTAT020609.2</t>
  </si>
  <si>
    <t>NONBTAT020611.2</t>
  </si>
  <si>
    <t>NONBTAG013752.2</t>
  </si>
  <si>
    <t>http://www.noncode.org/show_rna.php?id=NONBTAT020611.2</t>
  </si>
  <si>
    <t>NONBTAT020612.2</t>
  </si>
  <si>
    <t>NONBTAG013753.2</t>
  </si>
  <si>
    <t>http://www.noncode.org/show_rna.php?id=NONBTAT020612.2</t>
  </si>
  <si>
    <t>NONBTAT020624.2</t>
  </si>
  <si>
    <t>NONBTAG013760.2</t>
  </si>
  <si>
    <t>http://www.noncode.org/show_rna.php?id=NONBTAT020624.2</t>
  </si>
  <si>
    <t>NONBTAT020648.2</t>
  </si>
  <si>
    <t>NONBTAG013781.2</t>
  </si>
  <si>
    <t>http://www.noncode.org/show_rna.php?id=NONBTAT020648.2</t>
  </si>
  <si>
    <t>NONBTAT020655.2</t>
  </si>
  <si>
    <t>NONBTAG013787.2</t>
  </si>
  <si>
    <t>http://www.noncode.org/show_rna.php?id=NONBTAT020655.2</t>
  </si>
  <si>
    <t>NONBTAT020667.2</t>
  </si>
  <si>
    <t>NONBTAG013795.2</t>
  </si>
  <si>
    <t>http://www.noncode.org/show_rna.php?id=NONBTAT020667.2</t>
  </si>
  <si>
    <t>NONBTAT020668.2</t>
  </si>
  <si>
    <t>NONBTAG013796.2</t>
  </si>
  <si>
    <t>http://www.noncode.org/show_rna.php?id=NONBTAT020668.2</t>
  </si>
  <si>
    <t>NONBTAT020669.2</t>
  </si>
  <si>
    <t>NONBTAG013797.2</t>
  </si>
  <si>
    <t>http://www.noncode.org/show_rna.php?id=NONBTAT020669.2</t>
  </si>
  <si>
    <t>NONBTAT020693.2</t>
  </si>
  <si>
    <t>NONBTAG013809.2</t>
  </si>
  <si>
    <t>http://www.noncode.org/show_rna.php?id=NONBTAT020693.2</t>
  </si>
  <si>
    <t>NONBTAT020732.2</t>
  </si>
  <si>
    <t>NONBTAG013835.2</t>
  </si>
  <si>
    <t>http://www.noncode.org/show_rna.php?id=NONBTAT020732.2</t>
  </si>
  <si>
    <t>NONBTAT020737.2</t>
  </si>
  <si>
    <t>NONBTAG013839.2</t>
  </si>
  <si>
    <t>http://www.noncode.org/show_rna.php?id=NONBTAT020737.2</t>
  </si>
  <si>
    <t>NONBTAT020750.2</t>
  </si>
  <si>
    <t>NONBTAG013848.2</t>
  </si>
  <si>
    <t>http://www.noncode.org/show_rna.php?id=NONBTAT020750.2</t>
  </si>
  <si>
    <t>NONBTAT020787.2</t>
  </si>
  <si>
    <t>NONBTAG013867.2</t>
  </si>
  <si>
    <t>http://www.noncode.org/show_rna.php?id=NONBTAT020787.2</t>
  </si>
  <si>
    <t>NONBTAT020790.2</t>
  </si>
  <si>
    <t>NONBTAG013869.2</t>
  </si>
  <si>
    <t>http://www.noncode.org/show_rna.php?id=NONBTAT020790.2</t>
  </si>
  <si>
    <t>NONBTAT020791.2</t>
  </si>
  <si>
    <t>NONBTAG013870.2</t>
  </si>
  <si>
    <t>http://www.noncode.org/show_rna.php?id=NONBTAT020791.2</t>
  </si>
  <si>
    <t>NONBTAT020822.2</t>
  </si>
  <si>
    <t>NONBTAG013891.2</t>
  </si>
  <si>
    <t>http://www.noncode.org/show_rna.php?id=NONBTAT020822.2</t>
  </si>
  <si>
    <t>NONBTAT020825.2</t>
  </si>
  <si>
    <t>NONBTAG013894.2</t>
  </si>
  <si>
    <t>http://www.noncode.org/show_rna.php?id=NONBTAT020825.2</t>
  </si>
  <si>
    <t>NONBTAT020826.2</t>
  </si>
  <si>
    <t>NONBTAG013895.2</t>
  </si>
  <si>
    <t>http://www.noncode.org/show_rna.php?id=NONBTAT020826.2</t>
  </si>
  <si>
    <t>NONBTAT020900.2</t>
  </si>
  <si>
    <t>NONBTAG013942.2</t>
  </si>
  <si>
    <t>http://www.noncode.org/show_rna.php?id=NONBTAT020900.2</t>
  </si>
  <si>
    <t>NONBTAT020902.2</t>
  </si>
  <si>
    <t>http://www.noncode.org/show_rna.php?id=NONBTAT020902.2</t>
  </si>
  <si>
    <t>NONBTAT020904.2</t>
  </si>
  <si>
    <t>NONBTAG013944.2</t>
  </si>
  <si>
    <t>http://www.noncode.org/show_rna.php?id=NONBTAT020904.2</t>
  </si>
  <si>
    <t>NONBTAT020905.2</t>
  </si>
  <si>
    <t>http://www.noncode.org/show_rna.php?id=NONBTAT020905.2</t>
  </si>
  <si>
    <t>NONBTAT020926.2</t>
  </si>
  <si>
    <t>NONBTAG013958.2</t>
  </si>
  <si>
    <t>http://www.noncode.org/show_rna.php?id=NONBTAT020926.2</t>
  </si>
  <si>
    <t>NONBTAT020928.2</t>
  </si>
  <si>
    <t>NONBTAG013960.2</t>
  </si>
  <si>
    <t>http://www.noncode.org/show_rna.php?id=NONBTAT020928.2</t>
  </si>
  <si>
    <t>NONBTAT020986.2</t>
  </si>
  <si>
    <t>NONBTAG013997.2</t>
  </si>
  <si>
    <t>http://www.noncode.org/show_rna.php?id=NONBTAT020986.2</t>
  </si>
  <si>
    <t>NONBTAT021128.2</t>
  </si>
  <si>
    <t>NONBTAG014082.2</t>
  </si>
  <si>
    <t>http://www.noncode.org/show_rna.php?id=NONBTAT021128.2</t>
  </si>
  <si>
    <t>NONBTAT021130.2</t>
  </si>
  <si>
    <t>NONBTAG014083.2</t>
  </si>
  <si>
    <t>http://www.noncode.org/show_rna.php?id=NONBTAT021130.2</t>
  </si>
  <si>
    <t>NONBTAT021138.2</t>
  </si>
  <si>
    <t>NONBTAG014089.2</t>
  </si>
  <si>
    <t>http://www.noncode.org/show_rna.php?id=NONBTAT021138.2</t>
  </si>
  <si>
    <t>NONBTAT021139.2</t>
  </si>
  <si>
    <t>http://www.noncode.org/show_rna.php?id=NONBTAT021139.2</t>
  </si>
  <si>
    <t>NONBTAT021140.2</t>
  </si>
  <si>
    <t>http://www.noncode.org/show_rna.php?id=NONBTAT021140.2</t>
  </si>
  <si>
    <t>NONBTAT021141.2</t>
  </si>
  <si>
    <t>NONBTAG014090.2</t>
  </si>
  <si>
    <t>http://www.noncode.org/show_rna.php?id=NONBTAT021141.2</t>
  </si>
  <si>
    <t>NONBTAT021162.2</t>
  </si>
  <si>
    <t>NONBTAG014104.2</t>
  </si>
  <si>
    <t>http://www.noncode.org/show_rna.php?id=NONBTAT021162.2</t>
  </si>
  <si>
    <t>NONBTAT021167.2</t>
  </si>
  <si>
    <t>NONBTAG014108.2</t>
  </si>
  <si>
    <t>http://www.noncode.org/show_rna.php?id=NONBTAT021167.2</t>
  </si>
  <si>
    <t>NONBTAT021208.2</t>
  </si>
  <si>
    <t>NONBTAG014131.2</t>
  </si>
  <si>
    <t>http://www.noncode.org/show_rna.php?id=NONBTAT021208.2</t>
  </si>
  <si>
    <t>NONBTAT021232.2</t>
  </si>
  <si>
    <t>NONBTAG014148.2</t>
  </si>
  <si>
    <t>http://www.noncode.org/show_rna.php?id=NONBTAT021232.2</t>
  </si>
  <si>
    <t>NONBTAT021233.2</t>
  </si>
  <si>
    <t>NONBTAG014149.2</t>
  </si>
  <si>
    <t>http://www.noncode.org/show_rna.php?id=NONBTAT021233.2</t>
  </si>
  <si>
    <t>NONBTAT021234.2</t>
  </si>
  <si>
    <t>NONBTAG014150.2</t>
  </si>
  <si>
    <t>http://www.noncode.org/show_rna.php?id=NONBTAT021234.2</t>
  </si>
  <si>
    <t>NONBTAT021236.2</t>
  </si>
  <si>
    <t>NONBTAG014151.2</t>
  </si>
  <si>
    <t>http://www.noncode.org/show_rna.php?id=NONBTAT021236.2</t>
  </si>
  <si>
    <t>NONBTAT021244.2</t>
  </si>
  <si>
    <t>NONBTAG014155.2</t>
  </si>
  <si>
    <t>http://www.noncode.org/show_rna.php?id=NONBTAT021244.2</t>
  </si>
  <si>
    <t>NONBTAT021247.2</t>
  </si>
  <si>
    <t>NONBTAG014158.2</t>
  </si>
  <si>
    <t>http://www.noncode.org/show_rna.php?id=NONBTAT021247.2</t>
  </si>
  <si>
    <t>NONBTAT021255.2</t>
  </si>
  <si>
    <t>NONBTAG014165.2</t>
  </si>
  <si>
    <t>http://www.noncode.org/show_rna.php?id=NONBTAT021255.2</t>
  </si>
  <si>
    <t>NONBTAT021261.2</t>
  </si>
  <si>
    <t>NONBTAG014169.2</t>
  </si>
  <si>
    <t>http://www.noncode.org/show_rna.php?id=NONBTAT021261.2</t>
  </si>
  <si>
    <t>NONBTAT021262.2</t>
  </si>
  <si>
    <t>NONBTAG014170.2</t>
  </si>
  <si>
    <t>http://www.noncode.org/show_rna.php?id=NONBTAT021262.2</t>
  </si>
  <si>
    <t>NONBTAT021263.2</t>
  </si>
  <si>
    <t>NONBTAG014171.2</t>
  </si>
  <si>
    <t>http://www.noncode.org/show_rna.php?id=NONBTAT021263.2</t>
  </si>
  <si>
    <t>NONBTAT021264.2</t>
  </si>
  <si>
    <t>NONBTAG014172.2</t>
  </si>
  <si>
    <t>http://www.noncode.org/show_rna.php?id=NONBTAT021264.2</t>
  </si>
  <si>
    <t>NONBTAT021265.2</t>
  </si>
  <si>
    <t>NONBTAG014173.2</t>
  </si>
  <si>
    <t>http://www.noncode.org/show_rna.php?id=NONBTAT021265.2</t>
  </si>
  <si>
    <t>NONBTAT021310.2</t>
  </si>
  <si>
    <t>NONBTAG014205.2</t>
  </si>
  <si>
    <t>http://www.noncode.org/show_rna.php?id=NONBTAT021310.2</t>
  </si>
  <si>
    <t>NONBTAT021324.2</t>
  </si>
  <si>
    <t>NONBTAG014215.2</t>
  </si>
  <si>
    <t>http://www.noncode.org/show_rna.php?id=NONBTAT021324.2</t>
  </si>
  <si>
    <t>NONBTAT021325.2</t>
  </si>
  <si>
    <t>NONBTAG014216.2</t>
  </si>
  <si>
    <t>http://www.noncode.org/show_rna.php?id=NONBTAT021325.2</t>
  </si>
  <si>
    <t>NONBTAT021328.2</t>
  </si>
  <si>
    <t>NONBTAG014218.2</t>
  </si>
  <si>
    <t>http://www.noncode.org/show_rna.php?id=NONBTAT021328.2</t>
  </si>
  <si>
    <t>NONBTAT021330.2</t>
  </si>
  <si>
    <t>NONBTAG014220.2</t>
  </si>
  <si>
    <t>http://www.noncode.org/show_rna.php?id=NONBTAT021330.2</t>
  </si>
  <si>
    <t>NONBTAT021331.2</t>
  </si>
  <si>
    <t>NONBTAG014221.2</t>
  </si>
  <si>
    <t>http://www.noncode.org/show_rna.php?id=NONBTAT021331.2</t>
  </si>
  <si>
    <t>NONBTAT021362.2</t>
  </si>
  <si>
    <t>NONBTAG014246.2</t>
  </si>
  <si>
    <t>http://www.noncode.org/show_rna.php?id=NONBTAT021362.2</t>
  </si>
  <si>
    <t>NONBTAT021367.2</t>
  </si>
  <si>
    <t>NONBTAG014247.2</t>
  </si>
  <si>
    <t>http://www.noncode.org/show_rna.php?id=NONBTAT021367.2</t>
  </si>
  <si>
    <t>NONBTAT021369.2</t>
  </si>
  <si>
    <t>NONBTAG014249.2</t>
  </si>
  <si>
    <t>http://www.noncode.org/show_rna.php?id=NONBTAT021369.2</t>
  </si>
  <si>
    <t>NONBTAT021389.2</t>
  </si>
  <si>
    <t>NONBTAG014262.2</t>
  </si>
  <si>
    <t>http://www.noncode.org/show_rna.php?id=NONBTAT021389.2</t>
  </si>
  <si>
    <t>NONBTAT021431.2</t>
  </si>
  <si>
    <t>NONBTAG014295.2</t>
  </si>
  <si>
    <t>http://www.noncode.org/show_rna.php?id=NONBTAT021431.2</t>
  </si>
  <si>
    <t>NONBTAT021434.2</t>
  </si>
  <si>
    <t>NONBTAG014297.2</t>
  </si>
  <si>
    <t>http://www.noncode.org/show_rna.php?id=NONBTAT021434.2</t>
  </si>
  <si>
    <t>NONBTAT021437.2</t>
  </si>
  <si>
    <t>NONBTAG014299.2</t>
  </si>
  <si>
    <t>http://www.noncode.org/show_rna.php?id=NONBTAT021437.2</t>
  </si>
  <si>
    <t>NONBTAT021440.2</t>
  </si>
  <si>
    <t>NONBTAG014302.2</t>
  </si>
  <si>
    <t>http://www.noncode.org/show_rna.php?id=NONBTAT021440.2</t>
  </si>
  <si>
    <t>NONBTAT021492.2</t>
  </si>
  <si>
    <t>NONBTAG014344.2</t>
  </si>
  <si>
    <t>http://www.noncode.org/show_rna.php?id=NONBTAT021492.2</t>
  </si>
  <si>
    <t>NONBTAT021493.2</t>
  </si>
  <si>
    <t>NONBTAG014345.2</t>
  </si>
  <si>
    <t>http://www.noncode.org/show_rna.php?id=NONBTAT021493.2</t>
  </si>
  <si>
    <t>NONBTAT021495.2</t>
  </si>
  <si>
    <t>NONBTAG014347.2</t>
  </si>
  <si>
    <t>http://www.noncode.org/show_rna.php?id=NONBTAT021495.2</t>
  </si>
  <si>
    <t>NONBTAT021496.2</t>
  </si>
  <si>
    <t>NONBTAG014348.2</t>
  </si>
  <si>
    <t>http://www.noncode.org/show_rna.php?id=NONBTAT021496.2</t>
  </si>
  <si>
    <t>NONBTAT021500.2</t>
  </si>
  <si>
    <t>NONBTAG014351.2</t>
  </si>
  <si>
    <t>http://www.noncode.org/show_rna.php?id=NONBTAT021500.2</t>
  </si>
  <si>
    <t>NONBTAT021525.2</t>
  </si>
  <si>
    <t>NONBTAG014367.2</t>
  </si>
  <si>
    <t>http://www.noncode.org/show_rna.php?id=NONBTAT021525.2</t>
  </si>
  <si>
    <t>NONBTAT021534.2</t>
  </si>
  <si>
    <t>NONBTAG014375.2</t>
  </si>
  <si>
    <t>http://www.noncode.org/show_rna.php?id=NONBTAT021534.2</t>
  </si>
  <si>
    <t>NONBTAT021547.2</t>
  </si>
  <si>
    <t>NONBTAG014381.2</t>
  </si>
  <si>
    <t>http://www.noncode.org/show_rna.php?id=NONBTAT021547.2</t>
  </si>
  <si>
    <t>NONBTAT021618.2</t>
  </si>
  <si>
    <t>NONBTAG014417.2</t>
  </si>
  <si>
    <t>http://www.noncode.org/show_rna.php?id=NONBTAT021618.2</t>
  </si>
  <si>
    <t>NONBTAT021619.2</t>
  </si>
  <si>
    <t>NONBTAG014418.2</t>
  </si>
  <si>
    <t>http://www.noncode.org/show_rna.php?id=NONBTAT021619.2</t>
  </si>
  <si>
    <t>NONBTAT021631.2</t>
  </si>
  <si>
    <t>NONBTAG014422.2</t>
  </si>
  <si>
    <t>http://www.noncode.org/show_rna.php?id=NONBTAT021631.2</t>
  </si>
  <si>
    <t>NONBTAT021717.2</t>
  </si>
  <si>
    <t>NONBTAG014467.2</t>
  </si>
  <si>
    <t>http://www.noncode.org/show_rna.php?id=NONBTAT021717.2</t>
  </si>
  <si>
    <t>NONBTAT021718.2</t>
  </si>
  <si>
    <t>http://www.noncode.org/show_rna.php?id=NONBTAT021718.2</t>
  </si>
  <si>
    <t>NONBTAT021723.2</t>
  </si>
  <si>
    <t>NONBTAG014471.2</t>
  </si>
  <si>
    <t>http://www.noncode.org/show_rna.php?id=NONBTAT021723.2</t>
  </si>
  <si>
    <t>NONBTAT021729.2</t>
  </si>
  <si>
    <t>NONBTAG014474.2</t>
  </si>
  <si>
    <t>http://www.noncode.org/show_rna.php?id=NONBTAT021729.2</t>
  </si>
  <si>
    <t>NONBTAT021730.2</t>
  </si>
  <si>
    <t>NONBTAG014475.2</t>
  </si>
  <si>
    <t>http://www.noncode.org/show_rna.php?id=NONBTAT021730.2</t>
  </si>
  <si>
    <t>NONBTAT021738.2</t>
  </si>
  <si>
    <t>NONBTAG014482.2</t>
  </si>
  <si>
    <t>http://www.noncode.org/show_rna.php?id=NONBTAT021738.2</t>
  </si>
  <si>
    <t>NONBTAT021744.2</t>
  </si>
  <si>
    <t>NONBTAG014486.2</t>
  </si>
  <si>
    <t>http://www.noncode.org/show_rna.php?id=NONBTAT021744.2</t>
  </si>
  <si>
    <t>NONBTAT021746.2</t>
  </si>
  <si>
    <t>NONBTAG014487.2</t>
  </si>
  <si>
    <t>http://www.noncode.org/show_rna.php?id=NONBTAT021746.2</t>
  </si>
  <si>
    <t>NONBTAT021752.2</t>
  </si>
  <si>
    <t>NONBTAG014491.2</t>
  </si>
  <si>
    <t>http://www.noncode.org/show_rna.php?id=NONBTAT021752.2</t>
  </si>
  <si>
    <t>NONBTAT021755.2</t>
  </si>
  <si>
    <t>NONBTAG014493.2</t>
  </si>
  <si>
    <t>http://www.noncode.org/show_rna.php?id=NONBTAT021755.2</t>
  </si>
  <si>
    <t>NONBTAT021775.2</t>
  </si>
  <si>
    <t>NONBTAG014510.2</t>
  </si>
  <si>
    <t>http://www.noncode.org/show_rna.php?id=NONBTAT021775.2</t>
  </si>
  <si>
    <t>NONBTAT021776.2</t>
  </si>
  <si>
    <t>http://www.noncode.org/show_rna.php?id=NONBTAT021776.2</t>
  </si>
  <si>
    <t>NONBTAT021780.2</t>
  </si>
  <si>
    <t>NONBTAG014513.2</t>
  </si>
  <si>
    <t>http://www.noncode.org/show_rna.php?id=NONBTAT021780.2</t>
  </si>
  <si>
    <t>NONBTAT021781.2</t>
  </si>
  <si>
    <t>http://www.noncode.org/show_rna.php?id=NONBTAT021781.2</t>
  </si>
  <si>
    <t>NONBTAT021782.2</t>
  </si>
  <si>
    <t>http://www.noncode.org/show_rna.php?id=NONBTAT021782.2</t>
  </si>
  <si>
    <t>NONBTAT021832.2</t>
  </si>
  <si>
    <t>NONBTAG014544.2</t>
  </si>
  <si>
    <t>http://www.noncode.org/show_rna.php?id=NONBTAT021832.2</t>
  </si>
  <si>
    <t>NONBTAT021850.2</t>
  </si>
  <si>
    <t>NONBTAG014551.2</t>
  </si>
  <si>
    <t>http://www.noncode.org/show_rna.php?id=NONBTAT021850.2</t>
  </si>
  <si>
    <t>NONBTAT021857.2</t>
  </si>
  <si>
    <t>NONBTAG014558.2</t>
  </si>
  <si>
    <t>http://www.noncode.org/show_rna.php?id=NONBTAT021857.2</t>
  </si>
  <si>
    <t>NONBTAT021859.2</t>
  </si>
  <si>
    <t>NONBTAG014560.2</t>
  </si>
  <si>
    <t>http://www.noncode.org/show_rna.php?id=NONBTAT021859.2</t>
  </si>
  <si>
    <t>NONBTAT021872.2</t>
  </si>
  <si>
    <t>NONBTAG014568.2</t>
  </si>
  <si>
    <t>http://www.noncode.org/show_rna.php?id=NONBTAT021872.2</t>
  </si>
  <si>
    <t>NONBTAT021873.2</t>
  </si>
  <si>
    <t>NONBTAG014569.2</t>
  </si>
  <si>
    <t>http://www.noncode.org/show_rna.php?id=NONBTAT021873.2</t>
  </si>
  <si>
    <t>NONBTAT021877.2</t>
  </si>
  <si>
    <t>NONBTAG014572.2</t>
  </si>
  <si>
    <t>http://www.noncode.org/show_rna.php?id=NONBTAT021877.2</t>
  </si>
  <si>
    <t>NONBTAT021902.2</t>
  </si>
  <si>
    <t>NONBTAG014587.2</t>
  </si>
  <si>
    <t>http://www.noncode.org/show_rna.php?id=NONBTAT021902.2</t>
  </si>
  <si>
    <t>NONBTAT021937.2</t>
  </si>
  <si>
    <t>NONBTAG014609.2</t>
  </si>
  <si>
    <t>http://www.noncode.org/show_rna.php?id=NONBTAT021937.2</t>
  </si>
  <si>
    <t>NONBTAT021938.2</t>
  </si>
  <si>
    <t>NONBTAG014610.2</t>
  </si>
  <si>
    <t>http://www.noncode.org/show_rna.php?id=NONBTAT021938.2</t>
  </si>
  <si>
    <t>NONBTAT022053.2</t>
  </si>
  <si>
    <t>NONBTAG014704.2</t>
  </si>
  <si>
    <t>http://www.noncode.org/show_rna.php?id=NONBTAT022053.2</t>
  </si>
  <si>
    <t>NONBTAT022064.2</t>
  </si>
  <si>
    <t>NONBTAG014714.2</t>
  </si>
  <si>
    <t>http://www.noncode.org/show_rna.php?id=NONBTAT022064.2</t>
  </si>
  <si>
    <t>NONBTAT022066.2</t>
  </si>
  <si>
    <t>NONBTAG014715.2</t>
  </si>
  <si>
    <t>http://www.noncode.org/show_rna.php?id=NONBTAT022066.2</t>
  </si>
  <si>
    <t>NONBTAT022071.2</t>
  </si>
  <si>
    <t>NONBTAG014718.2</t>
  </si>
  <si>
    <t>http://www.noncode.org/show_rna.php?id=NONBTAT022071.2</t>
  </si>
  <si>
    <t>NONBTAT022097.2</t>
  </si>
  <si>
    <t>NONBTAG014735.2</t>
  </si>
  <si>
    <t>http://www.noncode.org/show_rna.php?id=NONBTAT022097.2</t>
  </si>
  <si>
    <t>NONBTAT022099.2</t>
  </si>
  <si>
    <t>NONBTAG014737.2</t>
  </si>
  <si>
    <t>http://www.noncode.org/show_rna.php?id=NONBTAT022099.2</t>
  </si>
  <si>
    <t>NONBTAT022101.2</t>
  </si>
  <si>
    <t>NONBTAG014738.2</t>
  </si>
  <si>
    <t>http://www.noncode.org/show_rna.php?id=NONBTAT022101.2</t>
  </si>
  <si>
    <t>NONBTAT022104.2</t>
  </si>
  <si>
    <t>NONBTAG014741.2</t>
  </si>
  <si>
    <t>http://www.noncode.org/show_rna.php?id=NONBTAT022104.2</t>
  </si>
  <si>
    <t>NONBTAT022149.2</t>
  </si>
  <si>
    <t>NONBTAG014777.2</t>
  </si>
  <si>
    <t>http://www.noncode.org/show_rna.php?id=NONBTAT022149.2</t>
  </si>
  <si>
    <t>NONBTAT022150.2</t>
  </si>
  <si>
    <t>NONBTAG014778.2</t>
  </si>
  <si>
    <t>http://www.noncode.org/show_rna.php?id=NONBTAT022150.2</t>
  </si>
  <si>
    <t>NONBTAT022187.2</t>
  </si>
  <si>
    <t>NONBTAG014804.2</t>
  </si>
  <si>
    <t>http://www.noncode.org/show_rna.php?id=NONBTAT022187.2</t>
  </si>
  <si>
    <t>NONBTAT022201.2</t>
  </si>
  <si>
    <t>NONBTAG014811.2</t>
  </si>
  <si>
    <t>http://www.noncode.org/show_rna.php?id=NONBTAT022201.2</t>
  </si>
  <si>
    <t>NONBTAT022225.2</t>
  </si>
  <si>
    <t>NONBTAG014833.2</t>
  </si>
  <si>
    <t>http://www.noncode.org/show_rna.php?id=NONBTAT022225.2</t>
  </si>
  <si>
    <t>NONBTAT022229.2</t>
  </si>
  <si>
    <t>NONBTAG014837.2</t>
  </si>
  <si>
    <t>http://www.noncode.org/show_rna.php?id=NONBTAT022229.2</t>
  </si>
  <si>
    <t>NONBTAT022256.2</t>
  </si>
  <si>
    <t>NONBTAG014855.2</t>
  </si>
  <si>
    <t>http://www.noncode.org/show_rna.php?id=NONBTAT022256.2</t>
  </si>
  <si>
    <t>NONBTAT022282.2</t>
  </si>
  <si>
    <t>NONBTAG014874.2</t>
  </si>
  <si>
    <t>http://www.noncode.org/show_rna.php?id=NONBTAT022282.2</t>
  </si>
  <si>
    <t>NONBTAT022288.2</t>
  </si>
  <si>
    <t>NONBTAG014880.2</t>
  </si>
  <si>
    <t>http://www.noncode.org/show_rna.php?id=NONBTAT022288.2</t>
  </si>
  <si>
    <t>NONBTAT022289.2</t>
  </si>
  <si>
    <t>NONBTAG014881.2</t>
  </si>
  <si>
    <t>http://www.noncode.org/show_rna.php?id=NONBTAT022289.2</t>
  </si>
  <si>
    <t>NONBTAT022322.2</t>
  </si>
  <si>
    <t>NONBTAG014903.2</t>
  </si>
  <si>
    <t>http://www.noncode.org/show_rna.php?id=NONBTAT022322.2</t>
  </si>
  <si>
    <t>NONBTAT022326.2</t>
  </si>
  <si>
    <t>NONBTAG014907.2</t>
  </si>
  <si>
    <t>http://www.noncode.org/show_rna.php?id=NONBTAT022326.2</t>
  </si>
  <si>
    <t>NONBTAT022327.2</t>
  </si>
  <si>
    <t>NONBTAG014908.2</t>
  </si>
  <si>
    <t>http://www.noncode.org/show_rna.php?id=NONBTAT022327.2</t>
  </si>
  <si>
    <t>NONBTAT022331.2</t>
  </si>
  <si>
    <t>NONBTAG014909.2</t>
  </si>
  <si>
    <t>http://www.noncode.org/show_rna.php?id=NONBTAT022331.2</t>
  </si>
  <si>
    <t>NONBTAT022354.2</t>
  </si>
  <si>
    <t>NONBTAG014927.2</t>
  </si>
  <si>
    <t>http://www.noncode.org/show_rna.php?id=NONBTAT022354.2</t>
  </si>
  <si>
    <t>NONBTAT022385.2</t>
  </si>
  <si>
    <t>NONBTAG014944.2</t>
  </si>
  <si>
    <t>http://www.noncode.org/show_rna.php?id=NONBTAT022385.2</t>
  </si>
  <si>
    <t>NONBTAT022389.2</t>
  </si>
  <si>
    <t>NONBTAG014948.2</t>
  </si>
  <si>
    <t>http://www.noncode.org/show_rna.php?id=NONBTAT022389.2</t>
  </si>
  <si>
    <t>NONBTAT022410.2</t>
  </si>
  <si>
    <t>NONBTAG014965.2</t>
  </si>
  <si>
    <t>http://www.noncode.org/show_rna.php?id=NONBTAT022410.2</t>
  </si>
  <si>
    <t>NONBTAT022439.2</t>
  </si>
  <si>
    <t>NONBTAG014982.2</t>
  </si>
  <si>
    <t>http://www.noncode.org/show_rna.php?id=NONBTAT022439.2</t>
  </si>
  <si>
    <t>NONBTAT022446.2</t>
  </si>
  <si>
    <t>NONBTAG014987.2</t>
  </si>
  <si>
    <t>http://www.noncode.org/show_rna.php?id=NONBTAT022446.2</t>
  </si>
  <si>
    <t>NONBTAT022447.2</t>
  </si>
  <si>
    <t>NONBTAG014988.2</t>
  </si>
  <si>
    <t>http://www.noncode.org/show_rna.php?id=NONBTAT022447.2</t>
  </si>
  <si>
    <t>NONBTAT022481.2</t>
  </si>
  <si>
    <t>NONBTAG015018.2</t>
  </si>
  <si>
    <t>http://www.noncode.org/show_rna.php?id=NONBTAT022481.2</t>
  </si>
  <si>
    <t>NONBTAT022509.2</t>
  </si>
  <si>
    <t>NONBTAG015040.2</t>
  </si>
  <si>
    <t>http://www.noncode.org/show_rna.php?id=NONBTAT022509.2</t>
  </si>
  <si>
    <t>NONBTAT022514.2</t>
  </si>
  <si>
    <t>NONBTAG015043.2</t>
  </si>
  <si>
    <t>http://www.noncode.org/show_rna.php?id=NONBTAT022514.2</t>
  </si>
  <si>
    <t>NONBTAT022515.2</t>
  </si>
  <si>
    <t>http://www.noncode.org/show_rna.php?id=NONBTAT022515.2</t>
  </si>
  <si>
    <t>NONBTAT022520.2</t>
  </si>
  <si>
    <t>NONBTAG015045.2</t>
  </si>
  <si>
    <t>http://www.noncode.org/show_rna.php?id=NONBTAT022520.2</t>
  </si>
  <si>
    <t>NONBTAT022522.2</t>
  </si>
  <si>
    <t>NONBTAG015046.2</t>
  </si>
  <si>
    <t>http://www.noncode.org/show_rna.php?id=NONBTAT022522.2</t>
  </si>
  <si>
    <t>NONBTAT022524.2</t>
  </si>
  <si>
    <t>NONBTAG015048.2</t>
  </si>
  <si>
    <t>http://www.noncode.org/show_rna.php?id=NONBTAT022524.2</t>
  </si>
  <si>
    <t>NONBTAT022590.2</t>
  </si>
  <si>
    <t>NONBTAG015099.2</t>
  </si>
  <si>
    <t>http://www.noncode.org/show_rna.php?id=NONBTAT022590.2</t>
  </si>
  <si>
    <t>NONBTAT022592.2</t>
  </si>
  <si>
    <t>NONBTAG015101.2</t>
  </si>
  <si>
    <t>http://www.noncode.org/show_rna.php?id=NONBTAT022592.2</t>
  </si>
  <si>
    <t>NONBTAT022607.2</t>
  </si>
  <si>
    <t>NONBTAG015106.2</t>
  </si>
  <si>
    <t>http://www.noncode.org/show_rna.php?id=NONBTAT022607.2</t>
  </si>
  <si>
    <t>NONBTAT022643.2</t>
  </si>
  <si>
    <t>NONBTAG015131.2</t>
  </si>
  <si>
    <t>http://www.noncode.org/show_rna.php?id=NONBTAT022643.2</t>
  </si>
  <si>
    <t>NONBTAT022649.2</t>
  </si>
  <si>
    <t>NONBTAG015137.2</t>
  </si>
  <si>
    <t>http://www.noncode.org/show_rna.php?id=NONBTAT022649.2</t>
  </si>
  <si>
    <t>NONBTAT022652.2</t>
  </si>
  <si>
    <t>NONBTAG015140.2</t>
  </si>
  <si>
    <t>http://www.noncode.org/show_rna.php?id=NONBTAT022652.2</t>
  </si>
  <si>
    <t>NONBTAT022671.2</t>
  </si>
  <si>
    <t>NONBTAG015154.2</t>
  </si>
  <si>
    <t>http://www.noncode.org/show_rna.php?id=NONBTAT022671.2</t>
  </si>
  <si>
    <t>NONBTAT022698.2</t>
  </si>
  <si>
    <t>NONBTAG015175.2</t>
  </si>
  <si>
    <t>http://www.noncode.org/show_rna.php?id=NONBTAT022698.2</t>
  </si>
  <si>
    <t>NONBTAT022756.2</t>
  </si>
  <si>
    <t>NONBTAG015201.2</t>
  </si>
  <si>
    <t>http://www.noncode.org/show_rna.php?id=NONBTAT022756.2</t>
  </si>
  <si>
    <t>NONBTAT022777.2</t>
  </si>
  <si>
    <t>NONBTAG015209.2</t>
  </si>
  <si>
    <t>http://www.noncode.org/show_rna.php?id=NONBTAT022777.2</t>
  </si>
  <si>
    <t>NONBTAT022848.2</t>
  </si>
  <si>
    <t>NONBTAG015256.2</t>
  </si>
  <si>
    <t>http://www.noncode.org/show_rna.php?id=NONBTAT022848.2</t>
  </si>
  <si>
    <t>NONBTAT022954.2</t>
  </si>
  <si>
    <t>NONBTAG015296.2</t>
  </si>
  <si>
    <t>http://www.noncode.org/show_rna.php?id=NONBTAT022954.2</t>
  </si>
  <si>
    <t>NONBTAT023011.2</t>
  </si>
  <si>
    <t>NONBTAG015322.2</t>
  </si>
  <si>
    <t>http://www.noncode.org/show_rna.php?id=NONBTAT023011.2</t>
  </si>
  <si>
    <t>NONBTAT023016.2</t>
  </si>
  <si>
    <t>NONBTAG015326.2</t>
  </si>
  <si>
    <t>http://www.noncode.org/show_rna.php?id=NONBTAT023016.2</t>
  </si>
  <si>
    <t>NONBTAT023035.2</t>
  </si>
  <si>
    <t>NONBTAG015338.2</t>
  </si>
  <si>
    <t>http://www.noncode.org/show_rna.php?id=NONBTAT023035.2</t>
  </si>
  <si>
    <t>NONBTAT023037.2</t>
  </si>
  <si>
    <t>NONBTAG015340.2</t>
  </si>
  <si>
    <t>http://www.noncode.org/show_rna.php?id=NONBTAT023037.2</t>
  </si>
  <si>
    <t>NONBTAT023050.2</t>
  </si>
  <si>
    <t>NONBTAG015351.2</t>
  </si>
  <si>
    <t>http://www.noncode.org/show_rna.php?id=NONBTAT023050.2</t>
  </si>
  <si>
    <t>NONBTAT023058.2</t>
  </si>
  <si>
    <t>NONBTAG015357.2</t>
  </si>
  <si>
    <t>http://www.noncode.org/show_rna.php?id=NONBTAT023058.2</t>
  </si>
  <si>
    <t>NONBTAT023059.2</t>
  </si>
  <si>
    <t>http://www.noncode.org/show_rna.php?id=NONBTAT023059.2</t>
  </si>
  <si>
    <t>NONBTAT023093.2</t>
  </si>
  <si>
    <t>NONBTAG015385.2</t>
  </si>
  <si>
    <t>http://www.noncode.org/show_rna.php?id=NONBTAT023093.2</t>
  </si>
  <si>
    <t>NONBTAT023113.2</t>
  </si>
  <si>
    <t>NONBTAG015402.2</t>
  </si>
  <si>
    <t>http://www.noncode.org/show_rna.php?id=NONBTAT023113.2</t>
  </si>
  <si>
    <t>NONBTAT023137.2</t>
  </si>
  <si>
    <t>NONBTAG015417.2</t>
  </si>
  <si>
    <t>http://www.noncode.org/show_rna.php?id=NONBTAT023137.2</t>
  </si>
  <si>
    <t>NONBTAT023139.2</t>
  </si>
  <si>
    <t>NONBTAG015418.2</t>
  </si>
  <si>
    <t>http://www.noncode.org/show_rna.php?id=NONBTAT023139.2</t>
  </si>
  <si>
    <t>NONBTAT023235.2</t>
  </si>
  <si>
    <t>NONBTAG015474.2</t>
  </si>
  <si>
    <t>http://www.noncode.org/show_rna.php?id=NONBTAT023235.2</t>
  </si>
  <si>
    <t>NONBTAT023259.2</t>
  </si>
  <si>
    <t>NONBTAG015486.2</t>
  </si>
  <si>
    <t>http://www.noncode.org/show_rna.php?id=NONBTAT023259.2</t>
  </si>
  <si>
    <t>NONBTAT023293.2</t>
  </si>
  <si>
    <t>NONBTAG015508.2</t>
  </si>
  <si>
    <t>http://www.noncode.org/show_rna.php?id=NONBTAT023293.2</t>
  </si>
  <si>
    <t>NONBTAT023298.2</t>
  </si>
  <si>
    <t>NONBTAG015512.2</t>
  </si>
  <si>
    <t>http://www.noncode.org/show_rna.php?id=NONBTAT023298.2</t>
  </si>
  <si>
    <t>NONBTAT023326.2</t>
  </si>
  <si>
    <t>NONBTAG015529.2</t>
  </si>
  <si>
    <t>http://www.noncode.org/show_rna.php?id=NONBTAT023326.2</t>
  </si>
  <si>
    <t>NONBTAT023327.2</t>
  </si>
  <si>
    <t>NONBTAG015530.2</t>
  </si>
  <si>
    <t>http://www.noncode.org/show_rna.php?id=NONBTAT023327.2</t>
  </si>
  <si>
    <t>NONBTAT023333.2</t>
  </si>
  <si>
    <t>NONBTAG015535.2</t>
  </si>
  <si>
    <t>http://www.noncode.org/show_rna.php?id=NONBTAT023333.2</t>
  </si>
  <si>
    <t>NONBTAT023367.2</t>
  </si>
  <si>
    <t>NONBTAG015557.2</t>
  </si>
  <si>
    <t>http://www.noncode.org/show_rna.php?id=NONBTAT023367.2</t>
  </si>
  <si>
    <t>NONBTAT023380.2</t>
  </si>
  <si>
    <t>NONBTAG015569.2</t>
  </si>
  <si>
    <t>http://www.noncode.org/show_rna.php?id=NONBTAT023380.2</t>
  </si>
  <si>
    <t>NONBTAT023395.2</t>
  </si>
  <si>
    <t>NONBTAG015576.2</t>
  </si>
  <si>
    <t>http://www.noncode.org/show_rna.php?id=NONBTAT023395.2</t>
  </si>
  <si>
    <t>NONBTAT023397.2</t>
  </si>
  <si>
    <t>NONBTAG015578.2</t>
  </si>
  <si>
    <t>http://www.noncode.org/show_rna.php?id=NONBTAT023397.2</t>
  </si>
  <si>
    <t>NONBTAT023406.2</t>
  </si>
  <si>
    <t>NONBTAG015587.2</t>
  </si>
  <si>
    <t>http://www.noncode.org/show_rna.php?id=NONBTAT023406.2</t>
  </si>
  <si>
    <t>NONBTAT023424.2</t>
  </si>
  <si>
    <t>NONBTAG015599.2</t>
  </si>
  <si>
    <t>http://www.noncode.org/show_rna.php?id=NONBTAT023424.2</t>
  </si>
  <si>
    <t>NONBTAT023429.2</t>
  </si>
  <si>
    <t>NONBTAG015602.2</t>
  </si>
  <si>
    <t>http://www.noncode.org/show_rna.php?id=NONBTAT023429.2</t>
  </si>
  <si>
    <t>NONBTAT023436.2</t>
  </si>
  <si>
    <t>NONBTAG015607.2</t>
  </si>
  <si>
    <t>http://www.noncode.org/show_rna.php?id=NONBTAT023436.2</t>
  </si>
  <si>
    <t>NONBTAT023483.2</t>
  </si>
  <si>
    <t>NONBTAG015637.2</t>
  </si>
  <si>
    <t>http://www.noncode.org/show_rna.php?id=NONBTAT023483.2</t>
  </si>
  <si>
    <t>NONBTAT023484.2</t>
  </si>
  <si>
    <t>http://www.noncode.org/show_rna.php?id=NONBTAT023484.2</t>
  </si>
  <si>
    <t>NONBTAT023485.2</t>
  </si>
  <si>
    <t>NONBTAG015638.2</t>
  </si>
  <si>
    <t>http://www.noncode.org/show_rna.php?id=NONBTAT023485.2</t>
  </si>
  <si>
    <t>NONBTAT023498.2</t>
  </si>
  <si>
    <t>NONBTAG015641.2</t>
  </si>
  <si>
    <t>http://www.noncode.org/show_rna.php?id=NONBTAT023498.2</t>
  </si>
  <si>
    <t>NONBTAT023533.2</t>
  </si>
  <si>
    <t>NONBTAG015666.2</t>
  </si>
  <si>
    <t>http://www.noncode.org/show_rna.php?id=NONBTAT023533.2</t>
  </si>
  <si>
    <t>NONBTAT023539.2</t>
  </si>
  <si>
    <t>NONBTAG015671.2</t>
  </si>
  <si>
    <t>http://www.noncode.org/show_rna.php?id=NONBTAT023539.2</t>
  </si>
  <si>
    <t>NONBTAT023567.2</t>
  </si>
  <si>
    <t>NONBTAG015685.2</t>
  </si>
  <si>
    <t>http://www.noncode.org/show_rna.php?id=NONBTAT023567.2</t>
  </si>
  <si>
    <t>NONBTAT023639.2</t>
  </si>
  <si>
    <t>NONBTAG015732.2</t>
  </si>
  <si>
    <t>http://www.noncode.org/show_rna.php?id=NONBTAT023639.2</t>
  </si>
  <si>
    <t>NONBTAT023640.2</t>
  </si>
  <si>
    <t>http://www.noncode.org/show_rna.php?id=NONBTAT023640.2</t>
  </si>
  <si>
    <t>NONBTAT023649.2</t>
  </si>
  <si>
    <t>NONBTAG015738.2</t>
  </si>
  <si>
    <t>http://www.noncode.org/show_rna.php?id=NONBTAT023649.2</t>
  </si>
  <si>
    <t>NONBTAT023657.2</t>
  </si>
  <si>
    <t>NONBTAG015746.2</t>
  </si>
  <si>
    <t>http://www.noncode.org/show_rna.php?id=NONBTAT023657.2</t>
  </si>
  <si>
    <t>NONBTAT023661.2</t>
  </si>
  <si>
    <t>NONBTAG015750.2</t>
  </si>
  <si>
    <t>http://www.noncode.org/show_rna.php?id=NONBTAT023661.2</t>
  </si>
  <si>
    <t>NONBTAT023678.2</t>
  </si>
  <si>
    <t>NONBTAG015763.2</t>
  </si>
  <si>
    <t>http://www.noncode.org/show_rna.php?id=NONBTAT023678.2</t>
  </si>
  <si>
    <t>NONBTAT023686.2</t>
  </si>
  <si>
    <t>NONBTAG015767.2</t>
  </si>
  <si>
    <t>http://www.noncode.org/show_rna.php?id=NONBTAT023686.2</t>
  </si>
  <si>
    <t>NONBTAT023734.2</t>
  </si>
  <si>
    <t>NONBTAG015799.2</t>
  </si>
  <si>
    <t>http://www.noncode.org/show_rna.php?id=NONBTAT023734.2</t>
  </si>
  <si>
    <t>NONBTAT023845.2</t>
  </si>
  <si>
    <t>NONBTAG015891.2</t>
  </si>
  <si>
    <t>http://www.noncode.org/show_rna.php?id=NONBTAT023845.2</t>
  </si>
  <si>
    <t>NONBTAT023868.2</t>
  </si>
  <si>
    <t>NONBTAG015908.2</t>
  </si>
  <si>
    <t>http://www.noncode.org/show_rna.php?id=NONBTAT023868.2</t>
  </si>
  <si>
    <t>NONBTAT023884.2</t>
  </si>
  <si>
    <t>NONBTAG015919.2</t>
  </si>
  <si>
    <t>http://www.noncode.org/show_rna.php?id=NONBTAT023884.2</t>
  </si>
  <si>
    <t>NONBTAT023888.2</t>
  </si>
  <si>
    <t>NONBTAG015922.2</t>
  </si>
  <si>
    <t>http://www.noncode.org/show_rna.php?id=NONBTAT023888.2</t>
  </si>
  <si>
    <t>NONBTAT023902.2</t>
  </si>
  <si>
    <t>NONBTAG015935.2</t>
  </si>
  <si>
    <t>http://www.noncode.org/show_rna.php?id=NONBTAT023902.2</t>
  </si>
  <si>
    <t>NONBTAT023968.2</t>
  </si>
  <si>
    <t>NONBTAG015983.2</t>
  </si>
  <si>
    <t>http://www.noncode.org/show_rna.php?id=NONBTAT023968.2</t>
  </si>
  <si>
    <t>NONBTAT023969.2</t>
  </si>
  <si>
    <t>NONBTAG015984.2</t>
  </si>
  <si>
    <t>http://www.noncode.org/show_rna.php?id=NONBTAT023969.2</t>
  </si>
  <si>
    <t>NONBTAT023970.2</t>
  </si>
  <si>
    <t>http://www.noncode.org/show_rna.php?id=NONBTAT023970.2</t>
  </si>
  <si>
    <t>NONBTAT023989.2</t>
  </si>
  <si>
    <t>NONBTAG015998.2</t>
  </si>
  <si>
    <t>http://www.noncode.org/show_rna.php?id=NONBTAT023989.2</t>
  </si>
  <si>
    <t>NONBTAT024011.2</t>
  </si>
  <si>
    <t>NONBTAG016015.2</t>
  </si>
  <si>
    <t>http://www.noncode.org/show_rna.php?id=NONBTAT024011.2</t>
  </si>
  <si>
    <t>NONBTAT024031.2</t>
  </si>
  <si>
    <t>NONBTAG016030.2</t>
  </si>
  <si>
    <t>http://www.noncode.org/show_rna.php?id=NONBTAT024031.2</t>
  </si>
  <si>
    <t>NONBTAT024033.2</t>
  </si>
  <si>
    <t>http://www.noncode.org/show_rna.php?id=NONBTAT024033.2</t>
  </si>
  <si>
    <t>NONBTAT024035.2</t>
  </si>
  <si>
    <t>NONBTAG016032.2</t>
  </si>
  <si>
    <t>http://www.noncode.org/show_rna.php?id=NONBTAT024035.2</t>
  </si>
  <si>
    <t>NONBTAT024110.2</t>
  </si>
  <si>
    <t>NONBTAG016086.2</t>
  </si>
  <si>
    <t>http://www.noncode.org/show_rna.php?id=NONBTAT024110.2</t>
  </si>
  <si>
    <t>NONBTAT024153.2</t>
  </si>
  <si>
    <t>NONBTAG016117.2</t>
  </si>
  <si>
    <t>http://www.noncode.org/show_rna.php?id=NONBTAT024153.2</t>
  </si>
  <si>
    <t>NONBTAT024165.2</t>
  </si>
  <si>
    <t>NONBTAG016128.2</t>
  </si>
  <si>
    <t>http://www.noncode.org/show_rna.php?id=NONBTAT024165.2</t>
  </si>
  <si>
    <t>NONBTAT024178.2</t>
  </si>
  <si>
    <t>NONBTAG016137.2</t>
  </si>
  <si>
    <t>http://www.noncode.org/show_rna.php?id=NONBTAT024178.2</t>
  </si>
  <si>
    <t>NONBTAT024184.2</t>
  </si>
  <si>
    <t>NONBTAG016140.2</t>
  </si>
  <si>
    <t>http://www.noncode.org/show_rna.php?id=NONBTAT024184.2</t>
  </si>
  <si>
    <t>NONBTAT024185.2</t>
  </si>
  <si>
    <t>NONBTAG016141.2</t>
  </si>
  <si>
    <t>http://www.noncode.org/show_rna.php?id=NONBTAT024185.2</t>
  </si>
  <si>
    <t>NONBTAT024186.2</t>
  </si>
  <si>
    <t>NONBTAG016142.2</t>
  </si>
  <si>
    <t>http://www.noncode.org/show_rna.php?id=NONBTAT024186.2</t>
  </si>
  <si>
    <t>NONBTAT024194.2</t>
  </si>
  <si>
    <t>NONBTAG016148.2</t>
  </si>
  <si>
    <t>http://www.noncode.org/show_rna.php?id=NONBTAT024194.2</t>
  </si>
  <si>
    <t>NONBTAT024230.2</t>
  </si>
  <si>
    <t>NONBTAG016173.2</t>
  </si>
  <si>
    <t>http://www.noncode.org/show_rna.php?id=NONBTAT024230.2</t>
  </si>
  <si>
    <t>NONBTAT024246.2</t>
  </si>
  <si>
    <t>NONBTAG016184.2</t>
  </si>
  <si>
    <t>http://www.noncode.org/show_rna.php?id=NONBTAT024246.2</t>
  </si>
  <si>
    <t>NONBTAT024248.2</t>
  </si>
  <si>
    <t>NONBTAG016186.2</t>
  </si>
  <si>
    <t>http://www.noncode.org/show_rna.php?id=NONBTAT024248.2</t>
  </si>
  <si>
    <t>NONBTAT024254.2</t>
  </si>
  <si>
    <t>NONBTAG016192.2</t>
  </si>
  <si>
    <t>http://www.noncode.org/show_rna.php?id=NONBTAT024254.2</t>
  </si>
  <si>
    <t>NONBTAT024262.2</t>
  </si>
  <si>
    <t>NONBTAG016200.2</t>
  </si>
  <si>
    <t>http://www.noncode.org/show_rna.php?id=NONBTAT024262.2</t>
  </si>
  <si>
    <t>NONBTAT024270.2</t>
  </si>
  <si>
    <t>NONBTAG016205.2</t>
  </si>
  <si>
    <t>http://www.noncode.org/show_rna.php?id=NONBTAT024270.2</t>
  </si>
  <si>
    <t>NONBTAT024314.2</t>
  </si>
  <si>
    <t>NONBTAG016230.2</t>
  </si>
  <si>
    <t>http://www.noncode.org/show_rna.php?id=NONBTAT024314.2</t>
  </si>
  <si>
    <t>NONBTAT024315.2</t>
  </si>
  <si>
    <t>NONBTAG016232.2</t>
  </si>
  <si>
    <t>http://www.noncode.org/show_rna.php?id=NONBTAT024315.2</t>
  </si>
  <si>
    <t>NONBTAT024316.2</t>
  </si>
  <si>
    <t>NONBTAG016231.2</t>
  </si>
  <si>
    <t>http://www.noncode.org/show_rna.php?id=NONBTAT024316.2</t>
  </si>
  <si>
    <t>NONBTAT024318.2</t>
  </si>
  <si>
    <t>NONBTAG016233.2</t>
  </si>
  <si>
    <t>http://www.noncode.org/show_rna.php?id=NONBTAT024318.2</t>
  </si>
  <si>
    <t>NONBTAT024323.2</t>
  </si>
  <si>
    <t>NONBTAG016238.2</t>
  </si>
  <si>
    <t>http://www.noncode.org/show_rna.php?id=NONBTAT024323.2</t>
  </si>
  <si>
    <t>NONBTAT024336.2</t>
  </si>
  <si>
    <t>NONBTAG016245.2</t>
  </si>
  <si>
    <t>http://www.noncode.org/show_rna.php?id=NONBTAT024336.2</t>
  </si>
  <si>
    <t>NONBTAT024339.2</t>
  </si>
  <si>
    <t>NONBTAG016248.2</t>
  </si>
  <si>
    <t>http://www.noncode.org/show_rna.php?id=NONBTAT024339.2</t>
  </si>
  <si>
    <t>NONBTAT024352.2</t>
  </si>
  <si>
    <t>NONBTAG016257.2</t>
  </si>
  <si>
    <t>http://www.noncode.org/show_rna.php?id=NONBTAT024352.2</t>
  </si>
  <si>
    <t>NONBTAT024356.2</t>
  </si>
  <si>
    <t>NONBTAG016261.2</t>
  </si>
  <si>
    <t>http://www.noncode.org/show_rna.php?id=NONBTAT024356.2</t>
  </si>
  <si>
    <t>NONBTAT024361.2</t>
  </si>
  <si>
    <t>NONBTAG016266.2</t>
  </si>
  <si>
    <t>http://www.noncode.org/show_rna.php?id=NONBTAT024361.2</t>
  </si>
  <si>
    <t>NONBTAT024420.2</t>
  </si>
  <si>
    <t>NONBTAG016299.2</t>
  </si>
  <si>
    <t>http://www.noncode.org/show_rna.php?id=NONBTAT024420.2</t>
  </si>
  <si>
    <t>NONBTAT024425.2</t>
  </si>
  <si>
    <t>NONBTAG016302.2</t>
  </si>
  <si>
    <t>http://www.noncode.org/show_rna.php?id=NONBTAT024425.2</t>
  </si>
  <si>
    <t>NONBTAT024438.2</t>
  </si>
  <si>
    <t>NONBTAG016310.2</t>
  </si>
  <si>
    <t>http://www.noncode.org/show_rna.php?id=NONBTAT024438.2</t>
  </si>
  <si>
    <t>NONBTAT024449.2</t>
  </si>
  <si>
    <t>NONBTAG016318.2</t>
  </si>
  <si>
    <t>http://www.noncode.org/show_rna.php?id=NONBTAT024449.2</t>
  </si>
  <si>
    <t>NONBTAT024450.2</t>
  </si>
  <si>
    <t>NONBTAG016319.2</t>
  </si>
  <si>
    <t>http://www.noncode.org/show_rna.php?id=NONBTAT024450.2</t>
  </si>
  <si>
    <t>NONBTAT024459.2</t>
  </si>
  <si>
    <t>NONBTAG016328.2</t>
  </si>
  <si>
    <t>http://www.noncode.org/show_rna.php?id=NONBTAT024459.2</t>
  </si>
  <si>
    <t>NONBTAT024512.2</t>
  </si>
  <si>
    <t>NONBTAG016356.2</t>
  </si>
  <si>
    <t>http://www.noncode.org/show_rna.php?id=NONBTAT024512.2</t>
  </si>
  <si>
    <t>NONBTAT024521.2</t>
  </si>
  <si>
    <t>NONBTAG016361.2</t>
  </si>
  <si>
    <t>http://www.noncode.org/show_rna.php?id=NONBTAT024521.2</t>
  </si>
  <si>
    <t>NONBTAT024547.2</t>
  </si>
  <si>
    <t>NONBTAG016376.2</t>
  </si>
  <si>
    <t>http://www.noncode.org/show_rna.php?id=NONBTAT024547.2</t>
  </si>
  <si>
    <t>NONBTAT024575.2</t>
  </si>
  <si>
    <t>NONBTAG016398.2</t>
  </si>
  <si>
    <t>http://www.noncode.org/show_rna.php?id=NONBTAT024575.2</t>
  </si>
  <si>
    <t>NONBTAT024585.2</t>
  </si>
  <si>
    <t>NONBTAG016407.2</t>
  </si>
  <si>
    <t>http://www.noncode.org/show_rna.php?id=NONBTAT024585.2</t>
  </si>
  <si>
    <t>NONBTAT024621.2</t>
  </si>
  <si>
    <t>NONBTAG016427.2</t>
  </si>
  <si>
    <t>http://www.noncode.org/show_rna.php?id=NONBTAT024621.2</t>
  </si>
  <si>
    <t>NONBTAT024622.2</t>
  </si>
  <si>
    <t>http://www.noncode.org/show_rna.php?id=NONBTAT024622.2</t>
  </si>
  <si>
    <t>NONBTAT024654.2</t>
  </si>
  <si>
    <t>NONBTAG016445.2</t>
  </si>
  <si>
    <t>http://www.noncode.org/show_rna.php?id=NONBTAT024654.2</t>
  </si>
  <si>
    <t>NONBTAT024655.2</t>
  </si>
  <si>
    <t>NONBTAG016446.2</t>
  </si>
  <si>
    <t>http://www.noncode.org/show_rna.php?id=NONBTAT024655.2</t>
  </si>
  <si>
    <t>NONBTAT024661.2</t>
  </si>
  <si>
    <t>NONBTAG016449.2</t>
  </si>
  <si>
    <t>http://www.noncode.org/show_rna.php?id=NONBTAT024661.2</t>
  </si>
  <si>
    <t>NONBTAT024675.2</t>
  </si>
  <si>
    <t>NONBTAG016457.2</t>
  </si>
  <si>
    <t>http://www.noncode.org/show_rna.php?id=NONBTAT024675.2</t>
  </si>
  <si>
    <t>NONBTAT024676.2</t>
  </si>
  <si>
    <t>http://www.noncode.org/show_rna.php?id=NONBTAT024676.2</t>
  </si>
  <si>
    <t>NONBTAT024691.2</t>
  </si>
  <si>
    <t>NONBTAG016468.2</t>
  </si>
  <si>
    <t>http://www.noncode.org/show_rna.php?id=NONBTAT024691.2</t>
  </si>
  <si>
    <t>NONBTAT024701.2</t>
  </si>
  <si>
    <t>NONBTAG016475.2</t>
  </si>
  <si>
    <t>http://www.noncode.org/show_rna.php?id=NONBTAT024701.2</t>
  </si>
  <si>
    <t>NONBTAT024706.2</t>
  </si>
  <si>
    <t>NONBTAG016479.2</t>
  </si>
  <si>
    <t>http://www.noncode.org/show_rna.php?id=NONBTAT024706.2</t>
  </si>
  <si>
    <t>NONBTAT024707.2</t>
  </si>
  <si>
    <t>http://www.noncode.org/show_rna.php?id=NONBTAT024707.2</t>
  </si>
  <si>
    <t>NONBTAT024713.2</t>
  </si>
  <si>
    <t>NONBTAG016483.2</t>
  </si>
  <si>
    <t>http://www.noncode.org/show_rna.php?id=NONBTAT024713.2</t>
  </si>
  <si>
    <t>NONBTAT024773.2</t>
  </si>
  <si>
    <t>NONBTAG016524.2</t>
  </si>
  <si>
    <t>http://www.noncode.org/show_rna.php?id=NONBTAT024773.2</t>
  </si>
  <si>
    <t>NONBTAT024774.2</t>
  </si>
  <si>
    <t>NONBTAG016523.2</t>
  </si>
  <si>
    <t>http://www.noncode.org/show_rna.php?id=NONBTAT024774.2</t>
  </si>
  <si>
    <t>NONBTAT024777.2</t>
  </si>
  <si>
    <t>NONBTAG016525.2</t>
  </si>
  <si>
    <t>http://www.noncode.org/show_rna.php?id=NONBTAT024777.2</t>
  </si>
  <si>
    <t>NONBTAT024809.2</t>
  </si>
  <si>
    <t>NONBTAG016546.2</t>
  </si>
  <si>
    <t>http://www.noncode.org/show_rna.php?id=NONBTAT024809.2</t>
  </si>
  <si>
    <t>NONBTAT024852.2</t>
  </si>
  <si>
    <t>NONBTAG016571.2</t>
  </si>
  <si>
    <t>http://www.noncode.org/show_rna.php?id=NONBTAT024852.2</t>
  </si>
  <si>
    <t>NONBTAT024862.2</t>
  </si>
  <si>
    <t>NONBTAG016580.2</t>
  </si>
  <si>
    <t>http://www.noncode.org/show_rna.php?id=NONBTAT024862.2</t>
  </si>
  <si>
    <t>NONBTAT024900.2</t>
  </si>
  <si>
    <t>NONBTAG016609.2</t>
  </si>
  <si>
    <t>http://www.noncode.org/show_rna.php?id=NONBTAT024900.2</t>
  </si>
  <si>
    <t>NONBTAT024916.2</t>
  </si>
  <si>
    <t>NONBTAG016622.2</t>
  </si>
  <si>
    <t>http://www.noncode.org/show_rna.php?id=NONBTAT024916.2</t>
  </si>
  <si>
    <t>NONBTAT024956.2</t>
  </si>
  <si>
    <t>NONBTAG016645.2</t>
  </si>
  <si>
    <t>http://www.noncode.org/show_rna.php?id=NONBTAT024956.2</t>
  </si>
  <si>
    <t>NONBTAT024957.2</t>
  </si>
  <si>
    <t>NONBTAG016646.2</t>
  </si>
  <si>
    <t>http://www.noncode.org/show_rna.php?id=NONBTAT024957.2</t>
  </si>
  <si>
    <t>NONBTAT024960.2</t>
  </si>
  <si>
    <t>NONBTAG016648.2</t>
  </si>
  <si>
    <t>http://www.noncode.org/show_rna.php?id=NONBTAT024960.2</t>
  </si>
  <si>
    <t>NONBTAT024967.2</t>
  </si>
  <si>
    <t>NONBTAG016652.2</t>
  </si>
  <si>
    <t>http://www.noncode.org/show_rna.php?id=NONBTAT024967.2</t>
  </si>
  <si>
    <t>NONBTAT024991.2</t>
  </si>
  <si>
    <t>NONBTAG016664.2</t>
  </si>
  <si>
    <t>http://www.noncode.org/show_rna.php?id=NONBTAT024991.2</t>
  </si>
  <si>
    <t>NONBTAT024994.2</t>
  </si>
  <si>
    <t>NONBTAG016667.2</t>
  </si>
  <si>
    <t>http://www.noncode.org/show_rna.php?id=NONBTAT024994.2</t>
  </si>
  <si>
    <t>NONBTAT024995.2</t>
  </si>
  <si>
    <t>NONBTAG016668.2</t>
  </si>
  <si>
    <t>http://www.noncode.org/show_rna.php?id=NONBTAT024995.2</t>
  </si>
  <si>
    <t>NONBTAT025021.2</t>
  </si>
  <si>
    <t>NONBTAG016683.2</t>
  </si>
  <si>
    <t>http://www.noncode.org/show_rna.php?id=NONBTAT025021.2</t>
  </si>
  <si>
    <t>NONBTAT025041.2</t>
  </si>
  <si>
    <t>NONBTAG016699.2</t>
  </si>
  <si>
    <t>http://www.noncode.org/show_rna.php?id=NONBTAT025041.2</t>
  </si>
  <si>
    <t>NONBTAT025062.2</t>
  </si>
  <si>
    <t>NONBTAG016717.2</t>
  </si>
  <si>
    <t>http://www.noncode.org/show_rna.php?id=NONBTAT025062.2</t>
  </si>
  <si>
    <t>NONBTAT025068.2</t>
  </si>
  <si>
    <t>NONBTAG016722.2</t>
  </si>
  <si>
    <t>http://www.noncode.org/show_rna.php?id=NONBTAT025068.2</t>
  </si>
  <si>
    <t>NONBTAT025069.2</t>
  </si>
  <si>
    <t>http://www.noncode.org/show_rna.php?id=NONBTAT025069.2</t>
  </si>
  <si>
    <t>NONBTAT025070.2</t>
  </si>
  <si>
    <t>NONBTAG016723.2</t>
  </si>
  <si>
    <t>http://www.noncode.org/show_rna.php?id=NONBTAT025070.2</t>
  </si>
  <si>
    <t>NONBTAT025083.2</t>
  </si>
  <si>
    <t>NONBTAG016731.2</t>
  </si>
  <si>
    <t>http://www.noncode.org/show_rna.php?id=NONBTAT025083.2</t>
  </si>
  <si>
    <t>NONBTAT025085.2</t>
  </si>
  <si>
    <t>NONBTAG016733.2</t>
  </si>
  <si>
    <t>http://www.noncode.org/show_rna.php?id=NONBTAT025085.2</t>
  </si>
  <si>
    <t>NONBTAT025088.2</t>
  </si>
  <si>
    <t>NONBTAG016736.2</t>
  </si>
  <si>
    <t>http://www.noncode.org/show_rna.php?id=NONBTAT025088.2</t>
  </si>
  <si>
    <t>NONBTAT025111.2</t>
  </si>
  <si>
    <t>NONBTAG016751.2</t>
  </si>
  <si>
    <t>http://www.noncode.org/show_rna.php?id=NONBTAT025111.2</t>
  </si>
  <si>
    <t>NONBTAT025123.2</t>
  </si>
  <si>
    <t>NONBTAG016758.2</t>
  </si>
  <si>
    <t>http://www.noncode.org/show_rna.php?id=NONBTAT025123.2</t>
  </si>
  <si>
    <t>NONBTAT025124.2</t>
  </si>
  <si>
    <t>NONBTAG016759.2</t>
  </si>
  <si>
    <t>http://www.noncode.org/show_rna.php?id=NONBTAT025124.2</t>
  </si>
  <si>
    <t>NONBTAT025235.2</t>
  </si>
  <si>
    <t>NONBTAG016843.2</t>
  </si>
  <si>
    <t>http://www.noncode.org/show_rna.php?id=NONBTAT025235.2</t>
  </si>
  <si>
    <t>NONBTAT025276.2</t>
  </si>
  <si>
    <t>NONBTAG016871.2</t>
  </si>
  <si>
    <t>http://www.noncode.org/show_rna.php?id=NONBTAT025276.2</t>
  </si>
  <si>
    <t>NONBTAT025293.2</t>
  </si>
  <si>
    <t>NONBTAG016885.2</t>
  </si>
  <si>
    <t>http://www.noncode.org/show_rna.php?id=NONBTAT025293.2</t>
  </si>
  <si>
    <t>NONBTAT025305.2</t>
  </si>
  <si>
    <t>NONBTAG016895.2</t>
  </si>
  <si>
    <t>http://www.noncode.org/show_rna.php?id=NONBTAT025305.2</t>
  </si>
  <si>
    <t>NONBTAT025364.2</t>
  </si>
  <si>
    <t>NONBTAG016935.2</t>
  </si>
  <si>
    <t>http://www.noncode.org/show_rna.php?id=NONBTAT025364.2</t>
  </si>
  <si>
    <t>NONBTAT025396.2</t>
  </si>
  <si>
    <t>NONBTAG016959.2</t>
  </si>
  <si>
    <t>http://www.noncode.org/show_rna.php?id=NONBTAT025396.2</t>
  </si>
  <si>
    <t>NONBTAT025436.2</t>
  </si>
  <si>
    <t>NONBTAG016991.2</t>
  </si>
  <si>
    <t>http://www.noncode.org/show_rna.php?id=NONBTAT025436.2</t>
  </si>
  <si>
    <t>NONBTAT025466.2</t>
  </si>
  <si>
    <t>NONBTAG017014.2</t>
  </si>
  <si>
    <t>http://www.noncode.org/show_rna.php?id=NONBTAT025466.2</t>
  </si>
  <si>
    <t>NONBTAT025492.2</t>
  </si>
  <si>
    <t>NONBTAG017035.2</t>
  </si>
  <si>
    <t>http://www.noncode.org/show_rna.php?id=NONBTAT025492.2</t>
  </si>
  <si>
    <t>NONBTAT025525.2</t>
  </si>
  <si>
    <t>NONBTAG017057.2</t>
  </si>
  <si>
    <t>http://www.noncode.org/show_rna.php?id=NONBTAT025525.2</t>
  </si>
  <si>
    <t>NONBTAT025540.2</t>
  </si>
  <si>
    <t>NONBTAG017071.2</t>
  </si>
  <si>
    <t>http://www.noncode.org/show_rna.php?id=NONBTAT025540.2</t>
  </si>
  <si>
    <t>NONBTAT025545.2</t>
  </si>
  <si>
    <t>NONBTAG017075.2</t>
  </si>
  <si>
    <t>http://www.noncode.org/show_rna.php?id=NONBTAT025545.2</t>
  </si>
  <si>
    <t>NONBTAT025554.2</t>
  </si>
  <si>
    <t>NONBTAG017081.2</t>
  </si>
  <si>
    <t>http://www.noncode.org/show_rna.php?id=NONBTAT025554.2</t>
  </si>
  <si>
    <t>NONBTAT025582.2</t>
  </si>
  <si>
    <t>NONBTAG017104.2</t>
  </si>
  <si>
    <t>http://www.noncode.org/show_rna.php?id=NONBTAT025582.2</t>
  </si>
  <si>
    <t>NONBTAT025601.2</t>
  </si>
  <si>
    <t>NONBTAG017108.2</t>
  </si>
  <si>
    <t>http://www.noncode.org/show_rna.php?id=NONBTAT025601.2</t>
  </si>
  <si>
    <t>NONBTAT025608.2</t>
  </si>
  <si>
    <t>NONBTAG017112.2</t>
  </si>
  <si>
    <t>http://www.noncode.org/show_rna.php?id=NONBTAT025608.2</t>
  </si>
  <si>
    <t>NONBTAT025614.2</t>
  </si>
  <si>
    <t>NONBTAG017114.2</t>
  </si>
  <si>
    <t>http://www.noncode.org/show_rna.php?id=NONBTAT025614.2</t>
  </si>
  <si>
    <t>NONBTAT025649.2</t>
  </si>
  <si>
    <t>NONBTAG017144.2</t>
  </si>
  <si>
    <t>http://www.noncode.org/show_rna.php?id=NONBTAT025649.2</t>
  </si>
  <si>
    <t>NONBTAT025718.2</t>
  </si>
  <si>
    <t>NONBTAG017189.2</t>
  </si>
  <si>
    <t>http://www.noncode.org/show_rna.php?id=NONBTAT025718.2</t>
  </si>
  <si>
    <t>NONBTAT025719.2</t>
  </si>
  <si>
    <t>NONBTAG017188.2</t>
  </si>
  <si>
    <t>http://www.noncode.org/show_rna.php?id=NONBTAT025719.2</t>
  </si>
  <si>
    <t>NONBTAT025745.2</t>
  </si>
  <si>
    <t>NONBTAG017209.2</t>
  </si>
  <si>
    <t>http://www.noncode.org/show_rna.php?id=NONBTAT025745.2</t>
  </si>
  <si>
    <t>NONBTAT025746.2</t>
  </si>
  <si>
    <t>NONBTAG017210.2</t>
  </si>
  <si>
    <t>http://www.noncode.org/show_rna.php?id=NONBTAT025746.2</t>
  </si>
  <si>
    <t>NONBTAT025747.2</t>
  </si>
  <si>
    <t>NONBTAG017211.2</t>
  </si>
  <si>
    <t>http://www.noncode.org/show_rna.php?id=NONBTAT025747.2</t>
  </si>
  <si>
    <t>NONBTAT025776.2</t>
  </si>
  <si>
    <t>NONBTAG017234.2</t>
  </si>
  <si>
    <t>http://www.noncode.org/show_rna.php?id=NONBTAT025776.2</t>
  </si>
  <si>
    <t>NONBTAT025788.2</t>
  </si>
  <si>
    <t>NONBTAG017244.2</t>
  </si>
  <si>
    <t>http://www.noncode.org/show_rna.php?id=NONBTAT025788.2</t>
  </si>
  <si>
    <t>NONBTAT025790.2</t>
  </si>
  <si>
    <t>NONBTAG017246.2</t>
  </si>
  <si>
    <t>http://www.noncode.org/show_rna.php?id=NONBTAT025790.2</t>
  </si>
  <si>
    <t>NONBTAT025796.2</t>
  </si>
  <si>
    <t>NONBTAG017250.2</t>
  </si>
  <si>
    <t>http://www.noncode.org/show_rna.php?id=NONBTAT025796.2</t>
  </si>
  <si>
    <t>NONBTAT025797.2</t>
  </si>
  <si>
    <t>NONBTAG017251.2</t>
  </si>
  <si>
    <t>http://www.noncode.org/show_rna.php?id=NONBTAT025797.2</t>
  </si>
  <si>
    <t>NONBTAT025821.2</t>
  </si>
  <si>
    <t>NONBTAG017267.2</t>
  </si>
  <si>
    <t>http://www.noncode.org/show_rna.php?id=NONBTAT025821.2</t>
  </si>
  <si>
    <t>NONBTAT025826.2</t>
  </si>
  <si>
    <t>NONBTAG017271.2</t>
  </si>
  <si>
    <t>http://www.noncode.org/show_rna.php?id=NONBTAT025826.2</t>
  </si>
  <si>
    <t>NONBTAT025837.2</t>
  </si>
  <si>
    <t>NONBTAG017281.2</t>
  </si>
  <si>
    <t>http://www.noncode.org/show_rna.php?id=NONBTAT025837.2</t>
  </si>
  <si>
    <t>NONBTAT025838.2</t>
  </si>
  <si>
    <t>NONBTAG017282.2</t>
  </si>
  <si>
    <t>http://www.noncode.org/show_rna.php?id=NONBTAT025838.2</t>
  </si>
  <si>
    <t>NONBTAT025839.2</t>
  </si>
  <si>
    <t>NONBTAG017283.2</t>
  </si>
  <si>
    <t>http://www.noncode.org/show_rna.php?id=NONBTAT025839.2</t>
  </si>
  <si>
    <t>NONBTAT025841.2</t>
  </si>
  <si>
    <t>NONBTAG017285.2</t>
  </si>
  <si>
    <t>http://www.noncode.org/show_rna.php?id=NONBTAT025841.2</t>
  </si>
  <si>
    <t>NONBTAT025845.2</t>
  </si>
  <si>
    <t>NONBTAG017287.2</t>
  </si>
  <si>
    <t>http://www.noncode.org/show_rna.php?id=NONBTAT025845.2</t>
  </si>
  <si>
    <t>NONBTAT025888.2</t>
  </si>
  <si>
    <t>NONBTAG017321.2</t>
  </si>
  <si>
    <t>http://www.noncode.org/show_rna.php?id=NONBTAT025888.2</t>
  </si>
  <si>
    <t>NONBTAT025889.2</t>
  </si>
  <si>
    <t>NONBTAG017322.2</t>
  </si>
  <si>
    <t>http://www.noncode.org/show_rna.php?id=NONBTAT025889.2</t>
  </si>
  <si>
    <t>NONBTAT025892.2</t>
  </si>
  <si>
    <t>NONBTAG017325.2</t>
  </si>
  <si>
    <t>http://www.noncode.org/show_rna.php?id=NONBTAT025892.2</t>
  </si>
  <si>
    <t>NONBTAT025903.2</t>
  </si>
  <si>
    <t>NONBTAG017333.2</t>
  </si>
  <si>
    <t>http://www.noncode.org/show_rna.php?id=NONBTAT025903.2</t>
  </si>
  <si>
    <t>NONBTAT025912.2</t>
  </si>
  <si>
    <t>NONBTAG017340.2</t>
  </si>
  <si>
    <t>http://www.noncode.org/show_rna.php?id=NONBTAT025912.2</t>
  </si>
  <si>
    <t>NONBTAT025960.2</t>
  </si>
  <si>
    <t>NONBTAG017372.2</t>
  </si>
  <si>
    <t>http://www.noncode.org/show_rna.php?id=NONBTAT025960.2</t>
  </si>
  <si>
    <t>NONBTAT025974.2</t>
  </si>
  <si>
    <t>NONBTAG017382.2</t>
  </si>
  <si>
    <t>http://www.noncode.org/show_rna.php?id=NONBTAT025974.2</t>
  </si>
  <si>
    <t>NONBTAT026064.2</t>
  </si>
  <si>
    <t>NONBTAG017435.2</t>
  </si>
  <si>
    <t>http://www.noncode.org/show_rna.php?id=NONBTAT026064.2</t>
  </si>
  <si>
    <t>NONBTAT026168.2</t>
  </si>
  <si>
    <t>NONBTAG017473.2</t>
  </si>
  <si>
    <t>http://www.noncode.org/show_rna.php?id=NONBTAT026168.2</t>
  </si>
  <si>
    <t>NONBTAT026196.2</t>
  </si>
  <si>
    <t>NONBTAG017490.2</t>
  </si>
  <si>
    <t>http://www.noncode.org/show_rna.php?id=NONBTAT026196.2</t>
  </si>
  <si>
    <t>NONBTAT026201.2</t>
  </si>
  <si>
    <t>NONBTAG017494.2</t>
  </si>
  <si>
    <t>http://www.noncode.org/show_rna.php?id=NONBTAT026201.2</t>
  </si>
  <si>
    <t>NONBTAT026238.2</t>
  </si>
  <si>
    <t>NONBTAG017516.2</t>
  </si>
  <si>
    <t>http://www.noncode.org/show_rna.php?id=NONBTAT026238.2</t>
  </si>
  <si>
    <t>NONBTAT026251.2</t>
  </si>
  <si>
    <t>NONBTAG017525.2</t>
  </si>
  <si>
    <t>http://www.noncode.org/show_rna.php?id=NONBTAT026251.2</t>
  </si>
  <si>
    <t>NONBTAT026269.2</t>
  </si>
  <si>
    <t>NONBTAG017531.2</t>
  </si>
  <si>
    <t>http://www.noncode.org/show_rna.php?id=NONBTAT026269.2</t>
  </si>
  <si>
    <t>NONBTAT026286.2</t>
  </si>
  <si>
    <t>NONBTAG017538.2</t>
  </si>
  <si>
    <t>http://www.noncode.org/show_rna.php?id=NONBTAT026286.2</t>
  </si>
  <si>
    <t>NONBTAT026291.2</t>
  </si>
  <si>
    <t>NONBTAG017542.2</t>
  </si>
  <si>
    <t>http://www.noncode.org/show_rna.php?id=NONBTAT026291.2</t>
  </si>
  <si>
    <t>NONBTAT026300.2</t>
  </si>
  <si>
    <t>NONBTAG017548.2</t>
  </si>
  <si>
    <t>http://www.noncode.org/show_rna.php?id=NONBTAT026300.2</t>
  </si>
  <si>
    <t>NONBTAT026313.2</t>
  </si>
  <si>
    <t>NONBTAG017553.2</t>
  </si>
  <si>
    <t>http://www.noncode.org/show_rna.php?id=NONBTAT026313.2</t>
  </si>
  <si>
    <t>NONBTAT026314.2</t>
  </si>
  <si>
    <t>NONBTAG017554.2</t>
  </si>
  <si>
    <t>http://www.noncode.org/show_rna.php?id=NONBTAT026314.2</t>
  </si>
  <si>
    <t>NONBTAT026335.2</t>
  </si>
  <si>
    <t>NONBTAG017566.2</t>
  </si>
  <si>
    <t>http://www.noncode.org/show_rna.php?id=NONBTAT026335.2</t>
  </si>
  <si>
    <t>NONBTAT026336.2</t>
  </si>
  <si>
    <t>NONBTAG017567.2</t>
  </si>
  <si>
    <t>http://www.noncode.org/show_rna.php?id=NONBTAT026336.2</t>
  </si>
  <si>
    <t>NONBTAT026347.2</t>
  </si>
  <si>
    <t>NONBTAG017575.2</t>
  </si>
  <si>
    <t>http://www.noncode.org/show_rna.php?id=NONBTAT026347.2</t>
  </si>
  <si>
    <t>NONBTAT026348.2</t>
  </si>
  <si>
    <t>NONBTAG017576.2</t>
  </si>
  <si>
    <t>http://www.noncode.org/show_rna.php?id=NONBTAT026348.2</t>
  </si>
  <si>
    <t>NONBTAT026381.2</t>
  </si>
  <si>
    <t>NONBTAG017597.2</t>
  </si>
  <si>
    <t>http://www.noncode.org/show_rna.php?id=NONBTAT026381.2</t>
  </si>
  <si>
    <t>NONBTAT026382.2</t>
  </si>
  <si>
    <t>NONBTAG017596.2</t>
  </si>
  <si>
    <t>http://www.noncode.org/show_rna.php?id=NONBTAT026382.2</t>
  </si>
  <si>
    <t>NONBTAT026394.2</t>
  </si>
  <si>
    <t>NONBTAG017605.2</t>
  </si>
  <si>
    <t>http://www.noncode.org/show_rna.php?id=NONBTAT026394.2</t>
  </si>
  <si>
    <t>NONBTAT026455.2</t>
  </si>
  <si>
    <t>NONBTAG017638.2</t>
  </si>
  <si>
    <t>http://www.noncode.org/show_rna.php?id=NONBTAT026455.2</t>
  </si>
  <si>
    <t>NONBTAT026501.2</t>
  </si>
  <si>
    <t>NONBTAG017665.2</t>
  </si>
  <si>
    <t>http://www.noncode.org/show_rna.php?id=NONBTAT026501.2</t>
  </si>
  <si>
    <t>NONBTAT026506.2</t>
  </si>
  <si>
    <t>NONBTAG017669.2</t>
  </si>
  <si>
    <t>http://www.noncode.org/show_rna.php?id=NONBTAT026506.2</t>
  </si>
  <si>
    <t>NONBTAT026507.2</t>
  </si>
  <si>
    <t>NONBTAG017670.2</t>
  </si>
  <si>
    <t>http://www.noncode.org/show_rna.php?id=NONBTAT026507.2</t>
  </si>
  <si>
    <t>NONBTAT026534.2</t>
  </si>
  <si>
    <t>NONBTAG017688.2</t>
  </si>
  <si>
    <t>http://www.noncode.org/show_rna.php?id=NONBTAT026534.2</t>
  </si>
  <si>
    <t>NONBTAT026561.2</t>
  </si>
  <si>
    <t>NONBTAG017700.2</t>
  </si>
  <si>
    <t>http://www.noncode.org/show_rna.php?id=NONBTAT026561.2</t>
  </si>
  <si>
    <t>NONBTAT026572.2</t>
  </si>
  <si>
    <t>NONBTAG017707.2</t>
  </si>
  <si>
    <t>http://www.noncode.org/show_rna.php?id=NONBTAT026572.2</t>
  </si>
  <si>
    <t>NONBTAT026608.2</t>
  </si>
  <si>
    <t>NONBTAG017728.2</t>
  </si>
  <si>
    <t>http://www.noncode.org/show_rna.php?id=NONBTAT026608.2</t>
  </si>
  <si>
    <t>NONBTAT026609.2</t>
  </si>
  <si>
    <t>http://www.noncode.org/show_rna.php?id=NONBTAT026609.2</t>
  </si>
  <si>
    <t>NONBTAT026610.2</t>
  </si>
  <si>
    <t>NONBTAG017729.2</t>
  </si>
  <si>
    <t>http://www.noncode.org/show_rna.php?id=NONBTAT026610.2</t>
  </si>
  <si>
    <t>NONBTAT026612.2</t>
  </si>
  <si>
    <t>NONBTAG017731.2</t>
  </si>
  <si>
    <t>http://www.noncode.org/show_rna.php?id=NONBTAT026612.2</t>
  </si>
  <si>
    <t>NONBTAT026613.2</t>
  </si>
  <si>
    <t>NONBTAG017732.2</t>
  </si>
  <si>
    <t>http://www.noncode.org/show_rna.php?id=NONBTAT026613.2</t>
  </si>
  <si>
    <t>NONBTAT026663.2</t>
  </si>
  <si>
    <t>NONBTAG017762.2</t>
  </si>
  <si>
    <t>http://www.noncode.org/show_rna.php?id=NONBTAT026663.2</t>
  </si>
  <si>
    <t>NONBTAT026705.2</t>
  </si>
  <si>
    <t>NONBTAG017790.2</t>
  </si>
  <si>
    <t>http://www.noncode.org/show_rna.php?id=NONBTAT026705.2</t>
  </si>
  <si>
    <t>NONBTAT026706.2</t>
  </si>
  <si>
    <t>NONBTAG017791.2</t>
  </si>
  <si>
    <t>http://www.noncode.org/show_rna.php?id=NONBTAT026706.2</t>
  </si>
  <si>
    <t>NONBTAT026709.2</t>
  </si>
  <si>
    <t>NONBTAG017792.2</t>
  </si>
  <si>
    <t>http://www.noncode.org/show_rna.php?id=NONBTAT026709.2</t>
  </si>
  <si>
    <t>NONBTAT026710.2</t>
  </si>
  <si>
    <t>NONBTAG017793.2</t>
  </si>
  <si>
    <t>http://www.noncode.org/show_rna.php?id=NONBTAT026710.2</t>
  </si>
  <si>
    <t>NONBTAT026714.2</t>
  </si>
  <si>
    <t>NONBTAG017796.2</t>
  </si>
  <si>
    <t>http://www.noncode.org/show_rna.php?id=NONBTAT026714.2</t>
  </si>
  <si>
    <t>NONBTAT026715.2</t>
  </si>
  <si>
    <t>http://www.noncode.org/show_rna.php?id=NONBTAT026715.2</t>
  </si>
  <si>
    <t>NONBTAT026716.2</t>
  </si>
  <si>
    <t>NONBTAG017797.2</t>
  </si>
  <si>
    <t>http://www.noncode.org/show_rna.php?id=NONBTAT026716.2</t>
  </si>
  <si>
    <t>NONBTAT026762.2</t>
  </si>
  <si>
    <t>NONBTAG017816.2</t>
  </si>
  <si>
    <t>http://www.noncode.org/show_rna.php?id=NONBTAT026762.2</t>
  </si>
  <si>
    <t>NONBTAT026769.2</t>
  </si>
  <si>
    <t>NONBTAG017821.2</t>
  </si>
  <si>
    <t>http://www.noncode.org/show_rna.php?id=NONBTAT026769.2</t>
  </si>
  <si>
    <t>NONBTAT026770.2</t>
  </si>
  <si>
    <t>http://www.noncode.org/show_rna.php?id=NONBTAT026770.2</t>
  </si>
  <si>
    <t>NONBTAT026795.2</t>
  </si>
  <si>
    <t>NONBTAG017829.2</t>
  </si>
  <si>
    <t>http://www.noncode.org/show_rna.php?id=NONBTAT026795.2</t>
  </si>
  <si>
    <t>NONBTAT026846.2</t>
  </si>
  <si>
    <t>NONBTAG017865.2</t>
  </si>
  <si>
    <t>http://www.noncode.org/show_rna.php?id=NONBTAT026846.2</t>
  </si>
  <si>
    <t>NONBTAT026850.2</t>
  </si>
  <si>
    <t>NONBTAG017868.2</t>
  </si>
  <si>
    <t>http://www.noncode.org/show_rna.php?id=NONBTAT026850.2</t>
  </si>
  <si>
    <t>NONBTAT026859.2</t>
  </si>
  <si>
    <t>NONBTAG017873.2</t>
  </si>
  <si>
    <t>http://www.noncode.org/show_rna.php?id=NONBTAT026859.2</t>
  </si>
  <si>
    <t>NONBTAT026867.2</t>
  </si>
  <si>
    <t>NONBTAG017880.2</t>
  </si>
  <si>
    <t>http://www.noncode.org/show_rna.php?id=NONBTAT026867.2</t>
  </si>
  <si>
    <t>NONBTAT026890.2</t>
  </si>
  <si>
    <t>NONBTAG017896.2</t>
  </si>
  <si>
    <t>http://www.noncode.org/show_rna.php?id=NONBTAT026890.2</t>
  </si>
  <si>
    <t>NONBTAT026950.2</t>
  </si>
  <si>
    <t>NONBTAG017938.2</t>
  </si>
  <si>
    <t>http://www.noncode.org/show_rna.php?id=NONBTAT026950.2</t>
  </si>
  <si>
    <t>NONBTAT026982.2</t>
  </si>
  <si>
    <t>NONBTAG017957.2</t>
  </si>
  <si>
    <t>http://www.noncode.org/show_rna.php?id=NONBTAT026982.2</t>
  </si>
  <si>
    <t>NONBTAT026985.2</t>
  </si>
  <si>
    <t>NONBTAG017960.2</t>
  </si>
  <si>
    <t>http://www.noncode.org/show_rna.php?id=NONBTAT026985.2</t>
  </si>
  <si>
    <t>NONBTAT026986.2</t>
  </si>
  <si>
    <t>http://www.noncode.org/show_rna.php?id=NONBTAT026986.2</t>
  </si>
  <si>
    <t>NONBTAT026991.2</t>
  </si>
  <si>
    <t>NONBTAG017963.2</t>
  </si>
  <si>
    <t>http://www.noncode.org/show_rna.php?id=NONBTAT026991.2</t>
  </si>
  <si>
    <t>NONBTAT027010.2</t>
  </si>
  <si>
    <t>NONBTAG017973.2</t>
  </si>
  <si>
    <t>http://www.noncode.org/show_rna.php?id=NONBTAT027010.2</t>
  </si>
  <si>
    <t>NONBTAT027023.2</t>
  </si>
  <si>
    <t>NONBTAG017982.2</t>
  </si>
  <si>
    <t>http://www.noncode.org/show_rna.php?id=NONBTAT027023.2</t>
  </si>
  <si>
    <t>NONBTAT027029.2</t>
  </si>
  <si>
    <t>NONBTAG017985.2</t>
  </si>
  <si>
    <t>http://www.noncode.org/show_rna.php?id=NONBTAT027029.2</t>
  </si>
  <si>
    <t>NONBTAT027137.1</t>
  </si>
  <si>
    <t>NONBTAG000663.2</t>
  </si>
  <si>
    <t>http://www.noncode.org/show_rna.php?id=NONBTAT027137.1</t>
  </si>
  <si>
    <t>NONBTAT027138.1</t>
  </si>
  <si>
    <t>NONBTAG000856.2</t>
  </si>
  <si>
    <t>http://www.noncode.org/show_rna.php?id=NONBTAT027138.1</t>
  </si>
  <si>
    <t>NONBTAT027161.1</t>
  </si>
  <si>
    <t>NONBTAG018065.1</t>
  </si>
  <si>
    <t>http://www.noncode.org/show_rna.php?id=NONBTAT027161.1</t>
  </si>
  <si>
    <t>unknow</t>
  </si>
  <si>
    <t>NONBTAT027180.1</t>
  </si>
  <si>
    <t>NONBTAG018084.1</t>
  </si>
  <si>
    <t>http://www.noncode.org/show_rna.php?id=NONBTAT027180.1</t>
  </si>
  <si>
    <t>NONBTAT027197.1</t>
  </si>
  <si>
    <t>NONBTAG018101.1</t>
  </si>
  <si>
    <t>http://www.noncode.org/show_rna.php?id=NONBTAT027197.1</t>
  </si>
  <si>
    <t>NONBTAT027198.1</t>
  </si>
  <si>
    <t>NONBTAG018102.1</t>
  </si>
  <si>
    <t>http://www.noncode.org/show_rna.php?id=NONBTAT027198.1</t>
  </si>
  <si>
    <t>NONBTAT027201.1</t>
  </si>
  <si>
    <t>NONBTAG018105.1</t>
  </si>
  <si>
    <t>http://www.noncode.org/show_rna.php?id=NONBTAT027201.1</t>
  </si>
  <si>
    <t>NONBTAT027207.1</t>
  </si>
  <si>
    <t>NONBTAG018111.1</t>
  </si>
  <si>
    <t>http://www.noncode.org/show_rna.php?id=NONBTAT027207.1</t>
  </si>
  <si>
    <t>NONBTAT027231.1</t>
  </si>
  <si>
    <t>NONBTAG018135.1</t>
  </si>
  <si>
    <t>http://www.noncode.org/show_rna.php?id=NONBTAT027231.1</t>
  </si>
  <si>
    <t>NONBTAT027260.1</t>
  </si>
  <si>
    <t>NONBTAG018164.1</t>
  </si>
  <si>
    <t>http://www.noncode.org/show_rna.php?id=NONBTAT027260.1</t>
  </si>
  <si>
    <t>NONBTAT027273.1</t>
  </si>
  <si>
    <t>NONBTAG018177.1</t>
  </si>
  <si>
    <t>http://www.noncode.org/show_rna.php?id=NONBTAT027273.1</t>
  </si>
  <si>
    <t>NONBTAT027274.1</t>
  </si>
  <si>
    <t>NONBTAG018178.1</t>
  </si>
  <si>
    <t>http://www.noncode.org/show_rna.php?id=NONBTAT027274.1</t>
  </si>
  <si>
    <t>NONBTAT027275.1</t>
  </si>
  <si>
    <t>NONBTAG018179.1</t>
  </si>
  <si>
    <t>http://www.noncode.org/show_rna.php?id=NONBTAT027275.1</t>
  </si>
  <si>
    <t>NONBTAT027286.1</t>
  </si>
  <si>
    <t>NONBTAG018190.1</t>
  </si>
  <si>
    <t>http://www.noncode.org/show_rna.php?id=NONBTAT027286.1</t>
  </si>
  <si>
    <t>NONBTAT027289.1</t>
  </si>
  <si>
    <t>NONBTAG018193.1</t>
  </si>
  <si>
    <t>http://www.noncode.org/show_rna.php?id=NONBTAT027289.1</t>
  </si>
  <si>
    <t>NONBTAT027290.1</t>
  </si>
  <si>
    <t>NONBTAG018194.1</t>
  </si>
  <si>
    <t>http://www.noncode.org/show_rna.php?id=NONBTAT027290.1</t>
  </si>
  <si>
    <t>NONBTAT027291.1</t>
  </si>
  <si>
    <t>NONBTAG018195.1</t>
  </si>
  <si>
    <t>http://www.noncode.org/show_rna.php?id=NONBTAT027291.1</t>
  </si>
  <si>
    <t>NONBTAT027292.1</t>
  </si>
  <si>
    <t>NONBTAG018196.1</t>
  </si>
  <si>
    <t>http://www.noncode.org/show_rna.php?id=NONBTAT027292.1</t>
  </si>
  <si>
    <t>NONBTAT027306.1</t>
  </si>
  <si>
    <t>NONBTAG018210.1</t>
  </si>
  <si>
    <t>http://www.noncode.org/show_rna.php?id=NONBTAT027306.1</t>
  </si>
  <si>
    <t>NONBTAT027308.1</t>
  </si>
  <si>
    <t>NONBTAG018212.1</t>
  </si>
  <si>
    <t>http://www.noncode.org/show_rna.php?id=NONBTAT027308.1</t>
  </si>
  <si>
    <t>NONBTAT027309.1</t>
  </si>
  <si>
    <t>NONBTAG018213.1</t>
  </si>
  <si>
    <t>http://www.noncode.org/show_rna.php?id=NONBTAT027309.1</t>
  </si>
  <si>
    <t>NONBTAT027318.1</t>
  </si>
  <si>
    <t>NONBTAG018222.1</t>
  </si>
  <si>
    <t>http://www.noncode.org/show_rna.php?id=NONBTAT027318.1</t>
  </si>
  <si>
    <t>NONBTAT027339.1</t>
  </si>
  <si>
    <t>NONBTAG018243.1</t>
  </si>
  <si>
    <t>http://www.noncode.org/show_rna.php?id=NONBTAT027339.1</t>
  </si>
  <si>
    <t>NONBTAT027369.1</t>
  </si>
  <si>
    <t>NONBTAG018273.1</t>
  </si>
  <si>
    <t>http://www.noncode.org/show_rna.php?id=NONBTAT027369.1</t>
  </si>
  <si>
    <t>NONBTAT027376.1</t>
  </si>
  <si>
    <t>NONBTAG018277.1</t>
  </si>
  <si>
    <t>http://www.noncode.org/show_rna.php?id=NONBTAT027376.1</t>
  </si>
  <si>
    <t>NONBTAT027395.1</t>
  </si>
  <si>
    <t>NONBTAG018292.1</t>
  </si>
  <si>
    <t>http://www.noncode.org/show_rna.php?id=NONBTAT027395.1</t>
  </si>
  <si>
    <t>NONBTAT027402.1</t>
  </si>
  <si>
    <t>NONBTAG018299.1</t>
  </si>
  <si>
    <t>http://www.noncode.org/show_rna.php?id=NONBTAT027402.1</t>
  </si>
  <si>
    <t>NONBTAT027407.1</t>
  </si>
  <si>
    <t>NONBTAG018304.1</t>
  </si>
  <si>
    <t>http://www.noncode.org/show_rna.php?id=NONBTAT027407.1</t>
  </si>
  <si>
    <t>NONBTAT027415.1</t>
  </si>
  <si>
    <t>NONBTAG018312.1</t>
  </si>
  <si>
    <t>http://www.noncode.org/show_rna.php?id=NONBTAT027415.1</t>
  </si>
  <si>
    <t>NONBTAT027419.1</t>
  </si>
  <si>
    <t>NONBTAG018316.1</t>
  </si>
  <si>
    <t>http://www.noncode.org/show_rna.php?id=NONBTAT027419.1</t>
  </si>
  <si>
    <t>NONBTAT027421.1</t>
  </si>
  <si>
    <t>NONBTAG018318.1</t>
  </si>
  <si>
    <t>http://www.noncode.org/show_rna.php?id=NONBTAT027421.1</t>
  </si>
  <si>
    <t>NONBTAT027446.1</t>
  </si>
  <si>
    <t>NONBTAG018343.1</t>
  </si>
  <si>
    <t>http://www.noncode.org/show_rna.php?id=NONBTAT027446.1</t>
  </si>
  <si>
    <t>NONBTAT027453.1</t>
  </si>
  <si>
    <t>NONBTAG018350.1</t>
  </si>
  <si>
    <t>http://www.noncode.org/show_rna.php?id=NONBTAT027453.1</t>
  </si>
  <si>
    <t>NONBTAT027457.1</t>
  </si>
  <si>
    <t>NONBTAG018354.1</t>
  </si>
  <si>
    <t>http://www.noncode.org/show_rna.php?id=NONBTAT027457.1</t>
  </si>
  <si>
    <t>NONBTAT027465.1</t>
  </si>
  <si>
    <t>NONBTAG018362.1</t>
  </si>
  <si>
    <t>http://www.noncode.org/show_rna.php?id=NONBTAT027465.1</t>
  </si>
  <si>
    <t>NONBTAT027477.1</t>
  </si>
  <si>
    <t>NONBTAG018374.1</t>
  </si>
  <si>
    <t>http://www.noncode.org/show_rna.php?id=NONBTAT027477.1</t>
  </si>
  <si>
    <t>NONBTAT027478.1</t>
  </si>
  <si>
    <t>NONBTAG018375.1</t>
  </si>
  <si>
    <t>http://www.noncode.org/show_rna.php?id=NONBTAT027478.1</t>
  </si>
  <si>
    <t>NONBTAT027479.1</t>
  </si>
  <si>
    <t>NONBTAG018376.1</t>
  </si>
  <si>
    <t>http://www.noncode.org/show_rna.php?id=NONBTAT027479.1</t>
  </si>
  <si>
    <t>NONBTAT027481.1</t>
  </si>
  <si>
    <t>NONBTAG018378.1</t>
  </si>
  <si>
    <t>http://www.noncode.org/show_rna.php?id=NONBTAT027481.1</t>
  </si>
  <si>
    <t>NONBTAT027483.1</t>
  </si>
  <si>
    <t>NONBTAG018380.1</t>
  </si>
  <si>
    <t>http://www.noncode.org/show_rna.php?id=NONBTAT027483.1</t>
  </si>
  <si>
    <t>NONBTAT027484.1</t>
  </si>
  <si>
    <t>NONBTAG018381.1</t>
  </si>
  <si>
    <t>http://www.noncode.org/show_rna.php?id=NONBTAT027484.1</t>
  </si>
  <si>
    <t>NONBTAT027513.1</t>
  </si>
  <si>
    <t>NONBTAG018410.1</t>
  </si>
  <si>
    <t>http://www.noncode.org/show_rna.php?id=NONBTAT027513.1</t>
  </si>
  <si>
    <t>NONBTAT027517.1</t>
  </si>
  <si>
    <t>NONBTAG018414.1</t>
  </si>
  <si>
    <t>http://www.noncode.org/show_rna.php?id=NONBTAT027517.1</t>
  </si>
  <si>
    <t>NONBTAT027521.1</t>
  </si>
  <si>
    <t>NONBTAG018418.1</t>
  </si>
  <si>
    <t>http://www.noncode.org/show_rna.php?id=NONBTAT027521.1</t>
  </si>
  <si>
    <t>NONBTAT027523.1</t>
  </si>
  <si>
    <t>NONBTAG018420.1</t>
  </si>
  <si>
    <t>http://www.noncode.org/show_rna.php?id=NONBTAT027523.1</t>
  </si>
  <si>
    <t>NONBTAT027530.1</t>
  </si>
  <si>
    <t>NONBTAG018427.1</t>
  </si>
  <si>
    <t>http://www.noncode.org/show_rna.php?id=NONBTAT027530.1</t>
  </si>
  <si>
    <t>NONBTAT027539.1</t>
  </si>
  <si>
    <t>NONBTAG018436.1</t>
  </si>
  <si>
    <t>http://www.noncode.org/show_rna.php?id=NONBTAT027539.1</t>
  </si>
  <si>
    <t>NONBTAT027542.1</t>
  </si>
  <si>
    <t>NONBTAG018439.1</t>
  </si>
  <si>
    <t>http://www.noncode.org/show_rna.php?id=NONBTAT027542.1</t>
  </si>
  <si>
    <t>NONBTAT027547.1</t>
  </si>
  <si>
    <t>NONBTAG018444.1</t>
  </si>
  <si>
    <t>http://www.noncode.org/show_rna.php?id=NONBTAT027547.1</t>
  </si>
  <si>
    <t>NONBTAT027552.1</t>
  </si>
  <si>
    <t>NONBTAG018449.1</t>
  </si>
  <si>
    <t>http://www.noncode.org/show_rna.php?id=NONBTAT027552.1</t>
  </si>
  <si>
    <t>NONBTAT027554.1</t>
  </si>
  <si>
    <t>NONBTAG018451.1</t>
  </si>
  <si>
    <t>http://www.noncode.org/show_rna.php?id=NONBTAT027554.1</t>
  </si>
  <si>
    <t>NONBTAT027562.1</t>
  </si>
  <si>
    <t>NONBTAG018459.1</t>
  </si>
  <si>
    <t>http://www.noncode.org/show_rna.php?id=NONBTAT027562.1</t>
  </si>
  <si>
    <t>NONBTAT027582.1</t>
  </si>
  <si>
    <t>NONBTAG018479.1</t>
  </si>
  <si>
    <t>http://www.noncode.org/show_rna.php?id=NONBTAT027582.1</t>
  </si>
  <si>
    <t>NONBTAT027584.1</t>
  </si>
  <si>
    <t>NONBTAG002105.2</t>
  </si>
  <si>
    <t>http://www.noncode.org/show_rna.php?id=NONBTAT027584.1</t>
  </si>
  <si>
    <t>NONBTAT027620.1</t>
  </si>
  <si>
    <t>NONBTAG018508.1</t>
  </si>
  <si>
    <t>http://www.noncode.org/show_rna.php?id=NONBTAT027620.1</t>
  </si>
  <si>
    <t>NONBTAT027622.1</t>
  </si>
  <si>
    <t>NONBTAG018510.1</t>
  </si>
  <si>
    <t>http://www.noncode.org/show_rna.php?id=NONBTAT027622.1</t>
  </si>
  <si>
    <t>NONBTAT027627.1</t>
  </si>
  <si>
    <t>NONBTAG018515.1</t>
  </si>
  <si>
    <t>http://www.noncode.org/show_rna.php?id=NONBTAT027627.1</t>
  </si>
  <si>
    <t>NONBTAT027633.1</t>
  </si>
  <si>
    <t>NONBTAG018521.1</t>
  </si>
  <si>
    <t>http://www.noncode.org/show_rna.php?id=NONBTAT027633.1</t>
  </si>
  <si>
    <t>NONBTAT027635.1</t>
  </si>
  <si>
    <t>NONBTAG018523.1</t>
  </si>
  <si>
    <t>http://www.noncode.org/show_rna.php?id=NONBTAT027635.1</t>
  </si>
  <si>
    <t>NONBTAT027664.1</t>
  </si>
  <si>
    <t>NONBTAG018552.1</t>
  </si>
  <si>
    <t>http://www.noncode.org/show_rna.php?id=NONBTAT027664.1</t>
  </si>
  <si>
    <t>NONBTAT027675.1</t>
  </si>
  <si>
    <t>NONBTAG018563.1</t>
  </si>
  <si>
    <t>http://www.noncode.org/show_rna.php?id=NONBTAT027675.1</t>
  </si>
  <si>
    <t>NONBTAT027678.1</t>
  </si>
  <si>
    <t>NONBTAG018566.1</t>
  </si>
  <si>
    <t>http://www.noncode.org/show_rna.php?id=NONBTAT027678.1</t>
  </si>
  <si>
    <t>NONBTAT027683.1</t>
  </si>
  <si>
    <t>NONBTAG018571.1</t>
  </si>
  <si>
    <t>http://www.noncode.org/show_rna.php?id=NONBTAT027683.1</t>
  </si>
  <si>
    <t>NONBTAT027684.1</t>
  </si>
  <si>
    <t>NONBTAG018572.1</t>
  </si>
  <si>
    <t>http://www.noncode.org/show_rna.php?id=NONBTAT027684.1</t>
  </si>
  <si>
    <t>NONBTAT027687.1</t>
  </si>
  <si>
    <t>NONBTAG018575.1</t>
  </si>
  <si>
    <t>http://www.noncode.org/show_rna.php?id=NONBTAT027687.1</t>
  </si>
  <si>
    <t>NONBTAT027691.1</t>
  </si>
  <si>
    <t>NONBTAG018579.1</t>
  </si>
  <si>
    <t>http://www.noncode.org/show_rna.php?id=NONBTAT027691.1</t>
  </si>
  <si>
    <t>NONBTAT027711.1</t>
  </si>
  <si>
    <t>NONBTAG018599.1</t>
  </si>
  <si>
    <t>http://www.noncode.org/show_rna.php?id=NONBTAT027711.1</t>
  </si>
  <si>
    <t>NONBTAT027713.1</t>
  </si>
  <si>
    <t>NONBTAG018601.1</t>
  </si>
  <si>
    <t>http://www.noncode.org/show_rna.php?id=NONBTAT027713.1</t>
  </si>
  <si>
    <t>NONBTAT027723.1</t>
  </si>
  <si>
    <t>NONBTAG018611.1</t>
  </si>
  <si>
    <t>http://www.noncode.org/show_rna.php?id=NONBTAT027723.1</t>
  </si>
  <si>
    <t>NONBTAT027726.1</t>
  </si>
  <si>
    <t>NONBTAG018614.1</t>
  </si>
  <si>
    <t>http://www.noncode.org/show_rna.php?id=NONBTAT027726.1</t>
  </si>
  <si>
    <t>NONBTAT027730.1</t>
  </si>
  <si>
    <t>NONBTAG018618.1</t>
  </si>
  <si>
    <t>http://www.noncode.org/show_rna.php?id=NONBTAT027730.1</t>
  </si>
  <si>
    <t>NONBTAT027740.1</t>
  </si>
  <si>
    <t>NONBTAG018628.1</t>
  </si>
  <si>
    <t>http://www.noncode.org/show_rna.php?id=NONBTAT027740.1</t>
  </si>
  <si>
    <t>NONBTAT027746.1</t>
  </si>
  <si>
    <t>NONBTAG018634.1</t>
  </si>
  <si>
    <t>http://www.noncode.org/show_rna.php?id=NONBTAT027746.1</t>
  </si>
  <si>
    <t>NONBTAT027759.1</t>
  </si>
  <si>
    <t>NONBTAG018647.1</t>
  </si>
  <si>
    <t>http://www.noncode.org/show_rna.php?id=NONBTAT027759.1</t>
  </si>
  <si>
    <t>NONBTAT027763.1</t>
  </si>
  <si>
    <t>NONBTAG018651.1</t>
  </si>
  <si>
    <t>http://www.noncode.org/show_rna.php?id=NONBTAT027763.1</t>
  </si>
  <si>
    <t>NONBTAT027770.1</t>
  </si>
  <si>
    <t>NONBTAG018658.1</t>
  </si>
  <si>
    <t>http://www.noncode.org/show_rna.php?id=NONBTAT027770.1</t>
  </si>
  <si>
    <t>NONBTAT027772.1</t>
  </si>
  <si>
    <t>NONBTAG018660.1</t>
  </si>
  <si>
    <t>http://www.noncode.org/show_rna.php?id=NONBTAT027772.1</t>
  </si>
  <si>
    <t>NONBTAT027776.1</t>
  </si>
  <si>
    <t>NONBTAG018664.1</t>
  </si>
  <si>
    <t>http://www.noncode.org/show_rna.php?id=NONBTAT027776.1</t>
  </si>
  <si>
    <t>NONBTAT027795.1</t>
  </si>
  <si>
    <t>NONBTAG018683.1</t>
  </si>
  <si>
    <t>http://www.noncode.org/show_rna.php?id=NONBTAT027795.1</t>
  </si>
  <si>
    <t>NONBTAT027801.1</t>
  </si>
  <si>
    <t>NONBTAG003159.2</t>
  </si>
  <si>
    <t>http://www.noncode.org/show_rna.php?id=NONBTAT027801.1</t>
  </si>
  <si>
    <t>NONBTAT027803.1</t>
  </si>
  <si>
    <t>NONBTAG003215.2</t>
  </si>
  <si>
    <t>http://www.noncode.org/show_rna.php?id=NONBTAT027803.1</t>
  </si>
  <si>
    <t>NONBTAT027806.1</t>
  </si>
  <si>
    <t>http://www.noncode.org/show_rna.php?id=NONBTAT027806.1</t>
  </si>
  <si>
    <t>NONBTAT027815.1</t>
  </si>
  <si>
    <t>NONBTAG018696.1</t>
  </si>
  <si>
    <t>http://www.noncode.org/show_rna.php?id=NONBTAT027815.1</t>
  </si>
  <si>
    <t>NONBTAT027816.1</t>
  </si>
  <si>
    <t>NONBTAG018697.1</t>
  </si>
  <si>
    <t>http://www.noncode.org/show_rna.php?id=NONBTAT027816.1</t>
  </si>
  <si>
    <t>NONBTAT027817.1</t>
  </si>
  <si>
    <t>NONBTAG018698.1</t>
  </si>
  <si>
    <t>http://www.noncode.org/show_rna.php?id=NONBTAT027817.1</t>
  </si>
  <si>
    <t>NONBTAT027831.1</t>
  </si>
  <si>
    <t>NONBTAG018712.1</t>
  </si>
  <si>
    <t>http://www.noncode.org/show_rna.php?id=NONBTAT027831.1</t>
  </si>
  <si>
    <t>NONBTAT027839.1</t>
  </si>
  <si>
    <t>NONBTAG018720.1</t>
  </si>
  <si>
    <t>http://www.noncode.org/show_rna.php?id=NONBTAT027839.1</t>
  </si>
  <si>
    <t>NONBTAT027840.1</t>
  </si>
  <si>
    <t>NONBTAG018721.1</t>
  </si>
  <si>
    <t>http://www.noncode.org/show_rna.php?id=NONBTAT027840.1</t>
  </si>
  <si>
    <t>NONBTAT027858.1</t>
  </si>
  <si>
    <t>NONBTAG018739.1</t>
  </si>
  <si>
    <t>http://www.noncode.org/show_rna.php?id=NONBTAT027858.1</t>
  </si>
  <si>
    <t>NONBTAT027864.1</t>
  </si>
  <si>
    <t>NONBTAG018745.1</t>
  </si>
  <si>
    <t>http://www.noncode.org/show_rna.php?id=NONBTAT027864.1</t>
  </si>
  <si>
    <t>NONBTAT027870.1</t>
  </si>
  <si>
    <t>NONBTAG018751.1</t>
  </si>
  <si>
    <t>http://www.noncode.org/show_rna.php?id=NONBTAT027870.1</t>
  </si>
  <si>
    <t>NONBTAT027884.1</t>
  </si>
  <si>
    <t>NONBTAG018765.1</t>
  </si>
  <si>
    <t>http://www.noncode.org/show_rna.php?id=NONBTAT027884.1</t>
  </si>
  <si>
    <t>NONBTAT027890.1</t>
  </si>
  <si>
    <t>NONBTAG018771.1</t>
  </si>
  <si>
    <t>http://www.noncode.org/show_rna.php?id=NONBTAT027890.1</t>
  </si>
  <si>
    <t>NONBTAT027892.1</t>
  </si>
  <si>
    <t>NONBTAG018773.1</t>
  </si>
  <si>
    <t>http://www.noncode.org/show_rna.php?id=NONBTAT027892.1</t>
  </si>
  <si>
    <t>NONBTAT027894.1</t>
  </si>
  <si>
    <t>NONBTAG018775.1</t>
  </si>
  <si>
    <t>http://www.noncode.org/show_rna.php?id=NONBTAT027894.1</t>
  </si>
  <si>
    <t>NONBTAT027897.1</t>
  </si>
  <si>
    <t>NONBTAG018778.1</t>
  </si>
  <si>
    <t>http://www.noncode.org/show_rna.php?id=NONBTAT027897.1</t>
  </si>
  <si>
    <t>NONBTAT027900.1</t>
  </si>
  <si>
    <t>NONBTAG018781.1</t>
  </si>
  <si>
    <t>http://www.noncode.org/show_rna.php?id=NONBTAT027900.1</t>
  </si>
  <si>
    <t>NONBTAT027908.1</t>
  </si>
  <si>
    <t>NONBTAG018789.1</t>
  </si>
  <si>
    <t>http://www.noncode.org/show_rna.php?id=NONBTAT027908.1</t>
  </si>
  <si>
    <t>NONBTAT027939.1</t>
  </si>
  <si>
    <t>NONBTAG003706.2</t>
  </si>
  <si>
    <t>http://www.noncode.org/show_rna.php?id=NONBTAT027939.1</t>
  </si>
  <si>
    <t>NONBTAT027941.1</t>
  </si>
  <si>
    <t>NONBTAG018812.1</t>
  </si>
  <si>
    <t>http://www.noncode.org/show_rna.php?id=NONBTAT027941.1</t>
  </si>
  <si>
    <t>NONBTAT027942.1</t>
  </si>
  <si>
    <t>http://www.noncode.org/show_rna.php?id=NONBTAT027942.1</t>
  </si>
  <si>
    <t>NONBTAT027993.1</t>
  </si>
  <si>
    <t>NONBTAG018862.1</t>
  </si>
  <si>
    <t>http://www.noncode.org/show_rna.php?id=NONBTAT027993.1</t>
  </si>
  <si>
    <t>NONBTAT028006.1</t>
  </si>
  <si>
    <t>NONBTAG018875.1</t>
  </si>
  <si>
    <t>http://www.noncode.org/show_rna.php?id=NONBTAT028006.1</t>
  </si>
  <si>
    <t>NONBTAT028027.1</t>
  </si>
  <si>
    <t>NONBTAG018896.1</t>
  </si>
  <si>
    <t>http://www.noncode.org/show_rna.php?id=NONBTAT028027.1</t>
  </si>
  <si>
    <t>NONBTAT028040.1</t>
  </si>
  <si>
    <t>NONBTAG018909.1</t>
  </si>
  <si>
    <t>http://www.noncode.org/show_rna.php?id=NONBTAT028040.1</t>
  </si>
  <si>
    <t>NONBTAT028041.1</t>
  </si>
  <si>
    <t>NONBTAG018910.1</t>
  </si>
  <si>
    <t>http://www.noncode.org/show_rna.php?id=NONBTAT028041.1</t>
  </si>
  <si>
    <t>NONBTAT028042.1</t>
  </si>
  <si>
    <t>NONBTAG018911.1</t>
  </si>
  <si>
    <t>http://www.noncode.org/show_rna.php?id=NONBTAT028042.1</t>
  </si>
  <si>
    <t>NONBTAT028056.1</t>
  </si>
  <si>
    <t>NONBTAG018925.1</t>
  </si>
  <si>
    <t>http://www.noncode.org/show_rna.php?id=NONBTAT028056.1</t>
  </si>
  <si>
    <t>NONBTAT028065.1</t>
  </si>
  <si>
    <t>NONBTAG018934.1</t>
  </si>
  <si>
    <t>http://www.noncode.org/show_rna.php?id=NONBTAT028065.1</t>
  </si>
  <si>
    <t>NONBTAT028066.1</t>
  </si>
  <si>
    <t>NONBTAG018935.1</t>
  </si>
  <si>
    <t>http://www.noncode.org/show_rna.php?id=NONBTAT028066.1</t>
  </si>
  <si>
    <t>NONBTAT028081.1</t>
  </si>
  <si>
    <t>NONBTAG018950.1</t>
  </si>
  <si>
    <t>http://www.noncode.org/show_rna.php?id=NONBTAT028081.1</t>
  </si>
  <si>
    <t>NONBTAT028084.1</t>
  </si>
  <si>
    <t>NONBTAG018953.1</t>
  </si>
  <si>
    <t>http://www.noncode.org/show_rna.php?id=NONBTAT028084.1</t>
  </si>
  <si>
    <t>NONBTAT028100.1</t>
  </si>
  <si>
    <t>NONBTAG018969.1</t>
  </si>
  <si>
    <t>http://www.noncode.org/show_rna.php?id=NONBTAT028100.1</t>
  </si>
  <si>
    <t>NONBTAT028131.1</t>
  </si>
  <si>
    <t>http://www.noncode.org/show_rna.php?id=NONBTAT028131.1</t>
  </si>
  <si>
    <t>NONBTAT028132.1</t>
  </si>
  <si>
    <t>http://www.noncode.org/show_rna.php?id=NONBTAT028132.1</t>
  </si>
  <si>
    <t>NONBTAT028133.1</t>
  </si>
  <si>
    <t>NONBTAG004371.2</t>
  </si>
  <si>
    <t>http://www.noncode.org/show_rna.php?id=NONBTAT028133.1</t>
  </si>
  <si>
    <t>NONBTAT028146.1</t>
  </si>
  <si>
    <t>NONBTAG019007.1</t>
  </si>
  <si>
    <t>http://www.noncode.org/show_rna.php?id=NONBTAT028146.1</t>
  </si>
  <si>
    <t>NONBTAT028147.1</t>
  </si>
  <si>
    <t>NONBTAG004220.2</t>
  </si>
  <si>
    <t>http://www.noncode.org/show_rna.php?id=NONBTAT028147.1</t>
  </si>
  <si>
    <t>NONBTAT028149.1</t>
  </si>
  <si>
    <t>NONBTAG019009.1</t>
  </si>
  <si>
    <t>http://www.noncode.org/show_rna.php?id=NONBTAT028149.1</t>
  </si>
  <si>
    <t>NONBTAT028175.1</t>
  </si>
  <si>
    <t>NONBTAG019035.1</t>
  </si>
  <si>
    <t>http://www.noncode.org/show_rna.php?id=NONBTAT028175.1</t>
  </si>
  <si>
    <t>NONBTAT028185.1</t>
  </si>
  <si>
    <t>NONBTAG019045.1</t>
  </si>
  <si>
    <t>http://www.noncode.org/show_rna.php?id=NONBTAT028185.1</t>
  </si>
  <si>
    <t>NONBTAT028189.1</t>
  </si>
  <si>
    <t>NONBTAG019049.1</t>
  </si>
  <si>
    <t>http://www.noncode.org/show_rna.php?id=NONBTAT028189.1</t>
  </si>
  <si>
    <t>NONBTAT028201.1</t>
  </si>
  <si>
    <t>NONBTAG019061.1</t>
  </si>
  <si>
    <t>http://www.noncode.org/show_rna.php?id=NONBTAT028201.1</t>
  </si>
  <si>
    <t>NONBTAT028208.1</t>
  </si>
  <si>
    <t>NONBTAG019068.1</t>
  </si>
  <si>
    <t>http://www.noncode.org/show_rna.php?id=NONBTAT028208.1</t>
  </si>
  <si>
    <t>NONBTAT028209.1</t>
  </si>
  <si>
    <t>NONBTAG019069.1</t>
  </si>
  <si>
    <t>http://www.noncode.org/show_rna.php?id=NONBTAT028209.1</t>
  </si>
  <si>
    <t>NONBTAT028212.1</t>
  </si>
  <si>
    <t>NONBTAG019072.1</t>
  </si>
  <si>
    <t>http://www.noncode.org/show_rna.php?id=NONBTAT028212.1</t>
  </si>
  <si>
    <t>NONBTAT028213.1</t>
  </si>
  <si>
    <t>NONBTAG019073.1</t>
  </si>
  <si>
    <t>http://www.noncode.org/show_rna.php?id=NONBTAT028213.1</t>
  </si>
  <si>
    <t>NONBTAT028215.1</t>
  </si>
  <si>
    <t>NONBTAG019075.1</t>
  </si>
  <si>
    <t>http://www.noncode.org/show_rna.php?id=NONBTAT028215.1</t>
  </si>
  <si>
    <t>NONBTAT028232.1</t>
  </si>
  <si>
    <t>NONBTAG019092.1</t>
  </si>
  <si>
    <t>http://www.noncode.org/show_rna.php?id=NONBTAT028232.1</t>
  </si>
  <si>
    <t>NONBTAT028259.1</t>
  </si>
  <si>
    <t>NONBTAG019119.1</t>
  </si>
  <si>
    <t>http://www.noncode.org/show_rna.php?id=NONBTAT028259.1</t>
  </si>
  <si>
    <t>NONBTAT028274.1</t>
  </si>
  <si>
    <t>NONBTAG019128.1</t>
  </si>
  <si>
    <t>http://www.noncode.org/show_rna.php?id=NONBTAT028274.1</t>
  </si>
  <si>
    <t>NONBTAT028283.1</t>
  </si>
  <si>
    <t>NONBTAG019137.1</t>
  </si>
  <si>
    <t>http://www.noncode.org/show_rna.php?id=NONBTAT028283.1</t>
  </si>
  <si>
    <t>NONBTAT028289.1</t>
  </si>
  <si>
    <t>NONBTAG019143.1</t>
  </si>
  <si>
    <t>http://www.noncode.org/show_rna.php?id=NONBTAT028289.1</t>
  </si>
  <si>
    <t>NONBTAT028290.1</t>
  </si>
  <si>
    <t>NONBTAG019144.1</t>
  </si>
  <si>
    <t>http://www.noncode.org/show_rna.php?id=NONBTAT028290.1</t>
  </si>
  <si>
    <t>NONBTAT028303.1</t>
  </si>
  <si>
    <t>NONBTAG019157.1</t>
  </si>
  <si>
    <t>http://www.noncode.org/show_rna.php?id=NONBTAT028303.1</t>
  </si>
  <si>
    <t>NONBTAT028315.1</t>
  </si>
  <si>
    <t>NONBTAG019169.1</t>
  </si>
  <si>
    <t>http://www.noncode.org/show_rna.php?id=NONBTAT028315.1</t>
  </si>
  <si>
    <t>NONBTAT028317.1</t>
  </si>
  <si>
    <t>NONBTAG019171.1</t>
  </si>
  <si>
    <t>http://www.noncode.org/show_rna.php?id=NONBTAT028317.1</t>
  </si>
  <si>
    <t>NONBTAT028328.1</t>
  </si>
  <si>
    <t>NONBTAG019182.1</t>
  </si>
  <si>
    <t>http://www.noncode.org/show_rna.php?id=NONBTAT028328.1</t>
  </si>
  <si>
    <t>NONBTAT028331.1</t>
  </si>
  <si>
    <t>NONBTAG019185.1</t>
  </si>
  <si>
    <t>http://www.noncode.org/show_rna.php?id=NONBTAT028331.1</t>
  </si>
  <si>
    <t>NONBTAT028336.1</t>
  </si>
  <si>
    <t>NONBTAG019190.1</t>
  </si>
  <si>
    <t>http://www.noncode.org/show_rna.php?id=NONBTAT028336.1</t>
  </si>
  <si>
    <t>NONBTAT028341.1</t>
  </si>
  <si>
    <t>NONBTAG019195.1</t>
  </si>
  <si>
    <t>http://www.noncode.org/show_rna.php?id=NONBTAT028341.1</t>
  </si>
  <si>
    <t>NONBTAT028379.1</t>
  </si>
  <si>
    <t>NONBTAG019233.1</t>
  </si>
  <si>
    <t>http://www.noncode.org/show_rna.php?id=NONBTAT028379.1</t>
  </si>
  <si>
    <t>NONBTAT028388.1</t>
  </si>
  <si>
    <t>NONBTAG019242.1</t>
  </si>
  <si>
    <t>http://www.noncode.org/show_rna.php?id=NONBTAT028388.1</t>
  </si>
  <si>
    <t>NONBTAT028400.1</t>
  </si>
  <si>
    <t>NONBTAG019254.1</t>
  </si>
  <si>
    <t>http://www.noncode.org/show_rna.php?id=NONBTAT028400.1</t>
  </si>
  <si>
    <t>NONBTAT028421.1</t>
  </si>
  <si>
    <t>NONBTAG019275.1</t>
  </si>
  <si>
    <t>http://www.noncode.org/show_rna.php?id=NONBTAT028421.1</t>
  </si>
  <si>
    <t>NONBTAT028428.1</t>
  </si>
  <si>
    <t>NONBTAG019282.1</t>
  </si>
  <si>
    <t>http://www.noncode.org/show_rna.php?id=NONBTAT028428.1</t>
  </si>
  <si>
    <t>NONBTAT028430.1</t>
  </si>
  <si>
    <t>NONBTAG005225.2</t>
  </si>
  <si>
    <t>http://www.noncode.org/show_rna.php?id=NONBTAT028430.1</t>
  </si>
  <si>
    <t>NONBTAT028433.1</t>
  </si>
  <si>
    <t>NONBTAG019286.1</t>
  </si>
  <si>
    <t>http://www.noncode.org/show_rna.php?id=NONBTAT028433.1</t>
  </si>
  <si>
    <t>NONBTAT028434.1</t>
  </si>
  <si>
    <t>http://www.noncode.org/show_rna.php?id=NONBTAT028434.1</t>
  </si>
  <si>
    <t>NONBTAT028435.1</t>
  </si>
  <si>
    <t>NONBTAG019287.1</t>
  </si>
  <si>
    <t>http://www.noncode.org/show_rna.php?id=NONBTAT028435.1</t>
  </si>
  <si>
    <t>NONBTAT028440.1</t>
  </si>
  <si>
    <t>NONBTAG005456.2</t>
  </si>
  <si>
    <t>http://www.noncode.org/show_rna.php?id=NONBTAT028440.1</t>
  </si>
  <si>
    <t>NONBTAT028444.1</t>
  </si>
  <si>
    <t>NONBTAG019293.1</t>
  </si>
  <si>
    <t>http://www.noncode.org/show_rna.php?id=NONBTAT028444.1</t>
  </si>
  <si>
    <t>NONBTAT028445.1</t>
  </si>
  <si>
    <t>http://www.noncode.org/show_rna.php?id=NONBTAT028445.1</t>
  </si>
  <si>
    <t>NONBTAT028448.1</t>
  </si>
  <si>
    <t>NONBTAG019296.1</t>
  </si>
  <si>
    <t>http://www.noncode.org/show_rna.php?id=NONBTAT028448.1</t>
  </si>
  <si>
    <t>NONBTAT028456.1</t>
  </si>
  <si>
    <t>NONBTAG019304.1</t>
  </si>
  <si>
    <t>http://www.noncode.org/show_rna.php?id=NONBTAT028456.1</t>
  </si>
  <si>
    <t>NONBTAT028464.1</t>
  </si>
  <si>
    <t>NONBTAG019312.1</t>
  </si>
  <si>
    <t>http://www.noncode.org/show_rna.php?id=NONBTAT028464.1</t>
  </si>
  <si>
    <t>NONBTAT028467.1</t>
  </si>
  <si>
    <t>NONBTAG019315.1</t>
  </si>
  <si>
    <t>http://www.noncode.org/show_rna.php?id=NONBTAT028467.1</t>
  </si>
  <si>
    <t>NONBTAT028468.1</t>
  </si>
  <si>
    <t>NONBTAG019316.1</t>
  </si>
  <si>
    <t>http://www.noncode.org/show_rna.php?id=NONBTAT028468.1</t>
  </si>
  <si>
    <t>NONBTAT028484.1</t>
  </si>
  <si>
    <t>NONBTAG019332.1</t>
  </si>
  <si>
    <t>http://www.noncode.org/show_rna.php?id=NONBTAT028484.1</t>
  </si>
  <si>
    <t>NONBTAT028485.1</t>
  </si>
  <si>
    <t>NONBTAG019333.1</t>
  </si>
  <si>
    <t>http://www.noncode.org/show_rna.php?id=NONBTAT028485.1</t>
  </si>
  <si>
    <t>NONBTAT028486.1</t>
  </si>
  <si>
    <t>NONBTAG019334.1</t>
  </si>
  <si>
    <t>http://www.noncode.org/show_rna.php?id=NONBTAT028486.1</t>
  </si>
  <si>
    <t>NONBTAT028498.1</t>
  </si>
  <si>
    <t>NONBTAG019346.1</t>
  </si>
  <si>
    <t>http://www.noncode.org/show_rna.php?id=NONBTAT028498.1</t>
  </si>
  <si>
    <t>NONBTAT028548.1</t>
  </si>
  <si>
    <t>NONBTAG019396.1</t>
  </si>
  <si>
    <t>http://www.noncode.org/show_rna.php?id=NONBTAT028548.1</t>
  </si>
  <si>
    <t>NONBTAT028555.1</t>
  </si>
  <si>
    <t>NONBTAG019403.1</t>
  </si>
  <si>
    <t>http://www.noncode.org/show_rna.php?id=NONBTAT028555.1</t>
  </si>
  <si>
    <t>NONBTAT028557.1</t>
  </si>
  <si>
    <t>NONBTAG019405.1</t>
  </si>
  <si>
    <t>http://www.noncode.org/show_rna.php?id=NONBTAT028557.1</t>
  </si>
  <si>
    <t>NONBTAT028558.1</t>
  </si>
  <si>
    <t>NONBTAG019406.1</t>
  </si>
  <si>
    <t>http://www.noncode.org/show_rna.php?id=NONBTAT028558.1</t>
  </si>
  <si>
    <t>NONBTAT028562.1</t>
  </si>
  <si>
    <t>NONBTAG019410.1</t>
  </si>
  <si>
    <t>http://www.noncode.org/show_rna.php?id=NONBTAT028562.1</t>
  </si>
  <si>
    <t>NONBTAT028591.1</t>
  </si>
  <si>
    <t>NONBTAG019439.1</t>
  </si>
  <si>
    <t>http://www.noncode.org/show_rna.php?id=NONBTAT028591.1</t>
  </si>
  <si>
    <t>NONBTAT028597.1</t>
  </si>
  <si>
    <t>http://www.noncode.org/show_rna.php?id=NONBTAT028597.1</t>
  </si>
  <si>
    <t>NONBTAT028620.1</t>
  </si>
  <si>
    <t>NONBTAG019466.1</t>
  </si>
  <si>
    <t>http://www.noncode.org/show_rna.php?id=NONBTAT028620.1</t>
  </si>
  <si>
    <t>NONBTAT028622.1</t>
  </si>
  <si>
    <t>NONBTAG019468.1</t>
  </si>
  <si>
    <t>http://www.noncode.org/show_rna.php?id=NONBTAT028622.1</t>
  </si>
  <si>
    <t>NONBTAT028624.1</t>
  </si>
  <si>
    <t>NONBTAG019470.1</t>
  </si>
  <si>
    <t>http://www.noncode.org/show_rna.php?id=NONBTAT028624.1</t>
  </si>
  <si>
    <t>NONBTAT028638.1</t>
  </si>
  <si>
    <t>NONBTAG019484.1</t>
  </si>
  <si>
    <t>http://www.noncode.org/show_rna.php?id=NONBTAT028638.1</t>
  </si>
  <si>
    <t>NONBTAT028641.1</t>
  </si>
  <si>
    <t>NONBTAG019487.1</t>
  </si>
  <si>
    <t>http://www.noncode.org/show_rna.php?id=NONBTAT028641.1</t>
  </si>
  <si>
    <t>NONBTAT028670.1</t>
  </si>
  <si>
    <t>NONBTAG019516.1</t>
  </si>
  <si>
    <t>http://www.noncode.org/show_rna.php?id=NONBTAT028670.1</t>
  </si>
  <si>
    <t>NONBTAT028671.1</t>
  </si>
  <si>
    <t>NONBTAG019517.1</t>
  </si>
  <si>
    <t>http://www.noncode.org/show_rna.php?id=NONBTAT028671.1</t>
  </si>
  <si>
    <t>NONBTAT028682.1</t>
  </si>
  <si>
    <t>NONBTAG019528.1</t>
  </si>
  <si>
    <t>http://www.noncode.org/show_rna.php?id=NONBTAT028682.1</t>
  </si>
  <si>
    <t>NONBTAT028694.1</t>
  </si>
  <si>
    <t>NONBTAG019540.1</t>
  </si>
  <si>
    <t>http://www.noncode.org/show_rna.php?id=NONBTAT028694.1</t>
  </si>
  <si>
    <t>NONBTAT028697.1</t>
  </si>
  <si>
    <t>NONBTAG019543.1</t>
  </si>
  <si>
    <t>http://www.noncode.org/show_rna.php?id=NONBTAT028697.1</t>
  </si>
  <si>
    <t>NONBTAT028705.1</t>
  </si>
  <si>
    <t>NONBTAG019551.1</t>
  </si>
  <si>
    <t>http://www.noncode.org/show_rna.php?id=NONBTAT028705.1</t>
  </si>
  <si>
    <t>NONBTAT028710.1</t>
  </si>
  <si>
    <t>NONBTAG019556.1</t>
  </si>
  <si>
    <t>http://www.noncode.org/show_rna.php?id=NONBTAT028710.1</t>
  </si>
  <si>
    <t>NONBTAT028713.1</t>
  </si>
  <si>
    <t>NONBTAG006209.2</t>
  </si>
  <si>
    <t>http://www.noncode.org/show_rna.php?id=NONBTAT028713.1</t>
  </si>
  <si>
    <t>NONBTAT028716.1</t>
  </si>
  <si>
    <t>NONBTAG006391.2</t>
  </si>
  <si>
    <t>http://www.noncode.org/show_rna.php?id=NONBTAT028716.1</t>
  </si>
  <si>
    <t>NONBTAT028739.1</t>
  </si>
  <si>
    <t>NONBTAG019580.1</t>
  </si>
  <si>
    <t>http://www.noncode.org/show_rna.php?id=NONBTAT028739.1</t>
  </si>
  <si>
    <t>NONBTAT028772.1</t>
  </si>
  <si>
    <t>NONBTAG019613.1</t>
  </si>
  <si>
    <t>http://www.noncode.org/show_rna.php?id=NONBTAT028772.1</t>
  </si>
  <si>
    <t>NONBTAT028779.1</t>
  </si>
  <si>
    <t>NONBTAG019620.1</t>
  </si>
  <si>
    <t>http://www.noncode.org/show_rna.php?id=NONBTAT028779.1</t>
  </si>
  <si>
    <t>NONBTAT028786.1</t>
  </si>
  <si>
    <t>NONBTAG019627.1</t>
  </si>
  <si>
    <t>http://www.noncode.org/show_rna.php?id=NONBTAT028786.1</t>
  </si>
  <si>
    <t>NONBTAT028788.1</t>
  </si>
  <si>
    <t>NONBTAG019629.1</t>
  </si>
  <si>
    <t>http://www.noncode.org/show_rna.php?id=NONBTAT028788.1</t>
  </si>
  <si>
    <t>NONBTAT028789.1</t>
  </si>
  <si>
    <t>NONBTAG019630.1</t>
  </si>
  <si>
    <t>http://www.noncode.org/show_rna.php?id=NONBTAT028789.1</t>
  </si>
  <si>
    <t>NONBTAT028794.1</t>
  </si>
  <si>
    <t>NONBTAG019635.1</t>
  </si>
  <si>
    <t>http://www.noncode.org/show_rna.php?id=NONBTAT028794.1</t>
  </si>
  <si>
    <t>NONBTAT028838.1</t>
  </si>
  <si>
    <t>NONBTAG019679.1</t>
  </si>
  <si>
    <t>http://www.noncode.org/show_rna.php?id=NONBTAT028838.1</t>
  </si>
  <si>
    <t>NONBTAT028846.1</t>
  </si>
  <si>
    <t>NONBTAG019687.1</t>
  </si>
  <si>
    <t>http://www.noncode.org/show_rna.php?id=NONBTAT028846.1</t>
  </si>
  <si>
    <t>NONBTAT028876.1</t>
  </si>
  <si>
    <t>NONBTAG019717.1</t>
  </si>
  <si>
    <t>http://www.noncode.org/show_rna.php?id=NONBTAT028876.1</t>
  </si>
  <si>
    <t>NONBTAT028881.1</t>
  </si>
  <si>
    <t>NONBTAG019722.1</t>
  </si>
  <si>
    <t>http://www.noncode.org/show_rna.php?id=NONBTAT028881.1</t>
  </si>
  <si>
    <t>NONBTAT028901.1</t>
  </si>
  <si>
    <t>NONBTAG006940.2</t>
  </si>
  <si>
    <t>http://www.noncode.org/show_rna.php?id=NONBTAT028901.1</t>
  </si>
  <si>
    <t>NONBTAT028911.1</t>
  </si>
  <si>
    <t>NONBTAG019740.1</t>
  </si>
  <si>
    <t>http://www.noncode.org/show_rna.php?id=NONBTAT028911.1</t>
  </si>
  <si>
    <t>NONBTAT028914.1</t>
  </si>
  <si>
    <t>NONBTAG019743.1</t>
  </si>
  <si>
    <t>http://www.noncode.org/show_rna.php?id=NONBTAT028914.1</t>
  </si>
  <si>
    <t>NONBTAT028946.1</t>
  </si>
  <si>
    <t>NONBTAG019775.1</t>
  </si>
  <si>
    <t>http://www.noncode.org/show_rna.php?id=NONBTAT028946.1</t>
  </si>
  <si>
    <t>NONBTAT028947.1</t>
  </si>
  <si>
    <t>NONBTAG019776.1</t>
  </si>
  <si>
    <t>http://www.noncode.org/show_rna.php?id=NONBTAT028947.1</t>
  </si>
  <si>
    <t>NONBTAT028949.1</t>
  </si>
  <si>
    <t>NONBTAG019778.1</t>
  </si>
  <si>
    <t>http://www.noncode.org/show_rna.php?id=NONBTAT028949.1</t>
  </si>
  <si>
    <t>NONBTAT028953.1</t>
  </si>
  <si>
    <t>NONBTAG019782.1</t>
  </si>
  <si>
    <t>http://www.noncode.org/show_rna.php?id=NONBTAT028953.1</t>
  </si>
  <si>
    <t>NONBTAT028954.1</t>
  </si>
  <si>
    <t>NONBTAG019783.1</t>
  </si>
  <si>
    <t>http://www.noncode.org/show_rna.php?id=NONBTAT028954.1</t>
  </si>
  <si>
    <t>NONBTAT028957.1</t>
  </si>
  <si>
    <t>NONBTAG019786.1</t>
  </si>
  <si>
    <t>http://www.noncode.org/show_rna.php?id=NONBTAT028957.1</t>
  </si>
  <si>
    <t>NONBTAT028966.1</t>
  </si>
  <si>
    <t>NONBTAG019795.1</t>
  </si>
  <si>
    <t>http://www.noncode.org/show_rna.php?id=NONBTAT028966.1</t>
  </si>
  <si>
    <t>NONBTAT028972.1</t>
  </si>
  <si>
    <t>NONBTAG019801.1</t>
  </si>
  <si>
    <t>http://www.noncode.org/show_rna.php?id=NONBTAT028972.1</t>
  </si>
  <si>
    <t>NONBTAT028984.1</t>
  </si>
  <si>
    <t>NONBTAG019813.1</t>
  </si>
  <si>
    <t>http://www.noncode.org/show_rna.php?id=NONBTAT028984.1</t>
  </si>
  <si>
    <t>NONBTAT028990.1</t>
  </si>
  <si>
    <t>NONBTAG019819.1</t>
  </si>
  <si>
    <t>http://www.noncode.org/show_rna.php?id=NONBTAT028990.1</t>
  </si>
  <si>
    <t>NONBTAT028994.1</t>
  </si>
  <si>
    <t>NONBTAG019823.1</t>
  </si>
  <si>
    <t>http://www.noncode.org/show_rna.php?id=NONBTAT028994.1</t>
  </si>
  <si>
    <t>NONBTAT029024.1</t>
  </si>
  <si>
    <t>NONBTAG019853.1</t>
  </si>
  <si>
    <t>http://www.noncode.org/show_rna.php?id=NONBTAT029024.1</t>
  </si>
  <si>
    <t>NONBTAT029038.1</t>
  </si>
  <si>
    <t>NONBTAG019867.1</t>
  </si>
  <si>
    <t>http://www.noncode.org/show_rna.php?id=NONBTAT029038.1</t>
  </si>
  <si>
    <t>NONBTAT029047.1</t>
  </si>
  <si>
    <t>NONBTAG019876.1</t>
  </si>
  <si>
    <t>http://www.noncode.org/show_rna.php?id=NONBTAT029047.1</t>
  </si>
  <si>
    <t>NONBTAT029056.1</t>
  </si>
  <si>
    <t>NONBTAG019885.1</t>
  </si>
  <si>
    <t>http://www.noncode.org/show_rna.php?id=NONBTAT029056.1</t>
  </si>
  <si>
    <t>NONBTAT029059.1</t>
  </si>
  <si>
    <t>NONBTAG019888.1</t>
  </si>
  <si>
    <t>http://www.noncode.org/show_rna.php?id=NONBTAT029059.1</t>
  </si>
  <si>
    <t>NONBTAT029067.1</t>
  </si>
  <si>
    <t>NONBTAG019896.1</t>
  </si>
  <si>
    <t>http://www.noncode.org/show_rna.php?id=NONBTAT029067.1</t>
  </si>
  <si>
    <t>NONBTAT029078.1</t>
  </si>
  <si>
    <t>NONBTAG019907.1</t>
  </si>
  <si>
    <t>http://www.noncode.org/show_rna.php?id=NONBTAT029078.1</t>
  </si>
  <si>
    <t>NONBTAT029079.1</t>
  </si>
  <si>
    <t>NONBTAG019908.1</t>
  </si>
  <si>
    <t>http://www.noncode.org/show_rna.php?id=NONBTAT029079.1</t>
  </si>
  <si>
    <t>NONBTAT029080.1</t>
  </si>
  <si>
    <t>NONBTAG019909.1</t>
  </si>
  <si>
    <t>http://www.noncode.org/show_rna.php?id=NONBTAT029080.1</t>
  </si>
  <si>
    <t>NONBTAT029083.1</t>
  </si>
  <si>
    <t>NONBTAG019912.1</t>
  </si>
  <si>
    <t>http://www.noncode.org/show_rna.php?id=NONBTAT029083.1</t>
  </si>
  <si>
    <t>NONBTAT029087.1</t>
  </si>
  <si>
    <t>NONBTAG019916.1</t>
  </si>
  <si>
    <t>http://www.noncode.org/show_rna.php?id=NONBTAT029087.1</t>
  </si>
  <si>
    <t>NONBTAT029096.1</t>
  </si>
  <si>
    <t>NONBTAG019920.1</t>
  </si>
  <si>
    <t>http://www.noncode.org/show_rna.php?id=NONBTAT029096.1</t>
  </si>
  <si>
    <t>NONBTAT029121.1</t>
  </si>
  <si>
    <t>NONBTAG019939.1</t>
  </si>
  <si>
    <t>http://www.noncode.org/show_rna.php?id=NONBTAT029121.1</t>
  </si>
  <si>
    <t>NONBTAT029132.1</t>
  </si>
  <si>
    <t>NONBTAG019950.1</t>
  </si>
  <si>
    <t>http://www.noncode.org/show_rna.php?id=NONBTAT029132.1</t>
  </si>
  <si>
    <t>NONBTAT029136.1</t>
  </si>
  <si>
    <t>NONBTAG019954.1</t>
  </si>
  <si>
    <t>http://www.noncode.org/show_rna.php?id=NONBTAT029136.1</t>
  </si>
  <si>
    <t>NONBTAT029139.1</t>
  </si>
  <si>
    <t>NONBTAG019957.1</t>
  </si>
  <si>
    <t>http://www.noncode.org/show_rna.php?id=NONBTAT029139.1</t>
  </si>
  <si>
    <t>NONBTAT029149.1</t>
  </si>
  <si>
    <t>NONBTAG019967.1</t>
  </si>
  <si>
    <t>http://www.noncode.org/show_rna.php?id=NONBTAT029149.1</t>
  </si>
  <si>
    <t>NONBTAT029161.1</t>
  </si>
  <si>
    <t>NONBTAG019979.1</t>
  </si>
  <si>
    <t>http://www.noncode.org/show_rna.php?id=NONBTAT029161.1</t>
  </si>
  <si>
    <t>NONBTAT029186.1</t>
  </si>
  <si>
    <t>NONBTAG020004.1</t>
  </si>
  <si>
    <t>http://www.noncode.org/show_rna.php?id=NONBTAT029186.1</t>
  </si>
  <si>
    <t>NONBTAT029190.1</t>
  </si>
  <si>
    <t>NONBTAG020008.1</t>
  </si>
  <si>
    <t>http://www.noncode.org/show_rna.php?id=NONBTAT029190.1</t>
  </si>
  <si>
    <t>NONBTAT029191.1</t>
  </si>
  <si>
    <t>NONBTAG020009.1</t>
  </si>
  <si>
    <t>http://www.noncode.org/show_rna.php?id=NONBTAT029191.1</t>
  </si>
  <si>
    <t>NONBTAT029192.1</t>
  </si>
  <si>
    <t>NONBTAG020010.1</t>
  </si>
  <si>
    <t>http://www.noncode.org/show_rna.php?id=NONBTAT029192.1</t>
  </si>
  <si>
    <t>NONBTAT029193.1</t>
  </si>
  <si>
    <t>NONBTAG020011.1</t>
  </si>
  <si>
    <t>http://www.noncode.org/show_rna.php?id=NONBTAT029193.1</t>
  </si>
  <si>
    <t>NONBTAT029212.1</t>
  </si>
  <si>
    <t>NONBTAG020030.1</t>
  </si>
  <si>
    <t>http://www.noncode.org/show_rna.php?id=NONBTAT029212.1</t>
  </si>
  <si>
    <t>NONBTAT029219.1</t>
  </si>
  <si>
    <t>NONBTAG020037.1</t>
  </si>
  <si>
    <t>http://www.noncode.org/show_rna.php?id=NONBTAT029219.1</t>
  </si>
  <si>
    <t>NONBTAT029223.1</t>
  </si>
  <si>
    <t>NONBTAG020041.1</t>
  </si>
  <si>
    <t>http://www.noncode.org/show_rna.php?id=NONBTAT029223.1</t>
  </si>
  <si>
    <t>NONBTAT029240.1</t>
  </si>
  <si>
    <t>NONBTAG020058.1</t>
  </si>
  <si>
    <t>http://www.noncode.org/show_rna.php?id=NONBTAT029240.1</t>
  </si>
  <si>
    <t>NONBTAT029249.1</t>
  </si>
  <si>
    <t>NONBTAG020067.1</t>
  </si>
  <si>
    <t>http://www.noncode.org/show_rna.php?id=NONBTAT029249.1</t>
  </si>
  <si>
    <t>NONBTAT029267.1</t>
  </si>
  <si>
    <t>NONBTAG020082.1</t>
  </si>
  <si>
    <t>http://www.noncode.org/show_rna.php?id=NONBTAT029267.1</t>
  </si>
  <si>
    <t>NONBTAT029275.1</t>
  </si>
  <si>
    <t>NONBTAG020090.1</t>
  </si>
  <si>
    <t>http://www.noncode.org/show_rna.php?id=NONBTAT029275.1</t>
  </si>
  <si>
    <t>NONBTAT029285.1</t>
  </si>
  <si>
    <t>NONBTAG020100.1</t>
  </si>
  <si>
    <t>http://www.noncode.org/show_rna.php?id=NONBTAT029285.1</t>
  </si>
  <si>
    <t>NONBTAT029289.1</t>
  </si>
  <si>
    <t>NONBTAG020104.1</t>
  </si>
  <si>
    <t>http://www.noncode.org/show_rna.php?id=NONBTAT029289.1</t>
  </si>
  <si>
    <t>NONBTAT029300.1</t>
  </si>
  <si>
    <t>NONBTAG020115.1</t>
  </si>
  <si>
    <t>http://www.noncode.org/show_rna.php?id=NONBTAT029300.1</t>
  </si>
  <si>
    <t>NONBTAT029314.1</t>
  </si>
  <si>
    <t>NONBTAG020129.1</t>
  </si>
  <si>
    <t>http://www.noncode.org/show_rna.php?id=NONBTAT029314.1</t>
  </si>
  <si>
    <t>NONBTAT029324.1</t>
  </si>
  <si>
    <t>NONBTAG020139.1</t>
  </si>
  <si>
    <t>http://www.noncode.org/show_rna.php?id=NONBTAT029324.1</t>
  </si>
  <si>
    <t>NONBTAT029325.1</t>
  </si>
  <si>
    <t>NONBTAG020140.1</t>
  </si>
  <si>
    <t>http://www.noncode.org/show_rna.php?id=NONBTAT029325.1</t>
  </si>
  <si>
    <t>NONBTAT029342.1</t>
  </si>
  <si>
    <t>NONBTAG020154.1</t>
  </si>
  <si>
    <t>http://www.noncode.org/show_rna.php?id=NONBTAT029342.1</t>
  </si>
  <si>
    <t>NONBTAT029349.1</t>
  </si>
  <si>
    <t>NONBTAG020160.1</t>
  </si>
  <si>
    <t>http://www.noncode.org/show_rna.php?id=NONBTAT029349.1</t>
  </si>
  <si>
    <t>NONBTAT029350.1</t>
  </si>
  <si>
    <t>NONBTAG020161.1</t>
  </si>
  <si>
    <t>http://www.noncode.org/show_rna.php?id=NONBTAT029350.1</t>
  </si>
  <si>
    <t>NONBTAT029351.1</t>
  </si>
  <si>
    <t>NONBTAG020162.1</t>
  </si>
  <si>
    <t>http://www.noncode.org/show_rna.php?id=NONBTAT029351.1</t>
  </si>
  <si>
    <t>NONBTAT029354.1</t>
  </si>
  <si>
    <t>NONBTAG020165.1</t>
  </si>
  <si>
    <t>http://www.noncode.org/show_rna.php?id=NONBTAT029354.1</t>
  </si>
  <si>
    <t>NONBTAT029359.1</t>
  </si>
  <si>
    <t>NONBTAG020170.1</t>
  </si>
  <si>
    <t>http://www.noncode.org/show_rna.php?id=NONBTAT029359.1</t>
  </si>
  <si>
    <t>NONBTAT029370.1</t>
  </si>
  <si>
    <t>NONBTAG020181.1</t>
  </si>
  <si>
    <t>http://www.noncode.org/show_rna.php?id=NONBTAT029370.1</t>
  </si>
  <si>
    <t>NONBTAT029385.1</t>
  </si>
  <si>
    <t>NONBTAG020196.1</t>
  </si>
  <si>
    <t>http://www.noncode.org/show_rna.php?id=NONBTAT029385.1</t>
  </si>
  <si>
    <t>NONBTAT029387.1</t>
  </si>
  <si>
    <t>NONBTAG020198.1</t>
  </si>
  <si>
    <t>http://www.noncode.org/show_rna.php?id=NONBTAT029387.1</t>
  </si>
  <si>
    <t>NONBTAT029393.1</t>
  </si>
  <si>
    <t>NONBTAG020204.1</t>
  </si>
  <si>
    <t>http://www.noncode.org/show_rna.php?id=NONBTAT029393.1</t>
  </si>
  <si>
    <t>NONBTAT029397.1</t>
  </si>
  <si>
    <t>NONBTAG020208.1</t>
  </si>
  <si>
    <t>http://www.noncode.org/show_rna.php?id=NONBTAT029397.1</t>
  </si>
  <si>
    <t>NONBTAT029401.1</t>
  </si>
  <si>
    <t>NONBTAG020212.1</t>
  </si>
  <si>
    <t>http://www.noncode.org/show_rna.php?id=NONBTAT029401.1</t>
  </si>
  <si>
    <t>NONBTAT029407.1</t>
  </si>
  <si>
    <t>NONBTAG020218.1</t>
  </si>
  <si>
    <t>http://www.noncode.org/show_rna.php?id=NONBTAT029407.1</t>
  </si>
  <si>
    <t>NONBTAT029422.1</t>
  </si>
  <si>
    <t>NONBTAG020233.1</t>
  </si>
  <si>
    <t>http://www.noncode.org/show_rna.php?id=NONBTAT029422.1</t>
  </si>
  <si>
    <t>NONBTAT029423.1</t>
  </si>
  <si>
    <t>NONBTAG020234.1</t>
  </si>
  <si>
    <t>http://www.noncode.org/show_rna.php?id=NONBTAT029423.1</t>
  </si>
  <si>
    <t>NONBTAT029431.1</t>
  </si>
  <si>
    <t>NONBTAG020242.1</t>
  </si>
  <si>
    <t>http://www.noncode.org/show_rna.php?id=NONBTAT029431.1</t>
  </si>
  <si>
    <t>NONBTAT029465.1</t>
  </si>
  <si>
    <t>NONBTAG020270.1</t>
  </si>
  <si>
    <t>http://www.noncode.org/show_rna.php?id=NONBTAT029465.1</t>
  </si>
  <si>
    <t>NONBTAT029479.1</t>
  </si>
  <si>
    <t>NONBTAG020282.1</t>
  </si>
  <si>
    <t>http://www.noncode.org/show_rna.php?id=NONBTAT029479.1</t>
  </si>
  <si>
    <t>NONBTAT029481.1</t>
  </si>
  <si>
    <t>NONBTAG020284.1</t>
  </si>
  <si>
    <t>http://www.noncode.org/show_rna.php?id=NONBTAT029481.1</t>
  </si>
  <si>
    <t>NONBTAT029485.1</t>
  </si>
  <si>
    <t>NONBTAG020288.1</t>
  </si>
  <si>
    <t>http://www.noncode.org/show_rna.php?id=NONBTAT029485.1</t>
  </si>
  <si>
    <t>NONBTAT029517.1</t>
  </si>
  <si>
    <t>NONBTAG020320.1</t>
  </si>
  <si>
    <t>http://www.noncode.org/show_rna.php?id=NONBTAT029517.1</t>
  </si>
  <si>
    <t>NONBTAT029518.1</t>
  </si>
  <si>
    <t>NONBTAG020321.1</t>
  </si>
  <si>
    <t>http://www.noncode.org/show_rna.php?id=NONBTAT029518.1</t>
  </si>
  <si>
    <t>NONBTAT029523.1</t>
  </si>
  <si>
    <t>NONBTAG020326.1</t>
  </si>
  <si>
    <t>http://www.noncode.org/show_rna.php?id=NONBTAT029523.1</t>
  </si>
  <si>
    <t>NONBTAT029530.1</t>
  </si>
  <si>
    <t>NONBTAG020333.1</t>
  </si>
  <si>
    <t>http://www.noncode.org/show_rna.php?id=NONBTAT029530.1</t>
  </si>
  <si>
    <t>NONBTAT029533.1</t>
  </si>
  <si>
    <t>NONBTAG020336.1</t>
  </si>
  <si>
    <t>http://www.noncode.org/show_rna.php?id=NONBTAT029533.1</t>
  </si>
  <si>
    <t>NONBTAT029553.1</t>
  </si>
  <si>
    <t>NONBTAG020356.1</t>
  </si>
  <si>
    <t>http://www.noncode.org/show_rna.php?id=NONBTAT029553.1</t>
  </si>
  <si>
    <t>NONBTAT029556.1</t>
  </si>
  <si>
    <t>NONBTAG020359.1</t>
  </si>
  <si>
    <t>http://www.noncode.org/show_rna.php?id=NONBTAT029556.1</t>
  </si>
  <si>
    <t>NONBTAT029561.1</t>
  </si>
  <si>
    <t>NONBTAG020364.1</t>
  </si>
  <si>
    <t>http://www.noncode.org/show_rna.php?id=NONBTAT029561.1</t>
  </si>
  <si>
    <t>NONBTAT029562.1</t>
  </si>
  <si>
    <t>NONBTAG020365.1</t>
  </si>
  <si>
    <t>http://www.noncode.org/show_rna.php?id=NONBTAT029562.1</t>
  </si>
  <si>
    <t>NONBTAT029565.1</t>
  </si>
  <si>
    <t>NONBTAG009493.2</t>
  </si>
  <si>
    <t>http://www.noncode.org/show_rna.php?id=NONBTAT029565.1</t>
  </si>
  <si>
    <t>NONBTAT029575.1</t>
  </si>
  <si>
    <t>http://www.noncode.org/show_rna.php?id=NONBTAT029575.1</t>
  </si>
  <si>
    <t>NONBTAT029576.1</t>
  </si>
  <si>
    <t>http://www.noncode.org/show_rna.php?id=NONBTAT029576.1</t>
  </si>
  <si>
    <t>NONBTAT029577.1</t>
  </si>
  <si>
    <t>NONBTAG020374.1</t>
  </si>
  <si>
    <t>http://www.noncode.org/show_rna.php?id=NONBTAT029577.1</t>
  </si>
  <si>
    <t>NONBTAT029602.1</t>
  </si>
  <si>
    <t>NONBTAG020399.1</t>
  </si>
  <si>
    <t>http://www.noncode.org/show_rna.php?id=NONBTAT029602.1</t>
  </si>
  <si>
    <t>NONBTAT029618.1</t>
  </si>
  <si>
    <t>NONBTAG020415.1</t>
  </si>
  <si>
    <t>http://www.noncode.org/show_rna.php?id=NONBTAT029618.1</t>
  </si>
  <si>
    <t>NONBTAT029621.1</t>
  </si>
  <si>
    <t>NONBTAG020418.1</t>
  </si>
  <si>
    <t>http://www.noncode.org/show_rna.php?id=NONBTAT029621.1</t>
  </si>
  <si>
    <t>NONBTAT029637.1</t>
  </si>
  <si>
    <t>NONBTAG020434.1</t>
  </si>
  <si>
    <t>http://www.noncode.org/show_rna.php?id=NONBTAT029637.1</t>
  </si>
  <si>
    <t>NONBTAT029641.1</t>
  </si>
  <si>
    <t>NONBTAG020438.1</t>
  </si>
  <si>
    <t>http://www.noncode.org/show_rna.php?id=NONBTAT029641.1</t>
  </si>
  <si>
    <t>NONBTAT029647.1</t>
  </si>
  <si>
    <t>NONBTAG020444.1</t>
  </si>
  <si>
    <t>http://www.noncode.org/show_rna.php?id=NONBTAT029647.1</t>
  </si>
  <si>
    <t>NONBTAT029650.1</t>
  </si>
  <si>
    <t>NONBTAG020447.1</t>
  </si>
  <si>
    <t>http://www.noncode.org/show_rna.php?id=NONBTAT029650.1</t>
  </si>
  <si>
    <t>NONBTAT029682.1</t>
  </si>
  <si>
    <t>NONBTAG020479.1</t>
  </si>
  <si>
    <t>http://www.noncode.org/show_rna.php?id=NONBTAT029682.1</t>
  </si>
  <si>
    <t>NONBTAT029708.1</t>
  </si>
  <si>
    <t>NONBTAG020505.1</t>
  </si>
  <si>
    <t>http://www.noncode.org/show_rna.php?id=NONBTAT029708.1</t>
  </si>
  <si>
    <t>NONBTAT029715.1</t>
  </si>
  <si>
    <t>http://www.noncode.org/show_rna.php?id=NONBTAT029715.1</t>
  </si>
  <si>
    <t>NONBTAT029722.1</t>
  </si>
  <si>
    <t>NONBTAG020516.1</t>
  </si>
  <si>
    <t>http://www.noncode.org/show_rna.php?id=NONBTAT029722.1</t>
  </si>
  <si>
    <t>NONBTAT029728.1</t>
  </si>
  <si>
    <t>NONBTAG020522.1</t>
  </si>
  <si>
    <t>http://www.noncode.org/show_rna.php?id=NONBTAT029728.1</t>
  </si>
  <si>
    <t>NONBTAT029729.1</t>
  </si>
  <si>
    <t>NONBTAG020523.1</t>
  </si>
  <si>
    <t>http://www.noncode.org/show_rna.php?id=NONBTAT029729.1</t>
  </si>
  <si>
    <t>NONBTAT029733.1</t>
  </si>
  <si>
    <t>NONBTAG020527.1</t>
  </si>
  <si>
    <t>http://www.noncode.org/show_rna.php?id=NONBTAT029733.1</t>
  </si>
  <si>
    <t>NONBTAT029735.1</t>
  </si>
  <si>
    <t>NONBTAG020529.1</t>
  </si>
  <si>
    <t>http://www.noncode.org/show_rna.php?id=NONBTAT029735.1</t>
  </si>
  <si>
    <t>NONBTAT029755.1</t>
  </si>
  <si>
    <t>NONBTAG020549.1</t>
  </si>
  <si>
    <t>http://www.noncode.org/show_rna.php?id=NONBTAT029755.1</t>
  </si>
  <si>
    <t>NONBTAT029757.1</t>
  </si>
  <si>
    <t>NONBTAG020551.1</t>
  </si>
  <si>
    <t>http://www.noncode.org/show_rna.php?id=NONBTAT029757.1</t>
  </si>
  <si>
    <t>NONBTAT029768.1</t>
  </si>
  <si>
    <t>NONBTAG020562.1</t>
  </si>
  <si>
    <t>http://www.noncode.org/show_rna.php?id=NONBTAT029768.1</t>
  </si>
  <si>
    <t>NONBTAT029776.1</t>
  </si>
  <si>
    <t>NONBTAG020570.1</t>
  </si>
  <si>
    <t>http://www.noncode.org/show_rna.php?id=NONBTAT029776.1</t>
  </si>
  <si>
    <t>NONBTAT029782.1</t>
  </si>
  <si>
    <t>NONBTAG020576.1</t>
  </si>
  <si>
    <t>http://www.noncode.org/show_rna.php?id=NONBTAT029782.1</t>
  </si>
  <si>
    <t>NONBTAT029786.1</t>
  </si>
  <si>
    <t>NONBTAG020580.1</t>
  </si>
  <si>
    <t>http://www.noncode.org/show_rna.php?id=NONBTAT029786.1</t>
  </si>
  <si>
    <t>NONBTAT029842.1</t>
  </si>
  <si>
    <t>NONBTAG020630.1</t>
  </si>
  <si>
    <t>http://www.noncode.org/show_rna.php?id=NONBTAT029842.1</t>
  </si>
  <si>
    <t>NONBTAT029873.1</t>
  </si>
  <si>
    <t>NONBTAG020661.1</t>
  </si>
  <si>
    <t>http://www.noncode.org/show_rna.php?id=NONBTAT029873.1</t>
  </si>
  <si>
    <t>NONBTAT029879.1</t>
  </si>
  <si>
    <t>NONBTAG020667.1</t>
  </si>
  <si>
    <t>http://www.noncode.org/show_rna.php?id=NONBTAT029879.1</t>
  </si>
  <si>
    <t>NONBTAT029882.1</t>
  </si>
  <si>
    <t>NONBTAG020670.1</t>
  </si>
  <si>
    <t>http://www.noncode.org/show_rna.php?id=NONBTAT029882.1</t>
  </si>
  <si>
    <t>NONBTAT029883.1</t>
  </si>
  <si>
    <t>NONBTAG020671.1</t>
  </si>
  <si>
    <t>http://www.noncode.org/show_rna.php?id=NONBTAT029883.1</t>
  </si>
  <si>
    <t>NONBTAT029894.1</t>
  </si>
  <si>
    <t>NONBTAG020682.1</t>
  </si>
  <si>
    <t>http://www.noncode.org/show_rna.php?id=NONBTAT029894.1</t>
  </si>
  <si>
    <t>NONBTAT029895.1</t>
  </si>
  <si>
    <t>NONBTAG020683.1</t>
  </si>
  <si>
    <t>http://www.noncode.org/show_rna.php?id=NONBTAT029895.1</t>
  </si>
  <si>
    <t>NONBTAT029897.1</t>
  </si>
  <si>
    <t>NONBTAG020685.1</t>
  </si>
  <si>
    <t>http://www.noncode.org/show_rna.php?id=NONBTAT029897.1</t>
  </si>
  <si>
    <t>NONBTAT029901.1</t>
  </si>
  <si>
    <t>NONBTAG020689.1</t>
  </si>
  <si>
    <t>http://www.noncode.org/show_rna.php?id=NONBTAT029901.1</t>
  </si>
  <si>
    <t>NONBTAT029903.1</t>
  </si>
  <si>
    <t>NONBTAG020691.1</t>
  </si>
  <si>
    <t>http://www.noncode.org/show_rna.php?id=NONBTAT029903.1</t>
  </si>
  <si>
    <t>NONBTAT029922.1</t>
  </si>
  <si>
    <t>NONBTAG020710.1</t>
  </si>
  <si>
    <t>http://www.noncode.org/show_rna.php?id=NONBTAT029922.1</t>
  </si>
  <si>
    <t>NONBTAT029929.1</t>
  </si>
  <si>
    <t>NONBTAG010725.2</t>
  </si>
  <si>
    <t>http://www.noncode.org/show_rna.php?id=NONBTAT029929.1</t>
  </si>
  <si>
    <t>NONBTAT029958.1</t>
  </si>
  <si>
    <t>NONBTAG020741.1</t>
  </si>
  <si>
    <t>http://www.noncode.org/show_rna.php?id=NONBTAT029958.1</t>
  </si>
  <si>
    <t>NONBTAT029965.1</t>
  </si>
  <si>
    <t>NONBTAG020748.1</t>
  </si>
  <si>
    <t>http://www.noncode.org/show_rna.php?id=NONBTAT029965.1</t>
  </si>
  <si>
    <t>NONBTAT029970.1</t>
  </si>
  <si>
    <t>NONBTAG020753.1</t>
  </si>
  <si>
    <t>http://www.noncode.org/show_rna.php?id=NONBTAT029970.1</t>
  </si>
  <si>
    <t>NONBTAT029982.1</t>
  </si>
  <si>
    <t>NONBTAG020765.1</t>
  </si>
  <si>
    <t>http://www.noncode.org/show_rna.php?id=NONBTAT029982.1</t>
  </si>
  <si>
    <t>NONBTAT029985.1</t>
  </si>
  <si>
    <t>NONBTAG020768.1</t>
  </si>
  <si>
    <t>http://www.noncode.org/show_rna.php?id=NONBTAT029985.1</t>
  </si>
  <si>
    <t>NONBTAT029999.1</t>
  </si>
  <si>
    <t>NONBTAG020782.1</t>
  </si>
  <si>
    <t>http://www.noncode.org/show_rna.php?id=NONBTAT029999.1</t>
  </si>
  <si>
    <t>NONBTAT030002.1</t>
  </si>
  <si>
    <t>NONBTAG011067.2</t>
  </si>
  <si>
    <t>http://www.noncode.org/show_rna.php?id=NONBTAT030002.1</t>
  </si>
  <si>
    <t>NONBTAT030013.1</t>
  </si>
  <si>
    <t>NONBTAG020792.1</t>
  </si>
  <si>
    <t>http://www.noncode.org/show_rna.php?id=NONBTAT030013.1</t>
  </si>
  <si>
    <t>NONBTAT030018.1</t>
  </si>
  <si>
    <t>NONBTAG020797.1</t>
  </si>
  <si>
    <t>http://www.noncode.org/show_rna.php?id=NONBTAT030018.1</t>
  </si>
  <si>
    <t>NONBTAT030022.1</t>
  </si>
  <si>
    <t>NONBTAG020801.1</t>
  </si>
  <si>
    <t>http://www.noncode.org/show_rna.php?id=NONBTAT030022.1</t>
  </si>
  <si>
    <t>NONBTAT030035.1</t>
  </si>
  <si>
    <t>NONBTAG020814.1</t>
  </si>
  <si>
    <t>http://www.noncode.org/show_rna.php?id=NONBTAT030035.1</t>
  </si>
  <si>
    <t>NONBTAT030050.1</t>
  </si>
  <si>
    <t>NONBTAG020829.1</t>
  </si>
  <si>
    <t>http://www.noncode.org/show_rna.php?id=NONBTAT030050.1</t>
  </si>
  <si>
    <t>NONBTAT030054.1</t>
  </si>
  <si>
    <t>NONBTAG020833.1</t>
  </si>
  <si>
    <t>http://www.noncode.org/show_rna.php?id=NONBTAT030054.1</t>
  </si>
  <si>
    <t>NONBTAT030064.1</t>
  </si>
  <si>
    <t>NONBTAG011354.2</t>
  </si>
  <si>
    <t>http://www.noncode.org/show_rna.php?id=NONBTAT030064.1</t>
  </si>
  <si>
    <t>NONBTAT030065.1</t>
  </si>
  <si>
    <t>NONBTAG020839.1</t>
  </si>
  <si>
    <t>http://www.noncode.org/show_rna.php?id=NONBTAT030065.1</t>
  </si>
  <si>
    <t>NONBTAT030066.1</t>
  </si>
  <si>
    <t>NONBTAG020840.1</t>
  </si>
  <si>
    <t>http://www.noncode.org/show_rna.php?id=NONBTAT030066.1</t>
  </si>
  <si>
    <t>NONBTAT030069.1</t>
  </si>
  <si>
    <t>NONBTAG020843.1</t>
  </si>
  <si>
    <t>http://www.noncode.org/show_rna.php?id=NONBTAT030069.1</t>
  </si>
  <si>
    <t>NONBTAT030095.1</t>
  </si>
  <si>
    <t>NONBTAG020869.1</t>
  </si>
  <si>
    <t>http://www.noncode.org/show_rna.php?id=NONBTAT030095.1</t>
  </si>
  <si>
    <t>NONBTAT030110.1</t>
  </si>
  <si>
    <t>NONBTAG020884.1</t>
  </si>
  <si>
    <t>http://www.noncode.org/show_rna.php?id=NONBTAT030110.1</t>
  </si>
  <si>
    <t>NONBTAT030111.1</t>
  </si>
  <si>
    <t>NONBTAG020885.1</t>
  </si>
  <si>
    <t>http://www.noncode.org/show_rna.php?id=NONBTAT030111.1</t>
  </si>
  <si>
    <t>NONBTAT030128.1</t>
  </si>
  <si>
    <t>NONBTAG020902.1</t>
  </si>
  <si>
    <t>http://www.noncode.org/show_rna.php?id=NONBTAT030128.1</t>
  </si>
  <si>
    <t>NONBTAT030131.1</t>
  </si>
  <si>
    <t>NONBTAG020905.1</t>
  </si>
  <si>
    <t>http://www.noncode.org/show_rna.php?id=NONBTAT030131.1</t>
  </si>
  <si>
    <t>NONBTAT030144.1</t>
  </si>
  <si>
    <t>NONBTAG020914.1</t>
  </si>
  <si>
    <t>http://www.noncode.org/show_rna.php?id=NONBTAT030144.1</t>
  </si>
  <si>
    <t>NONBTAT030159.1</t>
  </si>
  <si>
    <t>NONBTAG020929.1</t>
  </si>
  <si>
    <t>http://www.noncode.org/show_rna.php?id=NONBTAT030159.1</t>
  </si>
  <si>
    <t>NONBTAT030170.1</t>
  </si>
  <si>
    <t>NONBTAG020940.1</t>
  </si>
  <si>
    <t>http://www.noncode.org/show_rna.php?id=NONBTAT030170.1</t>
  </si>
  <si>
    <t>NONBTAT030177.1</t>
  </si>
  <si>
    <t>NONBTAG020947.1</t>
  </si>
  <si>
    <t>http://www.noncode.org/show_rna.php?id=NONBTAT030177.1</t>
  </si>
  <si>
    <t>NONBTAT030196.1</t>
  </si>
  <si>
    <t>NONBTAG020966.1</t>
  </si>
  <si>
    <t>http://www.noncode.org/show_rna.php?id=NONBTAT030196.1</t>
  </si>
  <si>
    <t>NONBTAT030212.1</t>
  </si>
  <si>
    <t>NONBTAG020982.1</t>
  </si>
  <si>
    <t>http://www.noncode.org/show_rna.php?id=NONBTAT030212.1</t>
  </si>
  <si>
    <t>NONBTAT030215.1</t>
  </si>
  <si>
    <t>NONBTAG011866.2</t>
  </si>
  <si>
    <t>http://www.noncode.org/show_rna.php?id=NONBTAT030215.1</t>
  </si>
  <si>
    <t>NONBTAT030217.1</t>
  </si>
  <si>
    <t>NONBTAG020984.1</t>
  </si>
  <si>
    <t>http://www.noncode.org/show_rna.php?id=NONBTAT030217.1</t>
  </si>
  <si>
    <t>NONBTAT030220.1</t>
  </si>
  <si>
    <t>http://www.noncode.org/show_rna.php?id=NONBTAT030220.1</t>
  </si>
  <si>
    <t>NONBTAT030224.1</t>
  </si>
  <si>
    <t>NONBTAG012461.2</t>
  </si>
  <si>
    <t>http://www.noncode.org/show_rna.php?id=NONBTAT030224.1</t>
  </si>
  <si>
    <t>NONBTAT030252.1</t>
  </si>
  <si>
    <t>NONBTAG021010.1</t>
  </si>
  <si>
    <t>http://www.noncode.org/show_rna.php?id=NONBTAT030252.1</t>
  </si>
  <si>
    <t>NONBTAT030271.1</t>
  </si>
  <si>
    <t>NONBTAG021029.1</t>
  </si>
  <si>
    <t>http://www.noncode.org/show_rna.php?id=NONBTAT030271.1</t>
  </si>
  <si>
    <t>NONBTAT030272.1</t>
  </si>
  <si>
    <t>NONBTAG021030.1</t>
  </si>
  <si>
    <t>http://www.noncode.org/show_rna.php?id=NONBTAT030272.1</t>
  </si>
  <si>
    <t>NONBTAT030276.1</t>
  </si>
  <si>
    <t>NONBTAG021034.1</t>
  </si>
  <si>
    <t>http://www.noncode.org/show_rna.php?id=NONBTAT030276.1</t>
  </si>
  <si>
    <t>NONBTAT030290.1</t>
  </si>
  <si>
    <t>NONBTAG021048.1</t>
  </si>
  <si>
    <t>http://www.noncode.org/show_rna.php?id=NONBTAT030290.1</t>
  </si>
  <si>
    <t>NONBTAT030315.1</t>
  </si>
  <si>
    <t>NONBTAG021073.1</t>
  </si>
  <si>
    <t>http://www.noncode.org/show_rna.php?id=NONBTAT030315.1</t>
  </si>
  <si>
    <t>NONBTAT030322.1</t>
  </si>
  <si>
    <t>NONBTAG021080.1</t>
  </si>
  <si>
    <t>http://www.noncode.org/show_rna.php?id=NONBTAT030322.1</t>
  </si>
  <si>
    <t>NONBTAT030324.1</t>
  </si>
  <si>
    <t>NONBTAG021082.1</t>
  </si>
  <si>
    <t>http://www.noncode.org/show_rna.php?id=NONBTAT030324.1</t>
  </si>
  <si>
    <t>NONBTAT030336.1</t>
  </si>
  <si>
    <t>NONBTAG021094.1</t>
  </si>
  <si>
    <t>http://www.noncode.org/show_rna.php?id=NONBTAT030336.1</t>
  </si>
  <si>
    <t>NONBTAT030342.1</t>
  </si>
  <si>
    <t>NONBTAG021100.1</t>
  </si>
  <si>
    <t>http://www.noncode.org/show_rna.php?id=NONBTAT030342.1</t>
  </si>
  <si>
    <t>NONBTAT030345.1</t>
  </si>
  <si>
    <t>NONBTAG021103.1</t>
  </si>
  <si>
    <t>http://www.noncode.org/show_rna.php?id=NONBTAT030345.1</t>
  </si>
  <si>
    <t>NONBTAT030352.1</t>
  </si>
  <si>
    <t>NONBTAG021110.1</t>
  </si>
  <si>
    <t>http://www.noncode.org/show_rna.php?id=NONBTAT030352.1</t>
  </si>
  <si>
    <t>NONBTAT030353.1</t>
  </si>
  <si>
    <t>NONBTAG021111.1</t>
  </si>
  <si>
    <t>http://www.noncode.org/show_rna.php?id=NONBTAT030353.1</t>
  </si>
  <si>
    <t>NONBTAT030355.1</t>
  </si>
  <si>
    <t>NONBTAG021113.1</t>
  </si>
  <si>
    <t>http://www.noncode.org/show_rna.php?id=NONBTAT030355.1</t>
  </si>
  <si>
    <t>NONBTAT030358.1</t>
  </si>
  <si>
    <t>NONBTAG021116.1</t>
  </si>
  <si>
    <t>http://www.noncode.org/show_rna.php?id=NONBTAT030358.1</t>
  </si>
  <si>
    <t>NONBTAT030362.1</t>
  </si>
  <si>
    <t>NONBTAG021120.1</t>
  </si>
  <si>
    <t>http://www.noncode.org/show_rna.php?id=NONBTAT030362.1</t>
  </si>
  <si>
    <t>NONBTAT030393.1</t>
  </si>
  <si>
    <t>NONBTAG021151.1</t>
  </si>
  <si>
    <t>http://www.noncode.org/show_rna.php?id=NONBTAT030393.1</t>
  </si>
  <si>
    <t>NONBTAT030398.1</t>
  </si>
  <si>
    <t>NONBTAG021156.1</t>
  </si>
  <si>
    <t>http://www.noncode.org/show_rna.php?id=NONBTAT030398.1</t>
  </si>
  <si>
    <t>NONBTAT030406.1</t>
  </si>
  <si>
    <t>NONBTAG021164.1</t>
  </si>
  <si>
    <t>http://www.noncode.org/show_rna.php?id=NONBTAT030406.1</t>
  </si>
  <si>
    <t>NONBTAT030407.1</t>
  </si>
  <si>
    <t>NONBTAG021165.1</t>
  </si>
  <si>
    <t>http://www.noncode.org/show_rna.php?id=NONBTAT030407.1</t>
  </si>
  <si>
    <t>NONBTAT030426.1</t>
  </si>
  <si>
    <t>NONBTAG021184.1</t>
  </si>
  <si>
    <t>http://www.noncode.org/show_rna.php?id=NONBTAT030426.1</t>
  </si>
  <si>
    <t>NONBTAT030427.1</t>
  </si>
  <si>
    <t>NONBTAG021185.1</t>
  </si>
  <si>
    <t>http://www.noncode.org/show_rna.php?id=NONBTAT030427.1</t>
  </si>
  <si>
    <t>NONBTAT030435.1</t>
  </si>
  <si>
    <t>NONBTAG021193.1</t>
  </si>
  <si>
    <t>http://www.noncode.org/show_rna.php?id=NONBTAT030435.1</t>
  </si>
  <si>
    <t>NONBTAT030443.1</t>
  </si>
  <si>
    <t>NONBTAG021201.1</t>
  </si>
  <si>
    <t>http://www.noncode.org/show_rna.php?id=NONBTAT030443.1</t>
  </si>
  <si>
    <t>NONBTAT030457.1</t>
  </si>
  <si>
    <t>NONBTAG021215.1</t>
  </si>
  <si>
    <t>http://www.noncode.org/show_rna.php?id=NONBTAT030457.1</t>
  </si>
  <si>
    <t>NONBTAT030458.1</t>
  </si>
  <si>
    <t>NONBTAG021216.1</t>
  </si>
  <si>
    <t>http://www.noncode.org/show_rna.php?id=NONBTAT030458.1</t>
  </si>
  <si>
    <t>NONBTAT030473.1</t>
  </si>
  <si>
    <t>NONBTAG021231.1</t>
  </si>
  <si>
    <t>http://www.noncode.org/show_rna.php?id=NONBTAT030473.1</t>
  </si>
  <si>
    <t>NONBTAT030480.1</t>
  </si>
  <si>
    <t>NONBTAG021238.1</t>
  </si>
  <si>
    <t>http://www.noncode.org/show_rna.php?id=NONBTAT030480.1</t>
  </si>
  <si>
    <t>NONBTAT030487.1</t>
  </si>
  <si>
    <t>NONBTAG021245.1</t>
  </si>
  <si>
    <t>http://www.noncode.org/show_rna.php?id=NONBTAT030487.1</t>
  </si>
  <si>
    <t>NONBTAT030503.1</t>
  </si>
  <si>
    <t>NONBTAG021261.1</t>
  </si>
  <si>
    <t>http://www.noncode.org/show_rna.php?id=NONBTAT030503.1</t>
  </si>
  <si>
    <t>NONBTAT030505.1</t>
  </si>
  <si>
    <t>NONBTAG012755.2</t>
  </si>
  <si>
    <t>http://www.noncode.org/show_rna.php?id=NONBTAT030505.1</t>
  </si>
  <si>
    <t>NONBTAT030515.1</t>
  </si>
  <si>
    <t>NONBTAG013327.2</t>
  </si>
  <si>
    <t>http://www.noncode.org/show_rna.php?id=NONBTAT030515.1</t>
  </si>
  <si>
    <t>NONBTAT030519.1</t>
  </si>
  <si>
    <t>NONBTAG013544.2</t>
  </si>
  <si>
    <t>http://www.noncode.org/show_rna.php?id=NONBTAT030519.1</t>
  </si>
  <si>
    <t>NONBTAT030520.1</t>
  </si>
  <si>
    <t>NONBTAG013577.2</t>
  </si>
  <si>
    <t>http://www.noncode.org/show_rna.php?id=NONBTAT030520.1</t>
  </si>
  <si>
    <t>NONBTAT030536.1</t>
  </si>
  <si>
    <t>NONBTAG021282.1</t>
  </si>
  <si>
    <t>http://www.noncode.org/show_rna.php?id=NONBTAT030536.1</t>
  </si>
  <si>
    <t>NONBTAT030538.1</t>
  </si>
  <si>
    <t>NONBTAG021284.1</t>
  </si>
  <si>
    <t>http://www.noncode.org/show_rna.php?id=NONBTAT030538.1</t>
  </si>
  <si>
    <t>NONBTAT030542.1</t>
  </si>
  <si>
    <t>NONBTAG021288.1</t>
  </si>
  <si>
    <t>http://www.noncode.org/show_rna.php?id=NONBTAT030542.1</t>
  </si>
  <si>
    <t>NONBTAT030544.1</t>
  </si>
  <si>
    <t>NONBTAG021290.1</t>
  </si>
  <si>
    <t>http://www.noncode.org/show_rna.php?id=NONBTAT030544.1</t>
  </si>
  <si>
    <t>NONBTAT030546.1</t>
  </si>
  <si>
    <t>NONBTAG021292.1</t>
  </si>
  <si>
    <t>http://www.noncode.org/show_rna.php?id=NONBTAT030546.1</t>
  </si>
  <si>
    <t>NONBTAT030547.1</t>
  </si>
  <si>
    <t>NONBTAG021293.1</t>
  </si>
  <si>
    <t>http://www.noncode.org/show_rna.php?id=NONBTAT030547.1</t>
  </si>
  <si>
    <t>NONBTAT030549.1</t>
  </si>
  <si>
    <t>NONBTAG021295.1</t>
  </si>
  <si>
    <t>http://www.noncode.org/show_rna.php?id=NONBTAT030549.1</t>
  </si>
  <si>
    <t>NONBTAT030578.1</t>
  </si>
  <si>
    <t>NONBTAG021324.1</t>
  </si>
  <si>
    <t>http://www.noncode.org/show_rna.php?id=NONBTAT030578.1</t>
  </si>
  <si>
    <t>NONBTAT030591.1</t>
  </si>
  <si>
    <t>NONBTAG021337.1</t>
  </si>
  <si>
    <t>http://www.noncode.org/show_rna.php?id=NONBTAT030591.1</t>
  </si>
  <si>
    <t>NONBTAT030593.1</t>
  </si>
  <si>
    <t>NONBTAG021339.1</t>
  </si>
  <si>
    <t>http://www.noncode.org/show_rna.php?id=NONBTAT030593.1</t>
  </si>
  <si>
    <t>NONBTAT030597.1</t>
  </si>
  <si>
    <t>NONBTAG021343.1</t>
  </si>
  <si>
    <t>http://www.noncode.org/show_rna.php?id=NONBTAT030597.1</t>
  </si>
  <si>
    <t>NONBTAT030599.1</t>
  </si>
  <si>
    <t>NONBTAG021345.1</t>
  </si>
  <si>
    <t>http://www.noncode.org/show_rna.php?id=NONBTAT030599.1</t>
  </si>
  <si>
    <t>NONBTAT030613.1</t>
  </si>
  <si>
    <t>NONBTAG021359.1</t>
  </si>
  <si>
    <t>http://www.noncode.org/show_rna.php?id=NONBTAT030613.1</t>
  </si>
  <si>
    <t>NONBTAT030614.1</t>
  </si>
  <si>
    <t>NONBTAG021360.1</t>
  </si>
  <si>
    <t>http://www.noncode.org/show_rna.php?id=NONBTAT030614.1</t>
  </si>
  <si>
    <t>NONBTAT030644.1</t>
  </si>
  <si>
    <t>NONBTAG021390.1</t>
  </si>
  <si>
    <t>http://www.noncode.org/show_rna.php?id=NONBTAT030644.1</t>
  </si>
  <si>
    <t>NONBTAT030653.1</t>
  </si>
  <si>
    <t>NONBTAG021399.1</t>
  </si>
  <si>
    <t>http://www.noncode.org/show_rna.php?id=NONBTAT030653.1</t>
  </si>
  <si>
    <t>NONBTAT030663.1</t>
  </si>
  <si>
    <t>NONBTAG021409.1</t>
  </si>
  <si>
    <t>http://www.noncode.org/show_rna.php?id=NONBTAT030663.1</t>
  </si>
  <si>
    <t>NONBTAT030732.1</t>
  </si>
  <si>
    <t>NONBTAG021463.1</t>
  </si>
  <si>
    <t>http://www.noncode.org/show_rna.php?id=NONBTAT030732.1</t>
  </si>
  <si>
    <t>NONBTAT030763.1</t>
  </si>
  <si>
    <t>NONBTAG021494.1</t>
  </si>
  <si>
    <t>http://www.noncode.org/show_rna.php?id=NONBTAT030763.1</t>
  </si>
  <si>
    <t>NONBTAT030764.1</t>
  </si>
  <si>
    <t>NONBTAG021495.1</t>
  </si>
  <si>
    <t>http://www.noncode.org/show_rna.php?id=NONBTAT030764.1</t>
  </si>
  <si>
    <t>NONBTAT030767.1</t>
  </si>
  <si>
    <t>NONBTAG021498.1</t>
  </si>
  <si>
    <t>http://www.noncode.org/show_rna.php?id=NONBTAT030767.1</t>
  </si>
  <si>
    <t>NONBTAT030793.1</t>
  </si>
  <si>
    <t>NONBTAG021524.1</t>
  </si>
  <si>
    <t>http://www.noncode.org/show_rna.php?id=NONBTAT030793.1</t>
  </si>
  <si>
    <t>NONBTAT030800.1</t>
  </si>
  <si>
    <t>NONBTAG021531.1</t>
  </si>
  <si>
    <t>http://www.noncode.org/show_rna.php?id=NONBTAT030800.1</t>
  </si>
  <si>
    <t>NONBTAT030803.1</t>
  </si>
  <si>
    <t>NONBTAG021534.1</t>
  </si>
  <si>
    <t>http://www.noncode.org/show_rna.php?id=NONBTAT030803.1</t>
  </si>
  <si>
    <t>NONBTAT030815.1</t>
  </si>
  <si>
    <t>NONBTAG021546.1</t>
  </si>
  <si>
    <t>http://www.noncode.org/show_rna.php?id=NONBTAT030815.1</t>
  </si>
  <si>
    <t>NONBTAT030832.1</t>
  </si>
  <si>
    <t>NONBTAG021563.1</t>
  </si>
  <si>
    <t>http://www.noncode.org/show_rna.php?id=NONBTAT030832.1</t>
  </si>
  <si>
    <t>NONBTAT030833.1</t>
  </si>
  <si>
    <t>NONBTAG021564.1</t>
  </si>
  <si>
    <t>http://www.noncode.org/show_rna.php?id=NONBTAT030833.1</t>
  </si>
  <si>
    <t>NONBTAT030839.1</t>
  </si>
  <si>
    <t>NONBTAG021570.1</t>
  </si>
  <si>
    <t>http://www.noncode.org/show_rna.php?id=NONBTAT030839.1</t>
  </si>
  <si>
    <t>NONBTAT030851.1</t>
  </si>
  <si>
    <t>NONBTAG021582.1</t>
  </si>
  <si>
    <t>http://www.noncode.org/show_rna.php?id=NONBTAT030851.1</t>
  </si>
  <si>
    <t>NONBTAT030854.1</t>
  </si>
  <si>
    <t>NONBTAG021585.1</t>
  </si>
  <si>
    <t>http://www.noncode.org/show_rna.php?id=NONBTAT030854.1</t>
  </si>
  <si>
    <t>NONBTAT030873.1</t>
  </si>
  <si>
    <t>NONBTAG021604.1</t>
  </si>
  <si>
    <t>http://www.noncode.org/show_rna.php?id=NONBTAT030873.1</t>
  </si>
  <si>
    <t>NONBTAT030915.1</t>
  </si>
  <si>
    <t>NONBTAG021646.1</t>
  </si>
  <si>
    <t>http://www.noncode.org/show_rna.php?id=NONBTAT030915.1</t>
  </si>
  <si>
    <t>NONBTAT030919.1</t>
  </si>
  <si>
    <t>NONBTAG021650.1</t>
  </si>
  <si>
    <t>http://www.noncode.org/show_rna.php?id=NONBTAT030919.1</t>
  </si>
  <si>
    <t>NONBTAT030931.1</t>
  </si>
  <si>
    <t>NONBTAG021662.1</t>
  </si>
  <si>
    <t>http://www.noncode.org/show_rna.php?id=NONBTAT030931.1</t>
  </si>
  <si>
    <t>NONBTAT030934.1</t>
  </si>
  <si>
    <t>NONBTAG014563.2</t>
  </si>
  <si>
    <t>http://www.noncode.org/show_rna.php?id=NONBTAT030934.1</t>
  </si>
  <si>
    <t>NONBTAT030942.1</t>
  </si>
  <si>
    <t>NONBTAG021668.1</t>
  </si>
  <si>
    <t>http://www.noncode.org/show_rna.php?id=NONBTAT030942.1</t>
  </si>
  <si>
    <t>NONBTAT030950.1</t>
  </si>
  <si>
    <t>NONBTAG021676.1</t>
  </si>
  <si>
    <t>http://www.noncode.org/show_rna.php?id=NONBTAT030950.1</t>
  </si>
  <si>
    <t>NONBTAT030951.1</t>
  </si>
  <si>
    <t>NONBTAG021677.1</t>
  </si>
  <si>
    <t>http://www.noncode.org/show_rna.php?id=NONBTAT030951.1</t>
  </si>
  <si>
    <t>NONBTAT030956.1</t>
  </si>
  <si>
    <t>NONBTAG021682.1</t>
  </si>
  <si>
    <t>http://www.noncode.org/show_rna.php?id=NONBTAT030956.1</t>
  </si>
  <si>
    <t>NONBTAT030964.1</t>
  </si>
  <si>
    <t>NONBTAG021690.1</t>
  </si>
  <si>
    <t>http://www.noncode.org/show_rna.php?id=NONBTAT030964.1</t>
  </si>
  <si>
    <t>NONBTAT030971.1</t>
  </si>
  <si>
    <t>NONBTAG021697.1</t>
  </si>
  <si>
    <t>http://www.noncode.org/show_rna.php?id=NONBTAT030971.1</t>
  </si>
  <si>
    <t>NONBTAT030973.1</t>
  </si>
  <si>
    <t>NONBTAG021699.1</t>
  </si>
  <si>
    <t>http://www.noncode.org/show_rna.php?id=NONBTAT030973.1</t>
  </si>
  <si>
    <t>NONBTAT030975.1</t>
  </si>
  <si>
    <t>NONBTAG021701.1</t>
  </si>
  <si>
    <t>http://www.noncode.org/show_rna.php?id=NONBTAT030975.1</t>
  </si>
  <si>
    <t>NONBTAT030984.1</t>
  </si>
  <si>
    <t>NONBTAG021710.1</t>
  </si>
  <si>
    <t>http://www.noncode.org/show_rna.php?id=NONBTAT030984.1</t>
  </si>
  <si>
    <t>NONBTAT030986.1</t>
  </si>
  <si>
    <t>NONBTAG021712.1</t>
  </si>
  <si>
    <t>http://www.noncode.org/show_rna.php?id=NONBTAT030986.1</t>
  </si>
  <si>
    <t>NONBTAT030989.1</t>
  </si>
  <si>
    <t>NONBTAG021715.1</t>
  </si>
  <si>
    <t>http://www.noncode.org/show_rna.php?id=NONBTAT030989.1</t>
  </si>
  <si>
    <t>NONBTAT031003.1</t>
  </si>
  <si>
    <t>NONBTAG021729.1</t>
  </si>
  <si>
    <t>http://www.noncode.org/show_rna.php?id=NONBTAT031003.1</t>
  </si>
  <si>
    <t>NONBTAT031010.1</t>
  </si>
  <si>
    <t>NONBTAG021736.1</t>
  </si>
  <si>
    <t>http://www.noncode.org/show_rna.php?id=NONBTAT031010.1</t>
  </si>
  <si>
    <t>NONBTAT031025.1</t>
  </si>
  <si>
    <t>NONBTAG021751.1</t>
  </si>
  <si>
    <t>http://www.noncode.org/show_rna.php?id=NONBTAT031025.1</t>
  </si>
  <si>
    <t>NONBTAT031087.1</t>
  </si>
  <si>
    <t>NONBTAG021809.1</t>
  </si>
  <si>
    <t>http://www.noncode.org/show_rna.php?id=NONBTAT031087.1</t>
  </si>
  <si>
    <t>NONBTAT031098.1</t>
  </si>
  <si>
    <t>NONBTAG015826.2</t>
  </si>
  <si>
    <t>http://www.noncode.org/show_rna.php?id=NONBTAT031098.1</t>
  </si>
  <si>
    <t>NONBTAT031105.1</t>
  </si>
  <si>
    <t>NONBTAG021815.1</t>
  </si>
  <si>
    <t>http://www.noncode.org/show_rna.php?id=NONBTAT031105.1</t>
  </si>
  <si>
    <t>NONBTAT031106.1</t>
  </si>
  <si>
    <t>NONBTAG021816.1</t>
  </si>
  <si>
    <t>http://www.noncode.org/show_rna.php?id=NONBTAT031106.1</t>
  </si>
  <si>
    <t>NONBTAT031107.1</t>
  </si>
  <si>
    <t>NONBTAG021817.1</t>
  </si>
  <si>
    <t>http://www.noncode.org/show_rna.php?id=NONBTAT031107.1</t>
  </si>
  <si>
    <t>NONBTAT031119.1</t>
  </si>
  <si>
    <t>NONBTAG021829.1</t>
  </si>
  <si>
    <t>http://www.noncode.org/show_rna.php?id=NONBTAT031119.1</t>
  </si>
  <si>
    <t>NONBTAT031128.1</t>
  </si>
  <si>
    <t>NONBTAG021838.1</t>
  </si>
  <si>
    <t>http://www.noncode.org/show_rna.php?id=NONBTAT031128.1</t>
  </si>
  <si>
    <t>NONBTAT031137.1</t>
  </si>
  <si>
    <t>NONBTAG021847.1</t>
  </si>
  <si>
    <t>http://www.noncode.org/show_rna.php?id=NONBTAT031137.1</t>
  </si>
  <si>
    <t>NONBTAT031151.1</t>
  </si>
  <si>
    <t>NONBTAG021861.1</t>
  </si>
  <si>
    <t>http://www.noncode.org/show_rna.php?id=NONBTAT031151.1</t>
  </si>
  <si>
    <t>NONBTAT031163.1</t>
  </si>
  <si>
    <t>NONBTAG021873.1</t>
  </si>
  <si>
    <t>http://www.noncode.org/show_rna.php?id=NONBTAT031163.1</t>
  </si>
  <si>
    <t>NONBTAT031171.1</t>
  </si>
  <si>
    <t>NONBTAG021881.1</t>
  </si>
  <si>
    <t>http://www.noncode.org/show_rna.php?id=NONBTAT031171.1</t>
  </si>
  <si>
    <t>NONBTAT031172.1</t>
  </si>
  <si>
    <t>NONBTAG021882.1</t>
  </si>
  <si>
    <t>http://www.noncode.org/show_rna.php?id=NONBTAT031172.1</t>
  </si>
  <si>
    <t>NONBTAT031173.1</t>
  </si>
  <si>
    <t>NONBTAG021883.1</t>
  </si>
  <si>
    <t>http://www.noncode.org/show_rna.php?id=NONBTAT031173.1</t>
  </si>
  <si>
    <t>NONBTAT031176.1</t>
  </si>
  <si>
    <t>NONBTAG021886.1</t>
  </si>
  <si>
    <t>http://www.noncode.org/show_rna.php?id=NONBTAT031176.1</t>
  </si>
  <si>
    <t>NONBTAT031180.1</t>
  </si>
  <si>
    <t>NONBTAG021890.1</t>
  </si>
  <si>
    <t>http://www.noncode.org/show_rna.php?id=NONBTAT031180.1</t>
  </si>
  <si>
    <t>NONBTAT031183.1</t>
  </si>
  <si>
    <t>NONBTAG021893.1</t>
  </si>
  <si>
    <t>http://www.noncode.org/show_rna.php?id=NONBTAT031183.1</t>
  </si>
  <si>
    <t>NONBTAT031218.1</t>
  </si>
  <si>
    <t>NONBTAG021928.1</t>
  </si>
  <si>
    <t>http://www.noncode.org/show_rna.php?id=NONBTAT031218.1</t>
  </si>
  <si>
    <t>NONBTAT031219.1</t>
  </si>
  <si>
    <t>NONBTAG021929.1</t>
  </si>
  <si>
    <t>http://www.noncode.org/show_rna.php?id=NONBTAT031219.1</t>
  </si>
  <si>
    <t>NONBTAT031221.1</t>
  </si>
  <si>
    <t>NONBTAG021931.1</t>
  </si>
  <si>
    <t>http://www.noncode.org/show_rna.php?id=NONBTAT031221.1</t>
  </si>
  <si>
    <t>NONBTAT031223.1</t>
  </si>
  <si>
    <t>NONBTAG021933.1</t>
  </si>
  <si>
    <t>http://www.noncode.org/show_rna.php?id=NONBTAT031223.1</t>
  </si>
  <si>
    <t>NONBTAT031224.1</t>
  </si>
  <si>
    <t>NONBTAG021934.1</t>
  </si>
  <si>
    <t>http://www.noncode.org/show_rna.php?id=NONBTAT031224.1</t>
  </si>
  <si>
    <t>NONBTAT031229.1</t>
  </si>
  <si>
    <t>NONBTAG021939.1</t>
  </si>
  <si>
    <t>http://www.noncode.org/show_rna.php?id=NONBTAT031229.1</t>
  </si>
  <si>
    <t>NONBTAT031244.1</t>
  </si>
  <si>
    <t>NONBTAG021954.1</t>
  </si>
  <si>
    <t>http://www.noncode.org/show_rna.php?id=NONBTAT031244.1</t>
  </si>
  <si>
    <t>NONBTAT031250.1</t>
  </si>
  <si>
    <t>NONBTAG021960.1</t>
  </si>
  <si>
    <t>http://www.noncode.org/show_rna.php?id=NONBTAT031250.1</t>
  </si>
  <si>
    <t>NONBTAT031278.1</t>
  </si>
  <si>
    <t>NONBTAG021988.1</t>
  </si>
  <si>
    <t>http://www.noncode.org/show_rna.php?id=NONBTAT031278.1</t>
  </si>
  <si>
    <t>NONBTAT031279.1</t>
  </si>
  <si>
    <t>NONBTAG021989.1</t>
  </si>
  <si>
    <t>http://www.noncode.org/show_rna.php?id=NONBTAT031279.1</t>
  </si>
  <si>
    <t>NONBTAT031290.1</t>
  </si>
  <si>
    <t>NONBTAG022000.1</t>
  </si>
  <si>
    <t>http://www.noncode.org/show_rna.php?id=NONBTAT031290.1</t>
  </si>
  <si>
    <t>NONBTAT031321.1</t>
  </si>
  <si>
    <t>NONBTAG022031.1</t>
  </si>
  <si>
    <t>http://www.noncode.org/show_rna.php?id=NONBTAT031321.1</t>
  </si>
  <si>
    <t>NONBTAT031340.1</t>
  </si>
  <si>
    <t>NONBTAG022049.1</t>
  </si>
  <si>
    <t>http://www.noncode.org/show_rna.php?id=NONBTAT031340.1</t>
  </si>
  <si>
    <t>NONBTAT031343.1</t>
  </si>
  <si>
    <t>NONBTAG022051.1</t>
  </si>
  <si>
    <t>http://www.noncode.org/show_rna.php?id=NONBTAT031343.1</t>
  </si>
  <si>
    <t>NONBTAT031357.1</t>
  </si>
  <si>
    <t>NONBTAG022061.1</t>
  </si>
  <si>
    <t>http://www.noncode.org/show_rna.php?id=NONBTAT031357.1</t>
  </si>
  <si>
    <t>NONBTAT031367.1</t>
  </si>
  <si>
    <t>NONBTAG022071.1</t>
  </si>
  <si>
    <t>http://www.noncode.org/show_rna.php?id=NONBTAT031367.1</t>
  </si>
  <si>
    <t>NONBTAT031384.1</t>
  </si>
  <si>
    <t>NONBTAG022088.1</t>
  </si>
  <si>
    <t>http://www.noncode.org/show_rna.php?id=NONBTAT031384.1</t>
  </si>
  <si>
    <t>NONBTAT031385.1</t>
  </si>
  <si>
    <t>NONBTAG022089.1</t>
  </si>
  <si>
    <t>http://www.noncode.org/show_rna.php?id=NONBTAT031385.1</t>
  </si>
  <si>
    <t>NONBTAT031396.1</t>
  </si>
  <si>
    <t>NONBTAG022100.1</t>
  </si>
  <si>
    <t>http://www.noncode.org/show_rna.php?id=NONBTAT031396.1</t>
  </si>
  <si>
    <t>NONBTAT031402.1</t>
  </si>
  <si>
    <t>NONBTAG022106.1</t>
  </si>
  <si>
    <t>http://www.noncode.org/show_rna.php?id=NONBTAT031402.1</t>
  </si>
  <si>
    <t>NONBTAT031403.1</t>
  </si>
  <si>
    <t>NONBTAG022107.1</t>
  </si>
  <si>
    <t>http://www.noncode.org/show_rna.php?id=NONBTAT031403.1</t>
  </si>
  <si>
    <t>NONBTAT031404.1</t>
  </si>
  <si>
    <t>NONBTAG022108.1</t>
  </si>
  <si>
    <t>http://www.noncode.org/show_rna.php?id=NONBTAT031404.1</t>
  </si>
  <si>
    <t>NONBTAT031414.1</t>
  </si>
  <si>
    <t>NONBTAG022118.1</t>
  </si>
  <si>
    <t>http://www.noncode.org/show_rna.php?id=NONBTAT031414.1</t>
  </si>
  <si>
    <t>NONBTAT031421.1</t>
  </si>
  <si>
    <t>NONBTAG022125.1</t>
  </si>
  <si>
    <t>http://www.noncode.org/show_rna.php?id=NONBTAT031421.1</t>
  </si>
  <si>
    <t>NONBTAT031434.1</t>
  </si>
  <si>
    <t>NONBTAG022138.1</t>
  </si>
  <si>
    <t>http://www.noncode.org/show_rna.php?id=NONBTAT031434.1</t>
  </si>
  <si>
    <t>NONBTAT031435.1</t>
  </si>
  <si>
    <t>NONBTAG022139.1</t>
  </si>
  <si>
    <t>http://www.noncode.org/show_rna.php?id=NONBTAT031435.1</t>
  </si>
  <si>
    <t>NONBTAT031445.1</t>
  </si>
  <si>
    <t>NONBTAG022149.1</t>
  </si>
  <si>
    <t>http://www.noncode.org/show_rna.php?id=NONBTAT031445.1</t>
  </si>
  <si>
    <t>NONBTAT031453.1</t>
  </si>
  <si>
    <t>NONBTAG022157.1</t>
  </si>
  <si>
    <t>http://www.noncode.org/show_rna.php?id=NONBTAT031453.1</t>
  </si>
  <si>
    <t>NONBTAT031473.1</t>
  </si>
  <si>
    <t>NONBTAG022177.1</t>
  </si>
  <si>
    <t>http://www.noncode.org/show_rna.php?id=NONBTAT031473.1</t>
  </si>
  <si>
    <t>NONBTAT031482.1</t>
  </si>
  <si>
    <t>NONBTAG022186.1</t>
  </si>
  <si>
    <t>http://www.noncode.org/show_rna.php?id=NONBTAT031482.1</t>
  </si>
  <si>
    <t>NONBTAT031485.1</t>
  </si>
  <si>
    <t>NONBTAG022189.1</t>
  </si>
  <si>
    <t>http://www.noncode.org/show_rna.php?id=NONBTAT031485.1</t>
  </si>
  <si>
    <t>NONBTAT031495.1</t>
  </si>
  <si>
    <t>NONBTAG022199.1</t>
  </si>
  <si>
    <t>http://www.noncode.org/show_rna.php?id=NONBTAT031495.1</t>
  </si>
  <si>
    <t>NONBTAT031496.1</t>
  </si>
  <si>
    <t>NONBTAG022200.1</t>
  </si>
  <si>
    <t>http://www.noncode.org/show_rna.php?id=NONBTAT031496.1</t>
  </si>
  <si>
    <t>NONBTAT031505.1</t>
  </si>
  <si>
    <t>NONBTAG022209.1</t>
  </si>
  <si>
    <t>http://www.noncode.org/show_rna.php?id=NONBTAT031505.1</t>
  </si>
  <si>
    <t>NONBTAT031515.1</t>
  </si>
  <si>
    <t>NONBTAG022219.1</t>
  </si>
  <si>
    <t>http://www.noncode.org/show_rna.php?id=NONBTAT031515.1</t>
  </si>
  <si>
    <t>NONBTAT031525.1</t>
  </si>
  <si>
    <t>NONBTAG022229.1</t>
  </si>
  <si>
    <t>http://www.noncode.org/show_rna.php?id=NONBTAT031525.1</t>
  </si>
  <si>
    <t>NONBTAT031526.1</t>
  </si>
  <si>
    <t>NONBTAG022230.1</t>
  </si>
  <si>
    <t>http://www.noncode.org/show_rna.php?id=NONBTAT031526.1</t>
  </si>
  <si>
    <t>NONBTAT031530.1</t>
  </si>
  <si>
    <t>NONBTAG022234.1</t>
  </si>
  <si>
    <t>http://www.noncode.org/show_rna.php?id=NONBTAT031530.1</t>
  </si>
  <si>
    <t>NONBTAT031550.1</t>
  </si>
  <si>
    <t>NONBTAG017412.2</t>
  </si>
  <si>
    <t>http://www.noncode.org/show_rna.php?id=NONBTAT031550.1</t>
  </si>
  <si>
    <t>NONBTAT031574.1</t>
  </si>
  <si>
    <t>NONBTAG022269.1</t>
  </si>
  <si>
    <t>http://www.noncode.org/show_rna.php?id=NONBTAT031574.1</t>
  </si>
  <si>
    <t>NONBTAT031578.1</t>
  </si>
  <si>
    <t>NONBTAG022273.1</t>
  </si>
  <si>
    <t>http://www.noncode.org/show_rna.php?id=NONBTAT031578.1</t>
  </si>
  <si>
    <t>NONBTAT031585.1</t>
  </si>
  <si>
    <t>NONBTAG022280.1</t>
  </si>
  <si>
    <t>http://www.noncode.org/show_rna.php?id=NONBTAT031585.1</t>
  </si>
  <si>
    <t>NONBTAT031589.1</t>
  </si>
  <si>
    <t>NONBTAG022284.1</t>
  </si>
  <si>
    <t>http://www.noncode.org/show_rna.php?id=NONBTAT031589.1</t>
  </si>
  <si>
    <t>NONBTAT031596.1</t>
  </si>
  <si>
    <t>NONBTAG022291.1</t>
  </si>
  <si>
    <t>http://www.noncode.org/show_rna.php?id=NONBTAT031596.1</t>
  </si>
  <si>
    <t>NONBTAT031602.1</t>
  </si>
  <si>
    <t>NONBTAG022297.1</t>
  </si>
  <si>
    <t>http://www.noncode.org/show_rna.php?id=NONBTAT031602.1</t>
  </si>
  <si>
    <t>NONBTAT031604.1</t>
  </si>
  <si>
    <t>NONBTAG022299.1</t>
  </si>
  <si>
    <t>http://www.noncode.org/show_rna.php?id=NONBTAT031604.1</t>
  </si>
  <si>
    <t>NONBTAT031605.1</t>
  </si>
  <si>
    <t>NONBTAG022300.1</t>
  </si>
  <si>
    <t>http://www.noncode.org/show_rna.php?id=NONBTAT031605.1</t>
  </si>
  <si>
    <t>NONBTAT031607.1</t>
  </si>
  <si>
    <t>NONBTAG022302.1</t>
  </si>
  <si>
    <t>http://www.noncode.org/show_rna.php?id=NONBTAT031607.1</t>
  </si>
  <si>
    <t>NONBTAT031609.1</t>
  </si>
  <si>
    <t>NONBTAG022304.1</t>
  </si>
  <si>
    <t>http://www.noncode.org/show_rna.php?id=NONBTAT031609.1</t>
  </si>
  <si>
    <t>NONBTAT031610.1</t>
  </si>
  <si>
    <t>NONBTAG022305.1</t>
  </si>
  <si>
    <t>http://www.noncode.org/show_rna.php?id=NONBTAT031610.1</t>
  </si>
  <si>
    <t>NONBTAT031612.1</t>
  </si>
  <si>
    <t>NONBTAG022307.1</t>
  </si>
  <si>
    <t>http://www.noncode.org/show_rna.php?id=NONBTAT031612.1</t>
  </si>
  <si>
    <t>NONBTAT031618.1</t>
  </si>
  <si>
    <t>NONBTAG022313.1</t>
  </si>
  <si>
    <t>http://www.noncode.org/show_rna.php?id=NONBTAT031618.1</t>
  </si>
  <si>
    <t>NONBTAT031619.1</t>
  </si>
  <si>
    <t>NONBTAG022314.1</t>
  </si>
  <si>
    <t>http://www.noncode.org/show_rna.php?id=NONBTAT031619.1</t>
  </si>
  <si>
    <t>NONBTAT031629.1</t>
  </si>
  <si>
    <t>NONBTAG022324.1</t>
  </si>
  <si>
    <t>http://www.noncode.org/show_rna.php?id=NONBTAT031629.1</t>
  </si>
  <si>
    <t>NONBTAT031631.1</t>
  </si>
  <si>
    <t>NONBTAG022326.1</t>
  </si>
  <si>
    <t>http://www.noncode.org/show_rna.php?id=NONBTAT031631.1</t>
  </si>
  <si>
    <t>NONBTAT031632.1</t>
  </si>
  <si>
    <t>NONBTAG022327.1</t>
  </si>
  <si>
    <t>http://www.noncode.org/show_rna.php?id=NONBTAT031632.1</t>
  </si>
  <si>
    <t>NONBTAT031636.1</t>
  </si>
  <si>
    <t>NONBTAG022331.1</t>
  </si>
  <si>
    <t>http://www.noncode.org/show_rna.php?id=NONBTAT031636.1</t>
  </si>
  <si>
    <t>NONBTAT031637.1</t>
  </si>
  <si>
    <t>NONBTAG022332.1</t>
  </si>
  <si>
    <t>http://www.noncode.org/show_rna.php?id=NONBTAT031637.1</t>
  </si>
  <si>
    <t>NONBTAT031654.1</t>
  </si>
  <si>
    <t>NONBTAG022349.1</t>
  </si>
  <si>
    <t>http://www.noncode.org/show_rna.php?id=NONBTAT031654.1</t>
  </si>
  <si>
    <t>NONBTAT031655.1</t>
  </si>
  <si>
    <t>NONBTAG022350.1</t>
  </si>
  <si>
    <t>http://www.noncode.org/show_rna.php?id=NONBTAT031655.1</t>
  </si>
  <si>
    <t>NONBTAT031657.1</t>
  </si>
  <si>
    <t>NONBTAG022352.1</t>
  </si>
  <si>
    <t>http://www.noncode.org/show_rna.php?id=NONBTAT031657.1</t>
  </si>
  <si>
    <t>NONBTAT031660.1</t>
  </si>
  <si>
    <t>NONBTAG022355.1</t>
  </si>
  <si>
    <t>http://www.noncode.org/show_rna.php?id=NONBTAT031660.1</t>
  </si>
  <si>
    <t>NONBTAT031672.1</t>
  </si>
  <si>
    <t>NONBTAG022367.1</t>
  </si>
  <si>
    <t>http://www.noncode.org/show_rna.php?id=NONBTAT031672.1</t>
  </si>
  <si>
    <t>NONBTAT031677.1</t>
  </si>
  <si>
    <t>NONBTAG017478.2</t>
  </si>
  <si>
    <t>http://www.noncode.org/show_rna.php?id=NONBTAT031677.1</t>
  </si>
  <si>
    <t>NONBTAT031687.1</t>
  </si>
  <si>
    <t>NONBTAG017955.2</t>
  </si>
  <si>
    <t>http://www.noncode.org/show_rna.php?id=NONBTAT031687.1</t>
  </si>
  <si>
    <t>NONBTAT031695.1</t>
  </si>
  <si>
    <t>NONBTAG022383.1</t>
  </si>
  <si>
    <t>http://www.noncode.org/show_rna.php?id=NONBTAT031695.1</t>
  </si>
  <si>
    <t>NONBTAT031705.1</t>
  </si>
  <si>
    <t>NONBTAG022393.1</t>
  </si>
  <si>
    <t>http://www.noncode.org/show_rna.php?id=NONBTAT031705.1</t>
  </si>
  <si>
    <t>NONBTAT031715.1</t>
  </si>
  <si>
    <t>NONBTAG022403.1</t>
  </si>
  <si>
    <t>http://www.noncode.org/show_rna.php?id=NONBTAT031715.1</t>
  </si>
  <si>
    <t>NONBTAT031742.1</t>
  </si>
  <si>
    <t>NONBTAG022430.1</t>
  </si>
  <si>
    <t>http://www.noncode.org/show_rna.php?id=NONBTAT031742.1</t>
  </si>
  <si>
    <t>NONBTAT031744.1</t>
  </si>
  <si>
    <t>NONBTAG022432.1</t>
  </si>
  <si>
    <t>http://www.noncode.org/show_rna.php?id=NONBTAT031744.1</t>
  </si>
  <si>
    <t>NONBTAT031770.1</t>
  </si>
  <si>
    <t>NONBTAG022458.1</t>
  </si>
  <si>
    <t>http://www.noncode.org/show_rna.php?id=NONBTAT031770.1</t>
  </si>
  <si>
    <t>NONBTAT031771.1</t>
  </si>
  <si>
    <t>NONBTAG022459.1</t>
  </si>
  <si>
    <t>http://www.noncode.org/show_rna.php?id=NONBTAT031771.1</t>
  </si>
  <si>
    <t>NONBTAT031777.1</t>
  </si>
  <si>
    <t>NONBTAG022465.1</t>
  </si>
  <si>
    <t>http://www.noncode.org/show_rna.php?id=NONBTAT031777.1</t>
  </si>
  <si>
    <t>NONBTAT031781.1</t>
  </si>
  <si>
    <t>NONBTAG022469.1</t>
  </si>
  <si>
    <t>http://www.noncode.org/show_rna.php?id=NONBTAT031781.1</t>
  </si>
  <si>
    <t>NONBTAT031782.1</t>
  </si>
  <si>
    <t>NONBTAG022470.1</t>
  </si>
  <si>
    <t>http://www.noncode.org/show_rna.php?id=NONBTAT031782.1</t>
  </si>
  <si>
    <t>NONBTAT031791.1</t>
  </si>
  <si>
    <t>NONBTAG022479.1</t>
  </si>
  <si>
    <t>http://www.noncode.org/show_rna.php?id=NONBTAT031791.1</t>
  </si>
  <si>
    <t>NONBTAT031792.1</t>
  </si>
  <si>
    <t>NONBTAG022480.1</t>
  </si>
  <si>
    <t>http://www.noncode.org/show_rna.php?id=NONBTAT031792.1</t>
  </si>
  <si>
    <t>NONBTAT031808.1</t>
  </si>
  <si>
    <t>NONBTAG022496.1</t>
  </si>
  <si>
    <t>http://www.noncode.org/show_rna.php?id=NONBTAT031808.1</t>
  </si>
  <si>
    <t>NONBTAT031814.1</t>
  </si>
  <si>
    <t>NONBTAG022502.1</t>
  </si>
  <si>
    <t>http://www.noncode.org/show_rna.php?id=NONBTAT031814.1</t>
  </si>
  <si>
    <t>NONBTAT031815.1</t>
  </si>
  <si>
    <t>NONBTAG022503.1</t>
  </si>
  <si>
    <t>http://www.noncode.org/show_rna.php?id=NONBTAT031815.1</t>
  </si>
  <si>
    <t>NONBTAT031821.1</t>
  </si>
  <si>
    <t>NONBTAG022509.1</t>
  </si>
  <si>
    <t>http://www.noncode.org/show_rna.php?id=NONBTAT031821.1</t>
  </si>
  <si>
    <t>NONBTAT031823.1</t>
  </si>
  <si>
    <t>NONBTAG022511.1</t>
  </si>
  <si>
    <t>http://www.noncode.org/show_rna.php?id=NONBTAT031823.1</t>
  </si>
  <si>
    <t>NONBTAT031826.1</t>
  </si>
  <si>
    <t>NONBTAG022514.1</t>
  </si>
  <si>
    <t>http://www.noncode.org/show_rna.php?id=NONBTAT031826.1</t>
  </si>
  <si>
    <t>NONBTAT031827.1</t>
  </si>
  <si>
    <t>NONBTAG022515.1</t>
  </si>
  <si>
    <t>http://www.noncode.org/show_rna.php?id=NONBTAT031827.1</t>
  </si>
  <si>
    <t>NONBTAT031830.1</t>
  </si>
  <si>
    <t>NONBTAG022518.1</t>
  </si>
  <si>
    <t>http://www.noncode.org/show_rna.php?id=NONBTAT031830.1</t>
  </si>
  <si>
    <t>NONBTAT031839.1</t>
  </si>
  <si>
    <t>NONBTAG022527.1</t>
  </si>
  <si>
    <t>http://www.noncode.org/show_rna.php?id=NONBTAT031839.1</t>
  </si>
  <si>
    <t>NONBTAT031847.1</t>
  </si>
  <si>
    <t>NONBTAG022535.1</t>
  </si>
  <si>
    <t>http://www.noncode.org/show_rna.php?id=NONBTAT031847.1</t>
  </si>
  <si>
    <t>NONBTAT031848.1</t>
  </si>
  <si>
    <t>NONBTAG022536.1</t>
  </si>
  <si>
    <t>http://www.noncode.org/show_rna.php?id=NONBTAT031848.1</t>
  </si>
  <si>
    <t>NONBTAT031851.1</t>
  </si>
  <si>
    <t>NONBTAG022539.1</t>
  </si>
  <si>
    <t>http://www.noncode.org/show_rna.php?id=NONBTAT031851.1</t>
  </si>
  <si>
    <t>NONBTAT031854.1</t>
  </si>
  <si>
    <t>NONBTAG022542.1</t>
  </si>
  <si>
    <t>http://www.noncode.org/show_rna.php?id=NONBTAT031854.1</t>
  </si>
  <si>
    <t>NONBTAT031866.1</t>
  </si>
  <si>
    <t>NONBTAG022554.1</t>
  </si>
  <si>
    <t>http://www.noncode.org/show_rna.php?id=NONBTAT031866.1</t>
  </si>
  <si>
    <t>Additional file 7: The expression profile of annotated DELs in the dry and lactation period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41"/>
  <sheetViews>
    <sheetView tabSelected="1" workbookViewId="0">
      <selection activeCell="J6" sqref="J6"/>
    </sheetView>
  </sheetViews>
  <sheetFormatPr defaultRowHeight="14.4" x14ac:dyDescent="0.25"/>
  <cols>
    <col min="9" max="9" width="23.109375" customWidth="1"/>
  </cols>
  <sheetData>
    <row r="1" spans="1:9" x14ac:dyDescent="0.25">
      <c r="A1" s="2" t="s">
        <v>6323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25">
      <c r="A3" t="s">
        <v>9</v>
      </c>
      <c r="B3" t="s">
        <v>10</v>
      </c>
      <c r="C3">
        <v>1.79575</v>
      </c>
      <c r="D3">
        <v>0.63628200000000001</v>
      </c>
      <c r="E3">
        <v>-1.49684830113754</v>
      </c>
      <c r="F3" s="1">
        <v>7.8137642089263403E-21</v>
      </c>
      <c r="G3" s="1">
        <v>5.8271217074307494E-20</v>
      </c>
      <c r="H3" t="s">
        <v>11</v>
      </c>
      <c r="I3" t="s">
        <v>12</v>
      </c>
    </row>
    <row r="4" spans="1:9" x14ac:dyDescent="0.25">
      <c r="A4" t="s">
        <v>13</v>
      </c>
      <c r="B4" t="s">
        <v>14</v>
      </c>
      <c r="C4">
        <v>1.79915</v>
      </c>
      <c r="D4">
        <v>3.7893500000000002</v>
      </c>
      <c r="E4">
        <v>1.07463492627707</v>
      </c>
      <c r="F4" s="1">
        <v>1.7639641911593201E-6</v>
      </c>
      <c r="G4" s="1">
        <v>5.1410142359020101E-6</v>
      </c>
      <c r="H4" t="s">
        <v>15</v>
      </c>
      <c r="I4" t="s">
        <v>16</v>
      </c>
    </row>
    <row r="5" spans="1:9" x14ac:dyDescent="0.25">
      <c r="A5" t="s">
        <v>17</v>
      </c>
      <c r="B5" t="s">
        <v>18</v>
      </c>
      <c r="C5">
        <v>3.2397800000000001</v>
      </c>
      <c r="D5">
        <v>6.8495600000000003</v>
      </c>
      <c r="E5">
        <v>1.0801154666247701</v>
      </c>
      <c r="F5" s="1">
        <v>1.1102230246251601E-15</v>
      </c>
      <c r="G5" s="1">
        <v>5.6396582086560999E-15</v>
      </c>
      <c r="H5" t="s">
        <v>19</v>
      </c>
      <c r="I5" t="s">
        <v>12</v>
      </c>
    </row>
    <row r="6" spans="1:9" x14ac:dyDescent="0.25">
      <c r="A6" t="s">
        <v>20</v>
      </c>
      <c r="B6" t="s">
        <v>21</v>
      </c>
      <c r="C6">
        <v>2.65211</v>
      </c>
      <c r="D6">
        <v>5.9447299999999998</v>
      </c>
      <c r="E6">
        <v>1.16447067208725</v>
      </c>
      <c r="F6" s="1">
        <v>5.6570303996750202E-12</v>
      </c>
      <c r="G6" s="1">
        <v>2.40331566511853E-11</v>
      </c>
      <c r="H6" t="s">
        <v>22</v>
      </c>
      <c r="I6" t="s">
        <v>12</v>
      </c>
    </row>
    <row r="7" spans="1:9" x14ac:dyDescent="0.25">
      <c r="A7" t="s">
        <v>23</v>
      </c>
      <c r="B7" t="s">
        <v>24</v>
      </c>
      <c r="C7">
        <v>0.197993</v>
      </c>
      <c r="D7">
        <v>0.56435900000000006</v>
      </c>
      <c r="E7">
        <v>1.5111637566560601</v>
      </c>
      <c r="F7">
        <v>1.05238163576438E-4</v>
      </c>
      <c r="G7">
        <v>2.5503617063388998E-4</v>
      </c>
      <c r="H7" t="s">
        <v>25</v>
      </c>
      <c r="I7" t="s">
        <v>16</v>
      </c>
    </row>
    <row r="8" spans="1:9" x14ac:dyDescent="0.25">
      <c r="A8" t="s">
        <v>26</v>
      </c>
      <c r="B8" t="s">
        <v>27</v>
      </c>
      <c r="C8">
        <v>0.53700199999999998</v>
      </c>
      <c r="D8">
        <v>3.1099399999999999E-2</v>
      </c>
      <c r="E8">
        <v>-4.1099688095113898</v>
      </c>
      <c r="F8" s="1">
        <v>3.43676930021225E-16</v>
      </c>
      <c r="G8" s="1">
        <v>1.9599068009278899E-15</v>
      </c>
      <c r="H8" t="s">
        <v>28</v>
      </c>
      <c r="I8" t="s">
        <v>12</v>
      </c>
    </row>
    <row r="9" spans="1:9" x14ac:dyDescent="0.25">
      <c r="A9" t="s">
        <v>29</v>
      </c>
      <c r="B9" t="s">
        <v>27</v>
      </c>
      <c r="C9">
        <v>0.56427899999999998</v>
      </c>
      <c r="D9">
        <v>7.0185700000000004E-2</v>
      </c>
      <c r="E9">
        <v>-3.0071596363897699</v>
      </c>
      <c r="F9" s="1">
        <v>3.3713290950834999E-5</v>
      </c>
      <c r="G9" s="1">
        <v>8.6342739559776505E-5</v>
      </c>
      <c r="H9" t="s">
        <v>30</v>
      </c>
      <c r="I9" t="s">
        <v>12</v>
      </c>
    </row>
    <row r="10" spans="1:9" x14ac:dyDescent="0.25">
      <c r="A10" t="s">
        <v>31</v>
      </c>
      <c r="B10" t="s">
        <v>32</v>
      </c>
      <c r="C10">
        <v>1.8036300000000001</v>
      </c>
      <c r="D10">
        <v>0.37603300000000001</v>
      </c>
      <c r="E10">
        <v>-2.2619722308410002</v>
      </c>
      <c r="F10" s="1">
        <v>1.65254257054177E-33</v>
      </c>
      <c r="G10" s="1">
        <v>1.7875255641218401E-32</v>
      </c>
      <c r="H10" t="s">
        <v>33</v>
      </c>
      <c r="I10" t="s">
        <v>12</v>
      </c>
    </row>
    <row r="11" spans="1:9" x14ac:dyDescent="0.25">
      <c r="A11" t="s">
        <v>34</v>
      </c>
      <c r="B11" t="s">
        <v>35</v>
      </c>
      <c r="C11">
        <v>1.88093</v>
      </c>
      <c r="D11">
        <v>3.87019</v>
      </c>
      <c r="E11">
        <v>1.0409582355686899</v>
      </c>
      <c r="F11">
        <v>0</v>
      </c>
      <c r="G11">
        <v>0</v>
      </c>
      <c r="H11" t="s">
        <v>36</v>
      </c>
      <c r="I11" t="s">
        <v>12</v>
      </c>
    </row>
    <row r="12" spans="1:9" x14ac:dyDescent="0.25">
      <c r="A12" t="s">
        <v>37</v>
      </c>
      <c r="B12" t="s">
        <v>38</v>
      </c>
      <c r="C12">
        <v>0.93115300000000001</v>
      </c>
      <c r="D12">
        <v>0.13589300000000001</v>
      </c>
      <c r="E12">
        <v>-2.7765470967821</v>
      </c>
      <c r="F12" s="1">
        <v>2.0648323425350601E-5</v>
      </c>
      <c r="G12" s="1">
        <v>5.4123060999816997E-5</v>
      </c>
      <c r="H12" t="s">
        <v>39</v>
      </c>
      <c r="I12" t="s">
        <v>12</v>
      </c>
    </row>
    <row r="13" spans="1:9" x14ac:dyDescent="0.25">
      <c r="A13" t="s">
        <v>40</v>
      </c>
      <c r="B13" t="s">
        <v>41</v>
      </c>
      <c r="C13">
        <v>4.77191E-2</v>
      </c>
      <c r="D13">
        <v>0.45702300000000001</v>
      </c>
      <c r="E13">
        <v>3.2596280331040801</v>
      </c>
      <c r="F13" s="1">
        <v>8.8544733956030797E-5</v>
      </c>
      <c r="G13">
        <v>2.1640006417811999E-4</v>
      </c>
      <c r="H13" t="s">
        <v>42</v>
      </c>
      <c r="I13" t="s">
        <v>12</v>
      </c>
    </row>
    <row r="14" spans="1:9" x14ac:dyDescent="0.25">
      <c r="A14" t="s">
        <v>43</v>
      </c>
      <c r="B14" t="s">
        <v>44</v>
      </c>
      <c r="C14">
        <v>0.55457400000000001</v>
      </c>
      <c r="D14">
        <v>1.6692800000000001</v>
      </c>
      <c r="E14">
        <v>1.5897740828743201</v>
      </c>
      <c r="F14" s="1">
        <v>3.5469849437586E-6</v>
      </c>
      <c r="G14" s="1">
        <v>1.0040716459127899E-5</v>
      </c>
      <c r="H14" t="s">
        <v>45</v>
      </c>
      <c r="I14" t="s">
        <v>46</v>
      </c>
    </row>
    <row r="15" spans="1:9" x14ac:dyDescent="0.25">
      <c r="A15" t="s">
        <v>47</v>
      </c>
      <c r="B15" t="s">
        <v>48</v>
      </c>
      <c r="C15">
        <v>0.84116100000000005</v>
      </c>
      <c r="D15">
        <v>0.24296200000000001</v>
      </c>
      <c r="E15">
        <v>-1.7916512722445499</v>
      </c>
      <c r="F15" s="1">
        <v>3.5066964047127798E-7</v>
      </c>
      <c r="G15" s="1">
        <v>1.08798714003968E-6</v>
      </c>
      <c r="H15" t="s">
        <v>49</v>
      </c>
      <c r="I15" t="s">
        <v>46</v>
      </c>
    </row>
    <row r="16" spans="1:9" x14ac:dyDescent="0.25">
      <c r="A16" t="s">
        <v>50</v>
      </c>
      <c r="B16" t="s">
        <v>51</v>
      </c>
      <c r="C16">
        <v>0.87842900000000002</v>
      </c>
      <c r="D16">
        <v>0.29876799999999998</v>
      </c>
      <c r="E16">
        <v>-1.55590004915594</v>
      </c>
      <c r="F16" s="1">
        <v>4.9318637278198597E-6</v>
      </c>
      <c r="G16" s="1">
        <v>1.3774928206841499E-5</v>
      </c>
      <c r="H16" t="s">
        <v>52</v>
      </c>
      <c r="I16" t="s">
        <v>46</v>
      </c>
    </row>
    <row r="17" spans="1:9" x14ac:dyDescent="0.25">
      <c r="A17" t="s">
        <v>53</v>
      </c>
      <c r="B17" t="s">
        <v>54</v>
      </c>
      <c r="C17">
        <v>0.213313</v>
      </c>
      <c r="D17">
        <v>6.0802799999999997E-2</v>
      </c>
      <c r="E17">
        <v>-1.81076222381204</v>
      </c>
      <c r="F17">
        <v>1.94631725723999E-4</v>
      </c>
      <c r="G17">
        <v>4.5651966943191101E-4</v>
      </c>
      <c r="H17" t="s">
        <v>55</v>
      </c>
      <c r="I17" t="s">
        <v>46</v>
      </c>
    </row>
    <row r="18" spans="1:9" x14ac:dyDescent="0.25">
      <c r="A18" t="s">
        <v>56</v>
      </c>
      <c r="B18" t="s">
        <v>57</v>
      </c>
      <c r="C18">
        <v>1.4176500000000001</v>
      </c>
      <c r="D18">
        <v>0.354962</v>
      </c>
      <c r="E18">
        <v>-1.9977649010965799</v>
      </c>
      <c r="F18" s="1">
        <v>4.44868597602931E-7</v>
      </c>
      <c r="G18" s="1">
        <v>1.36708594472566E-6</v>
      </c>
      <c r="H18" t="s">
        <v>58</v>
      </c>
      <c r="I18" t="s">
        <v>16</v>
      </c>
    </row>
    <row r="19" spans="1:9" x14ac:dyDescent="0.25">
      <c r="A19" t="s">
        <v>59</v>
      </c>
      <c r="B19" t="s">
        <v>60</v>
      </c>
      <c r="C19">
        <v>12.6091</v>
      </c>
      <c r="D19">
        <v>4.7146400000000002</v>
      </c>
      <c r="E19">
        <v>-1.41924578500832</v>
      </c>
      <c r="F19" s="1">
        <v>1.02345101854812E-49</v>
      </c>
      <c r="G19" s="1">
        <v>1.5977931905193199E-48</v>
      </c>
      <c r="H19" t="s">
        <v>61</v>
      </c>
      <c r="I19" t="s">
        <v>16</v>
      </c>
    </row>
    <row r="20" spans="1:9" x14ac:dyDescent="0.25">
      <c r="A20" t="s">
        <v>62</v>
      </c>
      <c r="B20" t="s">
        <v>63</v>
      </c>
      <c r="C20">
        <v>7.0258200000000004</v>
      </c>
      <c r="D20">
        <v>3.0276200000000002</v>
      </c>
      <c r="E20">
        <v>-1.2144824730917201</v>
      </c>
      <c r="F20" s="1">
        <v>3.3171391852848599E-15</v>
      </c>
      <c r="G20" s="1">
        <v>1.64773789333029E-14</v>
      </c>
      <c r="H20" t="s">
        <v>64</v>
      </c>
      <c r="I20" t="s">
        <v>46</v>
      </c>
    </row>
    <row r="21" spans="1:9" x14ac:dyDescent="0.25">
      <c r="A21" t="s">
        <v>65</v>
      </c>
      <c r="B21" t="s">
        <v>66</v>
      </c>
      <c r="C21">
        <v>9.3439700000000006</v>
      </c>
      <c r="D21">
        <v>4.2798999999999996</v>
      </c>
      <c r="E21">
        <v>-1.1264585538655101</v>
      </c>
      <c r="F21" s="1">
        <v>1.3805701581369199E-23</v>
      </c>
      <c r="G21" s="1">
        <v>1.12901968888108E-22</v>
      </c>
      <c r="H21" t="s">
        <v>67</v>
      </c>
      <c r="I21" t="s">
        <v>46</v>
      </c>
    </row>
    <row r="22" spans="1:9" x14ac:dyDescent="0.25">
      <c r="A22" t="s">
        <v>68</v>
      </c>
      <c r="B22" t="s">
        <v>69</v>
      </c>
      <c r="C22">
        <v>1.4984999999999999</v>
      </c>
      <c r="D22">
        <v>0.59798600000000002</v>
      </c>
      <c r="E22">
        <v>-1.32533547018003</v>
      </c>
      <c r="F22" s="1">
        <v>2.4579617839693201E-5</v>
      </c>
      <c r="G22" s="1">
        <v>6.3910631852841698E-5</v>
      </c>
      <c r="H22" t="s">
        <v>70</v>
      </c>
      <c r="I22" t="s">
        <v>46</v>
      </c>
    </row>
    <row r="23" spans="1:9" x14ac:dyDescent="0.25">
      <c r="A23" t="s">
        <v>71</v>
      </c>
      <c r="B23" t="s">
        <v>72</v>
      </c>
      <c r="C23">
        <v>1.6470800000000001</v>
      </c>
      <c r="D23">
        <v>0.59352300000000002</v>
      </c>
      <c r="E23">
        <v>-1.4725347867371099</v>
      </c>
      <c r="F23" s="1">
        <v>2.6505739486123498E-7</v>
      </c>
      <c r="G23" s="1">
        <v>8.2927807163976495E-7</v>
      </c>
      <c r="H23" t="s">
        <v>73</v>
      </c>
      <c r="I23" t="s">
        <v>46</v>
      </c>
    </row>
    <row r="24" spans="1:9" x14ac:dyDescent="0.25">
      <c r="A24" t="s">
        <v>74</v>
      </c>
      <c r="B24" t="s">
        <v>75</v>
      </c>
      <c r="C24">
        <v>2.79346E-2</v>
      </c>
      <c r="D24">
        <v>0.50959900000000002</v>
      </c>
      <c r="E24">
        <v>4.1892373791854904</v>
      </c>
      <c r="F24" s="1">
        <v>6.4170890823333998E-14</v>
      </c>
      <c r="G24" s="1">
        <v>3.0069162007562699E-13</v>
      </c>
      <c r="H24" t="s">
        <v>76</v>
      </c>
      <c r="I24" t="s">
        <v>77</v>
      </c>
    </row>
    <row r="25" spans="1:9" x14ac:dyDescent="0.25">
      <c r="A25" t="s">
        <v>78</v>
      </c>
      <c r="B25" t="s">
        <v>79</v>
      </c>
      <c r="C25">
        <v>0.163244</v>
      </c>
      <c r="D25">
        <v>0.36232199999999998</v>
      </c>
      <c r="E25">
        <v>1.1502424413462999</v>
      </c>
      <c r="F25">
        <v>1.36485602725056E-4</v>
      </c>
      <c r="G25">
        <v>3.25703711991034E-4</v>
      </c>
      <c r="H25" t="s">
        <v>80</v>
      </c>
      <c r="I25" t="s">
        <v>77</v>
      </c>
    </row>
    <row r="26" spans="1:9" x14ac:dyDescent="0.25">
      <c r="A26" t="s">
        <v>81</v>
      </c>
      <c r="B26" t="s">
        <v>82</v>
      </c>
      <c r="C26">
        <v>0.31854399999999999</v>
      </c>
      <c r="D26">
        <v>1.28674</v>
      </c>
      <c r="E26">
        <v>2.0141560019331202</v>
      </c>
      <c r="F26" s="1">
        <v>1.2750641897873999E-7</v>
      </c>
      <c r="G26" s="1">
        <v>4.0941951826367502E-7</v>
      </c>
      <c r="H26" t="s">
        <v>83</v>
      </c>
      <c r="I26" t="s">
        <v>77</v>
      </c>
    </row>
    <row r="27" spans="1:9" x14ac:dyDescent="0.25">
      <c r="A27" t="s">
        <v>84</v>
      </c>
      <c r="B27" t="s">
        <v>85</v>
      </c>
      <c r="C27">
        <v>0.42721399999999998</v>
      </c>
      <c r="D27">
        <v>0</v>
      </c>
      <c r="E27" t="e">
        <f>-Inf</f>
        <v>#NAME?</v>
      </c>
      <c r="F27">
        <v>1.32390565632805E-4</v>
      </c>
      <c r="G27">
        <v>3.1662587054657901E-4</v>
      </c>
      <c r="H27" t="s">
        <v>86</v>
      </c>
      <c r="I27" t="s">
        <v>16</v>
      </c>
    </row>
    <row r="28" spans="1:9" x14ac:dyDescent="0.25">
      <c r="A28" t="s">
        <v>87</v>
      </c>
      <c r="B28" t="s">
        <v>88</v>
      </c>
      <c r="C28">
        <v>0.35489199999999999</v>
      </c>
      <c r="D28">
        <v>2.1580499999999999E-2</v>
      </c>
      <c r="E28">
        <v>-4.0395798572135604</v>
      </c>
      <c r="F28">
        <v>1.3460892901617701E-4</v>
      </c>
      <c r="G28">
        <v>3.215720343383E-4</v>
      </c>
      <c r="H28" t="s">
        <v>89</v>
      </c>
      <c r="I28" t="s">
        <v>90</v>
      </c>
    </row>
    <row r="29" spans="1:9" x14ac:dyDescent="0.25">
      <c r="A29" t="s">
        <v>91</v>
      </c>
      <c r="B29" t="s">
        <v>92</v>
      </c>
      <c r="C29">
        <v>0.542041</v>
      </c>
      <c r="D29">
        <v>2.5354499999999999E-2</v>
      </c>
      <c r="E29">
        <v>-4.4180882518847104</v>
      </c>
      <c r="F29" s="1">
        <v>6.8129757953963202E-11</v>
      </c>
      <c r="G29" s="1">
        <v>2.7230095843749901E-10</v>
      </c>
      <c r="H29" t="s">
        <v>93</v>
      </c>
      <c r="I29" t="s">
        <v>16</v>
      </c>
    </row>
    <row r="30" spans="1:9" x14ac:dyDescent="0.25">
      <c r="A30" t="s">
        <v>94</v>
      </c>
      <c r="B30" t="s">
        <v>95</v>
      </c>
      <c r="C30">
        <v>0.40889799999999998</v>
      </c>
      <c r="D30">
        <v>7.4593499999999993E-2</v>
      </c>
      <c r="E30">
        <v>-2.4546191802532902</v>
      </c>
      <c r="F30">
        <v>3.9867891019023099E-4</v>
      </c>
      <c r="G30">
        <v>8.9838405749160404E-4</v>
      </c>
      <c r="H30" t="s">
        <v>96</v>
      </c>
      <c r="I30" t="s">
        <v>46</v>
      </c>
    </row>
    <row r="31" spans="1:9" x14ac:dyDescent="0.25">
      <c r="A31" t="s">
        <v>97</v>
      </c>
      <c r="B31" t="s">
        <v>98</v>
      </c>
      <c r="C31">
        <v>0.36448599999999998</v>
      </c>
      <c r="D31">
        <v>9.8506300000000005E-2</v>
      </c>
      <c r="E31">
        <v>-1.8875755007059201</v>
      </c>
      <c r="F31">
        <v>4.4449373972915203E-4</v>
      </c>
      <c r="G31">
        <v>9.9608078906776609E-4</v>
      </c>
      <c r="H31" t="s">
        <v>99</v>
      </c>
      <c r="I31" t="s">
        <v>16</v>
      </c>
    </row>
    <row r="32" spans="1:9" x14ac:dyDescent="0.25">
      <c r="A32" t="s">
        <v>100</v>
      </c>
      <c r="B32" t="s">
        <v>101</v>
      </c>
      <c r="C32">
        <v>1.8364100000000001</v>
      </c>
      <c r="D32">
        <v>0.73092800000000002</v>
      </c>
      <c r="E32">
        <v>-1.3290869875081699</v>
      </c>
      <c r="F32" s="1">
        <v>9.0007042807330496E-5</v>
      </c>
      <c r="G32">
        <v>2.1976203167946301E-4</v>
      </c>
      <c r="H32" t="s">
        <v>102</v>
      </c>
      <c r="I32" t="s">
        <v>16</v>
      </c>
    </row>
    <row r="33" spans="1:9" x14ac:dyDescent="0.25">
      <c r="A33" t="s">
        <v>103</v>
      </c>
      <c r="B33" t="s">
        <v>104</v>
      </c>
      <c r="C33">
        <v>0.85133000000000003</v>
      </c>
      <c r="D33">
        <v>0.23893</v>
      </c>
      <c r="E33">
        <v>-1.83313046077896</v>
      </c>
      <c r="F33" s="1">
        <v>3.22175938797564E-5</v>
      </c>
      <c r="G33" s="1">
        <v>8.27261462932515E-5</v>
      </c>
      <c r="H33" t="s">
        <v>105</v>
      </c>
      <c r="I33" t="s">
        <v>90</v>
      </c>
    </row>
    <row r="34" spans="1:9" x14ac:dyDescent="0.25">
      <c r="A34" t="s">
        <v>106</v>
      </c>
      <c r="B34" t="s">
        <v>107</v>
      </c>
      <c r="C34">
        <v>4.0213000000000001</v>
      </c>
      <c r="D34">
        <v>1.97201</v>
      </c>
      <c r="E34">
        <v>-1.0279951015617601</v>
      </c>
      <c r="F34" s="1">
        <v>3.2072930955626702E-5</v>
      </c>
      <c r="G34" s="1">
        <v>8.2386456510368997E-5</v>
      </c>
      <c r="H34" t="s">
        <v>108</v>
      </c>
      <c r="I34" t="s">
        <v>46</v>
      </c>
    </row>
    <row r="35" spans="1:9" x14ac:dyDescent="0.25">
      <c r="A35" t="s">
        <v>109</v>
      </c>
      <c r="B35" t="s">
        <v>110</v>
      </c>
      <c r="C35">
        <v>5.5988699999999998</v>
      </c>
      <c r="D35">
        <v>14.039</v>
      </c>
      <c r="E35">
        <v>1.3262325882677</v>
      </c>
      <c r="F35">
        <v>0</v>
      </c>
      <c r="G35">
        <v>0</v>
      </c>
      <c r="H35" t="s">
        <v>111</v>
      </c>
      <c r="I35" t="s">
        <v>16</v>
      </c>
    </row>
    <row r="36" spans="1:9" x14ac:dyDescent="0.25">
      <c r="A36" t="s">
        <v>112</v>
      </c>
      <c r="B36" t="s">
        <v>113</v>
      </c>
      <c r="C36">
        <v>1.14859</v>
      </c>
      <c r="D36">
        <v>4.8728599999999997E-2</v>
      </c>
      <c r="E36">
        <v>-4.5589513224031499</v>
      </c>
      <c r="F36" s="1">
        <v>4.4856954509554901E-23</v>
      </c>
      <c r="G36" s="1">
        <v>3.6000889468193401E-22</v>
      </c>
      <c r="H36" t="s">
        <v>114</v>
      </c>
      <c r="I36" t="s">
        <v>46</v>
      </c>
    </row>
    <row r="37" spans="1:9" x14ac:dyDescent="0.25">
      <c r="A37" t="s">
        <v>115</v>
      </c>
      <c r="B37" t="s">
        <v>116</v>
      </c>
      <c r="C37">
        <v>5.0116899999999998</v>
      </c>
      <c r="D37">
        <v>2.4718900000000001</v>
      </c>
      <c r="E37">
        <v>-1.0196826347475301</v>
      </c>
      <c r="F37" s="1">
        <v>1.7714279886243601E-12</v>
      </c>
      <c r="G37" s="1">
        <v>7.7435860204353801E-12</v>
      </c>
      <c r="H37" t="s">
        <v>117</v>
      </c>
      <c r="I37" t="s">
        <v>46</v>
      </c>
    </row>
    <row r="38" spans="1:9" x14ac:dyDescent="0.25">
      <c r="A38" t="s">
        <v>118</v>
      </c>
      <c r="B38" t="s">
        <v>119</v>
      </c>
      <c r="C38">
        <v>10.4672</v>
      </c>
      <c r="D38">
        <v>2.47525</v>
      </c>
      <c r="E38">
        <v>-2.0802294199287199</v>
      </c>
      <c r="F38" s="1">
        <v>7.22827103951831E-87</v>
      </c>
      <c r="G38" s="1">
        <v>1.8498448036915901E-85</v>
      </c>
      <c r="H38" t="s">
        <v>120</v>
      </c>
      <c r="I38" t="s">
        <v>46</v>
      </c>
    </row>
    <row r="39" spans="1:9" x14ac:dyDescent="0.25">
      <c r="A39" t="s">
        <v>121</v>
      </c>
      <c r="B39" t="s">
        <v>122</v>
      </c>
      <c r="C39">
        <v>8.7288399999999999</v>
      </c>
      <c r="D39">
        <v>3.7349600000000001</v>
      </c>
      <c r="E39">
        <v>-1.2246971504250099</v>
      </c>
      <c r="F39" s="1">
        <v>2.2836691586331698E-25</v>
      </c>
      <c r="G39" s="1">
        <v>1.97159600839381E-24</v>
      </c>
      <c r="H39" t="s">
        <v>123</v>
      </c>
      <c r="I39" t="s">
        <v>90</v>
      </c>
    </row>
    <row r="40" spans="1:9" x14ac:dyDescent="0.25">
      <c r="A40" t="s">
        <v>124</v>
      </c>
      <c r="B40" t="s">
        <v>122</v>
      </c>
      <c r="C40">
        <v>8.0445899999999995</v>
      </c>
      <c r="D40">
        <v>3.3961100000000002</v>
      </c>
      <c r="E40">
        <v>-1.2441357059909699</v>
      </c>
      <c r="F40" s="1">
        <v>4.8339307132939597E-48</v>
      </c>
      <c r="G40" s="1">
        <v>7.2832194879835799E-47</v>
      </c>
      <c r="H40" t="s">
        <v>125</v>
      </c>
      <c r="I40" t="s">
        <v>90</v>
      </c>
    </row>
    <row r="41" spans="1:9" x14ac:dyDescent="0.25">
      <c r="A41" t="s">
        <v>126</v>
      </c>
      <c r="B41" t="s">
        <v>127</v>
      </c>
      <c r="C41">
        <v>11.939399999999999</v>
      </c>
      <c r="D41">
        <v>25.099499999999999</v>
      </c>
      <c r="E41">
        <v>1.0719282874018801</v>
      </c>
      <c r="F41">
        <v>0</v>
      </c>
      <c r="G41">
        <v>0</v>
      </c>
      <c r="H41" t="s">
        <v>128</v>
      </c>
      <c r="I41" t="s">
        <v>16</v>
      </c>
    </row>
    <row r="42" spans="1:9" x14ac:dyDescent="0.25">
      <c r="A42" t="s">
        <v>129</v>
      </c>
      <c r="B42" t="s">
        <v>130</v>
      </c>
      <c r="C42">
        <v>0.226719</v>
      </c>
      <c r="D42">
        <v>0.94207600000000002</v>
      </c>
      <c r="E42">
        <v>2.0549381509004601</v>
      </c>
      <c r="F42" s="1">
        <v>1.5011820268418001E-5</v>
      </c>
      <c r="G42" s="1">
        <v>3.9882467181201197E-5</v>
      </c>
      <c r="H42" t="s">
        <v>131</v>
      </c>
      <c r="I42" t="s">
        <v>90</v>
      </c>
    </row>
    <row r="43" spans="1:9" x14ac:dyDescent="0.25">
      <c r="A43" t="s">
        <v>132</v>
      </c>
      <c r="B43" t="s">
        <v>133</v>
      </c>
      <c r="C43">
        <v>0.52602300000000002</v>
      </c>
      <c r="D43">
        <v>1.6574899999999999</v>
      </c>
      <c r="E43">
        <v>1.6558023793946199</v>
      </c>
      <c r="F43">
        <v>3.2089887531716599E-4</v>
      </c>
      <c r="G43">
        <v>7.3295205941121405E-4</v>
      </c>
      <c r="H43" t="s">
        <v>134</v>
      </c>
      <c r="I43" t="s">
        <v>90</v>
      </c>
    </row>
    <row r="44" spans="1:9" x14ac:dyDescent="0.25">
      <c r="A44" t="s">
        <v>135</v>
      </c>
      <c r="B44" t="s">
        <v>136</v>
      </c>
      <c r="C44">
        <v>0.56702200000000003</v>
      </c>
      <c r="D44">
        <v>1.53491</v>
      </c>
      <c r="E44">
        <v>1.4366774483531799</v>
      </c>
      <c r="F44" s="1">
        <v>3.5030442946393199E-7</v>
      </c>
      <c r="G44" s="1">
        <v>1.08702284671759E-6</v>
      </c>
      <c r="H44" t="s">
        <v>137</v>
      </c>
      <c r="I44" t="s">
        <v>90</v>
      </c>
    </row>
    <row r="45" spans="1:9" x14ac:dyDescent="0.25">
      <c r="A45" t="s">
        <v>138</v>
      </c>
      <c r="B45" t="s">
        <v>139</v>
      </c>
      <c r="C45">
        <v>0.44873099999999999</v>
      </c>
      <c r="D45">
        <v>1.65767</v>
      </c>
      <c r="E45">
        <v>1.8852340721841401</v>
      </c>
      <c r="F45" s="1">
        <v>6.8859244972685499E-9</v>
      </c>
      <c r="G45" s="1">
        <v>2.41947925119174E-8</v>
      </c>
      <c r="H45" t="s">
        <v>140</v>
      </c>
      <c r="I45" t="s">
        <v>90</v>
      </c>
    </row>
    <row r="46" spans="1:9" x14ac:dyDescent="0.25">
      <c r="A46" t="s">
        <v>141</v>
      </c>
      <c r="B46" t="s">
        <v>142</v>
      </c>
      <c r="C46">
        <v>0.60458400000000001</v>
      </c>
      <c r="D46">
        <v>1.7922400000000001</v>
      </c>
      <c r="E46">
        <v>1.56774913813159</v>
      </c>
      <c r="F46" s="1">
        <v>5.8385320378384599E-7</v>
      </c>
      <c r="G46" s="1">
        <v>1.77877423992216E-6</v>
      </c>
      <c r="H46" t="s">
        <v>143</v>
      </c>
      <c r="I46" t="s">
        <v>90</v>
      </c>
    </row>
    <row r="47" spans="1:9" x14ac:dyDescent="0.25">
      <c r="A47" t="s">
        <v>144</v>
      </c>
      <c r="B47" t="s">
        <v>145</v>
      </c>
      <c r="C47">
        <v>1.3806799999999999</v>
      </c>
      <c r="D47">
        <v>2.88375</v>
      </c>
      <c r="E47">
        <v>1.0625671137863499</v>
      </c>
      <c r="F47" s="1">
        <v>1.25033797981899E-7</v>
      </c>
      <c r="G47" s="1">
        <v>4.0171673630893202E-7</v>
      </c>
      <c r="H47" t="s">
        <v>146</v>
      </c>
      <c r="I47" t="s">
        <v>16</v>
      </c>
    </row>
    <row r="48" spans="1:9" x14ac:dyDescent="0.25">
      <c r="A48" t="s">
        <v>147</v>
      </c>
      <c r="B48" t="s">
        <v>148</v>
      </c>
      <c r="C48">
        <v>1.4752400000000001</v>
      </c>
      <c r="D48">
        <v>4.3732300000000004</v>
      </c>
      <c r="E48">
        <v>1.5677495466720399</v>
      </c>
      <c r="F48" s="1">
        <v>1.9984014443252802E-15</v>
      </c>
      <c r="G48" s="1">
        <v>1.00130570947233E-14</v>
      </c>
      <c r="H48" t="s">
        <v>149</v>
      </c>
      <c r="I48" t="s">
        <v>16</v>
      </c>
    </row>
    <row r="49" spans="1:9" x14ac:dyDescent="0.25">
      <c r="A49" t="s">
        <v>150</v>
      </c>
      <c r="B49" t="s">
        <v>151</v>
      </c>
      <c r="C49">
        <v>1.4956799999999999</v>
      </c>
      <c r="D49">
        <v>0.59531000000000001</v>
      </c>
      <c r="E49">
        <v>-1.3290885103146299</v>
      </c>
      <c r="F49" s="1">
        <v>9.0007042807330496E-5</v>
      </c>
      <c r="G49">
        <v>2.1976203167946301E-4</v>
      </c>
      <c r="H49" t="s">
        <v>152</v>
      </c>
      <c r="I49" t="s">
        <v>16</v>
      </c>
    </row>
    <row r="50" spans="1:9" x14ac:dyDescent="0.25">
      <c r="A50" t="s">
        <v>153</v>
      </c>
      <c r="B50" t="s">
        <v>154</v>
      </c>
      <c r="C50">
        <v>0.84907100000000002</v>
      </c>
      <c r="D50">
        <v>0.24202000000000001</v>
      </c>
      <c r="E50">
        <v>-1.8107589245740201</v>
      </c>
      <c r="F50" s="1">
        <v>4.6034825131803897E-6</v>
      </c>
      <c r="G50" s="1">
        <v>1.28889768725174E-5</v>
      </c>
      <c r="H50" t="s">
        <v>155</v>
      </c>
      <c r="I50" t="s">
        <v>46</v>
      </c>
    </row>
    <row r="51" spans="1:9" x14ac:dyDescent="0.25">
      <c r="A51" t="s">
        <v>156</v>
      </c>
      <c r="B51" t="s">
        <v>157</v>
      </c>
      <c r="C51">
        <v>0.82076899999999997</v>
      </c>
      <c r="D51">
        <v>0.31193700000000002</v>
      </c>
      <c r="E51">
        <v>-1.3957215559142999</v>
      </c>
      <c r="F51" s="1">
        <v>2.1551067281650599E-5</v>
      </c>
      <c r="G51" s="1">
        <v>5.6390673561207203E-5</v>
      </c>
      <c r="H51" t="s">
        <v>158</v>
      </c>
      <c r="I51" t="s">
        <v>90</v>
      </c>
    </row>
    <row r="52" spans="1:9" x14ac:dyDescent="0.25">
      <c r="A52" t="s">
        <v>159</v>
      </c>
      <c r="B52" t="s">
        <v>160</v>
      </c>
      <c r="C52">
        <v>0.42758200000000002</v>
      </c>
      <c r="D52">
        <v>4.7273999999999997E-2</v>
      </c>
      <c r="E52">
        <v>-3.1770822750486798</v>
      </c>
      <c r="F52" s="1">
        <v>1.4432290091713601E-7</v>
      </c>
      <c r="G52" s="1">
        <v>4.61143906033132E-7</v>
      </c>
      <c r="H52" t="s">
        <v>161</v>
      </c>
      <c r="I52" t="s">
        <v>16</v>
      </c>
    </row>
    <row r="53" spans="1:9" x14ac:dyDescent="0.25">
      <c r="A53" t="s">
        <v>162</v>
      </c>
      <c r="B53" t="s">
        <v>163</v>
      </c>
      <c r="C53">
        <v>5.12981</v>
      </c>
      <c r="D53">
        <v>2.4954900000000002</v>
      </c>
      <c r="E53">
        <v>-1.0395822690516201</v>
      </c>
      <c r="F53" s="1">
        <v>4.1717875157380299E-7</v>
      </c>
      <c r="G53" s="1">
        <v>1.2854218411642699E-6</v>
      </c>
      <c r="H53" t="s">
        <v>164</v>
      </c>
      <c r="I53" t="s">
        <v>46</v>
      </c>
    </row>
    <row r="54" spans="1:9" x14ac:dyDescent="0.25">
      <c r="A54" t="s">
        <v>165</v>
      </c>
      <c r="B54" t="s">
        <v>166</v>
      </c>
      <c r="C54">
        <v>0.73416000000000003</v>
      </c>
      <c r="D54">
        <v>0.14015900000000001</v>
      </c>
      <c r="E54">
        <v>-2.38903012591582</v>
      </c>
      <c r="F54" s="1">
        <v>2.25949228830551E-7</v>
      </c>
      <c r="G54" s="1">
        <v>7.1119068265875101E-7</v>
      </c>
      <c r="H54" t="s">
        <v>167</v>
      </c>
      <c r="I54" t="s">
        <v>16</v>
      </c>
    </row>
    <row r="55" spans="1:9" x14ac:dyDescent="0.25">
      <c r="A55" t="s">
        <v>168</v>
      </c>
      <c r="B55" t="s">
        <v>169</v>
      </c>
      <c r="C55">
        <v>0.37001899999999999</v>
      </c>
      <c r="D55">
        <v>2.1094100000000001E-2</v>
      </c>
      <c r="E55">
        <v>-4.1326879131635001</v>
      </c>
      <c r="F55" s="1">
        <v>6.7794164197458305E-5</v>
      </c>
      <c r="G55">
        <v>1.67766764051976E-4</v>
      </c>
      <c r="H55" t="s">
        <v>170</v>
      </c>
      <c r="I55" t="s">
        <v>90</v>
      </c>
    </row>
    <row r="56" spans="1:9" x14ac:dyDescent="0.25">
      <c r="A56" t="s">
        <v>171</v>
      </c>
      <c r="B56" t="s">
        <v>172</v>
      </c>
      <c r="C56">
        <v>5.7283900000000001</v>
      </c>
      <c r="D56">
        <v>2.8630300000000002</v>
      </c>
      <c r="E56">
        <v>-1.0005869298816801</v>
      </c>
      <c r="F56" s="1">
        <v>4.5386766947148501E-33</v>
      </c>
      <c r="G56" s="1">
        <v>4.8568135399826598E-32</v>
      </c>
      <c r="H56" t="s">
        <v>173</v>
      </c>
      <c r="I56" t="s">
        <v>16</v>
      </c>
    </row>
    <row r="57" spans="1:9" x14ac:dyDescent="0.25">
      <c r="A57" t="s">
        <v>174</v>
      </c>
      <c r="B57" t="s">
        <v>175</v>
      </c>
      <c r="C57">
        <v>2.11883</v>
      </c>
      <c r="D57">
        <v>0.87477899999999997</v>
      </c>
      <c r="E57">
        <v>-1.2762773481757199</v>
      </c>
      <c r="F57" s="1">
        <v>5.74259876358037E-7</v>
      </c>
      <c r="G57" s="1">
        <v>1.7504368585360999E-6</v>
      </c>
      <c r="H57" t="s">
        <v>176</v>
      </c>
      <c r="I57" t="s">
        <v>16</v>
      </c>
    </row>
    <row r="58" spans="1:9" x14ac:dyDescent="0.25">
      <c r="A58" t="s">
        <v>177</v>
      </c>
      <c r="B58" t="s">
        <v>175</v>
      </c>
      <c r="C58">
        <v>2.7603200000000001</v>
      </c>
      <c r="D58">
        <v>1.2031799999999999</v>
      </c>
      <c r="E58">
        <v>-1.1979830353369101</v>
      </c>
      <c r="F58" s="1">
        <v>2.0994126944955999E-7</v>
      </c>
      <c r="G58" s="1">
        <v>6.6285834302949201E-7</v>
      </c>
      <c r="H58" t="s">
        <v>178</v>
      </c>
      <c r="I58" t="s">
        <v>16</v>
      </c>
    </row>
    <row r="59" spans="1:9" x14ac:dyDescent="0.25">
      <c r="A59" t="s">
        <v>179</v>
      </c>
      <c r="B59" t="s">
        <v>180</v>
      </c>
      <c r="C59">
        <v>3.5590600000000001</v>
      </c>
      <c r="D59">
        <v>0.80464500000000005</v>
      </c>
      <c r="E59">
        <v>-2.1450719260976299</v>
      </c>
      <c r="F59" s="1">
        <v>8.5355921179967695E-16</v>
      </c>
      <c r="G59" s="1">
        <v>4.4247470090317802E-15</v>
      </c>
      <c r="H59" t="s">
        <v>181</v>
      </c>
      <c r="I59" t="s">
        <v>46</v>
      </c>
    </row>
    <row r="60" spans="1:9" x14ac:dyDescent="0.25">
      <c r="A60" t="s">
        <v>182</v>
      </c>
      <c r="B60" t="s">
        <v>183</v>
      </c>
      <c r="C60">
        <v>4.7104999999999997</v>
      </c>
      <c r="D60">
        <v>1.8200799999999999</v>
      </c>
      <c r="E60">
        <v>-1.3718783398524199</v>
      </c>
      <c r="F60" s="1">
        <v>7.1971264810142699E-11</v>
      </c>
      <c r="G60" s="1">
        <v>2.8729069115289499E-10</v>
      </c>
      <c r="H60" t="s">
        <v>184</v>
      </c>
      <c r="I60" t="s">
        <v>46</v>
      </c>
    </row>
    <row r="61" spans="1:9" x14ac:dyDescent="0.25">
      <c r="A61" t="s">
        <v>185</v>
      </c>
      <c r="B61" t="s">
        <v>186</v>
      </c>
      <c r="C61">
        <v>2.8692099999999998</v>
      </c>
      <c r="D61">
        <v>1.04684</v>
      </c>
      <c r="E61">
        <v>-1.4546126078231301</v>
      </c>
      <c r="F61" s="1">
        <v>7.5348502100353302E-8</v>
      </c>
      <c r="G61" s="1">
        <v>2.4597428223784197E-7</v>
      </c>
      <c r="H61" t="s">
        <v>187</v>
      </c>
      <c r="I61" t="s">
        <v>16</v>
      </c>
    </row>
    <row r="62" spans="1:9" x14ac:dyDescent="0.25">
      <c r="A62" t="s">
        <v>188</v>
      </c>
      <c r="B62" t="s">
        <v>189</v>
      </c>
      <c r="C62">
        <v>3.8426300000000002</v>
      </c>
      <c r="D62">
        <v>1.2946299999999999</v>
      </c>
      <c r="E62">
        <v>-1.5695542281197801</v>
      </c>
      <c r="F62" s="1">
        <v>2.5580083092955198E-10</v>
      </c>
      <c r="G62" s="1">
        <v>9.87420532143598E-10</v>
      </c>
      <c r="H62" t="s">
        <v>190</v>
      </c>
      <c r="I62" t="s">
        <v>46</v>
      </c>
    </row>
    <row r="63" spans="1:9" x14ac:dyDescent="0.25">
      <c r="A63" t="s">
        <v>191</v>
      </c>
      <c r="B63" t="s">
        <v>192</v>
      </c>
      <c r="C63">
        <v>1.4292199999999999</v>
      </c>
      <c r="D63">
        <v>0.65664699999999998</v>
      </c>
      <c r="E63">
        <v>-1.1220380870465501</v>
      </c>
      <c r="F63" s="1">
        <v>7.22193998579897E-8</v>
      </c>
      <c r="G63" s="1">
        <v>2.3617099246445199E-7</v>
      </c>
      <c r="H63" t="s">
        <v>193</v>
      </c>
      <c r="I63" t="s">
        <v>46</v>
      </c>
    </row>
    <row r="64" spans="1:9" x14ac:dyDescent="0.25">
      <c r="A64" t="s">
        <v>194</v>
      </c>
      <c r="B64" t="s">
        <v>195</v>
      </c>
      <c r="C64">
        <v>0.944608</v>
      </c>
      <c r="D64">
        <v>0.136043</v>
      </c>
      <c r="E64">
        <v>-2.7956530282943</v>
      </c>
      <c r="F64" s="1">
        <v>1.11525096529516E-7</v>
      </c>
      <c r="G64" s="1">
        <v>3.5958729278568302E-7</v>
      </c>
      <c r="H64" t="s">
        <v>196</v>
      </c>
      <c r="I64" t="s">
        <v>16</v>
      </c>
    </row>
    <row r="65" spans="1:9" x14ac:dyDescent="0.25">
      <c r="A65" t="s">
        <v>197</v>
      </c>
      <c r="B65" t="s">
        <v>198</v>
      </c>
      <c r="C65">
        <v>1.4402900000000001</v>
      </c>
      <c r="D65">
        <v>0.43191200000000002</v>
      </c>
      <c r="E65">
        <v>-1.73755001992505</v>
      </c>
      <c r="F65" s="1">
        <v>3.6648025189710402E-8</v>
      </c>
      <c r="G65" s="1">
        <v>1.2252669368943399E-7</v>
      </c>
      <c r="H65" t="s">
        <v>199</v>
      </c>
      <c r="I65" t="s">
        <v>90</v>
      </c>
    </row>
    <row r="66" spans="1:9" x14ac:dyDescent="0.25">
      <c r="A66" t="s">
        <v>200</v>
      </c>
      <c r="B66" t="s">
        <v>201</v>
      </c>
      <c r="C66">
        <v>7.0854400000000002</v>
      </c>
      <c r="D66">
        <v>3.3313600000000001</v>
      </c>
      <c r="E66">
        <v>-1.0887461803054901</v>
      </c>
      <c r="F66" s="1">
        <v>2.8931718583326702E-10</v>
      </c>
      <c r="G66" s="1">
        <v>1.1138562981823401E-9</v>
      </c>
      <c r="H66" t="s">
        <v>202</v>
      </c>
      <c r="I66" t="s">
        <v>46</v>
      </c>
    </row>
    <row r="67" spans="1:9" x14ac:dyDescent="0.25">
      <c r="A67" t="s">
        <v>203</v>
      </c>
      <c r="B67" t="s">
        <v>204</v>
      </c>
      <c r="C67">
        <v>1.57755</v>
      </c>
      <c r="D67">
        <v>0.36895699999999998</v>
      </c>
      <c r="E67">
        <v>-2.0961611390750798</v>
      </c>
      <c r="F67" s="1">
        <v>1.03954683279462E-10</v>
      </c>
      <c r="G67" s="1">
        <v>4.1055797950960801E-10</v>
      </c>
      <c r="H67" t="s">
        <v>205</v>
      </c>
      <c r="I67" t="s">
        <v>90</v>
      </c>
    </row>
    <row r="68" spans="1:9" x14ac:dyDescent="0.25">
      <c r="A68" t="s">
        <v>206</v>
      </c>
      <c r="B68" t="s">
        <v>207</v>
      </c>
      <c r="C68">
        <v>0</v>
      </c>
      <c r="D68">
        <v>0.76752799999999999</v>
      </c>
      <c r="E68" t="s">
        <v>208</v>
      </c>
      <c r="F68" s="1">
        <v>1.71375651869532E-5</v>
      </c>
      <c r="G68" s="1">
        <v>4.5275140258528102E-5</v>
      </c>
      <c r="H68" t="s">
        <v>209</v>
      </c>
      <c r="I68" t="s">
        <v>16</v>
      </c>
    </row>
    <row r="69" spans="1:9" x14ac:dyDescent="0.25">
      <c r="A69" t="s">
        <v>210</v>
      </c>
      <c r="B69" t="s">
        <v>211</v>
      </c>
      <c r="C69">
        <v>1.7014499999999999</v>
      </c>
      <c r="D69">
        <v>0.51076600000000005</v>
      </c>
      <c r="E69">
        <v>-1.7360303579585299</v>
      </c>
      <c r="F69" s="1">
        <v>1.02285004371576E-8</v>
      </c>
      <c r="G69" s="1">
        <v>3.5570374366201202E-8</v>
      </c>
      <c r="H69" t="s">
        <v>212</v>
      </c>
      <c r="I69" t="s">
        <v>16</v>
      </c>
    </row>
    <row r="70" spans="1:9" x14ac:dyDescent="0.25">
      <c r="A70" t="s">
        <v>213</v>
      </c>
      <c r="B70" t="s">
        <v>214</v>
      </c>
      <c r="C70">
        <v>0.41733999999999999</v>
      </c>
      <c r="D70">
        <v>7.9305899999999999E-2</v>
      </c>
      <c r="E70">
        <v>-2.3957230974837902</v>
      </c>
      <c r="F70">
        <v>1.23088332228898E-4</v>
      </c>
      <c r="G70">
        <v>2.95901743962426E-4</v>
      </c>
      <c r="H70" t="s">
        <v>215</v>
      </c>
      <c r="I70" t="s">
        <v>46</v>
      </c>
    </row>
    <row r="71" spans="1:9" x14ac:dyDescent="0.25">
      <c r="A71" t="s">
        <v>216</v>
      </c>
      <c r="B71" t="s">
        <v>217</v>
      </c>
      <c r="C71">
        <v>2.8510900000000001</v>
      </c>
      <c r="D71">
        <v>0.54178499999999996</v>
      </c>
      <c r="E71">
        <v>-2.39572122499139</v>
      </c>
      <c r="F71" s="1">
        <v>6.3906058915213899E-15</v>
      </c>
      <c r="G71" s="1">
        <v>3.1375110969382798E-14</v>
      </c>
      <c r="H71" t="s">
        <v>218</v>
      </c>
      <c r="I71" t="s">
        <v>90</v>
      </c>
    </row>
    <row r="72" spans="1:9" x14ac:dyDescent="0.25">
      <c r="A72" t="s">
        <v>219</v>
      </c>
      <c r="B72" t="s">
        <v>220</v>
      </c>
      <c r="C72">
        <v>3.8939900000000001</v>
      </c>
      <c r="D72">
        <v>0.70185699999999995</v>
      </c>
      <c r="E72">
        <v>-2.47200015575272</v>
      </c>
      <c r="F72" s="1">
        <v>8.8515995155504296E-26</v>
      </c>
      <c r="G72" s="1">
        <v>7.75061312730505E-25</v>
      </c>
      <c r="H72" t="s">
        <v>221</v>
      </c>
      <c r="I72" t="s">
        <v>90</v>
      </c>
    </row>
    <row r="73" spans="1:9" x14ac:dyDescent="0.25">
      <c r="A73" t="s">
        <v>222</v>
      </c>
      <c r="B73" t="s">
        <v>223</v>
      </c>
      <c r="C73">
        <v>2.6153900000000001</v>
      </c>
      <c r="D73">
        <v>1.1110899999999999</v>
      </c>
      <c r="E73">
        <v>-1.2350504113818199</v>
      </c>
      <c r="F73" s="1">
        <v>1.9801512173151799E-5</v>
      </c>
      <c r="G73" s="1">
        <v>5.19875348727507E-5</v>
      </c>
      <c r="H73" t="s">
        <v>224</v>
      </c>
      <c r="I73" t="s">
        <v>46</v>
      </c>
    </row>
    <row r="74" spans="1:9" x14ac:dyDescent="0.25">
      <c r="A74" t="s">
        <v>225</v>
      </c>
      <c r="B74" t="s">
        <v>226</v>
      </c>
      <c r="C74">
        <v>0.82119600000000004</v>
      </c>
      <c r="D74">
        <v>0.34241700000000003</v>
      </c>
      <c r="E74">
        <v>-1.2619722710808301</v>
      </c>
      <c r="F74" s="1">
        <v>2.1469592390467501E-5</v>
      </c>
      <c r="G74" s="1">
        <v>5.6197112827105302E-5</v>
      </c>
      <c r="H74" t="s">
        <v>227</v>
      </c>
      <c r="I74" t="s">
        <v>46</v>
      </c>
    </row>
    <row r="75" spans="1:9" x14ac:dyDescent="0.25">
      <c r="A75" t="s">
        <v>228</v>
      </c>
      <c r="B75" t="s">
        <v>229</v>
      </c>
      <c r="C75">
        <v>0.94179500000000005</v>
      </c>
      <c r="D75">
        <v>0.14560000000000001</v>
      </c>
      <c r="E75">
        <v>-2.6934027078373401</v>
      </c>
      <c r="F75" s="1">
        <v>7.3254920594000895E-11</v>
      </c>
      <c r="G75" s="1">
        <v>2.9229791097277397E-10</v>
      </c>
      <c r="H75" t="s">
        <v>230</v>
      </c>
      <c r="I75" t="s">
        <v>46</v>
      </c>
    </row>
    <row r="76" spans="1:9" x14ac:dyDescent="0.25">
      <c r="A76" t="s">
        <v>231</v>
      </c>
      <c r="B76" t="s">
        <v>232</v>
      </c>
      <c r="C76">
        <v>3.1232700000000002</v>
      </c>
      <c r="D76">
        <v>1.17554</v>
      </c>
      <c r="E76">
        <v>-1.4097336623568599</v>
      </c>
      <c r="F76" s="1">
        <v>8.7714879794795798E-20</v>
      </c>
      <c r="G76" s="1">
        <v>6.2893636025611702E-19</v>
      </c>
      <c r="H76" t="s">
        <v>233</v>
      </c>
      <c r="I76" t="s">
        <v>46</v>
      </c>
    </row>
    <row r="77" spans="1:9" x14ac:dyDescent="0.25">
      <c r="A77" t="s">
        <v>234</v>
      </c>
      <c r="B77" t="s">
        <v>235</v>
      </c>
      <c r="C77">
        <v>1.82189</v>
      </c>
      <c r="D77">
        <v>0.50777099999999997</v>
      </c>
      <c r="E77">
        <v>-1.84318594963817</v>
      </c>
      <c r="F77" s="1">
        <v>6.1856243843027298E-5</v>
      </c>
      <c r="G77">
        <v>1.5407762575744699E-4</v>
      </c>
      <c r="H77" t="s">
        <v>236</v>
      </c>
      <c r="I77" t="s">
        <v>90</v>
      </c>
    </row>
    <row r="78" spans="1:9" x14ac:dyDescent="0.25">
      <c r="A78" t="s">
        <v>237</v>
      </c>
      <c r="B78" t="s">
        <v>238</v>
      </c>
      <c r="C78">
        <v>0.93898800000000004</v>
      </c>
      <c r="D78">
        <v>0.403999</v>
      </c>
      <c r="E78">
        <v>-1.21675499881859</v>
      </c>
      <c r="F78">
        <v>3.3360693028962302E-4</v>
      </c>
      <c r="G78">
        <v>7.6044211507715902E-4</v>
      </c>
      <c r="H78" t="s">
        <v>239</v>
      </c>
      <c r="I78" t="s">
        <v>16</v>
      </c>
    </row>
    <row r="79" spans="1:9" x14ac:dyDescent="0.25">
      <c r="A79" t="s">
        <v>240</v>
      </c>
      <c r="B79" t="s">
        <v>241</v>
      </c>
      <c r="C79">
        <v>0.152508</v>
      </c>
      <c r="D79">
        <v>0.80681999999999998</v>
      </c>
      <c r="E79">
        <v>2.40336192384156</v>
      </c>
      <c r="F79" s="1">
        <v>6.9248930522958205E-5</v>
      </c>
      <c r="G79">
        <v>1.71070146724261E-4</v>
      </c>
      <c r="H79" t="s">
        <v>242</v>
      </c>
      <c r="I79" t="s">
        <v>46</v>
      </c>
    </row>
    <row r="80" spans="1:9" x14ac:dyDescent="0.25">
      <c r="A80" t="s">
        <v>243</v>
      </c>
      <c r="B80" t="s">
        <v>244</v>
      </c>
      <c r="C80">
        <v>6.5140400000000001E-2</v>
      </c>
      <c r="D80">
        <v>0.54960299999999995</v>
      </c>
      <c r="E80">
        <v>3.07676539524588</v>
      </c>
      <c r="F80" s="1">
        <v>2.6120349350122799E-7</v>
      </c>
      <c r="G80" s="1">
        <v>8.1768999198211504E-7</v>
      </c>
      <c r="H80" t="s">
        <v>245</v>
      </c>
      <c r="I80" t="s">
        <v>46</v>
      </c>
    </row>
    <row r="81" spans="1:9" x14ac:dyDescent="0.25">
      <c r="A81" t="s">
        <v>246</v>
      </c>
      <c r="B81" t="s">
        <v>247</v>
      </c>
      <c r="C81">
        <v>0.49667600000000001</v>
      </c>
      <c r="D81">
        <v>1.7869600000000001</v>
      </c>
      <c r="E81">
        <v>1.84713040014081</v>
      </c>
      <c r="F81" s="1">
        <v>9.0754047166186096E-8</v>
      </c>
      <c r="G81" s="1">
        <v>2.94676557286556E-7</v>
      </c>
      <c r="H81" t="s">
        <v>248</v>
      </c>
      <c r="I81" t="s">
        <v>249</v>
      </c>
    </row>
    <row r="82" spans="1:9" x14ac:dyDescent="0.25">
      <c r="A82" t="s">
        <v>250</v>
      </c>
      <c r="B82" t="s">
        <v>251</v>
      </c>
      <c r="C82">
        <v>6.5266000000000002</v>
      </c>
      <c r="D82">
        <v>2.9558800000000001</v>
      </c>
      <c r="E82">
        <v>-1.14274392110326</v>
      </c>
      <c r="F82" s="1">
        <v>1.32702099436378E-15</v>
      </c>
      <c r="G82" s="1">
        <v>6.7130596149719398E-15</v>
      </c>
      <c r="H82" t="s">
        <v>252</v>
      </c>
      <c r="I82" t="s">
        <v>16</v>
      </c>
    </row>
    <row r="83" spans="1:9" x14ac:dyDescent="0.25">
      <c r="A83" t="s">
        <v>253</v>
      </c>
      <c r="B83" t="s">
        <v>251</v>
      </c>
      <c r="C83">
        <v>7.1403400000000001</v>
      </c>
      <c r="D83">
        <v>3.2127500000000002</v>
      </c>
      <c r="E83">
        <v>-1.15218405045677</v>
      </c>
      <c r="F83" s="1">
        <v>2.7488334858121101E-16</v>
      </c>
      <c r="G83" s="1">
        <v>1.57478573700664E-15</v>
      </c>
      <c r="H83" t="s">
        <v>254</v>
      </c>
      <c r="I83" t="s">
        <v>16</v>
      </c>
    </row>
    <row r="84" spans="1:9" x14ac:dyDescent="0.25">
      <c r="A84" t="s">
        <v>255</v>
      </c>
      <c r="B84" t="s">
        <v>251</v>
      </c>
      <c r="C84">
        <v>8.2188400000000001</v>
      </c>
      <c r="D84">
        <v>3.8415699999999999</v>
      </c>
      <c r="E84">
        <v>-1.0972387452630401</v>
      </c>
      <c r="F84" s="1">
        <v>6.2645517671309E-20</v>
      </c>
      <c r="G84" s="1">
        <v>4.5074690842107801E-19</v>
      </c>
      <c r="H84" t="s">
        <v>256</v>
      </c>
      <c r="I84" t="s">
        <v>16</v>
      </c>
    </row>
    <row r="85" spans="1:9" x14ac:dyDescent="0.25">
      <c r="A85" t="s">
        <v>257</v>
      </c>
      <c r="B85" t="s">
        <v>258</v>
      </c>
      <c r="C85">
        <v>0.133821</v>
      </c>
      <c r="D85">
        <v>0.51537299999999997</v>
      </c>
      <c r="E85">
        <v>1.9453124273109601</v>
      </c>
      <c r="F85" s="1">
        <v>5.9043808023240301E-5</v>
      </c>
      <c r="G85">
        <v>1.4735996992217099E-4</v>
      </c>
      <c r="H85" t="s">
        <v>259</v>
      </c>
      <c r="I85" t="s">
        <v>16</v>
      </c>
    </row>
    <row r="86" spans="1:9" x14ac:dyDescent="0.25">
      <c r="A86" t="s">
        <v>260</v>
      </c>
      <c r="B86" t="s">
        <v>261</v>
      </c>
      <c r="C86">
        <v>1.1168</v>
      </c>
      <c r="D86">
        <v>0.29487799999999997</v>
      </c>
      <c r="E86">
        <v>-1.92118075046314</v>
      </c>
      <c r="F86" s="1">
        <v>2.2896201106199899E-5</v>
      </c>
      <c r="G86" s="1">
        <v>5.9695743021441198E-5</v>
      </c>
      <c r="H86" t="s">
        <v>262</v>
      </c>
      <c r="I86" t="s">
        <v>46</v>
      </c>
    </row>
    <row r="87" spans="1:9" x14ac:dyDescent="0.25">
      <c r="A87" t="s">
        <v>263</v>
      </c>
      <c r="B87" t="s">
        <v>264</v>
      </c>
      <c r="C87">
        <v>9.8087999999999995E-2</v>
      </c>
      <c r="D87">
        <v>1.4911499999999999E-2</v>
      </c>
      <c r="E87">
        <v>-2.71765125852518</v>
      </c>
      <c r="F87">
        <v>3.9482637577276602E-4</v>
      </c>
      <c r="G87">
        <v>8.9010432777839803E-4</v>
      </c>
      <c r="H87" t="s">
        <v>265</v>
      </c>
      <c r="I87" t="s">
        <v>16</v>
      </c>
    </row>
    <row r="88" spans="1:9" x14ac:dyDescent="0.25">
      <c r="A88" t="s">
        <v>266</v>
      </c>
      <c r="B88" t="s">
        <v>267</v>
      </c>
      <c r="C88">
        <v>0.404864</v>
      </c>
      <c r="D88">
        <v>0.103862</v>
      </c>
      <c r="E88">
        <v>-1.9627694542761001</v>
      </c>
      <c r="F88" s="1">
        <v>8.3699255603118599E-5</v>
      </c>
      <c r="G88">
        <v>2.05016947696574E-4</v>
      </c>
      <c r="H88" t="s">
        <v>268</v>
      </c>
      <c r="I88" t="s">
        <v>46</v>
      </c>
    </row>
    <row r="89" spans="1:9" x14ac:dyDescent="0.25">
      <c r="A89" t="s">
        <v>269</v>
      </c>
      <c r="B89" t="s">
        <v>270</v>
      </c>
      <c r="C89">
        <v>1.63934</v>
      </c>
      <c r="D89">
        <v>0.80273600000000001</v>
      </c>
      <c r="E89">
        <v>-1.03011759702898</v>
      </c>
      <c r="F89" s="1">
        <v>2.5524435002218201E-5</v>
      </c>
      <c r="G89" s="1">
        <v>6.6281033590093595E-5</v>
      </c>
      <c r="H89" t="s">
        <v>271</v>
      </c>
      <c r="I89" t="s">
        <v>90</v>
      </c>
    </row>
    <row r="90" spans="1:9" x14ac:dyDescent="0.25">
      <c r="A90" t="s">
        <v>272</v>
      </c>
      <c r="B90" t="s">
        <v>273</v>
      </c>
      <c r="C90">
        <v>0.80533500000000002</v>
      </c>
      <c r="D90">
        <v>0.109193</v>
      </c>
      <c r="E90">
        <v>-2.8827086616938602</v>
      </c>
      <c r="F90" s="1">
        <v>3.49055393832645E-14</v>
      </c>
      <c r="G90" s="1">
        <v>1.6557961285914799E-13</v>
      </c>
      <c r="H90" t="s">
        <v>274</v>
      </c>
      <c r="I90" t="s">
        <v>46</v>
      </c>
    </row>
    <row r="91" spans="1:9" x14ac:dyDescent="0.25">
      <c r="A91" t="s">
        <v>275</v>
      </c>
      <c r="B91" t="s">
        <v>276</v>
      </c>
      <c r="C91">
        <v>1.80914</v>
      </c>
      <c r="D91">
        <v>0.86437399999999998</v>
      </c>
      <c r="E91">
        <v>-1.06557647268319</v>
      </c>
      <c r="F91" s="1">
        <v>5.3173364765352601E-6</v>
      </c>
      <c r="G91" s="1">
        <v>1.48046582922663E-5</v>
      </c>
      <c r="H91" t="s">
        <v>277</v>
      </c>
      <c r="I91" t="s">
        <v>90</v>
      </c>
    </row>
    <row r="92" spans="1:9" x14ac:dyDescent="0.25">
      <c r="A92" t="s">
        <v>278</v>
      </c>
      <c r="B92" t="s">
        <v>279</v>
      </c>
      <c r="C92">
        <v>0.89390700000000001</v>
      </c>
      <c r="D92">
        <v>0.13589300000000001</v>
      </c>
      <c r="E92">
        <v>-2.71765360139903</v>
      </c>
      <c r="F92" s="1">
        <v>3.7721658225941797E-5</v>
      </c>
      <c r="G92" s="1">
        <v>9.6060728561779806E-5</v>
      </c>
      <c r="H92" t="s">
        <v>280</v>
      </c>
      <c r="I92" t="s">
        <v>90</v>
      </c>
    </row>
    <row r="93" spans="1:9" x14ac:dyDescent="0.25">
      <c r="A93" t="s">
        <v>281</v>
      </c>
      <c r="B93" t="s">
        <v>282</v>
      </c>
      <c r="C93">
        <v>0.47145999999999999</v>
      </c>
      <c r="D93">
        <v>0</v>
      </c>
      <c r="E93" t="e">
        <f>-Inf</f>
        <v>#NAME?</v>
      </c>
      <c r="F93" s="1">
        <v>6.85421409913922E-6</v>
      </c>
      <c r="G93" s="1">
        <v>1.8850739973661699E-5</v>
      </c>
      <c r="H93" t="s">
        <v>283</v>
      </c>
      <c r="I93" t="s">
        <v>12</v>
      </c>
    </row>
    <row r="94" spans="1:9" x14ac:dyDescent="0.25">
      <c r="A94" t="s">
        <v>284</v>
      </c>
      <c r="B94" t="s">
        <v>285</v>
      </c>
      <c r="C94">
        <v>0.56427899999999998</v>
      </c>
      <c r="D94">
        <v>0</v>
      </c>
      <c r="E94" t="e">
        <f>-Inf</f>
        <v>#NAME?</v>
      </c>
      <c r="F94" s="1">
        <v>1.5595811597958601E-6</v>
      </c>
      <c r="G94" s="1">
        <v>4.5637660576859902E-6</v>
      </c>
      <c r="H94" t="s">
        <v>286</v>
      </c>
      <c r="I94" t="s">
        <v>12</v>
      </c>
    </row>
    <row r="95" spans="1:9" x14ac:dyDescent="0.25">
      <c r="A95" t="s">
        <v>287</v>
      </c>
      <c r="B95" t="s">
        <v>288</v>
      </c>
      <c r="C95">
        <v>0.55731200000000003</v>
      </c>
      <c r="D95">
        <v>0</v>
      </c>
      <c r="E95" t="e">
        <f>-Inf</f>
        <v>#NAME?</v>
      </c>
      <c r="F95" s="1">
        <v>9.5117308107446998E-10</v>
      </c>
      <c r="G95" s="1">
        <v>3.5407434188733298E-9</v>
      </c>
      <c r="H95" t="s">
        <v>289</v>
      </c>
      <c r="I95" t="s">
        <v>12</v>
      </c>
    </row>
    <row r="96" spans="1:9" x14ac:dyDescent="0.25">
      <c r="A96" t="s">
        <v>290</v>
      </c>
      <c r="B96" t="s">
        <v>291</v>
      </c>
      <c r="C96">
        <v>0.26950600000000002</v>
      </c>
      <c r="D96">
        <v>0.76820200000000005</v>
      </c>
      <c r="E96">
        <v>1.5111683279139301</v>
      </c>
      <c r="F96">
        <v>1.05238163576438E-4</v>
      </c>
      <c r="G96">
        <v>2.5503617063388998E-4</v>
      </c>
      <c r="H96" t="s">
        <v>292</v>
      </c>
      <c r="I96" t="s">
        <v>12</v>
      </c>
    </row>
    <row r="97" spans="1:9" x14ac:dyDescent="0.25">
      <c r="A97" t="s">
        <v>293</v>
      </c>
      <c r="B97" t="s">
        <v>294</v>
      </c>
      <c r="C97">
        <v>2.0532300000000001</v>
      </c>
      <c r="D97">
        <v>0.90366400000000002</v>
      </c>
      <c r="E97">
        <v>-1.1840368900717699</v>
      </c>
      <c r="F97" s="1">
        <v>7.1273907857083998E-9</v>
      </c>
      <c r="G97" s="1">
        <v>2.5010965698607702E-8</v>
      </c>
      <c r="H97" t="s">
        <v>295</v>
      </c>
      <c r="I97" t="s">
        <v>12</v>
      </c>
    </row>
    <row r="98" spans="1:9" x14ac:dyDescent="0.25">
      <c r="A98" t="s">
        <v>296</v>
      </c>
      <c r="B98" t="s">
        <v>297</v>
      </c>
      <c r="C98">
        <v>0.71696599999999999</v>
      </c>
      <c r="D98">
        <v>7.2662900000000002E-2</v>
      </c>
      <c r="E98">
        <v>-3.30261385454402</v>
      </c>
      <c r="F98" s="1">
        <v>1.4107343863970801E-6</v>
      </c>
      <c r="G98" s="1">
        <v>4.1427621843750903E-6</v>
      </c>
      <c r="H98" t="s">
        <v>298</v>
      </c>
      <c r="I98" t="s">
        <v>16</v>
      </c>
    </row>
    <row r="99" spans="1:9" x14ac:dyDescent="0.25">
      <c r="A99" t="s">
        <v>299</v>
      </c>
      <c r="B99" t="s">
        <v>300</v>
      </c>
      <c r="C99">
        <v>7.9197000000000004E-2</v>
      </c>
      <c r="D99">
        <v>5.7068000000000003</v>
      </c>
      <c r="E99">
        <v>6.1710924113838299</v>
      </c>
      <c r="F99">
        <v>0</v>
      </c>
      <c r="G99">
        <v>0</v>
      </c>
      <c r="H99" t="s">
        <v>301</v>
      </c>
      <c r="I99" t="s">
        <v>12</v>
      </c>
    </row>
    <row r="100" spans="1:9" x14ac:dyDescent="0.25">
      <c r="A100" t="s">
        <v>302</v>
      </c>
      <c r="B100" t="s">
        <v>303</v>
      </c>
      <c r="C100">
        <v>0.48482199999999998</v>
      </c>
      <c r="D100">
        <v>2.4567800000000001E-2</v>
      </c>
      <c r="E100">
        <v>-4.3026145881739204</v>
      </c>
      <c r="F100" s="1">
        <v>1.7056918545954299E-5</v>
      </c>
      <c r="G100" s="1">
        <v>4.5081953960855403E-5</v>
      </c>
      <c r="H100" t="s">
        <v>304</v>
      </c>
      <c r="I100" t="s">
        <v>12</v>
      </c>
    </row>
    <row r="101" spans="1:9" x14ac:dyDescent="0.25">
      <c r="A101" t="s">
        <v>305</v>
      </c>
      <c r="B101" t="s">
        <v>306</v>
      </c>
      <c r="C101">
        <v>0.18778</v>
      </c>
      <c r="D101">
        <v>0.89065399999999995</v>
      </c>
      <c r="E101">
        <v>2.2458216712971</v>
      </c>
      <c r="F101" s="1">
        <v>2.3368086998765099E-7</v>
      </c>
      <c r="G101" s="1">
        <v>7.3479338038822099E-7</v>
      </c>
      <c r="H101" t="s">
        <v>307</v>
      </c>
      <c r="I101" t="s">
        <v>12</v>
      </c>
    </row>
    <row r="102" spans="1:9" x14ac:dyDescent="0.25">
      <c r="A102" t="s">
        <v>308</v>
      </c>
      <c r="B102" t="s">
        <v>309</v>
      </c>
      <c r="C102">
        <v>1.03451</v>
      </c>
      <c r="D102">
        <v>10.313000000000001</v>
      </c>
      <c r="E102">
        <v>3.3174445704504598</v>
      </c>
      <c r="F102">
        <v>0</v>
      </c>
      <c r="G102">
        <v>0</v>
      </c>
      <c r="H102" t="s">
        <v>310</v>
      </c>
      <c r="I102" t="s">
        <v>249</v>
      </c>
    </row>
    <row r="103" spans="1:9" x14ac:dyDescent="0.25">
      <c r="A103" t="s">
        <v>311</v>
      </c>
      <c r="B103" t="s">
        <v>312</v>
      </c>
      <c r="C103">
        <v>1.1844300000000001</v>
      </c>
      <c r="D103">
        <v>9.3562399999999997</v>
      </c>
      <c r="E103">
        <v>2.9817359316187102</v>
      </c>
      <c r="F103">
        <v>0</v>
      </c>
      <c r="G103">
        <v>0</v>
      </c>
      <c r="H103" t="s">
        <v>313</v>
      </c>
      <c r="I103" t="s">
        <v>46</v>
      </c>
    </row>
    <row r="104" spans="1:9" x14ac:dyDescent="0.25">
      <c r="A104" t="s">
        <v>314</v>
      </c>
      <c r="B104" t="s">
        <v>315</v>
      </c>
      <c r="C104">
        <v>0.507656</v>
      </c>
      <c r="D104">
        <v>7.1238099999999999E-2</v>
      </c>
      <c r="E104">
        <v>-2.8331302792024902</v>
      </c>
      <c r="F104" s="1">
        <v>1.1251275959140101E-5</v>
      </c>
      <c r="G104" s="1">
        <v>3.0279577741772801E-5</v>
      </c>
      <c r="H104" t="s">
        <v>316</v>
      </c>
      <c r="I104" t="s">
        <v>16</v>
      </c>
    </row>
    <row r="105" spans="1:9" x14ac:dyDescent="0.25">
      <c r="A105" t="s">
        <v>317</v>
      </c>
      <c r="B105" t="s">
        <v>318</v>
      </c>
      <c r="C105">
        <v>5.6819100000000002</v>
      </c>
      <c r="D105">
        <v>2.7831000000000001</v>
      </c>
      <c r="E105">
        <v>-1.029683232487</v>
      </c>
      <c r="F105" s="1">
        <v>1.75157748074712E-25</v>
      </c>
      <c r="G105" s="1">
        <v>1.5175274340280299E-24</v>
      </c>
      <c r="H105" t="s">
        <v>319</v>
      </c>
      <c r="I105" t="s">
        <v>12</v>
      </c>
    </row>
    <row r="106" spans="1:9" x14ac:dyDescent="0.25">
      <c r="A106" t="s">
        <v>320</v>
      </c>
      <c r="B106" t="s">
        <v>321</v>
      </c>
      <c r="C106">
        <v>2.2727900000000001</v>
      </c>
      <c r="D106">
        <v>1.0722799999999999</v>
      </c>
      <c r="E106">
        <v>-1.08378270904725</v>
      </c>
      <c r="F106" s="1">
        <v>1.2216093597249999E-6</v>
      </c>
      <c r="G106" s="1">
        <v>3.6100176799367901E-6</v>
      </c>
      <c r="H106" t="s">
        <v>322</v>
      </c>
      <c r="I106" t="s">
        <v>12</v>
      </c>
    </row>
    <row r="107" spans="1:9" x14ac:dyDescent="0.25">
      <c r="A107" t="s">
        <v>323</v>
      </c>
      <c r="B107" t="s">
        <v>324</v>
      </c>
      <c r="C107">
        <v>0.38014599999999998</v>
      </c>
      <c r="D107">
        <v>4.3342800000000001E-2</v>
      </c>
      <c r="E107">
        <v>-3.1326893492316601</v>
      </c>
      <c r="F107">
        <v>3.5463442624766801E-4</v>
      </c>
      <c r="G107">
        <v>8.04822755455517E-4</v>
      </c>
      <c r="H107" t="s">
        <v>325</v>
      </c>
      <c r="I107" t="s">
        <v>12</v>
      </c>
    </row>
    <row r="108" spans="1:9" x14ac:dyDescent="0.25">
      <c r="A108" t="s">
        <v>326</v>
      </c>
      <c r="B108" t="s">
        <v>327</v>
      </c>
      <c r="C108">
        <v>1.86171</v>
      </c>
      <c r="D108">
        <v>0.24044199999999999</v>
      </c>
      <c r="E108">
        <v>-2.9528675299880902</v>
      </c>
      <c r="F108" s="1">
        <v>1.9577677633460101E-21</v>
      </c>
      <c r="G108" s="1">
        <v>1.49174635982592E-20</v>
      </c>
      <c r="H108" t="s">
        <v>328</v>
      </c>
      <c r="I108" t="s">
        <v>16</v>
      </c>
    </row>
    <row r="109" spans="1:9" x14ac:dyDescent="0.25">
      <c r="A109" t="s">
        <v>329</v>
      </c>
      <c r="B109" t="s">
        <v>330</v>
      </c>
      <c r="C109">
        <v>1.20844</v>
      </c>
      <c r="D109">
        <v>0.33628000000000002</v>
      </c>
      <c r="E109">
        <v>-1.8454109606075599</v>
      </c>
      <c r="F109" s="1">
        <v>2.5425221968825201E-7</v>
      </c>
      <c r="G109" s="1">
        <v>7.9709493876111704E-7</v>
      </c>
      <c r="H109" t="s">
        <v>331</v>
      </c>
      <c r="I109" t="s">
        <v>46</v>
      </c>
    </row>
    <row r="110" spans="1:9" x14ac:dyDescent="0.25">
      <c r="A110" t="s">
        <v>332</v>
      </c>
      <c r="B110" t="s">
        <v>333</v>
      </c>
      <c r="C110">
        <v>0.74151999999999996</v>
      </c>
      <c r="D110">
        <v>0.23095299999999999</v>
      </c>
      <c r="E110">
        <v>-1.6828863186147101</v>
      </c>
      <c r="F110" s="1">
        <v>5.8674909186818701E-5</v>
      </c>
      <c r="G110">
        <v>1.4648808085229999E-4</v>
      </c>
      <c r="H110" t="s">
        <v>334</v>
      </c>
      <c r="I110" t="s">
        <v>16</v>
      </c>
    </row>
    <row r="111" spans="1:9" x14ac:dyDescent="0.25">
      <c r="A111" t="s">
        <v>335</v>
      </c>
      <c r="B111" t="s">
        <v>336</v>
      </c>
      <c r="C111">
        <v>0.60704800000000003</v>
      </c>
      <c r="D111">
        <v>5.0337E-2</v>
      </c>
      <c r="E111">
        <v>-3.5921194545954398</v>
      </c>
      <c r="F111" s="1">
        <v>7.1474868888429397E-6</v>
      </c>
      <c r="G111" s="1">
        <v>1.9616804385460699E-5</v>
      </c>
      <c r="H111" t="s">
        <v>337</v>
      </c>
      <c r="I111" t="s">
        <v>90</v>
      </c>
    </row>
    <row r="112" spans="1:9" x14ac:dyDescent="0.25">
      <c r="A112" t="s">
        <v>338</v>
      </c>
      <c r="B112" t="s">
        <v>339</v>
      </c>
      <c r="C112">
        <v>6.0081499999999997</v>
      </c>
      <c r="D112">
        <v>2.9326500000000002</v>
      </c>
      <c r="E112">
        <v>-1.0347159302435101</v>
      </c>
      <c r="F112" s="1">
        <v>6.4321124751686405E-17</v>
      </c>
      <c r="G112" s="1">
        <v>4.12227430829456E-16</v>
      </c>
      <c r="H112" t="s">
        <v>340</v>
      </c>
      <c r="I112" t="s">
        <v>46</v>
      </c>
    </row>
    <row r="113" spans="1:9" x14ac:dyDescent="0.25">
      <c r="A113" t="s">
        <v>341</v>
      </c>
      <c r="B113" t="s">
        <v>342</v>
      </c>
      <c r="C113">
        <v>1.5762</v>
      </c>
      <c r="D113">
        <v>0.53673999999999999</v>
      </c>
      <c r="E113">
        <v>-1.55415529370167</v>
      </c>
      <c r="F113" s="1">
        <v>2.5722145358781302E-7</v>
      </c>
      <c r="G113" s="1">
        <v>8.0598207038054899E-7</v>
      </c>
      <c r="H113" t="s">
        <v>343</v>
      </c>
      <c r="I113" t="s">
        <v>46</v>
      </c>
    </row>
    <row r="114" spans="1:9" x14ac:dyDescent="0.25">
      <c r="A114" t="s">
        <v>344</v>
      </c>
      <c r="B114" t="s">
        <v>345</v>
      </c>
      <c r="C114">
        <v>0.43143999999999999</v>
      </c>
      <c r="D114">
        <v>4.1424200000000001E-2</v>
      </c>
      <c r="E114">
        <v>-3.3806141980113402</v>
      </c>
      <c r="F114" s="1">
        <v>5.1256386242904297E-5</v>
      </c>
      <c r="G114">
        <v>1.2877154570376499E-4</v>
      </c>
      <c r="H114" t="s">
        <v>346</v>
      </c>
      <c r="I114" t="s">
        <v>46</v>
      </c>
    </row>
    <row r="115" spans="1:9" x14ac:dyDescent="0.25">
      <c r="A115" t="s">
        <v>347</v>
      </c>
      <c r="B115" t="s">
        <v>348</v>
      </c>
      <c r="C115">
        <v>0.41977799999999998</v>
      </c>
      <c r="D115">
        <v>1.4726599999999999E-2</v>
      </c>
      <c r="E115">
        <v>-4.8331302668231002</v>
      </c>
      <c r="F115" s="1">
        <v>6.3209736080317798E-8</v>
      </c>
      <c r="G115" s="1">
        <v>2.07659435524552E-7</v>
      </c>
      <c r="H115" t="s">
        <v>349</v>
      </c>
      <c r="I115" t="s">
        <v>46</v>
      </c>
    </row>
    <row r="116" spans="1:9" x14ac:dyDescent="0.25">
      <c r="A116" t="s">
        <v>350</v>
      </c>
      <c r="B116" t="s">
        <v>351</v>
      </c>
      <c r="C116">
        <v>1.68258</v>
      </c>
      <c r="D116">
        <v>0.59891799999999995</v>
      </c>
      <c r="E116">
        <v>-1.4902447037662101</v>
      </c>
      <c r="F116">
        <v>2.3418624230952699E-4</v>
      </c>
      <c r="G116">
        <v>5.4448142360308098E-4</v>
      </c>
      <c r="H116" t="s">
        <v>352</v>
      </c>
      <c r="I116" t="s">
        <v>16</v>
      </c>
    </row>
    <row r="117" spans="1:9" x14ac:dyDescent="0.25">
      <c r="A117" t="s">
        <v>353</v>
      </c>
      <c r="B117" t="s">
        <v>354</v>
      </c>
      <c r="C117">
        <v>1.2456499999999999</v>
      </c>
      <c r="D117">
        <v>0.52264900000000003</v>
      </c>
      <c r="E117">
        <v>-1.2529844666746599</v>
      </c>
      <c r="F117">
        <v>3.6425716086304499E-4</v>
      </c>
      <c r="G117">
        <v>8.2544206561637303E-4</v>
      </c>
      <c r="H117" t="s">
        <v>355</v>
      </c>
      <c r="I117" t="s">
        <v>16</v>
      </c>
    </row>
    <row r="118" spans="1:9" x14ac:dyDescent="0.25">
      <c r="A118" t="s">
        <v>356</v>
      </c>
      <c r="B118" t="s">
        <v>357</v>
      </c>
      <c r="C118">
        <v>0.52155600000000002</v>
      </c>
      <c r="D118">
        <v>0.212559</v>
      </c>
      <c r="E118">
        <v>-1.2949588190122601</v>
      </c>
      <c r="F118">
        <v>3.9329525277348302E-4</v>
      </c>
      <c r="G118">
        <v>8.8701953980174796E-4</v>
      </c>
      <c r="H118" t="s">
        <v>358</v>
      </c>
      <c r="I118" t="s">
        <v>16</v>
      </c>
    </row>
    <row r="119" spans="1:9" x14ac:dyDescent="0.25">
      <c r="A119" t="s">
        <v>359</v>
      </c>
      <c r="B119" t="s">
        <v>360</v>
      </c>
      <c r="C119">
        <v>0.63739100000000004</v>
      </c>
      <c r="D119">
        <v>3.4199E-2</v>
      </c>
      <c r="E119">
        <v>-4.2201526027755998</v>
      </c>
      <c r="F119" s="1">
        <v>3.4048251015080801E-5</v>
      </c>
      <c r="G119" s="1">
        <v>8.7082889353419404E-5</v>
      </c>
      <c r="H119" t="s">
        <v>361</v>
      </c>
      <c r="I119" t="s">
        <v>16</v>
      </c>
    </row>
    <row r="120" spans="1:9" x14ac:dyDescent="0.25">
      <c r="A120" t="s">
        <v>362</v>
      </c>
      <c r="B120" t="s">
        <v>363</v>
      </c>
      <c r="C120">
        <v>1.1965399999999999</v>
      </c>
      <c r="D120">
        <v>0.47128700000000001</v>
      </c>
      <c r="E120">
        <v>-1.3441908349218601</v>
      </c>
      <c r="F120">
        <v>4.1874623092430399E-4</v>
      </c>
      <c r="G120">
        <v>9.4197470712652405E-4</v>
      </c>
      <c r="H120" t="s">
        <v>364</v>
      </c>
      <c r="I120" t="s">
        <v>16</v>
      </c>
    </row>
    <row r="121" spans="1:9" x14ac:dyDescent="0.25">
      <c r="A121" t="s">
        <v>365</v>
      </c>
      <c r="B121" t="s">
        <v>366</v>
      </c>
      <c r="C121">
        <v>1.5018800000000001</v>
      </c>
      <c r="D121">
        <v>0.52839400000000003</v>
      </c>
      <c r="E121">
        <v>-1.5070835565738601</v>
      </c>
      <c r="F121" s="1">
        <v>5.3189869512949803E-12</v>
      </c>
      <c r="G121" s="1">
        <v>2.26339227485137E-11</v>
      </c>
      <c r="H121" t="s">
        <v>367</v>
      </c>
      <c r="I121" t="s">
        <v>90</v>
      </c>
    </row>
    <row r="122" spans="1:9" x14ac:dyDescent="0.25">
      <c r="A122" t="s">
        <v>368</v>
      </c>
      <c r="B122" t="s">
        <v>369</v>
      </c>
      <c r="C122">
        <v>4.8865400000000001</v>
      </c>
      <c r="D122">
        <v>1.34422</v>
      </c>
      <c r="E122">
        <v>-1.8620440270093199</v>
      </c>
      <c r="F122" s="1">
        <v>2.8092150225812101E-14</v>
      </c>
      <c r="G122" s="1">
        <v>1.3387382650348E-13</v>
      </c>
      <c r="H122" t="s">
        <v>370</v>
      </c>
      <c r="I122" t="s">
        <v>90</v>
      </c>
    </row>
    <row r="123" spans="1:9" x14ac:dyDescent="0.25">
      <c r="A123" t="s">
        <v>371</v>
      </c>
      <c r="B123" t="s">
        <v>372</v>
      </c>
      <c r="C123">
        <v>2.1842999999999999</v>
      </c>
      <c r="D123">
        <v>1.04362</v>
      </c>
      <c r="E123">
        <v>-1.06557451761162</v>
      </c>
      <c r="F123" s="1">
        <v>4.7295108261400801E-5</v>
      </c>
      <c r="G123">
        <v>1.19254506047763E-4</v>
      </c>
      <c r="H123" t="s">
        <v>373</v>
      </c>
      <c r="I123" t="s">
        <v>90</v>
      </c>
    </row>
    <row r="124" spans="1:9" x14ac:dyDescent="0.25">
      <c r="A124" t="s">
        <v>374</v>
      </c>
      <c r="B124" t="s">
        <v>375</v>
      </c>
      <c r="C124">
        <v>1.7775799999999999</v>
      </c>
      <c r="D124">
        <v>0.84211499999999995</v>
      </c>
      <c r="E124">
        <v>-1.07782532218454</v>
      </c>
      <c r="F124" s="1">
        <v>3.4851369522278798E-7</v>
      </c>
      <c r="G124" s="1">
        <v>1.08157804778507E-6</v>
      </c>
      <c r="H124" t="s">
        <v>376</v>
      </c>
      <c r="I124" t="s">
        <v>90</v>
      </c>
    </row>
    <row r="125" spans="1:9" x14ac:dyDescent="0.25">
      <c r="A125" t="s">
        <v>377</v>
      </c>
      <c r="B125" t="s">
        <v>378</v>
      </c>
      <c r="C125">
        <v>2.1391</v>
      </c>
      <c r="D125">
        <v>0.47096300000000002</v>
      </c>
      <c r="E125">
        <v>-2.18331830033237</v>
      </c>
      <c r="F125" s="1">
        <v>2.43196518115547E-12</v>
      </c>
      <c r="G125" s="1">
        <v>1.05510144840923E-11</v>
      </c>
      <c r="H125" t="s">
        <v>379</v>
      </c>
      <c r="I125" t="s">
        <v>90</v>
      </c>
    </row>
    <row r="126" spans="1:9" x14ac:dyDescent="0.25">
      <c r="A126" t="s">
        <v>380</v>
      </c>
      <c r="B126" t="s">
        <v>381</v>
      </c>
      <c r="C126">
        <v>1.23255</v>
      </c>
      <c r="D126">
        <v>0.28106199999999998</v>
      </c>
      <c r="E126">
        <v>-2.1326858550957799</v>
      </c>
      <c r="F126" s="1">
        <v>3.31966382842568E-5</v>
      </c>
      <c r="G126" s="1">
        <v>8.5105167552299596E-5</v>
      </c>
      <c r="H126" t="s">
        <v>382</v>
      </c>
      <c r="I126" t="s">
        <v>90</v>
      </c>
    </row>
    <row r="127" spans="1:9" x14ac:dyDescent="0.25">
      <c r="A127" t="s">
        <v>383</v>
      </c>
      <c r="B127" t="s">
        <v>384</v>
      </c>
      <c r="C127">
        <v>3.62751</v>
      </c>
      <c r="D127">
        <v>12.591699999999999</v>
      </c>
      <c r="E127">
        <v>1.79542157733862</v>
      </c>
      <c r="F127">
        <v>0</v>
      </c>
      <c r="G127">
        <v>0</v>
      </c>
      <c r="H127" t="s">
        <v>385</v>
      </c>
      <c r="I127" t="s">
        <v>90</v>
      </c>
    </row>
    <row r="128" spans="1:9" x14ac:dyDescent="0.25">
      <c r="A128" t="s">
        <v>386</v>
      </c>
      <c r="B128" t="s">
        <v>387</v>
      </c>
      <c r="C128">
        <v>3.03376</v>
      </c>
      <c r="D128">
        <v>14.979699999999999</v>
      </c>
      <c r="E128">
        <v>2.3038298671178201</v>
      </c>
      <c r="F128">
        <v>0</v>
      </c>
      <c r="G128">
        <v>0</v>
      </c>
      <c r="H128" t="s">
        <v>388</v>
      </c>
      <c r="I128" t="s">
        <v>90</v>
      </c>
    </row>
    <row r="129" spans="1:9" x14ac:dyDescent="0.25">
      <c r="A129" t="s">
        <v>389</v>
      </c>
      <c r="B129" t="s">
        <v>390</v>
      </c>
      <c r="C129">
        <v>6.4340700000000002</v>
      </c>
      <c r="D129">
        <v>26.338200000000001</v>
      </c>
      <c r="E129">
        <v>2.0333532154778502</v>
      </c>
      <c r="F129">
        <v>0</v>
      </c>
      <c r="G129">
        <v>0</v>
      </c>
      <c r="H129" t="s">
        <v>391</v>
      </c>
      <c r="I129" t="s">
        <v>90</v>
      </c>
    </row>
    <row r="130" spans="1:9" x14ac:dyDescent="0.25">
      <c r="A130" t="s">
        <v>392</v>
      </c>
      <c r="B130" t="s">
        <v>393</v>
      </c>
      <c r="C130">
        <v>0.120059</v>
      </c>
      <c r="D130">
        <v>0.56945000000000001</v>
      </c>
      <c r="E130">
        <v>2.2458256164910901</v>
      </c>
      <c r="F130">
        <v>3.0658514570403001E-4</v>
      </c>
      <c r="G130">
        <v>7.0186346178208495E-4</v>
      </c>
      <c r="H130" t="s">
        <v>394</v>
      </c>
      <c r="I130" t="s">
        <v>90</v>
      </c>
    </row>
    <row r="131" spans="1:9" x14ac:dyDescent="0.25">
      <c r="A131" t="s">
        <v>395</v>
      </c>
      <c r="B131" t="s">
        <v>396</v>
      </c>
      <c r="C131">
        <v>4.2435400000000003</v>
      </c>
      <c r="D131">
        <v>2.0699200000000002</v>
      </c>
      <c r="E131">
        <v>-1.0356932661790501</v>
      </c>
      <c r="F131" s="1">
        <v>6.7105599821560303E-19</v>
      </c>
      <c r="G131" s="1">
        <v>4.6719029282205099E-18</v>
      </c>
      <c r="H131" t="s">
        <v>397</v>
      </c>
      <c r="I131" t="s">
        <v>90</v>
      </c>
    </row>
    <row r="132" spans="1:9" x14ac:dyDescent="0.25">
      <c r="A132" t="s">
        <v>398</v>
      </c>
      <c r="B132" t="s">
        <v>399</v>
      </c>
      <c r="C132">
        <v>1.48963</v>
      </c>
      <c r="D132">
        <v>0.51691100000000001</v>
      </c>
      <c r="E132">
        <v>-1.52696622442046</v>
      </c>
      <c r="F132" s="1">
        <v>1.7215890277044802E-8</v>
      </c>
      <c r="G132" s="1">
        <v>5.8979799922546902E-8</v>
      </c>
      <c r="H132" t="s">
        <v>400</v>
      </c>
      <c r="I132" t="s">
        <v>90</v>
      </c>
    </row>
    <row r="133" spans="1:9" x14ac:dyDescent="0.25">
      <c r="A133" t="s">
        <v>401</v>
      </c>
      <c r="B133" t="s">
        <v>402</v>
      </c>
      <c r="C133">
        <v>3.83284</v>
      </c>
      <c r="D133">
        <v>8.1574399999999994</v>
      </c>
      <c r="E133">
        <v>1.08970269616705</v>
      </c>
      <c r="F133" s="1">
        <v>1.6853185513809899E-13</v>
      </c>
      <c r="G133" s="1">
        <v>7.75101693489648E-13</v>
      </c>
      <c r="H133" t="s">
        <v>403</v>
      </c>
      <c r="I133" t="s">
        <v>90</v>
      </c>
    </row>
    <row r="134" spans="1:9" x14ac:dyDescent="0.25">
      <c r="A134" t="s">
        <v>404</v>
      </c>
      <c r="B134" t="s">
        <v>405</v>
      </c>
      <c r="C134">
        <v>0.460036</v>
      </c>
      <c r="D134">
        <v>8.0351400000000003E-2</v>
      </c>
      <c r="E134">
        <v>-2.5173516973381802</v>
      </c>
      <c r="F134" s="1">
        <v>2.3349408616027102E-8</v>
      </c>
      <c r="G134" s="1">
        <v>7.91555517426585E-8</v>
      </c>
      <c r="H134" t="s">
        <v>406</v>
      </c>
      <c r="I134" t="s">
        <v>90</v>
      </c>
    </row>
    <row r="135" spans="1:9" x14ac:dyDescent="0.25">
      <c r="A135" t="s">
        <v>407</v>
      </c>
      <c r="B135" t="s">
        <v>408</v>
      </c>
      <c r="C135">
        <v>0.68994800000000001</v>
      </c>
      <c r="D135">
        <v>0.15733</v>
      </c>
      <c r="E135">
        <v>-2.13269383998079</v>
      </c>
      <c r="F135">
        <v>1.0676170822334101E-4</v>
      </c>
      <c r="G135">
        <v>2.5848797188746299E-4</v>
      </c>
      <c r="H135" t="s">
        <v>409</v>
      </c>
      <c r="I135" t="s">
        <v>90</v>
      </c>
    </row>
    <row r="136" spans="1:9" x14ac:dyDescent="0.25">
      <c r="A136" t="s">
        <v>410</v>
      </c>
      <c r="B136" t="s">
        <v>411</v>
      </c>
      <c r="C136">
        <v>0.68122199999999999</v>
      </c>
      <c r="D136">
        <v>8.28483E-2</v>
      </c>
      <c r="E136">
        <v>-3.0395810278872699</v>
      </c>
      <c r="F136" s="1">
        <v>9.5290838821943495E-7</v>
      </c>
      <c r="G136" s="1">
        <v>2.8468506208912398E-6</v>
      </c>
      <c r="H136" t="s">
        <v>412</v>
      </c>
      <c r="I136" t="s">
        <v>90</v>
      </c>
    </row>
    <row r="137" spans="1:9" x14ac:dyDescent="0.25">
      <c r="A137" t="s">
        <v>413</v>
      </c>
      <c r="B137" t="s">
        <v>414</v>
      </c>
      <c r="C137">
        <v>2.5385599999999999</v>
      </c>
      <c r="D137">
        <v>0.80539099999999997</v>
      </c>
      <c r="E137">
        <v>-1.6562491034053599</v>
      </c>
      <c r="F137" s="1">
        <v>2.2136738130954799E-9</v>
      </c>
      <c r="G137" s="1">
        <v>8.0430864246902501E-9</v>
      </c>
      <c r="H137" t="s">
        <v>415</v>
      </c>
      <c r="I137" t="s">
        <v>90</v>
      </c>
    </row>
    <row r="138" spans="1:9" x14ac:dyDescent="0.25">
      <c r="A138" t="s">
        <v>416</v>
      </c>
      <c r="B138" t="s">
        <v>417</v>
      </c>
      <c r="C138">
        <v>3.32836</v>
      </c>
      <c r="D138">
        <v>1.3671599999999999</v>
      </c>
      <c r="E138">
        <v>-1.28362939304023</v>
      </c>
      <c r="F138" s="1">
        <v>2.30555183835668E-10</v>
      </c>
      <c r="G138" s="1">
        <v>8.9215285030503003E-10</v>
      </c>
      <c r="H138" t="s">
        <v>418</v>
      </c>
      <c r="I138" t="s">
        <v>90</v>
      </c>
    </row>
    <row r="139" spans="1:9" x14ac:dyDescent="0.25">
      <c r="A139" t="s">
        <v>419</v>
      </c>
      <c r="B139" t="s">
        <v>420</v>
      </c>
      <c r="C139">
        <v>1.2539499999999999</v>
      </c>
      <c r="D139">
        <v>0.40585300000000002</v>
      </c>
      <c r="E139">
        <v>-1.62745064043244</v>
      </c>
      <c r="F139" s="1">
        <v>1.3037868647565699E-6</v>
      </c>
      <c r="G139" s="1">
        <v>3.8416877010004296E-6</v>
      </c>
      <c r="H139" t="s">
        <v>421</v>
      </c>
      <c r="I139" t="s">
        <v>90</v>
      </c>
    </row>
    <row r="140" spans="1:9" x14ac:dyDescent="0.25">
      <c r="A140" t="s">
        <v>422</v>
      </c>
      <c r="B140" t="s">
        <v>423</v>
      </c>
      <c r="C140">
        <v>0.505324</v>
      </c>
      <c r="D140">
        <v>8.7794499999999998E-2</v>
      </c>
      <c r="E140">
        <v>-2.5250062331391798</v>
      </c>
      <c r="F140">
        <v>2.23037726898516E-4</v>
      </c>
      <c r="G140">
        <v>5.1981137766416905E-4</v>
      </c>
      <c r="H140" t="s">
        <v>424</v>
      </c>
      <c r="I140" t="s">
        <v>90</v>
      </c>
    </row>
    <row r="141" spans="1:9" x14ac:dyDescent="0.25">
      <c r="A141" t="s">
        <v>425</v>
      </c>
      <c r="B141" t="s">
        <v>426</v>
      </c>
      <c r="C141">
        <v>0.28268300000000002</v>
      </c>
      <c r="D141">
        <v>0</v>
      </c>
      <c r="E141" t="e">
        <f>-Inf</f>
        <v>#NAME?</v>
      </c>
      <c r="F141" s="1">
        <v>6.3151285401799394E-5</v>
      </c>
      <c r="G141">
        <v>1.5684065146655E-4</v>
      </c>
      <c r="H141" t="s">
        <v>427</v>
      </c>
      <c r="I141" t="s">
        <v>90</v>
      </c>
    </row>
    <row r="142" spans="1:9" x14ac:dyDescent="0.25">
      <c r="A142" t="s">
        <v>428</v>
      </c>
      <c r="B142" t="s">
        <v>429</v>
      </c>
      <c r="C142">
        <v>0.14865700000000001</v>
      </c>
      <c r="D142">
        <v>0</v>
      </c>
      <c r="E142" t="e">
        <f>-Inf</f>
        <v>#NAME?</v>
      </c>
      <c r="F142">
        <v>1.32390565632805E-4</v>
      </c>
      <c r="G142">
        <v>3.1662587054657901E-4</v>
      </c>
      <c r="H142" t="s">
        <v>430</v>
      </c>
      <c r="I142" t="s">
        <v>90</v>
      </c>
    </row>
    <row r="143" spans="1:9" x14ac:dyDescent="0.25">
      <c r="A143" t="s">
        <v>431</v>
      </c>
      <c r="B143" t="s">
        <v>432</v>
      </c>
      <c r="C143">
        <v>2.7658700000000001</v>
      </c>
      <c r="D143">
        <v>1.3627</v>
      </c>
      <c r="E143">
        <v>-1.02126536317387</v>
      </c>
      <c r="F143" s="1">
        <v>5.0493071782098104E-7</v>
      </c>
      <c r="G143" s="1">
        <v>1.5459505263239799E-6</v>
      </c>
      <c r="H143" t="s">
        <v>433</v>
      </c>
      <c r="I143" t="s">
        <v>90</v>
      </c>
    </row>
    <row r="144" spans="1:9" x14ac:dyDescent="0.25">
      <c r="A144" t="s">
        <v>434</v>
      </c>
      <c r="B144" t="s">
        <v>435</v>
      </c>
      <c r="C144">
        <v>1.5214300000000001</v>
      </c>
      <c r="D144">
        <v>0.70265599999999995</v>
      </c>
      <c r="E144">
        <v>-1.1145374923297</v>
      </c>
      <c r="F144" s="1">
        <v>4.2885669531613202E-5</v>
      </c>
      <c r="G144">
        <v>1.08519610278087E-4</v>
      </c>
      <c r="H144" t="s">
        <v>436</v>
      </c>
      <c r="I144" t="s">
        <v>90</v>
      </c>
    </row>
    <row r="145" spans="1:9" x14ac:dyDescent="0.25">
      <c r="A145" t="s">
        <v>437</v>
      </c>
      <c r="B145" t="s">
        <v>438</v>
      </c>
      <c r="C145">
        <v>1.14124</v>
      </c>
      <c r="D145">
        <v>0.42409400000000003</v>
      </c>
      <c r="E145">
        <v>-1.4281462415750099</v>
      </c>
      <c r="F145" s="1">
        <v>4.1636398708947198E-5</v>
      </c>
      <c r="G145">
        <v>1.0550539859719501E-4</v>
      </c>
      <c r="H145" t="s">
        <v>439</v>
      </c>
      <c r="I145" t="s">
        <v>90</v>
      </c>
    </row>
    <row r="146" spans="1:9" x14ac:dyDescent="0.25">
      <c r="A146" t="s">
        <v>440</v>
      </c>
      <c r="B146" t="s">
        <v>441</v>
      </c>
      <c r="C146">
        <v>1.7685</v>
      </c>
      <c r="D146">
        <v>3.54217</v>
      </c>
      <c r="E146">
        <v>1.00210723423437</v>
      </c>
      <c r="F146" s="1">
        <v>4.76405848104378E-9</v>
      </c>
      <c r="G146" s="1">
        <v>1.68887803347631E-8</v>
      </c>
      <c r="H146" t="s">
        <v>442</v>
      </c>
      <c r="I146" t="s">
        <v>90</v>
      </c>
    </row>
    <row r="147" spans="1:9" x14ac:dyDescent="0.25">
      <c r="A147" t="s">
        <v>443</v>
      </c>
      <c r="B147" t="s">
        <v>444</v>
      </c>
      <c r="C147">
        <v>5.1810999999999998</v>
      </c>
      <c r="D147">
        <v>2.57348</v>
      </c>
      <c r="E147">
        <v>-1.00953785862795</v>
      </c>
      <c r="F147" s="1">
        <v>1.9533849689719E-5</v>
      </c>
      <c r="G147" s="1">
        <v>5.1316275038483302E-5</v>
      </c>
      <c r="H147" t="s">
        <v>445</v>
      </c>
      <c r="I147" t="s">
        <v>90</v>
      </c>
    </row>
    <row r="148" spans="1:9" x14ac:dyDescent="0.25">
      <c r="A148" t="s">
        <v>446</v>
      </c>
      <c r="B148" t="s">
        <v>447</v>
      </c>
      <c r="C148">
        <v>1.14619</v>
      </c>
      <c r="D148">
        <v>0.48252699999999998</v>
      </c>
      <c r="E148">
        <v>-1.24816463819003</v>
      </c>
      <c r="F148">
        <v>2.8871263901601301E-4</v>
      </c>
      <c r="G148">
        <v>6.6299926176489399E-4</v>
      </c>
      <c r="H148" t="s">
        <v>448</v>
      </c>
      <c r="I148" t="s">
        <v>90</v>
      </c>
    </row>
    <row r="149" spans="1:9" x14ac:dyDescent="0.25">
      <c r="A149" t="s">
        <v>449</v>
      </c>
      <c r="B149" t="s">
        <v>450</v>
      </c>
      <c r="C149">
        <v>0.87753999999999999</v>
      </c>
      <c r="D149">
        <v>0.26060499999999998</v>
      </c>
      <c r="E149">
        <v>-1.75160012389647</v>
      </c>
      <c r="F149" s="1">
        <v>2.29390200540301E-5</v>
      </c>
      <c r="G149" s="1">
        <v>5.9790089408930002E-5</v>
      </c>
      <c r="H149" t="s">
        <v>451</v>
      </c>
      <c r="I149" t="s">
        <v>90</v>
      </c>
    </row>
    <row r="150" spans="1:9" x14ac:dyDescent="0.25">
      <c r="A150" t="s">
        <v>452</v>
      </c>
      <c r="B150" t="s">
        <v>453</v>
      </c>
      <c r="C150">
        <v>1.1747099999999999</v>
      </c>
      <c r="D150">
        <v>0.26787100000000003</v>
      </c>
      <c r="E150">
        <v>-2.1326943363843598</v>
      </c>
      <c r="F150">
        <v>1.0676170822334101E-4</v>
      </c>
      <c r="G150">
        <v>2.5848797188746299E-4</v>
      </c>
      <c r="H150" t="s">
        <v>454</v>
      </c>
      <c r="I150" t="s">
        <v>90</v>
      </c>
    </row>
    <row r="151" spans="1:9" x14ac:dyDescent="0.25">
      <c r="A151" t="s">
        <v>455</v>
      </c>
      <c r="B151" t="s">
        <v>456</v>
      </c>
      <c r="C151">
        <v>0.81962299999999999</v>
      </c>
      <c r="D151">
        <v>2.0415299999999998</v>
      </c>
      <c r="E151">
        <v>1.3166183934429001</v>
      </c>
      <c r="F151" s="1">
        <v>2.90387762977851E-5</v>
      </c>
      <c r="G151" s="1">
        <v>7.4926518411642601E-5</v>
      </c>
      <c r="H151" t="s">
        <v>457</v>
      </c>
      <c r="I151" t="s">
        <v>90</v>
      </c>
    </row>
    <row r="152" spans="1:9" x14ac:dyDescent="0.25">
      <c r="A152" t="s">
        <v>458</v>
      </c>
      <c r="B152" t="s">
        <v>459</v>
      </c>
      <c r="C152">
        <v>0.87502500000000005</v>
      </c>
      <c r="D152">
        <v>0.22511500000000001</v>
      </c>
      <c r="E152">
        <v>-1.9586620456835</v>
      </c>
      <c r="F152" s="1">
        <v>1.38223576589473E-5</v>
      </c>
      <c r="G152" s="1">
        <v>3.6861260451464498E-5</v>
      </c>
      <c r="H152" t="s">
        <v>460</v>
      </c>
      <c r="I152" t="s">
        <v>90</v>
      </c>
    </row>
    <row r="153" spans="1:9" x14ac:dyDescent="0.25">
      <c r="A153" t="s">
        <v>461</v>
      </c>
      <c r="B153" t="s">
        <v>462</v>
      </c>
      <c r="C153">
        <v>0.98996300000000004</v>
      </c>
      <c r="D153">
        <v>0.18059500000000001</v>
      </c>
      <c r="E153">
        <v>-2.4546166547363901</v>
      </c>
      <c r="F153" s="1">
        <v>6.95129702496455E-5</v>
      </c>
      <c r="G153">
        <v>1.71623388733018E-4</v>
      </c>
      <c r="H153" t="s">
        <v>463</v>
      </c>
      <c r="I153" t="s">
        <v>90</v>
      </c>
    </row>
    <row r="154" spans="1:9" x14ac:dyDescent="0.25">
      <c r="A154" t="s">
        <v>464</v>
      </c>
      <c r="B154" t="s">
        <v>465</v>
      </c>
      <c r="C154">
        <v>0.95965800000000001</v>
      </c>
      <c r="D154">
        <v>0.21007999999999999</v>
      </c>
      <c r="E154">
        <v>-2.1915815328111501</v>
      </c>
      <c r="F154">
        <v>2.01551510558041E-4</v>
      </c>
      <c r="G154">
        <v>4.71845611155643E-4</v>
      </c>
      <c r="H154" t="s">
        <v>466</v>
      </c>
      <c r="I154" t="s">
        <v>90</v>
      </c>
    </row>
    <row r="155" spans="1:9" x14ac:dyDescent="0.25">
      <c r="A155" t="s">
        <v>467</v>
      </c>
      <c r="B155" t="s">
        <v>468</v>
      </c>
      <c r="C155">
        <v>1.6291500000000001</v>
      </c>
      <c r="D155">
        <v>0.51334400000000002</v>
      </c>
      <c r="E155">
        <v>-1.6661216146284501</v>
      </c>
      <c r="F155" s="1">
        <v>3.62836725440733E-6</v>
      </c>
      <c r="G155" s="1">
        <v>1.02623670312943E-5</v>
      </c>
      <c r="H155" t="s">
        <v>469</v>
      </c>
      <c r="I155" t="s">
        <v>90</v>
      </c>
    </row>
    <row r="156" spans="1:9" x14ac:dyDescent="0.25">
      <c r="A156" t="s">
        <v>470</v>
      </c>
      <c r="B156" t="s">
        <v>471</v>
      </c>
      <c r="C156">
        <v>1.39578</v>
      </c>
      <c r="D156">
        <v>0.68553500000000001</v>
      </c>
      <c r="E156">
        <v>-1.02576933499821</v>
      </c>
      <c r="F156" s="1">
        <v>3.1849427738483499E-6</v>
      </c>
      <c r="G156" s="1">
        <v>9.0534849463302997E-6</v>
      </c>
      <c r="H156" t="s">
        <v>472</v>
      </c>
      <c r="I156" t="s">
        <v>90</v>
      </c>
    </row>
    <row r="157" spans="1:9" x14ac:dyDescent="0.25">
      <c r="A157" t="s">
        <v>473</v>
      </c>
      <c r="B157" t="s">
        <v>474</v>
      </c>
      <c r="C157">
        <v>0.86449399999999998</v>
      </c>
      <c r="D157">
        <v>0.35842299999999999</v>
      </c>
      <c r="E157">
        <v>-1.2701927328207301</v>
      </c>
      <c r="F157">
        <v>1.5626343698455601E-4</v>
      </c>
      <c r="G157">
        <v>3.7068809305415698E-4</v>
      </c>
      <c r="H157" t="s">
        <v>475</v>
      </c>
      <c r="I157" t="s">
        <v>90</v>
      </c>
    </row>
    <row r="158" spans="1:9" x14ac:dyDescent="0.25">
      <c r="A158" t="s">
        <v>476</v>
      </c>
      <c r="B158" t="s">
        <v>477</v>
      </c>
      <c r="C158">
        <v>0.17439099999999999</v>
      </c>
      <c r="D158">
        <v>0.70443999999999996</v>
      </c>
      <c r="E158">
        <v>2.01415124441592</v>
      </c>
      <c r="F158">
        <v>2.1809023641461401E-4</v>
      </c>
      <c r="G158">
        <v>5.0903292222229503E-4</v>
      </c>
      <c r="H158" t="s">
        <v>478</v>
      </c>
      <c r="I158" t="s">
        <v>90</v>
      </c>
    </row>
    <row r="159" spans="1:9" x14ac:dyDescent="0.25">
      <c r="A159" t="s">
        <v>479</v>
      </c>
      <c r="B159" t="s">
        <v>480</v>
      </c>
      <c r="C159">
        <v>1.9495800000000001</v>
      </c>
      <c r="D159">
        <v>0.77642599999999995</v>
      </c>
      <c r="E159">
        <v>-1.3282430210176699</v>
      </c>
      <c r="F159" s="1">
        <v>8.4649126275257299E-6</v>
      </c>
      <c r="G159" s="1">
        <v>2.3072871838670399E-5</v>
      </c>
      <c r="H159" t="s">
        <v>481</v>
      </c>
      <c r="I159" t="s">
        <v>90</v>
      </c>
    </row>
    <row r="160" spans="1:9" x14ac:dyDescent="0.25">
      <c r="A160" t="s">
        <v>482</v>
      </c>
      <c r="B160" t="s">
        <v>483</v>
      </c>
      <c r="C160">
        <v>0.59249300000000005</v>
      </c>
      <c r="D160">
        <v>7.7204300000000003E-2</v>
      </c>
      <c r="E160">
        <v>-2.9400450016774302</v>
      </c>
      <c r="F160" s="1">
        <v>6.28401272504781E-5</v>
      </c>
      <c r="G160">
        <v>1.5631400153080099E-4</v>
      </c>
      <c r="H160" t="s">
        <v>484</v>
      </c>
      <c r="I160" t="s">
        <v>90</v>
      </c>
    </row>
    <row r="161" spans="1:9" x14ac:dyDescent="0.25">
      <c r="A161" t="s">
        <v>485</v>
      </c>
      <c r="B161" t="s">
        <v>486</v>
      </c>
      <c r="C161">
        <v>0.70920300000000003</v>
      </c>
      <c r="D161">
        <v>0.140627</v>
      </c>
      <c r="E161">
        <v>-2.3343250244813598</v>
      </c>
      <c r="F161">
        <v>2.1668463871850701E-4</v>
      </c>
      <c r="G161">
        <v>5.0594921914497702E-4</v>
      </c>
      <c r="H161" t="s">
        <v>487</v>
      </c>
      <c r="I161" t="s">
        <v>90</v>
      </c>
    </row>
    <row r="162" spans="1:9" x14ac:dyDescent="0.25">
      <c r="A162" t="s">
        <v>488</v>
      </c>
      <c r="B162" t="s">
        <v>489</v>
      </c>
      <c r="C162">
        <v>0.32244499999999998</v>
      </c>
      <c r="D162">
        <v>1.2184600000000001</v>
      </c>
      <c r="E162">
        <v>1.9179338869268201</v>
      </c>
      <c r="F162" s="1">
        <v>7.6515454372483305E-7</v>
      </c>
      <c r="G162" s="1">
        <v>2.3041904603673599E-6</v>
      </c>
      <c r="H162" t="s">
        <v>490</v>
      </c>
      <c r="I162" t="s">
        <v>90</v>
      </c>
    </row>
    <row r="163" spans="1:9" x14ac:dyDescent="0.25">
      <c r="A163" t="s">
        <v>491</v>
      </c>
      <c r="B163" t="s">
        <v>492</v>
      </c>
      <c r="C163">
        <v>6.7989899999999999</v>
      </c>
      <c r="D163">
        <v>3.2440699999999998</v>
      </c>
      <c r="E163">
        <v>-1.0675154976785799</v>
      </c>
      <c r="F163" s="1">
        <v>3.4008230626877399E-25</v>
      </c>
      <c r="G163" s="1">
        <v>2.91771730726099E-24</v>
      </c>
      <c r="H163" t="s">
        <v>493</v>
      </c>
      <c r="I163" t="s">
        <v>90</v>
      </c>
    </row>
    <row r="164" spans="1:9" x14ac:dyDescent="0.25">
      <c r="A164" t="s">
        <v>494</v>
      </c>
      <c r="B164" t="s">
        <v>495</v>
      </c>
      <c r="C164">
        <v>6.4885099999999998</v>
      </c>
      <c r="D164">
        <v>3.1109399999999998</v>
      </c>
      <c r="E164">
        <v>-1.06053665032864</v>
      </c>
      <c r="F164" s="1">
        <v>8.5983676463817705E-22</v>
      </c>
      <c r="G164" s="1">
        <v>6.6283184984377797E-21</v>
      </c>
      <c r="H164" t="s">
        <v>496</v>
      </c>
      <c r="I164" t="s">
        <v>90</v>
      </c>
    </row>
    <row r="165" spans="1:9" x14ac:dyDescent="0.25">
      <c r="A165" t="s">
        <v>497</v>
      </c>
      <c r="B165" t="s">
        <v>498</v>
      </c>
      <c r="C165">
        <v>1.52789</v>
      </c>
      <c r="D165">
        <v>0.60179800000000006</v>
      </c>
      <c r="E165">
        <v>-1.3441894635226601</v>
      </c>
      <c r="F165">
        <v>4.1874623092430399E-4</v>
      </c>
      <c r="G165">
        <v>9.4197470712652405E-4</v>
      </c>
      <c r="H165" t="s">
        <v>499</v>
      </c>
      <c r="I165" t="s">
        <v>90</v>
      </c>
    </row>
    <row r="166" spans="1:9" x14ac:dyDescent="0.25">
      <c r="A166" t="s">
        <v>500</v>
      </c>
      <c r="B166" t="s">
        <v>501</v>
      </c>
      <c r="C166">
        <v>0.91107499999999997</v>
      </c>
      <c r="D166">
        <v>0.13403499999999999</v>
      </c>
      <c r="E166">
        <v>-2.7649600472450402</v>
      </c>
      <c r="F166" s="1">
        <v>2.0323236122692702E-6</v>
      </c>
      <c r="G166" s="1">
        <v>5.8870691617114198E-6</v>
      </c>
      <c r="H166" t="s">
        <v>502</v>
      </c>
      <c r="I166" t="s">
        <v>90</v>
      </c>
    </row>
    <row r="167" spans="1:9" x14ac:dyDescent="0.25">
      <c r="A167" t="s">
        <v>503</v>
      </c>
      <c r="B167" t="s">
        <v>504</v>
      </c>
      <c r="C167">
        <v>0.234602</v>
      </c>
      <c r="D167">
        <v>0.67574900000000004</v>
      </c>
      <c r="E167">
        <v>1.5262721593001201</v>
      </c>
      <c r="F167" s="1">
        <v>1.8049007967535499E-5</v>
      </c>
      <c r="G167" s="1">
        <v>4.7569822854852803E-5</v>
      </c>
      <c r="H167" t="s">
        <v>505</v>
      </c>
      <c r="I167" t="s">
        <v>90</v>
      </c>
    </row>
    <row r="168" spans="1:9" x14ac:dyDescent="0.25">
      <c r="A168" t="s">
        <v>506</v>
      </c>
      <c r="B168" t="s">
        <v>507</v>
      </c>
      <c r="C168">
        <v>0.438662</v>
      </c>
      <c r="D168">
        <v>7.2748499999999994E-2</v>
      </c>
      <c r="E168">
        <v>-2.5921203288007502</v>
      </c>
      <c r="F168">
        <v>1.2402245634278401E-4</v>
      </c>
      <c r="G168">
        <v>2.9787256835748702E-4</v>
      </c>
      <c r="H168" t="s">
        <v>508</v>
      </c>
      <c r="I168" t="s">
        <v>90</v>
      </c>
    </row>
    <row r="169" spans="1:9" x14ac:dyDescent="0.25">
      <c r="A169" t="s">
        <v>509</v>
      </c>
      <c r="B169" t="s">
        <v>510</v>
      </c>
      <c r="C169">
        <v>0.269287</v>
      </c>
      <c r="D169">
        <v>0</v>
      </c>
      <c r="E169" t="e">
        <f>-Inf</f>
        <v>#NAME?</v>
      </c>
      <c r="F169">
        <v>2.7754402395861099E-4</v>
      </c>
      <c r="G169">
        <v>6.3847695632084501E-4</v>
      </c>
      <c r="H169" t="s">
        <v>511</v>
      </c>
      <c r="I169" t="s">
        <v>90</v>
      </c>
    </row>
    <row r="170" spans="1:9" x14ac:dyDescent="0.25">
      <c r="A170" t="s">
        <v>512</v>
      </c>
      <c r="B170" t="s">
        <v>513</v>
      </c>
      <c r="C170">
        <v>1.2120500000000001</v>
      </c>
      <c r="D170">
        <v>0.39308500000000002</v>
      </c>
      <c r="E170">
        <v>-1.62453599756949</v>
      </c>
      <c r="F170" s="1">
        <v>3.9888218408865898E-5</v>
      </c>
      <c r="G170">
        <v>1.01281095469341E-4</v>
      </c>
      <c r="H170" t="s">
        <v>514</v>
      </c>
      <c r="I170" t="s">
        <v>90</v>
      </c>
    </row>
    <row r="171" spans="1:9" x14ac:dyDescent="0.25">
      <c r="A171" t="s">
        <v>515</v>
      </c>
      <c r="B171" t="s">
        <v>516</v>
      </c>
      <c r="C171">
        <v>2.4341400000000002</v>
      </c>
      <c r="D171">
        <v>1.0764899999999999</v>
      </c>
      <c r="E171">
        <v>-1.1770772295787799</v>
      </c>
      <c r="F171" s="1">
        <v>6.0242542518310103E-10</v>
      </c>
      <c r="G171" s="1">
        <v>2.2707358206260202E-9</v>
      </c>
      <c r="H171" t="s">
        <v>517</v>
      </c>
      <c r="I171" t="s">
        <v>90</v>
      </c>
    </row>
    <row r="172" spans="1:9" x14ac:dyDescent="0.25">
      <c r="A172" t="s">
        <v>518</v>
      </c>
      <c r="B172" t="s">
        <v>519</v>
      </c>
      <c r="C172">
        <v>1.0880700000000001</v>
      </c>
      <c r="D172">
        <v>0.23080500000000001</v>
      </c>
      <c r="E172">
        <v>-2.2370249910726101</v>
      </c>
      <c r="F172" s="1">
        <v>6.5361701065834202E-7</v>
      </c>
      <c r="G172" s="1">
        <v>1.9828510983863101E-6</v>
      </c>
      <c r="H172" t="s">
        <v>520</v>
      </c>
      <c r="I172" t="s">
        <v>90</v>
      </c>
    </row>
    <row r="173" spans="1:9" x14ac:dyDescent="0.25">
      <c r="A173" t="s">
        <v>521</v>
      </c>
      <c r="B173" t="s">
        <v>522</v>
      </c>
      <c r="C173">
        <v>2.7967200000000001</v>
      </c>
      <c r="D173">
        <v>1.0804100000000001</v>
      </c>
      <c r="E173">
        <v>-1.37215692410086</v>
      </c>
      <c r="F173" s="1">
        <v>5.7523646465750895E-7</v>
      </c>
      <c r="G173" s="1">
        <v>1.75323532904716E-6</v>
      </c>
      <c r="H173" t="s">
        <v>523</v>
      </c>
      <c r="I173" t="s">
        <v>90</v>
      </c>
    </row>
    <row r="174" spans="1:9" x14ac:dyDescent="0.25">
      <c r="A174" t="s">
        <v>524</v>
      </c>
      <c r="B174" t="s">
        <v>525</v>
      </c>
      <c r="C174">
        <v>1.49966</v>
      </c>
      <c r="D174">
        <v>0.64916499999999999</v>
      </c>
      <c r="E174">
        <v>-1.20797832918408</v>
      </c>
      <c r="F174">
        <v>1.6591920673755001E-4</v>
      </c>
      <c r="G174">
        <v>3.9255254312642801E-4</v>
      </c>
      <c r="H174" t="s">
        <v>526</v>
      </c>
      <c r="I174" t="s">
        <v>16</v>
      </c>
    </row>
    <row r="175" spans="1:9" x14ac:dyDescent="0.25">
      <c r="A175" t="s">
        <v>527</v>
      </c>
      <c r="B175" t="s">
        <v>528</v>
      </c>
      <c r="C175">
        <v>1.47594</v>
      </c>
      <c r="D175">
        <v>4.2521899999999997</v>
      </c>
      <c r="E175">
        <v>1.5265719879798501</v>
      </c>
      <c r="F175">
        <v>0</v>
      </c>
      <c r="G175">
        <v>0</v>
      </c>
      <c r="H175" t="s">
        <v>529</v>
      </c>
      <c r="I175" t="s">
        <v>16</v>
      </c>
    </row>
    <row r="176" spans="1:9" x14ac:dyDescent="0.25">
      <c r="A176" t="s">
        <v>530</v>
      </c>
      <c r="B176" t="s">
        <v>531</v>
      </c>
      <c r="C176">
        <v>0.96047400000000005</v>
      </c>
      <c r="D176">
        <v>5.1369999999999996</v>
      </c>
      <c r="E176">
        <v>2.4191076078607701</v>
      </c>
      <c r="F176" s="1">
        <v>2.2204460492503101E-16</v>
      </c>
      <c r="G176" s="1">
        <v>1.27563485201627E-15</v>
      </c>
      <c r="H176" t="s">
        <v>532</v>
      </c>
      <c r="I176" t="s">
        <v>16</v>
      </c>
    </row>
    <row r="177" spans="1:9" x14ac:dyDescent="0.25">
      <c r="A177" t="s">
        <v>533</v>
      </c>
      <c r="B177" t="s">
        <v>534</v>
      </c>
      <c r="C177">
        <v>0.17874899999999999</v>
      </c>
      <c r="D177">
        <v>1.4822E-2</v>
      </c>
      <c r="E177">
        <v>-3.5921231355400098</v>
      </c>
      <c r="F177" s="1">
        <v>7.1474868888429397E-6</v>
      </c>
      <c r="G177" s="1">
        <v>1.9616804385460699E-5</v>
      </c>
      <c r="H177" t="s">
        <v>535</v>
      </c>
      <c r="I177" t="s">
        <v>16</v>
      </c>
    </row>
    <row r="178" spans="1:9" x14ac:dyDescent="0.25">
      <c r="A178" t="s">
        <v>536</v>
      </c>
      <c r="B178" t="s">
        <v>537</v>
      </c>
      <c r="C178">
        <v>1.26637</v>
      </c>
      <c r="D178">
        <v>0.30575999999999998</v>
      </c>
      <c r="E178">
        <v>-2.0502273953541899</v>
      </c>
      <c r="F178" s="1">
        <v>2.98037530164618E-5</v>
      </c>
      <c r="G178" s="1">
        <v>7.6820958190111104E-5</v>
      </c>
      <c r="H178" t="s">
        <v>538</v>
      </c>
      <c r="I178" t="s">
        <v>16</v>
      </c>
    </row>
    <row r="179" spans="1:9" x14ac:dyDescent="0.25">
      <c r="A179" t="s">
        <v>539</v>
      </c>
      <c r="B179" t="s">
        <v>540</v>
      </c>
      <c r="C179">
        <v>0.95628999999999997</v>
      </c>
      <c r="D179">
        <v>0.47015400000000002</v>
      </c>
      <c r="E179">
        <v>-1.02431479725243</v>
      </c>
      <c r="F179" s="1">
        <v>3.22052899838188E-7</v>
      </c>
      <c r="G179" s="1">
        <v>1.0030431617491999E-6</v>
      </c>
      <c r="H179" t="s">
        <v>541</v>
      </c>
      <c r="I179" t="s">
        <v>16</v>
      </c>
    </row>
    <row r="180" spans="1:9" x14ac:dyDescent="0.25">
      <c r="A180" t="s">
        <v>542</v>
      </c>
      <c r="B180" t="s">
        <v>543</v>
      </c>
      <c r="C180">
        <v>0.56806599999999996</v>
      </c>
      <c r="D180">
        <v>1.8480700000000001</v>
      </c>
      <c r="E180">
        <v>1.70188894105474</v>
      </c>
      <c r="F180" s="1">
        <v>5.0267168205664296E-10</v>
      </c>
      <c r="G180" s="1">
        <v>1.9037109778685099E-9</v>
      </c>
      <c r="H180" t="s">
        <v>544</v>
      </c>
      <c r="I180" t="s">
        <v>16</v>
      </c>
    </row>
    <row r="181" spans="1:9" x14ac:dyDescent="0.25">
      <c r="A181" t="s">
        <v>545</v>
      </c>
      <c r="B181" t="s">
        <v>546</v>
      </c>
      <c r="C181">
        <v>1.1568400000000001</v>
      </c>
      <c r="D181">
        <v>0.44552199999999997</v>
      </c>
      <c r="E181">
        <v>-1.37662076295952</v>
      </c>
      <c r="F181">
        <v>2.7908282878911698E-4</v>
      </c>
      <c r="G181">
        <v>6.4189371911065301E-4</v>
      </c>
      <c r="H181" t="s">
        <v>547</v>
      </c>
      <c r="I181" t="s">
        <v>46</v>
      </c>
    </row>
    <row r="182" spans="1:9" x14ac:dyDescent="0.25">
      <c r="A182" t="s">
        <v>548</v>
      </c>
      <c r="B182" t="s">
        <v>549</v>
      </c>
      <c r="C182">
        <v>1.64154</v>
      </c>
      <c r="D182">
        <v>0.64466900000000005</v>
      </c>
      <c r="E182">
        <v>-1.34841938917749</v>
      </c>
      <c r="F182" s="1">
        <v>5.7078774890471501E-6</v>
      </c>
      <c r="G182" s="1">
        <v>1.58427037688029E-5</v>
      </c>
      <c r="H182" t="s">
        <v>550</v>
      </c>
      <c r="I182" t="s">
        <v>16</v>
      </c>
    </row>
    <row r="183" spans="1:9" x14ac:dyDescent="0.25">
      <c r="A183" t="s">
        <v>551</v>
      </c>
      <c r="B183" t="s">
        <v>552</v>
      </c>
      <c r="C183">
        <v>0.56752199999999997</v>
      </c>
      <c r="D183">
        <v>0.177481</v>
      </c>
      <c r="E183">
        <v>-1.67701173256223</v>
      </c>
      <c r="F183">
        <v>2.17782197205351E-4</v>
      </c>
      <c r="G183">
        <v>5.0833373984344196E-4</v>
      </c>
      <c r="H183" t="s">
        <v>553</v>
      </c>
      <c r="I183" t="s">
        <v>46</v>
      </c>
    </row>
    <row r="184" spans="1:9" x14ac:dyDescent="0.25">
      <c r="A184" t="s">
        <v>554</v>
      </c>
      <c r="B184" t="s">
        <v>555</v>
      </c>
      <c r="C184">
        <v>0.95249099999999998</v>
      </c>
      <c r="D184">
        <v>0.23694399999999999</v>
      </c>
      <c r="E184">
        <v>-2.0071593319015899</v>
      </c>
      <c r="F184" s="1">
        <v>5.0083355566487699E-5</v>
      </c>
      <c r="G184">
        <v>1.2603056508661599E-4</v>
      </c>
      <c r="H184" t="s">
        <v>556</v>
      </c>
      <c r="I184" t="s">
        <v>16</v>
      </c>
    </row>
    <row r="185" spans="1:9" x14ac:dyDescent="0.25">
      <c r="A185" t="s">
        <v>557</v>
      </c>
      <c r="B185" t="s">
        <v>558</v>
      </c>
      <c r="C185">
        <v>1.5703199999999999</v>
      </c>
      <c r="D185">
        <v>0.73977599999999999</v>
      </c>
      <c r="E185">
        <v>-1.08589817958972</v>
      </c>
      <c r="F185" s="1">
        <v>1.6964964535855502E-5</v>
      </c>
      <c r="G185" s="1">
        <v>4.4862656713921699E-5</v>
      </c>
      <c r="H185" t="s">
        <v>559</v>
      </c>
      <c r="I185" t="s">
        <v>46</v>
      </c>
    </row>
    <row r="186" spans="1:9" x14ac:dyDescent="0.25">
      <c r="A186" t="s">
        <v>560</v>
      </c>
      <c r="B186" t="s">
        <v>561</v>
      </c>
      <c r="C186">
        <v>0.67676899999999995</v>
      </c>
      <c r="D186">
        <v>0.216889</v>
      </c>
      <c r="E186">
        <v>-1.6417066006233301</v>
      </c>
      <c r="F186">
        <v>1.7923074363672401E-4</v>
      </c>
      <c r="G186">
        <v>4.22346131339127E-4</v>
      </c>
      <c r="H186" t="s">
        <v>562</v>
      </c>
      <c r="I186" t="s">
        <v>90</v>
      </c>
    </row>
    <row r="187" spans="1:9" x14ac:dyDescent="0.25">
      <c r="A187" t="s">
        <v>563</v>
      </c>
      <c r="B187" t="s">
        <v>564</v>
      </c>
      <c r="C187">
        <v>0.80611299999999997</v>
      </c>
      <c r="D187">
        <v>5.0708900000000001E-2</v>
      </c>
      <c r="E187">
        <v>-3.9906712039983501</v>
      </c>
      <c r="F187" s="1">
        <v>6.5279452966683296E-8</v>
      </c>
      <c r="G187" s="1">
        <v>2.1414204438788901E-7</v>
      </c>
      <c r="H187" t="s">
        <v>565</v>
      </c>
      <c r="I187" t="s">
        <v>90</v>
      </c>
    </row>
    <row r="188" spans="1:9" x14ac:dyDescent="0.25">
      <c r="A188" t="s">
        <v>566</v>
      </c>
      <c r="B188" t="s">
        <v>567</v>
      </c>
      <c r="C188">
        <v>0.190359</v>
      </c>
      <c r="D188">
        <v>0</v>
      </c>
      <c r="E188" t="e">
        <f>-Inf</f>
        <v>#NAME?</v>
      </c>
      <c r="F188" s="1">
        <v>3.01236332727875E-5</v>
      </c>
      <c r="G188" s="1">
        <v>7.7548753708349405E-5</v>
      </c>
      <c r="H188" t="s">
        <v>568</v>
      </c>
      <c r="I188" t="s">
        <v>46</v>
      </c>
    </row>
    <row r="189" spans="1:9" x14ac:dyDescent="0.25">
      <c r="A189" t="s">
        <v>569</v>
      </c>
      <c r="B189" t="s">
        <v>570</v>
      </c>
      <c r="C189">
        <v>3.0531000000000001</v>
      </c>
      <c r="D189">
        <v>1.2183600000000001</v>
      </c>
      <c r="E189">
        <v>-1.3253343611998101</v>
      </c>
      <c r="F189" s="1">
        <v>2.2338970565214501E-8</v>
      </c>
      <c r="G189" s="1">
        <v>7.5850245852974006E-8</v>
      </c>
      <c r="H189" t="s">
        <v>571</v>
      </c>
      <c r="I189" t="s">
        <v>46</v>
      </c>
    </row>
    <row r="190" spans="1:9" x14ac:dyDescent="0.25">
      <c r="A190" t="s">
        <v>572</v>
      </c>
      <c r="B190" t="s">
        <v>573</v>
      </c>
      <c r="C190">
        <v>16.119299999999999</v>
      </c>
      <c r="D190">
        <v>4.26051</v>
      </c>
      <c r="E190">
        <v>-1.91969105222012</v>
      </c>
      <c r="F190" s="1">
        <v>6.5382550902941196E-168</v>
      </c>
      <c r="G190" s="1">
        <v>2.8335275277792402E-166</v>
      </c>
      <c r="H190" t="s">
        <v>574</v>
      </c>
      <c r="I190" t="s">
        <v>46</v>
      </c>
    </row>
    <row r="191" spans="1:9" x14ac:dyDescent="0.25">
      <c r="A191" t="s">
        <v>575</v>
      </c>
      <c r="B191" t="s">
        <v>576</v>
      </c>
      <c r="C191">
        <v>6.0287800000000002</v>
      </c>
      <c r="D191">
        <v>2.7159800000000001</v>
      </c>
      <c r="E191">
        <v>-1.15039322817607</v>
      </c>
      <c r="F191" s="1">
        <v>1.3726016504881401E-9</v>
      </c>
      <c r="G191" s="1">
        <v>5.05240143239312E-9</v>
      </c>
      <c r="H191" t="s">
        <v>577</v>
      </c>
      <c r="I191" t="s">
        <v>77</v>
      </c>
    </row>
    <row r="192" spans="1:9" x14ac:dyDescent="0.25">
      <c r="A192" t="s">
        <v>578</v>
      </c>
      <c r="B192" t="s">
        <v>579</v>
      </c>
      <c r="C192">
        <v>0.67218199999999995</v>
      </c>
      <c r="D192">
        <v>9.6807900000000002E-2</v>
      </c>
      <c r="E192">
        <v>-2.79565522159321</v>
      </c>
      <c r="F192">
        <v>2.1514182899017299E-4</v>
      </c>
      <c r="G192">
        <v>5.0252301879793397E-4</v>
      </c>
      <c r="H192" t="s">
        <v>580</v>
      </c>
      <c r="I192" t="s">
        <v>12</v>
      </c>
    </row>
    <row r="193" spans="1:9" x14ac:dyDescent="0.25">
      <c r="A193" t="s">
        <v>581</v>
      </c>
      <c r="B193" t="s">
        <v>582</v>
      </c>
      <c r="C193">
        <v>4.8843500000000004</v>
      </c>
      <c r="D193">
        <v>2.4074499999999999</v>
      </c>
      <c r="E193">
        <v>-1.02066074861399</v>
      </c>
      <c r="F193" s="1">
        <v>5.1596601150030999E-8</v>
      </c>
      <c r="G193" s="1">
        <v>1.7062976641625799E-7</v>
      </c>
      <c r="H193" t="s">
        <v>583</v>
      </c>
      <c r="I193" t="s">
        <v>12</v>
      </c>
    </row>
    <row r="194" spans="1:9" x14ac:dyDescent="0.25">
      <c r="A194" t="s">
        <v>584</v>
      </c>
      <c r="B194" t="s">
        <v>585</v>
      </c>
      <c r="C194">
        <v>0.98748800000000003</v>
      </c>
      <c r="D194">
        <v>0.16084200000000001</v>
      </c>
      <c r="E194">
        <v>-2.61811903594156</v>
      </c>
      <c r="F194" s="1">
        <v>1.21319550515039E-5</v>
      </c>
      <c r="G194" s="1">
        <v>3.2519716367036598E-5</v>
      </c>
      <c r="H194" t="s">
        <v>586</v>
      </c>
      <c r="I194" t="s">
        <v>90</v>
      </c>
    </row>
    <row r="195" spans="1:9" x14ac:dyDescent="0.25">
      <c r="A195" t="s">
        <v>587</v>
      </c>
      <c r="B195" t="s">
        <v>588</v>
      </c>
      <c r="C195">
        <v>0.46401799999999999</v>
      </c>
      <c r="D195">
        <v>1.1185700000000001</v>
      </c>
      <c r="E195">
        <v>1.2694028669372099</v>
      </c>
      <c r="F195" s="1">
        <v>3.3118464213055498E-5</v>
      </c>
      <c r="G195" s="1">
        <v>8.4930184454633603E-5</v>
      </c>
      <c r="H195" t="s">
        <v>589</v>
      </c>
      <c r="I195" t="s">
        <v>16</v>
      </c>
    </row>
    <row r="196" spans="1:9" x14ac:dyDescent="0.25">
      <c r="A196" t="s">
        <v>590</v>
      </c>
      <c r="B196" t="s">
        <v>591</v>
      </c>
      <c r="C196">
        <v>0.78595999999999999</v>
      </c>
      <c r="D196">
        <v>0.25734800000000002</v>
      </c>
      <c r="E196">
        <v>-1.6107353204493999</v>
      </c>
      <c r="F196">
        <v>1.46890974045211E-4</v>
      </c>
      <c r="G196">
        <v>3.4945056046573601E-4</v>
      </c>
      <c r="H196" t="s">
        <v>592</v>
      </c>
      <c r="I196" t="s">
        <v>46</v>
      </c>
    </row>
    <row r="197" spans="1:9" x14ac:dyDescent="0.25">
      <c r="A197" t="s">
        <v>593</v>
      </c>
      <c r="B197" t="s">
        <v>594</v>
      </c>
      <c r="C197">
        <v>1.23719</v>
      </c>
      <c r="D197">
        <v>4.1285699999999999</v>
      </c>
      <c r="E197">
        <v>1.73857508882915</v>
      </c>
      <c r="F197" s="1">
        <v>7.1276318180934999E-14</v>
      </c>
      <c r="G197" s="1">
        <v>3.3328268111191501E-13</v>
      </c>
      <c r="H197" t="s">
        <v>595</v>
      </c>
      <c r="I197" t="s">
        <v>90</v>
      </c>
    </row>
    <row r="198" spans="1:9" x14ac:dyDescent="0.25">
      <c r="A198" t="s">
        <v>596</v>
      </c>
      <c r="B198" t="s">
        <v>597</v>
      </c>
      <c r="C198">
        <v>4.2443600000000004</v>
      </c>
      <c r="D198">
        <v>11.01</v>
      </c>
      <c r="E198">
        <v>1.3751955352023699</v>
      </c>
      <c r="F198">
        <v>0</v>
      </c>
      <c r="G198">
        <v>0</v>
      </c>
      <c r="H198" t="s">
        <v>598</v>
      </c>
      <c r="I198" t="s">
        <v>90</v>
      </c>
    </row>
    <row r="199" spans="1:9" x14ac:dyDescent="0.25">
      <c r="A199" t="s">
        <v>599</v>
      </c>
      <c r="B199" t="s">
        <v>600</v>
      </c>
      <c r="C199">
        <v>1.49231</v>
      </c>
      <c r="D199">
        <v>0.42536800000000002</v>
      </c>
      <c r="E199">
        <v>-1.81076385010903</v>
      </c>
      <c r="F199">
        <v>1.94631725723999E-4</v>
      </c>
      <c r="G199">
        <v>4.5651966943191101E-4</v>
      </c>
      <c r="H199" t="s">
        <v>601</v>
      </c>
      <c r="I199" t="s">
        <v>90</v>
      </c>
    </row>
    <row r="200" spans="1:9" x14ac:dyDescent="0.25">
      <c r="A200" t="s">
        <v>602</v>
      </c>
      <c r="B200" t="s">
        <v>603</v>
      </c>
      <c r="C200">
        <v>5.66059</v>
      </c>
      <c r="D200">
        <v>2.7602000000000002</v>
      </c>
      <c r="E200">
        <v>-1.03617962582367</v>
      </c>
      <c r="F200" s="1">
        <v>4.2691933713275597E-8</v>
      </c>
      <c r="G200" s="1">
        <v>1.4208361036364499E-7</v>
      </c>
      <c r="H200" t="s">
        <v>604</v>
      </c>
      <c r="I200" t="s">
        <v>90</v>
      </c>
    </row>
    <row r="201" spans="1:9" x14ac:dyDescent="0.25">
      <c r="A201" t="s">
        <v>605</v>
      </c>
      <c r="B201" t="s">
        <v>606</v>
      </c>
      <c r="C201">
        <v>0.153831</v>
      </c>
      <c r="D201">
        <v>0</v>
      </c>
      <c r="E201" t="e">
        <f>-Inf</f>
        <v>#NAME?</v>
      </c>
      <c r="F201">
        <v>2.7754402395861099E-4</v>
      </c>
      <c r="G201">
        <v>6.3847695632084501E-4</v>
      </c>
      <c r="H201" t="s">
        <v>607</v>
      </c>
      <c r="I201" t="s">
        <v>90</v>
      </c>
    </row>
    <row r="202" spans="1:9" x14ac:dyDescent="0.25">
      <c r="A202" t="s">
        <v>608</v>
      </c>
      <c r="B202" t="s">
        <v>609</v>
      </c>
      <c r="C202">
        <v>0.79351700000000003</v>
      </c>
      <c r="D202">
        <v>0.16084200000000001</v>
      </c>
      <c r="E202">
        <v>-2.3026169504847598</v>
      </c>
      <c r="F202" s="1">
        <v>6.7010011296535197E-5</v>
      </c>
      <c r="G202">
        <v>1.6604564399988101E-4</v>
      </c>
      <c r="H202" t="s">
        <v>610</v>
      </c>
      <c r="I202" t="s">
        <v>90</v>
      </c>
    </row>
    <row r="203" spans="1:9" x14ac:dyDescent="0.25">
      <c r="A203" t="s">
        <v>611</v>
      </c>
      <c r="B203" t="s">
        <v>612</v>
      </c>
      <c r="C203">
        <v>1.1604699999999999</v>
      </c>
      <c r="D203">
        <v>0.23816200000000001</v>
      </c>
      <c r="E203">
        <v>-2.2846940801038</v>
      </c>
      <c r="F203" s="1">
        <v>1.1946573854628301E-6</v>
      </c>
      <c r="G203" s="1">
        <v>3.5329839174569699E-6</v>
      </c>
      <c r="H203" t="s">
        <v>613</v>
      </c>
      <c r="I203" t="s">
        <v>90</v>
      </c>
    </row>
    <row r="204" spans="1:9" x14ac:dyDescent="0.25">
      <c r="A204" t="s">
        <v>614</v>
      </c>
      <c r="B204" t="s">
        <v>615</v>
      </c>
      <c r="C204">
        <v>1.23176</v>
      </c>
      <c r="D204">
        <v>0.59212699999999996</v>
      </c>
      <c r="E204">
        <v>-1.0567426393144199</v>
      </c>
      <c r="F204">
        <v>1.4992830877054E-4</v>
      </c>
      <c r="G204">
        <v>3.5643580637305502E-4</v>
      </c>
      <c r="H204" t="s">
        <v>616</v>
      </c>
      <c r="I204" t="s">
        <v>90</v>
      </c>
    </row>
    <row r="205" spans="1:9" x14ac:dyDescent="0.25">
      <c r="A205" t="s">
        <v>617</v>
      </c>
      <c r="B205" t="s">
        <v>618</v>
      </c>
      <c r="C205">
        <v>3.5241199999999999</v>
      </c>
      <c r="D205">
        <v>1.6837599999999999</v>
      </c>
      <c r="E205">
        <v>-1.06557653637445</v>
      </c>
      <c r="F205" s="1">
        <v>4.7295108261400801E-5</v>
      </c>
      <c r="G205">
        <v>1.19254506047763E-4</v>
      </c>
      <c r="H205" t="s">
        <v>619</v>
      </c>
      <c r="I205" t="s">
        <v>90</v>
      </c>
    </row>
    <row r="206" spans="1:9" x14ac:dyDescent="0.25">
      <c r="A206" t="s">
        <v>620</v>
      </c>
      <c r="B206" t="s">
        <v>621</v>
      </c>
      <c r="C206">
        <v>2.4554399999999998</v>
      </c>
      <c r="D206">
        <v>1.1629100000000001</v>
      </c>
      <c r="E206">
        <v>-1.07824212194203</v>
      </c>
      <c r="F206" s="1">
        <v>2.0598909297473401E-8</v>
      </c>
      <c r="G206" s="1">
        <v>7.01645957975317E-8</v>
      </c>
      <c r="H206" t="s">
        <v>622</v>
      </c>
      <c r="I206" t="s">
        <v>90</v>
      </c>
    </row>
    <row r="207" spans="1:9" x14ac:dyDescent="0.25">
      <c r="A207" t="s">
        <v>623</v>
      </c>
      <c r="B207" t="s">
        <v>624</v>
      </c>
      <c r="C207">
        <v>1.8045500000000001</v>
      </c>
      <c r="D207">
        <v>0.75767300000000004</v>
      </c>
      <c r="E207">
        <v>-1.25199187473866</v>
      </c>
      <c r="F207" s="1">
        <v>6.22762011695745E-5</v>
      </c>
      <c r="G207">
        <v>1.5505281407799699E-4</v>
      </c>
      <c r="H207" t="s">
        <v>625</v>
      </c>
      <c r="I207" t="s">
        <v>90</v>
      </c>
    </row>
    <row r="208" spans="1:9" x14ac:dyDescent="0.25">
      <c r="A208" t="s">
        <v>626</v>
      </c>
      <c r="B208" t="s">
        <v>627</v>
      </c>
      <c r="C208">
        <v>1.4380500000000001</v>
      </c>
      <c r="D208">
        <v>0.370695</v>
      </c>
      <c r="E208">
        <v>-1.9558092770801301</v>
      </c>
      <c r="F208" s="1">
        <v>2.31476764003281E-6</v>
      </c>
      <c r="G208" s="1">
        <v>6.6604855147866901E-6</v>
      </c>
      <c r="H208" t="s">
        <v>628</v>
      </c>
      <c r="I208" t="s">
        <v>90</v>
      </c>
    </row>
    <row r="209" spans="1:9" x14ac:dyDescent="0.25">
      <c r="A209" t="s">
        <v>629</v>
      </c>
      <c r="B209" t="s">
        <v>630</v>
      </c>
      <c r="C209">
        <v>0.5454</v>
      </c>
      <c r="D209">
        <v>0.114802</v>
      </c>
      <c r="E209">
        <v>-2.2481669243985598</v>
      </c>
      <c r="F209">
        <v>1.16560527657084E-4</v>
      </c>
      <c r="G209">
        <v>2.81019957123798E-4</v>
      </c>
      <c r="H209" t="s">
        <v>631</v>
      </c>
      <c r="I209" t="s">
        <v>90</v>
      </c>
    </row>
    <row r="210" spans="1:9" x14ac:dyDescent="0.25">
      <c r="A210" t="s">
        <v>632</v>
      </c>
      <c r="B210" t="s">
        <v>633</v>
      </c>
      <c r="C210">
        <v>0.478908</v>
      </c>
      <c r="D210">
        <v>1.89924E-2</v>
      </c>
      <c r="E210">
        <v>-4.6562544053133603</v>
      </c>
      <c r="F210" s="1">
        <v>5.2195304160060105E-7</v>
      </c>
      <c r="G210" s="1">
        <v>1.5954598888909399E-6</v>
      </c>
      <c r="H210" t="s">
        <v>634</v>
      </c>
      <c r="I210" t="s">
        <v>90</v>
      </c>
    </row>
    <row r="211" spans="1:9" x14ac:dyDescent="0.25">
      <c r="A211" t="s">
        <v>635</v>
      </c>
      <c r="B211" t="s">
        <v>636</v>
      </c>
      <c r="C211">
        <v>0.83524900000000002</v>
      </c>
      <c r="D211">
        <v>0.230328</v>
      </c>
      <c r="E211">
        <v>-1.8585165461766899</v>
      </c>
      <c r="F211" s="1">
        <v>1.03131133911702E-5</v>
      </c>
      <c r="G211" s="1">
        <v>2.7879967715176501E-5</v>
      </c>
      <c r="H211" t="s">
        <v>637</v>
      </c>
      <c r="I211" t="s">
        <v>90</v>
      </c>
    </row>
    <row r="212" spans="1:9" x14ac:dyDescent="0.25">
      <c r="A212" t="s">
        <v>638</v>
      </c>
      <c r="B212" t="s">
        <v>639</v>
      </c>
      <c r="C212">
        <v>1.8178099999999999</v>
      </c>
      <c r="D212">
        <v>0.62178</v>
      </c>
      <c r="E212">
        <v>-1.5477252977267499</v>
      </c>
      <c r="F212" s="1">
        <v>4.1609789212787598E-5</v>
      </c>
      <c r="G212">
        <v>1.0546026413471099E-4</v>
      </c>
      <c r="H212" t="s">
        <v>640</v>
      </c>
      <c r="I212" t="s">
        <v>90</v>
      </c>
    </row>
    <row r="213" spans="1:9" x14ac:dyDescent="0.25">
      <c r="A213" t="s">
        <v>641</v>
      </c>
      <c r="B213" t="s">
        <v>642</v>
      </c>
      <c r="C213">
        <v>3.5890499999999999</v>
      </c>
      <c r="D213">
        <v>0.236432</v>
      </c>
      <c r="E213">
        <v>-3.92410480577766</v>
      </c>
      <c r="F213" s="1">
        <v>1.7875767035073999E-42</v>
      </c>
      <c r="G213" s="1">
        <v>2.3979453290380399E-41</v>
      </c>
      <c r="H213" t="s">
        <v>643</v>
      </c>
      <c r="I213" t="s">
        <v>90</v>
      </c>
    </row>
    <row r="214" spans="1:9" x14ac:dyDescent="0.25">
      <c r="A214" t="s">
        <v>644</v>
      </c>
      <c r="B214" t="s">
        <v>645</v>
      </c>
      <c r="C214">
        <v>0.74527399999999999</v>
      </c>
      <c r="D214">
        <v>0.14566799999999999</v>
      </c>
      <c r="E214">
        <v>-2.3550869455685599</v>
      </c>
      <c r="F214" s="1">
        <v>3.8309196425622101E-5</v>
      </c>
      <c r="G214" s="1">
        <v>9.7465828888958599E-5</v>
      </c>
      <c r="H214" t="s">
        <v>646</v>
      </c>
      <c r="I214" t="s">
        <v>90</v>
      </c>
    </row>
    <row r="215" spans="1:9" x14ac:dyDescent="0.25">
      <c r="A215" t="s">
        <v>647</v>
      </c>
      <c r="B215" t="s">
        <v>648</v>
      </c>
      <c r="C215">
        <v>0.60843999999999998</v>
      </c>
      <c r="D215">
        <v>0.14321999999999999</v>
      </c>
      <c r="E215">
        <v>-2.0868820294359498</v>
      </c>
      <c r="F215" s="1">
        <v>5.6437240737196998E-5</v>
      </c>
      <c r="G215">
        <v>1.4119557794484399E-4</v>
      </c>
      <c r="H215" t="s">
        <v>649</v>
      </c>
      <c r="I215" t="s">
        <v>90</v>
      </c>
    </row>
    <row r="216" spans="1:9" x14ac:dyDescent="0.25">
      <c r="A216" t="s">
        <v>650</v>
      </c>
      <c r="B216" t="s">
        <v>651</v>
      </c>
      <c r="C216">
        <v>0.94191800000000003</v>
      </c>
      <c r="D216">
        <v>0.36593500000000001</v>
      </c>
      <c r="E216">
        <v>-1.3640140600303201</v>
      </c>
      <c r="F216" s="1">
        <v>7.5631307863945405E-5</v>
      </c>
      <c r="G216">
        <v>1.8606239248587699E-4</v>
      </c>
      <c r="H216" t="s">
        <v>652</v>
      </c>
      <c r="I216" t="s">
        <v>90</v>
      </c>
    </row>
    <row r="217" spans="1:9" x14ac:dyDescent="0.25">
      <c r="A217" t="s">
        <v>653</v>
      </c>
      <c r="B217" t="s">
        <v>654</v>
      </c>
      <c r="C217">
        <v>0.70875600000000005</v>
      </c>
      <c r="D217">
        <v>0</v>
      </c>
      <c r="E217" t="e">
        <f>-Inf</f>
        <v>#NAME?</v>
      </c>
      <c r="F217" s="1">
        <v>6.3151285401799394E-5</v>
      </c>
      <c r="G217">
        <v>1.5684065146655E-4</v>
      </c>
      <c r="H217" t="s">
        <v>655</v>
      </c>
      <c r="I217" t="s">
        <v>90</v>
      </c>
    </row>
    <row r="218" spans="1:9" x14ac:dyDescent="0.25">
      <c r="A218" t="s">
        <v>656</v>
      </c>
      <c r="B218" t="s">
        <v>657</v>
      </c>
      <c r="C218">
        <v>1.5645100000000001</v>
      </c>
      <c r="D218">
        <v>0.57722799999999996</v>
      </c>
      <c r="E218">
        <v>-1.43849769154345</v>
      </c>
      <c r="F218" s="1">
        <v>1.13834553145296E-7</v>
      </c>
      <c r="G218" s="1">
        <v>3.6675739274936698E-7</v>
      </c>
      <c r="H218" t="s">
        <v>658</v>
      </c>
      <c r="I218" t="s">
        <v>90</v>
      </c>
    </row>
    <row r="219" spans="1:9" x14ac:dyDescent="0.25">
      <c r="A219" t="s">
        <v>659</v>
      </c>
      <c r="B219" t="s">
        <v>660</v>
      </c>
      <c r="C219">
        <v>0.35267399999999999</v>
      </c>
      <c r="D219">
        <v>2.1445599999999999E-2</v>
      </c>
      <c r="E219">
        <v>-4.0395816355995597</v>
      </c>
      <c r="F219">
        <v>1.3460892901617701E-4</v>
      </c>
      <c r="G219">
        <v>3.215720343383E-4</v>
      </c>
      <c r="H219" t="s">
        <v>661</v>
      </c>
      <c r="I219" t="s">
        <v>90</v>
      </c>
    </row>
    <row r="220" spans="1:9" x14ac:dyDescent="0.25">
      <c r="A220" t="s">
        <v>662</v>
      </c>
      <c r="B220" t="s">
        <v>663</v>
      </c>
      <c r="C220">
        <v>0.62070700000000001</v>
      </c>
      <c r="D220">
        <v>0.12009599999999999</v>
      </c>
      <c r="E220">
        <v>-2.3697243155000698</v>
      </c>
      <c r="F220" s="1">
        <v>6.8608119999664498E-6</v>
      </c>
      <c r="G220" s="1">
        <v>1.8865423132999501E-5</v>
      </c>
      <c r="H220" t="s">
        <v>664</v>
      </c>
      <c r="I220" t="s">
        <v>90</v>
      </c>
    </row>
    <row r="221" spans="1:9" x14ac:dyDescent="0.25">
      <c r="A221" t="s">
        <v>665</v>
      </c>
      <c r="B221" t="s">
        <v>666</v>
      </c>
      <c r="C221">
        <v>2.4300199999999998</v>
      </c>
      <c r="D221">
        <v>0.83118499999999995</v>
      </c>
      <c r="E221">
        <v>-1.54772666385636</v>
      </c>
      <c r="F221" s="1">
        <v>1.3873156765957E-9</v>
      </c>
      <c r="G221" s="1">
        <v>5.1046812199913798E-9</v>
      </c>
      <c r="H221" t="s">
        <v>667</v>
      </c>
      <c r="I221" t="s">
        <v>90</v>
      </c>
    </row>
    <row r="222" spans="1:9" x14ac:dyDescent="0.25">
      <c r="A222" t="s">
        <v>668</v>
      </c>
      <c r="B222" t="s">
        <v>669</v>
      </c>
      <c r="C222">
        <v>2.8603999999999998</v>
      </c>
      <c r="D222">
        <v>1.28081</v>
      </c>
      <c r="E222">
        <v>-1.15916043148716</v>
      </c>
      <c r="F222">
        <v>4.3568350936915002E-4</v>
      </c>
      <c r="G222">
        <v>9.7812963320033711E-4</v>
      </c>
      <c r="H222" t="s">
        <v>670</v>
      </c>
      <c r="I222" t="s">
        <v>90</v>
      </c>
    </row>
    <row r="223" spans="1:9" x14ac:dyDescent="0.25">
      <c r="A223" t="s">
        <v>671</v>
      </c>
      <c r="B223" t="s">
        <v>672</v>
      </c>
      <c r="C223">
        <v>0.32458500000000001</v>
      </c>
      <c r="D223">
        <v>2.2774099999999999E-2</v>
      </c>
      <c r="E223">
        <v>-3.83313038335463</v>
      </c>
      <c r="F223" s="1">
        <v>4.9541698883442301E-7</v>
      </c>
      <c r="G223" s="1">
        <v>1.51806301854703E-6</v>
      </c>
      <c r="H223" t="s">
        <v>673</v>
      </c>
      <c r="I223" t="s">
        <v>90</v>
      </c>
    </row>
    <row r="224" spans="1:9" x14ac:dyDescent="0.25">
      <c r="A224" t="s">
        <v>674</v>
      </c>
      <c r="B224" t="s">
        <v>675</v>
      </c>
      <c r="C224">
        <v>0.88916700000000004</v>
      </c>
      <c r="D224">
        <v>0.26514599999999999</v>
      </c>
      <c r="E224">
        <v>-1.7456674219524999</v>
      </c>
      <c r="F224" s="1">
        <v>3.2795967259573401E-6</v>
      </c>
      <c r="G224" s="1">
        <v>9.3079794188360208E-6</v>
      </c>
      <c r="H224" t="s">
        <v>676</v>
      </c>
      <c r="I224" t="s">
        <v>90</v>
      </c>
    </row>
    <row r="225" spans="1:9" x14ac:dyDescent="0.25">
      <c r="A225" t="s">
        <v>677</v>
      </c>
      <c r="B225" t="s">
        <v>678</v>
      </c>
      <c r="C225">
        <v>4.2357199999999997</v>
      </c>
      <c r="D225">
        <v>1.5083599999999999</v>
      </c>
      <c r="E225">
        <v>-1.48962642644006</v>
      </c>
      <c r="F225" s="1">
        <v>2.8903045657069802E-12</v>
      </c>
      <c r="G225" s="1">
        <v>1.2486182387935199E-11</v>
      </c>
      <c r="H225" t="s">
        <v>679</v>
      </c>
      <c r="I225" t="s">
        <v>90</v>
      </c>
    </row>
    <row r="226" spans="1:9" x14ac:dyDescent="0.25">
      <c r="A226" t="s">
        <v>680</v>
      </c>
      <c r="B226" t="s">
        <v>681</v>
      </c>
      <c r="C226">
        <v>3.1790400000000001</v>
      </c>
      <c r="D226">
        <v>1.47401</v>
      </c>
      <c r="E226">
        <v>-1.1088448571587699</v>
      </c>
      <c r="F226" s="1">
        <v>4.9595426600944898E-7</v>
      </c>
      <c r="G226" s="1">
        <v>1.5196316592987301E-6</v>
      </c>
      <c r="H226" t="s">
        <v>682</v>
      </c>
      <c r="I226" t="s">
        <v>90</v>
      </c>
    </row>
    <row r="227" spans="1:9" x14ac:dyDescent="0.25">
      <c r="A227" t="s">
        <v>683</v>
      </c>
      <c r="B227" t="s">
        <v>684</v>
      </c>
      <c r="C227">
        <v>0.43129600000000001</v>
      </c>
      <c r="D227">
        <v>6.5566299999999994E-2</v>
      </c>
      <c r="E227">
        <v>-2.7176519471135201</v>
      </c>
      <c r="F227">
        <v>3.9482637577276602E-4</v>
      </c>
      <c r="G227">
        <v>8.9010432777839803E-4</v>
      </c>
      <c r="H227" t="s">
        <v>685</v>
      </c>
      <c r="I227" t="s">
        <v>90</v>
      </c>
    </row>
    <row r="228" spans="1:9" x14ac:dyDescent="0.25">
      <c r="A228" t="s">
        <v>686</v>
      </c>
      <c r="B228" t="s">
        <v>687</v>
      </c>
      <c r="C228">
        <v>1.1833400000000001</v>
      </c>
      <c r="D228">
        <v>0.29982300000000001</v>
      </c>
      <c r="E228">
        <v>-1.9806816871728701</v>
      </c>
      <c r="F228" s="1">
        <v>2.36449234552884E-7</v>
      </c>
      <c r="G228" s="1">
        <v>7.4330333169839704E-7</v>
      </c>
      <c r="H228" t="s">
        <v>688</v>
      </c>
      <c r="I228" t="s">
        <v>90</v>
      </c>
    </row>
    <row r="229" spans="1:9" x14ac:dyDescent="0.25">
      <c r="A229" t="s">
        <v>689</v>
      </c>
      <c r="B229" t="s">
        <v>690</v>
      </c>
      <c r="C229">
        <v>0.86114800000000002</v>
      </c>
      <c r="D229">
        <v>0.22737499999999999</v>
      </c>
      <c r="E229">
        <v>-1.92118756782543</v>
      </c>
      <c r="F229" s="1">
        <v>2.2896201106199899E-5</v>
      </c>
      <c r="G229" s="1">
        <v>5.9695743021441198E-5</v>
      </c>
      <c r="H229" t="s">
        <v>691</v>
      </c>
      <c r="I229" t="s">
        <v>77</v>
      </c>
    </row>
    <row r="230" spans="1:9" x14ac:dyDescent="0.25">
      <c r="A230" t="s">
        <v>692</v>
      </c>
      <c r="B230" t="s">
        <v>693</v>
      </c>
      <c r="C230">
        <v>2.3605299999999998</v>
      </c>
      <c r="D230">
        <v>0.71770299999999998</v>
      </c>
      <c r="E230">
        <v>-1.71765196198126</v>
      </c>
      <c r="F230" s="1">
        <v>5.3446768856213297E-11</v>
      </c>
      <c r="G230" s="1">
        <v>2.14790501419203E-10</v>
      </c>
      <c r="H230" t="s">
        <v>694</v>
      </c>
      <c r="I230" t="s">
        <v>90</v>
      </c>
    </row>
    <row r="231" spans="1:9" x14ac:dyDescent="0.25">
      <c r="A231" t="s">
        <v>695</v>
      </c>
      <c r="B231" t="s">
        <v>696</v>
      </c>
      <c r="C231">
        <v>2.05192</v>
      </c>
      <c r="D231">
        <v>0.70185699999999995</v>
      </c>
      <c r="E231">
        <v>-1.5477254610450299</v>
      </c>
      <c r="F231" s="1">
        <v>1.11579612886647E-7</v>
      </c>
      <c r="G231" s="1">
        <v>3.59724365444252E-7</v>
      </c>
      <c r="H231" t="s">
        <v>697</v>
      </c>
      <c r="I231" t="s">
        <v>90</v>
      </c>
    </row>
    <row r="232" spans="1:9" x14ac:dyDescent="0.25">
      <c r="A232" t="s">
        <v>698</v>
      </c>
      <c r="B232" t="s">
        <v>699</v>
      </c>
      <c r="C232">
        <v>0.47539999999999999</v>
      </c>
      <c r="D232">
        <v>3.77066E-2</v>
      </c>
      <c r="E232">
        <v>-3.65625292947762</v>
      </c>
      <c r="F232" s="1">
        <v>3.6823820111918002E-6</v>
      </c>
      <c r="G232" s="1">
        <v>1.0408264476434399E-5</v>
      </c>
      <c r="H232" t="s">
        <v>700</v>
      </c>
      <c r="I232" t="s">
        <v>90</v>
      </c>
    </row>
    <row r="233" spans="1:9" x14ac:dyDescent="0.25">
      <c r="A233" t="s">
        <v>701</v>
      </c>
      <c r="B233" t="s">
        <v>702</v>
      </c>
      <c r="C233">
        <v>6.9942700000000002</v>
      </c>
      <c r="D233">
        <v>3.0331000000000001</v>
      </c>
      <c r="E233">
        <v>-1.20538042572751</v>
      </c>
      <c r="F233" s="1">
        <v>1.6749797750528801E-41</v>
      </c>
      <c r="G233" s="1">
        <v>2.1914775768951999E-40</v>
      </c>
      <c r="H233" t="s">
        <v>703</v>
      </c>
      <c r="I233" t="s">
        <v>90</v>
      </c>
    </row>
    <row r="234" spans="1:9" x14ac:dyDescent="0.25">
      <c r="A234" t="s">
        <v>704</v>
      </c>
      <c r="B234" t="s">
        <v>705</v>
      </c>
      <c r="C234">
        <v>5.6709300000000002</v>
      </c>
      <c r="D234">
        <v>2.5798899999999998</v>
      </c>
      <c r="E234">
        <v>-1.13627579419964</v>
      </c>
      <c r="F234" s="1">
        <v>4.7940094576881402E-21</v>
      </c>
      <c r="G234" s="1">
        <v>3.6033828800601501E-20</v>
      </c>
      <c r="H234" t="s">
        <v>706</v>
      </c>
      <c r="I234" t="s">
        <v>90</v>
      </c>
    </row>
    <row r="235" spans="1:9" x14ac:dyDescent="0.25">
      <c r="A235" t="s">
        <v>707</v>
      </c>
      <c r="B235" t="s">
        <v>708</v>
      </c>
      <c r="C235">
        <v>1.9675499999999999</v>
      </c>
      <c r="D235">
        <v>0.54178499999999996</v>
      </c>
      <c r="E235">
        <v>-1.86060794204267</v>
      </c>
      <c r="F235" s="1">
        <v>9.1531515672577105E-7</v>
      </c>
      <c r="G235" s="1">
        <v>2.7382245686805999E-6</v>
      </c>
      <c r="H235" t="s">
        <v>709</v>
      </c>
      <c r="I235" t="s">
        <v>90</v>
      </c>
    </row>
    <row r="236" spans="1:9" x14ac:dyDescent="0.25">
      <c r="A236" t="s">
        <v>710</v>
      </c>
      <c r="B236" t="s">
        <v>711</v>
      </c>
      <c r="C236">
        <v>1.8090299999999999</v>
      </c>
      <c r="D236">
        <v>0.73618600000000001</v>
      </c>
      <c r="E236">
        <v>-1.2970741135914401</v>
      </c>
      <c r="F236" s="1">
        <v>3.0653438214933999E-9</v>
      </c>
      <c r="G236" s="1">
        <v>1.10192795108876E-8</v>
      </c>
      <c r="H236" t="s">
        <v>712</v>
      </c>
      <c r="I236" t="s">
        <v>90</v>
      </c>
    </row>
    <row r="237" spans="1:9" x14ac:dyDescent="0.25">
      <c r="A237" t="s">
        <v>713</v>
      </c>
      <c r="B237" t="s">
        <v>714</v>
      </c>
      <c r="C237">
        <v>0.29782900000000001</v>
      </c>
      <c r="D237">
        <v>7.7616599999999994E-2</v>
      </c>
      <c r="E237">
        <v>-1.9400470955923199</v>
      </c>
      <c r="F237">
        <v>2.6786240153186901E-4</v>
      </c>
      <c r="G237">
        <v>6.1829318717607998E-4</v>
      </c>
      <c r="H237" t="s">
        <v>715</v>
      </c>
      <c r="I237" t="s">
        <v>90</v>
      </c>
    </row>
    <row r="238" spans="1:9" x14ac:dyDescent="0.25">
      <c r="A238" t="s">
        <v>716</v>
      </c>
      <c r="B238" t="s">
        <v>717</v>
      </c>
      <c r="C238">
        <v>0.124017</v>
      </c>
      <c r="D238">
        <v>0.746591</v>
      </c>
      <c r="E238">
        <v>2.5897802214641201</v>
      </c>
      <c r="F238" s="1">
        <v>8.9888824177375392E-6</v>
      </c>
      <c r="G238" s="1">
        <v>2.4436778545358402E-5</v>
      </c>
      <c r="H238" t="s">
        <v>718</v>
      </c>
      <c r="I238" t="s">
        <v>90</v>
      </c>
    </row>
    <row r="239" spans="1:9" x14ac:dyDescent="0.25">
      <c r="A239" t="s">
        <v>719</v>
      </c>
      <c r="B239" t="s">
        <v>720</v>
      </c>
      <c r="C239">
        <v>1.0810900000000001</v>
      </c>
      <c r="D239">
        <v>0.192409</v>
      </c>
      <c r="E239">
        <v>-2.49023844306641</v>
      </c>
      <c r="F239" s="1">
        <v>2.2659373638134399E-7</v>
      </c>
      <c r="G239" s="1">
        <v>7.1305270599550402E-7</v>
      </c>
      <c r="H239" t="s">
        <v>721</v>
      </c>
      <c r="I239" t="s">
        <v>90</v>
      </c>
    </row>
    <row r="240" spans="1:9" x14ac:dyDescent="0.25">
      <c r="A240" t="s">
        <v>722</v>
      </c>
      <c r="B240" t="s">
        <v>723</v>
      </c>
      <c r="C240">
        <v>0.931334</v>
      </c>
      <c r="D240">
        <v>0.23319500000000001</v>
      </c>
      <c r="E240">
        <v>-1.9977617919853099</v>
      </c>
      <c r="F240" s="1">
        <v>4.44868597602931E-7</v>
      </c>
      <c r="G240" s="1">
        <v>1.36708594472566E-6</v>
      </c>
      <c r="H240" t="s">
        <v>724</v>
      </c>
      <c r="I240" t="s">
        <v>90</v>
      </c>
    </row>
    <row r="241" spans="1:9" x14ac:dyDescent="0.25">
      <c r="A241" t="s">
        <v>725</v>
      </c>
      <c r="B241" t="s">
        <v>726</v>
      </c>
      <c r="C241">
        <v>1.6928399999999999</v>
      </c>
      <c r="D241">
        <v>0.38602199999999998</v>
      </c>
      <c r="E241">
        <v>-2.1326906459042099</v>
      </c>
      <c r="F241" s="1">
        <v>1.03916462829315E-5</v>
      </c>
      <c r="G241" s="1">
        <v>2.8075807411367601E-5</v>
      </c>
      <c r="H241" t="s">
        <v>727</v>
      </c>
      <c r="I241" t="s">
        <v>90</v>
      </c>
    </row>
    <row r="242" spans="1:9" x14ac:dyDescent="0.25">
      <c r="A242" t="s">
        <v>728</v>
      </c>
      <c r="B242" t="s">
        <v>729</v>
      </c>
      <c r="C242">
        <v>1.4720299999999999</v>
      </c>
      <c r="D242">
        <v>0.46034900000000001</v>
      </c>
      <c r="E242">
        <v>-1.6770071561217801</v>
      </c>
      <c r="F242" s="1">
        <v>1.1156920151386601E-10</v>
      </c>
      <c r="G242" s="1">
        <v>4.3961683399743998E-10</v>
      </c>
      <c r="H242" t="s">
        <v>730</v>
      </c>
      <c r="I242" t="s">
        <v>90</v>
      </c>
    </row>
    <row r="243" spans="1:9" x14ac:dyDescent="0.25">
      <c r="A243" t="s">
        <v>731</v>
      </c>
      <c r="B243" t="s">
        <v>732</v>
      </c>
      <c r="C243">
        <v>2.00454</v>
      </c>
      <c r="D243">
        <v>0.74964500000000001</v>
      </c>
      <c r="E243">
        <v>-1.41899174292318</v>
      </c>
      <c r="F243" s="1">
        <v>2.6061374790105899E-8</v>
      </c>
      <c r="G243" s="1">
        <v>8.8105057218105295E-8</v>
      </c>
      <c r="H243" t="s">
        <v>733</v>
      </c>
      <c r="I243" t="s">
        <v>90</v>
      </c>
    </row>
    <row r="244" spans="1:9" x14ac:dyDescent="0.25">
      <c r="A244" t="s">
        <v>734</v>
      </c>
      <c r="B244" t="s">
        <v>735</v>
      </c>
      <c r="C244">
        <v>1.3748899999999999</v>
      </c>
      <c r="D244">
        <v>0.49640699999999999</v>
      </c>
      <c r="E244">
        <v>-1.4697208337708101</v>
      </c>
      <c r="F244" s="1">
        <v>7.9903099107438196E-5</v>
      </c>
      <c r="G244">
        <v>1.9607255468181899E-4</v>
      </c>
      <c r="H244" t="s">
        <v>736</v>
      </c>
      <c r="I244" t="s">
        <v>90</v>
      </c>
    </row>
    <row r="245" spans="1:9" x14ac:dyDescent="0.25">
      <c r="A245" t="s">
        <v>737</v>
      </c>
      <c r="B245" t="s">
        <v>738</v>
      </c>
      <c r="C245">
        <v>0.89027699999999999</v>
      </c>
      <c r="D245">
        <v>0.370199</v>
      </c>
      <c r="E245">
        <v>-1.26595328665311</v>
      </c>
      <c r="F245" s="1">
        <v>2.6967410339694801E-5</v>
      </c>
      <c r="G245" s="1">
        <v>6.9825414987037602E-5</v>
      </c>
      <c r="H245" t="s">
        <v>739</v>
      </c>
      <c r="I245" t="s">
        <v>90</v>
      </c>
    </row>
    <row r="246" spans="1:9" x14ac:dyDescent="0.25">
      <c r="A246" t="s">
        <v>740</v>
      </c>
      <c r="B246" t="s">
        <v>741</v>
      </c>
      <c r="C246">
        <v>0.49789299999999997</v>
      </c>
      <c r="D246">
        <v>0</v>
      </c>
      <c r="E246" t="e">
        <f>-Inf</f>
        <v>#NAME?</v>
      </c>
      <c r="F246" s="1">
        <v>1.5595811597958601E-6</v>
      </c>
      <c r="G246" s="1">
        <v>4.5637660576859902E-6</v>
      </c>
      <c r="H246" t="s">
        <v>742</v>
      </c>
      <c r="I246" t="s">
        <v>90</v>
      </c>
    </row>
    <row r="247" spans="1:9" x14ac:dyDescent="0.25">
      <c r="A247" t="s">
        <v>743</v>
      </c>
      <c r="B247" t="s">
        <v>744</v>
      </c>
      <c r="C247">
        <v>1.45065</v>
      </c>
      <c r="D247">
        <v>0.65037800000000001</v>
      </c>
      <c r="E247">
        <v>-1.1573491186385101</v>
      </c>
      <c r="F247">
        <v>2.72738567564098E-4</v>
      </c>
      <c r="G247">
        <v>6.28822079763109E-4</v>
      </c>
      <c r="H247" t="s">
        <v>745</v>
      </c>
      <c r="I247" t="s">
        <v>90</v>
      </c>
    </row>
    <row r="248" spans="1:9" x14ac:dyDescent="0.25">
      <c r="A248" t="s">
        <v>746</v>
      </c>
      <c r="B248" t="s">
        <v>747</v>
      </c>
      <c r="C248">
        <v>1.5887500000000001</v>
      </c>
      <c r="D248">
        <v>0.71207900000000002</v>
      </c>
      <c r="E248">
        <v>-1.1577829134964801</v>
      </c>
      <c r="F248" s="1">
        <v>3.0900259197907898E-7</v>
      </c>
      <c r="G248" s="1">
        <v>9.6344895972835092E-7</v>
      </c>
      <c r="H248" t="s">
        <v>748</v>
      </c>
      <c r="I248" t="s">
        <v>90</v>
      </c>
    </row>
    <row r="249" spans="1:9" x14ac:dyDescent="0.25">
      <c r="A249" t="s">
        <v>749</v>
      </c>
      <c r="B249" t="s">
        <v>747</v>
      </c>
      <c r="C249">
        <v>1.5158199999999999</v>
      </c>
      <c r="D249">
        <v>0.51138099999999997</v>
      </c>
      <c r="E249">
        <v>-1.56762798272163</v>
      </c>
      <c r="F249" s="1">
        <v>4.1260738285198798E-13</v>
      </c>
      <c r="G249" s="1">
        <v>1.8641667494811399E-12</v>
      </c>
      <c r="H249" t="s">
        <v>750</v>
      </c>
      <c r="I249" t="s">
        <v>90</v>
      </c>
    </row>
    <row r="250" spans="1:9" x14ac:dyDescent="0.25">
      <c r="A250" t="s">
        <v>751</v>
      </c>
      <c r="B250" t="s">
        <v>752</v>
      </c>
      <c r="C250">
        <v>0.95701700000000001</v>
      </c>
      <c r="D250">
        <v>0.41175600000000001</v>
      </c>
      <c r="E250">
        <v>-1.2167548796182599</v>
      </c>
      <c r="F250">
        <v>3.3360693028962302E-4</v>
      </c>
      <c r="G250">
        <v>7.6044211507715902E-4</v>
      </c>
      <c r="H250" t="s">
        <v>753</v>
      </c>
      <c r="I250" t="s">
        <v>90</v>
      </c>
    </row>
    <row r="251" spans="1:9" x14ac:dyDescent="0.25">
      <c r="A251" t="s">
        <v>754</v>
      </c>
      <c r="B251" t="s">
        <v>755</v>
      </c>
      <c r="C251">
        <v>1.3033999999999999</v>
      </c>
      <c r="D251">
        <v>0.43495400000000001</v>
      </c>
      <c r="E251">
        <v>-1.5833451629148501</v>
      </c>
      <c r="F251" s="1">
        <v>2.0653844608807199E-11</v>
      </c>
      <c r="G251" s="1">
        <v>8.50270506541292E-11</v>
      </c>
      <c r="H251" t="s">
        <v>756</v>
      </c>
      <c r="I251" t="s">
        <v>90</v>
      </c>
    </row>
    <row r="252" spans="1:9" x14ac:dyDescent="0.25">
      <c r="A252" t="s">
        <v>757</v>
      </c>
      <c r="B252" t="s">
        <v>758</v>
      </c>
      <c r="C252">
        <v>2.1470099999999999</v>
      </c>
      <c r="D252">
        <v>0.70299900000000004</v>
      </c>
      <c r="E252">
        <v>-1.61073436855549</v>
      </c>
      <c r="F252">
        <v>1.46890974045211E-4</v>
      </c>
      <c r="G252">
        <v>3.4945056046573601E-4</v>
      </c>
      <c r="H252" t="s">
        <v>759</v>
      </c>
      <c r="I252" t="s">
        <v>90</v>
      </c>
    </row>
    <row r="253" spans="1:9" x14ac:dyDescent="0.25">
      <c r="A253" t="s">
        <v>760</v>
      </c>
      <c r="B253" t="s">
        <v>761</v>
      </c>
      <c r="C253">
        <v>0.83970100000000003</v>
      </c>
      <c r="D253">
        <v>0.18382000000000001</v>
      </c>
      <c r="E253">
        <v>-2.1915819623376298</v>
      </c>
      <c r="F253">
        <v>2.01551510558041E-4</v>
      </c>
      <c r="G253">
        <v>4.71845611155643E-4</v>
      </c>
      <c r="H253" t="s">
        <v>762</v>
      </c>
      <c r="I253" t="s">
        <v>90</v>
      </c>
    </row>
    <row r="254" spans="1:9" x14ac:dyDescent="0.25">
      <c r="A254" t="s">
        <v>763</v>
      </c>
      <c r="B254" t="s">
        <v>761</v>
      </c>
      <c r="C254">
        <v>0.87939500000000004</v>
      </c>
      <c r="D254">
        <v>0.20053099999999999</v>
      </c>
      <c r="E254">
        <v>-2.1326860502845002</v>
      </c>
      <c r="F254">
        <v>3.46319007142449E-4</v>
      </c>
      <c r="G254">
        <v>7.8771113096618003E-4</v>
      </c>
      <c r="H254" t="s">
        <v>764</v>
      </c>
      <c r="I254" t="s">
        <v>90</v>
      </c>
    </row>
    <row r="255" spans="1:9" x14ac:dyDescent="0.25">
      <c r="A255" t="s">
        <v>765</v>
      </c>
      <c r="B255" t="s">
        <v>766</v>
      </c>
      <c r="C255">
        <v>0.51261100000000004</v>
      </c>
      <c r="D255">
        <v>0.192964</v>
      </c>
      <c r="E255">
        <v>-1.40953271876409</v>
      </c>
      <c r="F255" s="1">
        <v>1.1500020870482E-5</v>
      </c>
      <c r="G255" s="1">
        <v>3.0919847967576202E-5</v>
      </c>
      <c r="H255" t="s">
        <v>767</v>
      </c>
      <c r="I255" t="s">
        <v>90</v>
      </c>
    </row>
    <row r="256" spans="1:9" x14ac:dyDescent="0.25">
      <c r="A256" t="s">
        <v>768</v>
      </c>
      <c r="B256" t="s">
        <v>769</v>
      </c>
      <c r="C256">
        <v>0.69887699999999997</v>
      </c>
      <c r="D256">
        <v>0.118049</v>
      </c>
      <c r="E256">
        <v>-2.5656527480057001</v>
      </c>
      <c r="F256" s="1">
        <v>2.18163179182741E-5</v>
      </c>
      <c r="G256" s="1">
        <v>5.7032443440034698E-5</v>
      </c>
      <c r="H256" t="s">
        <v>770</v>
      </c>
      <c r="I256" t="s">
        <v>90</v>
      </c>
    </row>
    <row r="257" spans="1:9" x14ac:dyDescent="0.25">
      <c r="A257" t="s">
        <v>771</v>
      </c>
      <c r="B257" t="s">
        <v>772</v>
      </c>
      <c r="C257">
        <v>0.73117799999999999</v>
      </c>
      <c r="D257">
        <v>8.6990799999999993E-2</v>
      </c>
      <c r="E257">
        <v>-3.0712879254643601</v>
      </c>
      <c r="F257" s="1">
        <v>1.8007349143539501E-5</v>
      </c>
      <c r="G257" s="1">
        <v>4.7466288955369298E-5</v>
      </c>
      <c r="H257" t="s">
        <v>773</v>
      </c>
      <c r="I257" t="s">
        <v>90</v>
      </c>
    </row>
    <row r="258" spans="1:9" x14ac:dyDescent="0.25">
      <c r="A258" t="s">
        <v>774</v>
      </c>
      <c r="B258" t="s">
        <v>775</v>
      </c>
      <c r="C258">
        <v>2.21197</v>
      </c>
      <c r="D258">
        <v>4.8587199999999999</v>
      </c>
      <c r="E258">
        <v>1.13524447566943</v>
      </c>
      <c r="F258" s="1">
        <v>1.48688164647304E-6</v>
      </c>
      <c r="G258" s="1">
        <v>4.3606076411903896E-6</v>
      </c>
      <c r="H258" t="s">
        <v>776</v>
      </c>
      <c r="I258" t="s">
        <v>16</v>
      </c>
    </row>
    <row r="259" spans="1:9" x14ac:dyDescent="0.25">
      <c r="A259" t="s">
        <v>777</v>
      </c>
      <c r="B259" t="s">
        <v>778</v>
      </c>
      <c r="C259">
        <v>2.3304299999999998</v>
      </c>
      <c r="D259">
        <v>1.0986499999999999</v>
      </c>
      <c r="E259">
        <v>-1.0848643226653401</v>
      </c>
      <c r="F259" s="1">
        <v>2.1341483058939601E-5</v>
      </c>
      <c r="G259" s="1">
        <v>5.5869103674191102E-5</v>
      </c>
      <c r="H259" t="s">
        <v>779</v>
      </c>
      <c r="I259" t="s">
        <v>12</v>
      </c>
    </row>
    <row r="260" spans="1:9" x14ac:dyDescent="0.25">
      <c r="A260" t="s">
        <v>780</v>
      </c>
      <c r="B260" t="s">
        <v>781</v>
      </c>
      <c r="C260">
        <v>2.58534</v>
      </c>
      <c r="D260">
        <v>0.102529</v>
      </c>
      <c r="E260">
        <v>-4.6562500886769396</v>
      </c>
      <c r="F260" s="1">
        <v>2.6355295797362397E-60</v>
      </c>
      <c r="G260" s="1">
        <v>4.9378899934689397E-59</v>
      </c>
      <c r="H260" t="s">
        <v>782</v>
      </c>
      <c r="I260" t="s">
        <v>16</v>
      </c>
    </row>
    <row r="261" spans="1:9" x14ac:dyDescent="0.25">
      <c r="A261" t="s">
        <v>783</v>
      </c>
      <c r="B261" t="s">
        <v>784</v>
      </c>
      <c r="C261">
        <v>0.36056199999999999</v>
      </c>
      <c r="D261">
        <v>3.2887899999999998E-2</v>
      </c>
      <c r="E261">
        <v>-3.45461856223866</v>
      </c>
      <c r="F261" s="1">
        <v>2.6673569830814099E-5</v>
      </c>
      <c r="G261" s="1">
        <v>6.9091450856980499E-5</v>
      </c>
      <c r="H261" t="s">
        <v>785</v>
      </c>
      <c r="I261" t="s">
        <v>46</v>
      </c>
    </row>
    <row r="262" spans="1:9" x14ac:dyDescent="0.25">
      <c r="A262" t="s">
        <v>786</v>
      </c>
      <c r="B262" t="s">
        <v>787</v>
      </c>
      <c r="C262">
        <v>1.2196199999999999</v>
      </c>
      <c r="D262">
        <v>0.54881100000000005</v>
      </c>
      <c r="E262">
        <v>-1.15205041043557</v>
      </c>
      <c r="F262" s="1">
        <v>4.2546973680781302E-5</v>
      </c>
      <c r="G262">
        <v>1.0771258350713E-4</v>
      </c>
      <c r="H262" t="s">
        <v>788</v>
      </c>
      <c r="I262" t="s">
        <v>46</v>
      </c>
    </row>
    <row r="263" spans="1:9" x14ac:dyDescent="0.25">
      <c r="A263" t="s">
        <v>789</v>
      </c>
      <c r="B263" t="s">
        <v>790</v>
      </c>
      <c r="C263">
        <v>20.214500000000001</v>
      </c>
      <c r="D263">
        <v>9.8933700000000009</v>
      </c>
      <c r="E263">
        <v>-1.03085658124963</v>
      </c>
      <c r="F263" s="1">
        <v>2.3716821425847199E-58</v>
      </c>
      <c r="G263" s="1">
        <v>4.2997320295812898E-57</v>
      </c>
      <c r="H263" t="s">
        <v>791</v>
      </c>
      <c r="I263" t="s">
        <v>46</v>
      </c>
    </row>
    <row r="264" spans="1:9" x14ac:dyDescent="0.25">
      <c r="A264" t="s">
        <v>792</v>
      </c>
      <c r="B264" t="s">
        <v>793</v>
      </c>
      <c r="C264">
        <v>21.669899999999998</v>
      </c>
      <c r="D264">
        <v>10.6676</v>
      </c>
      <c r="E264">
        <v>-1.0224568611629099</v>
      </c>
      <c r="F264" s="1">
        <v>1.5505945940454699E-44</v>
      </c>
      <c r="G264" s="1">
        <v>2.1663505265433401E-43</v>
      </c>
      <c r="H264" t="s">
        <v>794</v>
      </c>
      <c r="I264" t="s">
        <v>16</v>
      </c>
    </row>
    <row r="265" spans="1:9" x14ac:dyDescent="0.25">
      <c r="A265" t="s">
        <v>795</v>
      </c>
      <c r="B265" t="s">
        <v>796</v>
      </c>
      <c r="C265">
        <v>76.147400000000005</v>
      </c>
      <c r="D265">
        <v>37.869199999999999</v>
      </c>
      <c r="E265">
        <v>-1.0077698336244401</v>
      </c>
      <c r="F265" s="1">
        <v>5.1999489860314599E-126</v>
      </c>
      <c r="G265" s="1">
        <v>1.7984082078867899E-124</v>
      </c>
      <c r="H265" t="s">
        <v>797</v>
      </c>
      <c r="I265" t="s">
        <v>16</v>
      </c>
    </row>
    <row r="266" spans="1:9" x14ac:dyDescent="0.25">
      <c r="A266" t="s">
        <v>798</v>
      </c>
      <c r="B266" t="s">
        <v>799</v>
      </c>
      <c r="C266">
        <v>1.6104000000000001</v>
      </c>
      <c r="D266">
        <v>0.74610399999999999</v>
      </c>
      <c r="E266">
        <v>-1.1099704294105699</v>
      </c>
      <c r="F266" s="1">
        <v>2.5112589841580201E-7</v>
      </c>
      <c r="G266" s="1">
        <v>7.8791194301677901E-7</v>
      </c>
      <c r="H266" t="s">
        <v>800</v>
      </c>
      <c r="I266" t="s">
        <v>46</v>
      </c>
    </row>
    <row r="267" spans="1:9" x14ac:dyDescent="0.25">
      <c r="A267" t="s">
        <v>801</v>
      </c>
      <c r="B267" t="s">
        <v>802</v>
      </c>
      <c r="C267">
        <v>4.1450100000000001</v>
      </c>
      <c r="D267">
        <v>1.77919</v>
      </c>
      <c r="E267">
        <v>-1.2201549978052699</v>
      </c>
      <c r="F267" s="1">
        <v>6.4801362908356004E-8</v>
      </c>
      <c r="G267" s="1">
        <v>2.1269013127842E-7</v>
      </c>
      <c r="H267" t="s">
        <v>803</v>
      </c>
      <c r="I267" t="s">
        <v>46</v>
      </c>
    </row>
    <row r="268" spans="1:9" x14ac:dyDescent="0.25">
      <c r="A268" t="s">
        <v>804</v>
      </c>
      <c r="B268" t="s">
        <v>805</v>
      </c>
      <c r="C268">
        <v>2.2999000000000001</v>
      </c>
      <c r="D268">
        <v>0.81310499999999997</v>
      </c>
      <c r="E268">
        <v>-1.5000575626250101</v>
      </c>
      <c r="F268" s="1">
        <v>4.2256145097716102E-11</v>
      </c>
      <c r="G268" s="1">
        <v>1.7094116580566301E-10</v>
      </c>
      <c r="H268" t="s">
        <v>806</v>
      </c>
      <c r="I268" t="s">
        <v>46</v>
      </c>
    </row>
    <row r="269" spans="1:9" x14ac:dyDescent="0.25">
      <c r="A269" t="s">
        <v>807</v>
      </c>
      <c r="B269" t="s">
        <v>808</v>
      </c>
      <c r="C269">
        <v>0.44825900000000002</v>
      </c>
      <c r="D269">
        <v>2.4051199999999998E-2</v>
      </c>
      <c r="E269">
        <v>-4.22015176725548</v>
      </c>
      <c r="F269" s="1">
        <v>3.4048251015080801E-5</v>
      </c>
      <c r="G269" s="1">
        <v>8.7082889353419404E-5</v>
      </c>
      <c r="H269" t="s">
        <v>809</v>
      </c>
      <c r="I269" t="s">
        <v>90</v>
      </c>
    </row>
    <row r="270" spans="1:9" x14ac:dyDescent="0.25">
      <c r="A270" t="s">
        <v>810</v>
      </c>
      <c r="B270" t="s">
        <v>811</v>
      </c>
      <c r="C270">
        <v>0.26533499999999999</v>
      </c>
      <c r="D270">
        <v>0</v>
      </c>
      <c r="E270" t="e">
        <f>-Inf</f>
        <v>#NAME?</v>
      </c>
      <c r="F270" s="1">
        <v>1.4369197329553199E-5</v>
      </c>
      <c r="G270" s="1">
        <v>3.8231109830163898E-5</v>
      </c>
      <c r="H270" t="s">
        <v>812</v>
      </c>
      <c r="I270" t="s">
        <v>90</v>
      </c>
    </row>
    <row r="271" spans="1:9" x14ac:dyDescent="0.25">
      <c r="A271" t="s">
        <v>813</v>
      </c>
      <c r="B271" t="s">
        <v>814</v>
      </c>
      <c r="C271">
        <v>0.44607000000000002</v>
      </c>
      <c r="D271">
        <v>2.4412400000000001E-2</v>
      </c>
      <c r="E271">
        <v>-4.1915840847797101</v>
      </c>
      <c r="F271" s="1">
        <v>3.0119785358178802E-13</v>
      </c>
      <c r="G271" s="1">
        <v>1.36959218210136E-12</v>
      </c>
      <c r="H271" t="s">
        <v>815</v>
      </c>
      <c r="I271" t="s">
        <v>90</v>
      </c>
    </row>
    <row r="272" spans="1:9" x14ac:dyDescent="0.25">
      <c r="A272" t="s">
        <v>816</v>
      </c>
      <c r="B272" t="s">
        <v>817</v>
      </c>
      <c r="C272">
        <v>0.44370599999999999</v>
      </c>
      <c r="D272">
        <v>5.2789299999999997E-2</v>
      </c>
      <c r="E272">
        <v>-3.0712866213545702</v>
      </c>
      <c r="F272" s="1">
        <v>1.8007349143539501E-5</v>
      </c>
      <c r="G272" s="1">
        <v>4.7466288955369298E-5</v>
      </c>
      <c r="H272" t="s">
        <v>818</v>
      </c>
      <c r="I272" t="s">
        <v>90</v>
      </c>
    </row>
    <row r="273" spans="1:9" x14ac:dyDescent="0.25">
      <c r="A273" t="s">
        <v>819</v>
      </c>
      <c r="B273" t="s">
        <v>820</v>
      </c>
      <c r="C273">
        <v>0.43846000000000002</v>
      </c>
      <c r="D273">
        <v>1.7388399999999998E-2</v>
      </c>
      <c r="E273">
        <v>-4.6562481401756504</v>
      </c>
      <c r="F273" s="1">
        <v>5.2195304160060105E-7</v>
      </c>
      <c r="G273" s="1">
        <v>1.5954598888909399E-6</v>
      </c>
      <c r="H273" t="s">
        <v>821</v>
      </c>
      <c r="I273" t="s">
        <v>90</v>
      </c>
    </row>
    <row r="274" spans="1:9" x14ac:dyDescent="0.25">
      <c r="A274" t="s">
        <v>822</v>
      </c>
      <c r="B274" t="s">
        <v>823</v>
      </c>
      <c r="C274">
        <v>1.6944300000000001</v>
      </c>
      <c r="D274">
        <v>0.43741799999999997</v>
      </c>
      <c r="E274">
        <v>-1.95371554324084</v>
      </c>
      <c r="F274" s="1">
        <v>3.91618588192399E-7</v>
      </c>
      <c r="G274" s="1">
        <v>1.2104611263936699E-6</v>
      </c>
      <c r="H274" t="s">
        <v>824</v>
      </c>
      <c r="I274" t="s">
        <v>90</v>
      </c>
    </row>
    <row r="275" spans="1:9" x14ac:dyDescent="0.25">
      <c r="A275" t="s">
        <v>825</v>
      </c>
      <c r="B275" t="s">
        <v>826</v>
      </c>
      <c r="C275">
        <v>1.1515899999999999</v>
      </c>
      <c r="D275">
        <v>0.21007999999999999</v>
      </c>
      <c r="E275">
        <v>-2.4546164397591501</v>
      </c>
      <c r="F275" s="1">
        <v>2.2129986562924301E-6</v>
      </c>
      <c r="G275" s="1">
        <v>6.3777606127587196E-6</v>
      </c>
      <c r="H275" t="s">
        <v>827</v>
      </c>
      <c r="I275" t="s">
        <v>90</v>
      </c>
    </row>
    <row r="276" spans="1:9" x14ac:dyDescent="0.25">
      <c r="A276" t="s">
        <v>828</v>
      </c>
      <c r="B276" t="s">
        <v>829</v>
      </c>
      <c r="C276">
        <v>1.7535400000000001</v>
      </c>
      <c r="D276">
        <v>0.22556399999999999</v>
      </c>
      <c r="E276">
        <v>-2.9586616030966502</v>
      </c>
      <c r="F276" s="1">
        <v>3.0508874621926502E-15</v>
      </c>
      <c r="G276" s="1">
        <v>1.5176196442358601E-14</v>
      </c>
      <c r="H276" t="s">
        <v>830</v>
      </c>
      <c r="I276" t="s">
        <v>90</v>
      </c>
    </row>
    <row r="277" spans="1:9" x14ac:dyDescent="0.25">
      <c r="A277" t="s">
        <v>831</v>
      </c>
      <c r="B277" t="s">
        <v>832</v>
      </c>
      <c r="C277">
        <v>1.66055</v>
      </c>
      <c r="D277">
        <v>0.30853700000000001</v>
      </c>
      <c r="E277">
        <v>-2.4281457497844601</v>
      </c>
      <c r="F277" s="1">
        <v>4.3457329489007098E-9</v>
      </c>
      <c r="G277" s="1">
        <v>1.5447829311743901E-8</v>
      </c>
      <c r="H277" t="s">
        <v>833</v>
      </c>
      <c r="I277" t="s">
        <v>90</v>
      </c>
    </row>
    <row r="278" spans="1:9" x14ac:dyDescent="0.25">
      <c r="A278" t="s">
        <v>834</v>
      </c>
      <c r="B278" t="s">
        <v>835</v>
      </c>
      <c r="C278">
        <v>0.33146399999999998</v>
      </c>
      <c r="D278">
        <v>4.3191199999999999E-2</v>
      </c>
      <c r="E278">
        <v>-2.9400428838237902</v>
      </c>
      <c r="F278" s="1">
        <v>6.28401272504781E-5</v>
      </c>
      <c r="G278">
        <v>1.5631400153080099E-4</v>
      </c>
      <c r="H278" t="s">
        <v>836</v>
      </c>
      <c r="I278" t="s">
        <v>90</v>
      </c>
    </row>
    <row r="279" spans="1:9" x14ac:dyDescent="0.25">
      <c r="A279" t="s">
        <v>837</v>
      </c>
      <c r="B279" t="s">
        <v>838</v>
      </c>
      <c r="C279">
        <v>0.42731000000000002</v>
      </c>
      <c r="D279">
        <v>1.0022500000000001</v>
      </c>
      <c r="E279">
        <v>1.2298874327040901</v>
      </c>
      <c r="F279" s="1">
        <v>1.42746452436171E-8</v>
      </c>
      <c r="G279" s="1">
        <v>4.91619339953706E-8</v>
      </c>
      <c r="H279" t="s">
        <v>839</v>
      </c>
      <c r="I279" t="s">
        <v>90</v>
      </c>
    </row>
    <row r="280" spans="1:9" x14ac:dyDescent="0.25">
      <c r="A280" t="s">
        <v>840</v>
      </c>
      <c r="B280" t="s">
        <v>838</v>
      </c>
      <c r="C280">
        <v>0.91196600000000005</v>
      </c>
      <c r="D280">
        <v>2.62547</v>
      </c>
      <c r="E280">
        <v>1.52552376695209</v>
      </c>
      <c r="F280" s="1">
        <v>2.3619425970622401E-8</v>
      </c>
      <c r="G280" s="1">
        <v>8.0043758621238495E-8</v>
      </c>
      <c r="H280" t="s">
        <v>841</v>
      </c>
      <c r="I280" t="s">
        <v>90</v>
      </c>
    </row>
    <row r="281" spans="1:9" x14ac:dyDescent="0.25">
      <c r="A281" t="s">
        <v>842</v>
      </c>
      <c r="B281" t="s">
        <v>838</v>
      </c>
      <c r="C281">
        <v>0.83066399999999996</v>
      </c>
      <c r="D281">
        <v>2.7694299999999998</v>
      </c>
      <c r="E281">
        <v>1.7372521372723499</v>
      </c>
      <c r="F281" s="1">
        <v>3.41810579840285E-10</v>
      </c>
      <c r="G281" s="1">
        <v>1.3101463780333399E-9</v>
      </c>
      <c r="H281" t="s">
        <v>843</v>
      </c>
      <c r="I281" t="s">
        <v>90</v>
      </c>
    </row>
    <row r="282" spans="1:9" x14ac:dyDescent="0.25">
      <c r="A282" t="s">
        <v>844</v>
      </c>
      <c r="B282" t="s">
        <v>845</v>
      </c>
      <c r="C282">
        <v>0</v>
      </c>
      <c r="D282">
        <v>0.44756099999999999</v>
      </c>
      <c r="E282" t="s">
        <v>208</v>
      </c>
      <c r="F282" s="1">
        <v>2.45152112765545E-6</v>
      </c>
      <c r="G282" s="1">
        <v>7.0360757701076099E-6</v>
      </c>
      <c r="H282" t="s">
        <v>846</v>
      </c>
      <c r="I282" t="s">
        <v>90</v>
      </c>
    </row>
    <row r="283" spans="1:9" x14ac:dyDescent="0.25">
      <c r="A283" t="s">
        <v>847</v>
      </c>
      <c r="B283" t="s">
        <v>848</v>
      </c>
      <c r="C283">
        <v>3.0200800000000001</v>
      </c>
      <c r="D283">
        <v>1.0632200000000001</v>
      </c>
      <c r="E283">
        <v>-1.50614661792698</v>
      </c>
      <c r="F283" s="1">
        <v>5.0658968396480202E-10</v>
      </c>
      <c r="G283" s="1">
        <v>1.91782208805675E-9</v>
      </c>
      <c r="H283" t="s">
        <v>849</v>
      </c>
      <c r="I283" t="s">
        <v>90</v>
      </c>
    </row>
    <row r="284" spans="1:9" x14ac:dyDescent="0.25">
      <c r="A284" t="s">
        <v>850</v>
      </c>
      <c r="B284" t="s">
        <v>851</v>
      </c>
      <c r="C284">
        <v>1.4774499999999999</v>
      </c>
      <c r="D284">
        <v>0.568276</v>
      </c>
      <c r="E284">
        <v>-1.37844561495991</v>
      </c>
      <c r="F284" s="1">
        <v>7.1589774860305801E-7</v>
      </c>
      <c r="G284" s="1">
        <v>2.1633582464592598E-6</v>
      </c>
      <c r="H284" t="s">
        <v>852</v>
      </c>
      <c r="I284" t="s">
        <v>90</v>
      </c>
    </row>
    <row r="285" spans="1:9" x14ac:dyDescent="0.25">
      <c r="A285" t="s">
        <v>853</v>
      </c>
      <c r="B285" t="s">
        <v>854</v>
      </c>
      <c r="C285">
        <v>1.4774499999999999</v>
      </c>
      <c r="D285">
        <v>0.568276</v>
      </c>
      <c r="E285">
        <v>-1.37844561495991</v>
      </c>
      <c r="F285" s="1">
        <v>7.1589774860305801E-7</v>
      </c>
      <c r="G285" s="1">
        <v>2.1633582464592598E-6</v>
      </c>
      <c r="H285" t="s">
        <v>855</v>
      </c>
      <c r="I285" t="s">
        <v>90</v>
      </c>
    </row>
    <row r="286" spans="1:9" x14ac:dyDescent="0.25">
      <c r="A286" t="s">
        <v>856</v>
      </c>
      <c r="B286" t="s">
        <v>857</v>
      </c>
      <c r="C286">
        <v>1.90574</v>
      </c>
      <c r="D286">
        <v>0.78766000000000003</v>
      </c>
      <c r="E286">
        <v>-1.2747063880388001</v>
      </c>
      <c r="F286" s="1">
        <v>4.2561168724072699E-5</v>
      </c>
      <c r="G286">
        <v>1.07734868174931E-4</v>
      </c>
      <c r="H286" t="s">
        <v>858</v>
      </c>
      <c r="I286" t="s">
        <v>90</v>
      </c>
    </row>
    <row r="287" spans="1:9" x14ac:dyDescent="0.25">
      <c r="A287" t="s">
        <v>859</v>
      </c>
      <c r="B287" t="s">
        <v>860</v>
      </c>
      <c r="C287">
        <v>0.90635399999999999</v>
      </c>
      <c r="D287">
        <v>0.13334099999999999</v>
      </c>
      <c r="E287">
        <v>-2.7649541903499801</v>
      </c>
      <c r="F287" s="1">
        <v>2.0323236122692702E-6</v>
      </c>
      <c r="G287" s="1">
        <v>5.8870691617114198E-6</v>
      </c>
      <c r="H287" t="s">
        <v>861</v>
      </c>
      <c r="I287" t="s">
        <v>90</v>
      </c>
    </row>
    <row r="288" spans="1:9" x14ac:dyDescent="0.25">
      <c r="A288" t="s">
        <v>862</v>
      </c>
      <c r="B288" t="s">
        <v>863</v>
      </c>
      <c r="C288">
        <v>1.6166199999999999</v>
      </c>
      <c r="D288">
        <v>0.53365399999999996</v>
      </c>
      <c r="E288">
        <v>-1.5990040370512</v>
      </c>
      <c r="F288" s="1">
        <v>4.5783130307918899E-10</v>
      </c>
      <c r="G288" s="1">
        <v>1.73806542825908E-9</v>
      </c>
      <c r="H288" t="s">
        <v>864</v>
      </c>
      <c r="I288" t="s">
        <v>90</v>
      </c>
    </row>
    <row r="289" spans="1:9" x14ac:dyDescent="0.25">
      <c r="A289" t="s">
        <v>865</v>
      </c>
      <c r="B289" t="s">
        <v>866</v>
      </c>
      <c r="C289">
        <v>2.1556700000000002</v>
      </c>
      <c r="D289">
        <v>0.84818700000000002</v>
      </c>
      <c r="E289">
        <v>-1.3456820642142799</v>
      </c>
      <c r="F289" s="1">
        <v>6.7076206424139404E-8</v>
      </c>
      <c r="G289" s="1">
        <v>2.1990370354650599E-7</v>
      </c>
      <c r="H289" t="s">
        <v>867</v>
      </c>
      <c r="I289" t="s">
        <v>90</v>
      </c>
    </row>
    <row r="290" spans="1:9" x14ac:dyDescent="0.25">
      <c r="A290" t="s">
        <v>868</v>
      </c>
      <c r="B290" t="s">
        <v>869</v>
      </c>
      <c r="C290">
        <v>5.9943099999999996</v>
      </c>
      <c r="D290">
        <v>1.7550300000000001</v>
      </c>
      <c r="E290">
        <v>-1.77209800400699</v>
      </c>
      <c r="F290" s="1">
        <v>7.3569277298592101E-17</v>
      </c>
      <c r="G290" s="1">
        <v>4.7039131685176203E-16</v>
      </c>
      <c r="H290" t="s">
        <v>870</v>
      </c>
      <c r="I290" t="s">
        <v>90</v>
      </c>
    </row>
    <row r="291" spans="1:9" x14ac:dyDescent="0.25">
      <c r="A291" t="s">
        <v>871</v>
      </c>
      <c r="B291" t="s">
        <v>872</v>
      </c>
      <c r="C291">
        <v>2.9027799999999999</v>
      </c>
      <c r="D291">
        <v>1.31148</v>
      </c>
      <c r="E291">
        <v>-1.1462394283454</v>
      </c>
      <c r="F291" s="1">
        <v>1.0884175864054701E-6</v>
      </c>
      <c r="G291" s="1">
        <v>3.2333359511221999E-6</v>
      </c>
      <c r="H291" t="s">
        <v>873</v>
      </c>
      <c r="I291" t="s">
        <v>90</v>
      </c>
    </row>
    <row r="292" spans="1:9" x14ac:dyDescent="0.25">
      <c r="A292" t="s">
        <v>874</v>
      </c>
      <c r="B292" t="s">
        <v>875</v>
      </c>
      <c r="C292">
        <v>3.06792</v>
      </c>
      <c r="D292">
        <v>0.76621300000000003</v>
      </c>
      <c r="E292">
        <v>-2.00144345452747</v>
      </c>
      <c r="F292" s="1">
        <v>7.58518651537489E-11</v>
      </c>
      <c r="G292" s="1">
        <v>3.02257655066491E-10</v>
      </c>
      <c r="H292" t="s">
        <v>876</v>
      </c>
      <c r="I292" t="s">
        <v>90</v>
      </c>
    </row>
    <row r="293" spans="1:9" x14ac:dyDescent="0.25">
      <c r="A293" t="s">
        <v>877</v>
      </c>
      <c r="B293" t="s">
        <v>878</v>
      </c>
      <c r="C293">
        <v>2.1963400000000002</v>
      </c>
      <c r="D293">
        <v>0.68038100000000001</v>
      </c>
      <c r="E293">
        <v>-1.6906866464849799</v>
      </c>
      <c r="F293" s="1">
        <v>1.31105399924162E-15</v>
      </c>
      <c r="G293" s="1">
        <v>6.63508675998865E-15</v>
      </c>
      <c r="H293" t="s">
        <v>879</v>
      </c>
      <c r="I293" t="s">
        <v>90</v>
      </c>
    </row>
    <row r="294" spans="1:9" x14ac:dyDescent="0.25">
      <c r="A294" t="s">
        <v>880</v>
      </c>
      <c r="B294" t="s">
        <v>881</v>
      </c>
      <c r="C294">
        <v>4.7126599999999996</v>
      </c>
      <c r="D294">
        <v>2.2341199999999999</v>
      </c>
      <c r="E294">
        <v>-1.0768349217494899</v>
      </c>
      <c r="F294" s="1">
        <v>3.2316297325725403E-8</v>
      </c>
      <c r="G294" s="1">
        <v>1.0849818488206801E-7</v>
      </c>
      <c r="H294" t="s">
        <v>882</v>
      </c>
      <c r="I294" t="s">
        <v>90</v>
      </c>
    </row>
    <row r="295" spans="1:9" x14ac:dyDescent="0.25">
      <c r="A295" t="s">
        <v>883</v>
      </c>
      <c r="B295" t="s">
        <v>884</v>
      </c>
      <c r="C295">
        <v>0.81376099999999996</v>
      </c>
      <c r="D295">
        <v>0.40042699999999998</v>
      </c>
      <c r="E295">
        <v>-1.02306588449031</v>
      </c>
      <c r="F295">
        <v>1.8275141051948799E-4</v>
      </c>
      <c r="G295">
        <v>4.3035370343308301E-4</v>
      </c>
      <c r="H295" t="s">
        <v>885</v>
      </c>
      <c r="I295" t="s">
        <v>90</v>
      </c>
    </row>
    <row r="296" spans="1:9" x14ac:dyDescent="0.25">
      <c r="A296" t="s">
        <v>886</v>
      </c>
      <c r="B296" t="s">
        <v>887</v>
      </c>
      <c r="C296">
        <v>0.45847599999999999</v>
      </c>
      <c r="D296">
        <v>4.8252700000000003E-2</v>
      </c>
      <c r="E296">
        <v>-3.2481646381900302</v>
      </c>
      <c r="F296" s="1">
        <v>2.6804816861058701E-6</v>
      </c>
      <c r="G296" s="1">
        <v>7.6664129766387302E-6</v>
      </c>
      <c r="H296" t="s">
        <v>888</v>
      </c>
      <c r="I296" t="s">
        <v>90</v>
      </c>
    </row>
    <row r="297" spans="1:9" x14ac:dyDescent="0.25">
      <c r="A297" t="s">
        <v>889</v>
      </c>
      <c r="B297" t="s">
        <v>890</v>
      </c>
      <c r="C297">
        <v>2.32863</v>
      </c>
      <c r="D297">
        <v>1.0659799999999999</v>
      </c>
      <c r="E297">
        <v>-1.1273010550839999</v>
      </c>
      <c r="F297" s="1">
        <v>2.7278816406905799E-14</v>
      </c>
      <c r="G297" s="1">
        <v>1.3009095641027301E-13</v>
      </c>
      <c r="H297" t="s">
        <v>891</v>
      </c>
      <c r="I297" t="s">
        <v>90</v>
      </c>
    </row>
    <row r="298" spans="1:9" x14ac:dyDescent="0.25">
      <c r="A298" t="s">
        <v>892</v>
      </c>
      <c r="B298" t="s">
        <v>893</v>
      </c>
      <c r="C298">
        <v>2.2028599999999998</v>
      </c>
      <c r="D298">
        <v>1.01949</v>
      </c>
      <c r="E298">
        <v>-1.1115301850019701</v>
      </c>
      <c r="F298" s="1">
        <v>5.4283205798783897E-11</v>
      </c>
      <c r="G298" s="1">
        <v>2.1809345909343799E-10</v>
      </c>
      <c r="H298" t="s">
        <v>894</v>
      </c>
      <c r="I298" t="s">
        <v>90</v>
      </c>
    </row>
    <row r="299" spans="1:9" x14ac:dyDescent="0.25">
      <c r="A299" t="s">
        <v>895</v>
      </c>
      <c r="B299" t="s">
        <v>896</v>
      </c>
      <c r="C299">
        <v>0.249914</v>
      </c>
      <c r="D299">
        <v>1.1997600000000001E-2</v>
      </c>
      <c r="E299">
        <v>-4.3806139793318302</v>
      </c>
      <c r="F299" s="1">
        <v>8.5253479338850593E-6</v>
      </c>
      <c r="G299" s="1">
        <v>2.3224036622367699E-5</v>
      </c>
      <c r="H299" t="s">
        <v>897</v>
      </c>
      <c r="I299" t="s">
        <v>90</v>
      </c>
    </row>
    <row r="300" spans="1:9" x14ac:dyDescent="0.25">
      <c r="A300" t="s">
        <v>898</v>
      </c>
      <c r="B300" t="s">
        <v>899</v>
      </c>
      <c r="C300">
        <v>4.6768999999999998</v>
      </c>
      <c r="D300">
        <v>1.8315699999999999</v>
      </c>
      <c r="E300">
        <v>-1.3524717419841299</v>
      </c>
      <c r="F300" s="1">
        <v>3.1051712689694999E-13</v>
      </c>
      <c r="G300" s="1">
        <v>1.4111118748726599E-12</v>
      </c>
      <c r="H300" t="s">
        <v>900</v>
      </c>
      <c r="I300" t="s">
        <v>90</v>
      </c>
    </row>
    <row r="301" spans="1:9" x14ac:dyDescent="0.25">
      <c r="A301" t="s">
        <v>901</v>
      </c>
      <c r="B301" t="s">
        <v>902</v>
      </c>
      <c r="C301">
        <v>5.65442</v>
      </c>
      <c r="D301">
        <v>2.6742900000000001</v>
      </c>
      <c r="E301">
        <v>-1.08022312814379</v>
      </c>
      <c r="F301" s="1">
        <v>2.3351826903534299E-12</v>
      </c>
      <c r="G301" s="1">
        <v>1.01399340526714E-11</v>
      </c>
      <c r="H301" t="s">
        <v>903</v>
      </c>
      <c r="I301" t="s">
        <v>90</v>
      </c>
    </row>
    <row r="302" spans="1:9" x14ac:dyDescent="0.25">
      <c r="A302" t="s">
        <v>904</v>
      </c>
      <c r="B302" t="s">
        <v>905</v>
      </c>
      <c r="C302">
        <v>1.58142</v>
      </c>
      <c r="D302">
        <v>0.72122900000000001</v>
      </c>
      <c r="E302">
        <v>-1.13269126286232</v>
      </c>
      <c r="F302" s="1">
        <v>1.20681641249363E-5</v>
      </c>
      <c r="G302" s="1">
        <v>3.2363198433654702E-5</v>
      </c>
      <c r="H302" t="s">
        <v>906</v>
      </c>
      <c r="I302" t="s">
        <v>90</v>
      </c>
    </row>
    <row r="303" spans="1:9" x14ac:dyDescent="0.25">
      <c r="A303" t="s">
        <v>907</v>
      </c>
      <c r="B303" t="s">
        <v>908</v>
      </c>
      <c r="C303">
        <v>0.14285500000000001</v>
      </c>
      <c r="D303">
        <v>0.48211999999999999</v>
      </c>
      <c r="E303">
        <v>1.75484074669857</v>
      </c>
      <c r="F303">
        <v>2.1927096022822401E-4</v>
      </c>
      <c r="G303">
        <v>5.1166923388120799E-4</v>
      </c>
      <c r="H303" t="s">
        <v>909</v>
      </c>
      <c r="I303" t="s">
        <v>90</v>
      </c>
    </row>
    <row r="304" spans="1:9" x14ac:dyDescent="0.25">
      <c r="A304" t="s">
        <v>910</v>
      </c>
      <c r="B304" t="s">
        <v>911</v>
      </c>
      <c r="C304">
        <v>0</v>
      </c>
      <c r="D304">
        <v>0.54178499999999996</v>
      </c>
      <c r="E304" t="s">
        <v>208</v>
      </c>
      <c r="F304">
        <v>4.3799745323913598E-4</v>
      </c>
      <c r="G304">
        <v>9.8269878555592104E-4</v>
      </c>
      <c r="H304" t="s">
        <v>912</v>
      </c>
      <c r="I304" t="s">
        <v>90</v>
      </c>
    </row>
    <row r="305" spans="1:9" x14ac:dyDescent="0.25">
      <c r="A305" t="s">
        <v>913</v>
      </c>
      <c r="B305" t="s">
        <v>914</v>
      </c>
      <c r="C305">
        <v>0.71780999999999995</v>
      </c>
      <c r="D305">
        <v>0</v>
      </c>
      <c r="E305" t="e">
        <f>-Inf</f>
        <v>#NAME?</v>
      </c>
      <c r="F305" s="1">
        <v>2.5495339973406198E-12</v>
      </c>
      <c r="G305" s="1">
        <v>1.10514840286836E-11</v>
      </c>
      <c r="H305" t="s">
        <v>915</v>
      </c>
      <c r="I305" t="s">
        <v>12</v>
      </c>
    </row>
    <row r="306" spans="1:9" x14ac:dyDescent="0.25">
      <c r="A306" t="s">
        <v>916</v>
      </c>
      <c r="B306" t="s">
        <v>914</v>
      </c>
      <c r="C306">
        <v>0.87743099999999996</v>
      </c>
      <c r="D306">
        <v>0</v>
      </c>
      <c r="E306" t="e">
        <f>-Inf</f>
        <v>#NAME?</v>
      </c>
      <c r="F306" s="1">
        <v>2.15781527571164E-19</v>
      </c>
      <c r="G306" s="1">
        <v>1.5278300810992601E-18</v>
      </c>
      <c r="H306" t="s">
        <v>917</v>
      </c>
      <c r="I306" t="s">
        <v>12</v>
      </c>
    </row>
    <row r="307" spans="1:9" x14ac:dyDescent="0.25">
      <c r="A307" t="s">
        <v>918</v>
      </c>
      <c r="B307" t="s">
        <v>914</v>
      </c>
      <c r="C307">
        <v>0.75410500000000003</v>
      </c>
      <c r="D307">
        <v>0</v>
      </c>
      <c r="E307" t="e">
        <f>-Inf</f>
        <v>#NAME?</v>
      </c>
      <c r="F307" s="1">
        <v>4.5371664077669399E-10</v>
      </c>
      <c r="G307" s="1">
        <v>1.72320895897547E-9</v>
      </c>
      <c r="H307" t="s">
        <v>919</v>
      </c>
      <c r="I307" t="s">
        <v>12</v>
      </c>
    </row>
    <row r="308" spans="1:9" x14ac:dyDescent="0.25">
      <c r="A308" t="s">
        <v>920</v>
      </c>
      <c r="B308" t="s">
        <v>921</v>
      </c>
      <c r="C308">
        <v>0.33140199999999997</v>
      </c>
      <c r="D308">
        <v>0</v>
      </c>
      <c r="E308" t="e">
        <f>-Inf</f>
        <v>#NAME?</v>
      </c>
      <c r="F308" s="1">
        <v>1.2161466969950901E-12</v>
      </c>
      <c r="G308" s="1">
        <v>5.3619956180004201E-12</v>
      </c>
      <c r="H308" t="s">
        <v>922</v>
      </c>
      <c r="I308" t="s">
        <v>12</v>
      </c>
    </row>
    <row r="309" spans="1:9" x14ac:dyDescent="0.25">
      <c r="A309" t="s">
        <v>923</v>
      </c>
      <c r="B309" t="s">
        <v>924</v>
      </c>
      <c r="C309">
        <v>0.33274399999999998</v>
      </c>
      <c r="D309">
        <v>1.06227</v>
      </c>
      <c r="E309">
        <v>1.6746659494193501</v>
      </c>
      <c r="F309">
        <v>1.3425647926590401E-4</v>
      </c>
      <c r="G309">
        <v>3.2088353237154501E-4</v>
      </c>
      <c r="H309" t="s">
        <v>925</v>
      </c>
      <c r="I309" t="s">
        <v>16</v>
      </c>
    </row>
    <row r="310" spans="1:9" x14ac:dyDescent="0.25">
      <c r="A310" t="s">
        <v>926</v>
      </c>
      <c r="B310" t="s">
        <v>927</v>
      </c>
      <c r="C310">
        <v>2.8487900000000002</v>
      </c>
      <c r="D310">
        <v>0.99940799999999996</v>
      </c>
      <c r="E310">
        <v>-1.51120360495492</v>
      </c>
      <c r="F310" s="1">
        <v>2.74324445163385E-5</v>
      </c>
      <c r="G310" s="1">
        <v>7.0974315571581794E-5</v>
      </c>
      <c r="H310" t="s">
        <v>928</v>
      </c>
      <c r="I310" t="s">
        <v>16</v>
      </c>
    </row>
    <row r="311" spans="1:9" x14ac:dyDescent="0.25">
      <c r="A311" t="s">
        <v>929</v>
      </c>
      <c r="B311" t="s">
        <v>930</v>
      </c>
      <c r="C311">
        <v>1.0626500000000001</v>
      </c>
      <c r="D311">
        <v>0.31900099999999998</v>
      </c>
      <c r="E311">
        <v>-1.73603364981799</v>
      </c>
      <c r="F311" s="1">
        <v>1.02285004371576E-8</v>
      </c>
      <c r="G311" s="1">
        <v>3.5570374366201202E-8</v>
      </c>
      <c r="H311" t="s">
        <v>931</v>
      </c>
      <c r="I311" t="s">
        <v>16</v>
      </c>
    </row>
    <row r="312" spans="1:9" x14ac:dyDescent="0.25">
      <c r="A312" t="s">
        <v>932</v>
      </c>
      <c r="B312" t="s">
        <v>933</v>
      </c>
      <c r="C312">
        <v>0.28213899999999997</v>
      </c>
      <c r="D312">
        <v>2.4509300000000001E-2</v>
      </c>
      <c r="E312">
        <v>-3.5250049173768798</v>
      </c>
      <c r="F312" s="1">
        <v>1.3830603732239099E-5</v>
      </c>
      <c r="G312" s="1">
        <v>3.6861929264295801E-5</v>
      </c>
      <c r="H312" t="s">
        <v>934</v>
      </c>
      <c r="I312" t="s">
        <v>90</v>
      </c>
    </row>
    <row r="313" spans="1:9" x14ac:dyDescent="0.25">
      <c r="A313" t="s">
        <v>935</v>
      </c>
      <c r="B313" t="s">
        <v>936</v>
      </c>
      <c r="C313">
        <v>1.13581</v>
      </c>
      <c r="D313">
        <v>0.462895</v>
      </c>
      <c r="E313">
        <v>-1.2949646344035399</v>
      </c>
      <c r="F313">
        <v>3.9329525277348302E-4</v>
      </c>
      <c r="G313">
        <v>8.8701953980174796E-4</v>
      </c>
      <c r="H313" t="s">
        <v>937</v>
      </c>
      <c r="I313" t="s">
        <v>16</v>
      </c>
    </row>
    <row r="314" spans="1:9" x14ac:dyDescent="0.25">
      <c r="A314" t="s">
        <v>938</v>
      </c>
      <c r="B314" t="s">
        <v>939</v>
      </c>
      <c r="C314">
        <v>0.67218199999999995</v>
      </c>
      <c r="D314">
        <v>6.4538600000000002E-2</v>
      </c>
      <c r="E314">
        <v>-3.3806177223143599</v>
      </c>
      <c r="F314" s="1">
        <v>5.1256386242904297E-5</v>
      </c>
      <c r="G314">
        <v>1.2877154570376499E-4</v>
      </c>
      <c r="H314" t="s">
        <v>940</v>
      </c>
      <c r="I314" t="s">
        <v>46</v>
      </c>
    </row>
    <row r="315" spans="1:9" x14ac:dyDescent="0.25">
      <c r="A315" t="s">
        <v>941</v>
      </c>
      <c r="B315" t="s">
        <v>942</v>
      </c>
      <c r="C315">
        <v>1.8871599999999999</v>
      </c>
      <c r="D315">
        <v>0.83510200000000001</v>
      </c>
      <c r="E315">
        <v>-1.1761924194936</v>
      </c>
      <c r="F315" s="1">
        <v>1.3362345731230099E-6</v>
      </c>
      <c r="G315" s="1">
        <v>3.9332361936303299E-6</v>
      </c>
      <c r="H315" t="s">
        <v>943</v>
      </c>
      <c r="I315" t="s">
        <v>16</v>
      </c>
    </row>
    <row r="316" spans="1:9" x14ac:dyDescent="0.25">
      <c r="A316" t="s">
        <v>944</v>
      </c>
      <c r="B316" t="s">
        <v>945</v>
      </c>
      <c r="C316">
        <v>0.548404</v>
      </c>
      <c r="D316">
        <v>5.2654300000000001E-2</v>
      </c>
      <c r="E316">
        <v>-3.3806158355207701</v>
      </c>
      <c r="F316" s="1">
        <v>5.1256386242904297E-5</v>
      </c>
      <c r="G316">
        <v>1.2877154570376499E-4</v>
      </c>
      <c r="H316" t="s">
        <v>946</v>
      </c>
      <c r="I316" t="s">
        <v>46</v>
      </c>
    </row>
    <row r="317" spans="1:9" x14ac:dyDescent="0.25">
      <c r="A317" t="s">
        <v>947</v>
      </c>
      <c r="B317" t="s">
        <v>948</v>
      </c>
      <c r="C317">
        <v>2.7610800000000002</v>
      </c>
      <c r="D317">
        <v>1.1247499999999999</v>
      </c>
      <c r="E317">
        <v>-1.2956283225053</v>
      </c>
      <c r="F317" s="1">
        <v>1.3740611308855099E-7</v>
      </c>
      <c r="G317" s="1">
        <v>4.3986395310983398E-7</v>
      </c>
      <c r="H317" t="s">
        <v>949</v>
      </c>
      <c r="I317" t="s">
        <v>16</v>
      </c>
    </row>
    <row r="318" spans="1:9" x14ac:dyDescent="0.25">
      <c r="A318" t="s">
        <v>950</v>
      </c>
      <c r="B318" t="s">
        <v>951</v>
      </c>
      <c r="C318">
        <v>1.7019500000000001</v>
      </c>
      <c r="D318">
        <v>0.60987199999999997</v>
      </c>
      <c r="E318">
        <v>-1.4806102674850901</v>
      </c>
      <c r="F318" s="1">
        <v>1.4139896925534099E-7</v>
      </c>
      <c r="G318" s="1">
        <v>4.52162867272483E-7</v>
      </c>
      <c r="H318" t="s">
        <v>952</v>
      </c>
      <c r="I318" t="s">
        <v>16</v>
      </c>
    </row>
    <row r="319" spans="1:9" x14ac:dyDescent="0.25">
      <c r="A319" t="s">
        <v>953</v>
      </c>
      <c r="B319" t="s">
        <v>954</v>
      </c>
      <c r="C319">
        <v>2.38564</v>
      </c>
      <c r="D319">
        <v>0.87522299999999997</v>
      </c>
      <c r="E319">
        <v>-1.4466537962402699</v>
      </c>
      <c r="F319" s="1">
        <v>1.19111799406842E-20</v>
      </c>
      <c r="G319" s="1">
        <v>8.8213083025435502E-20</v>
      </c>
      <c r="H319" t="s">
        <v>955</v>
      </c>
      <c r="I319" t="s">
        <v>90</v>
      </c>
    </row>
    <row r="320" spans="1:9" x14ac:dyDescent="0.25">
      <c r="A320" t="s">
        <v>956</v>
      </c>
      <c r="B320" t="s">
        <v>957</v>
      </c>
      <c r="C320">
        <v>1.58917</v>
      </c>
      <c r="D320">
        <v>0.60019500000000003</v>
      </c>
      <c r="E320">
        <v>-1.4047702583713599</v>
      </c>
      <c r="F320" s="1">
        <v>4.00160766748293E-10</v>
      </c>
      <c r="G320" s="1">
        <v>1.52696477467535E-9</v>
      </c>
      <c r="H320" t="s">
        <v>958</v>
      </c>
      <c r="I320" t="s">
        <v>90</v>
      </c>
    </row>
    <row r="321" spans="1:9" x14ac:dyDescent="0.25">
      <c r="A321" t="s">
        <v>959</v>
      </c>
      <c r="B321" t="s">
        <v>960</v>
      </c>
      <c r="C321">
        <v>1.57307</v>
      </c>
      <c r="D321">
        <v>0.36958099999999999</v>
      </c>
      <c r="E321">
        <v>-2.0896203751877298</v>
      </c>
      <c r="F321" s="1">
        <v>4.1804524950745098E-17</v>
      </c>
      <c r="G321" s="1">
        <v>2.7008688233780999E-16</v>
      </c>
      <c r="H321" t="s">
        <v>961</v>
      </c>
      <c r="I321" t="s">
        <v>90</v>
      </c>
    </row>
    <row r="322" spans="1:9" x14ac:dyDescent="0.25">
      <c r="A322" t="s">
        <v>962</v>
      </c>
      <c r="B322" t="s">
        <v>963</v>
      </c>
      <c r="C322">
        <v>0.66307700000000003</v>
      </c>
      <c r="D322">
        <v>0.22982900000000001</v>
      </c>
      <c r="E322">
        <v>-1.52861556358671</v>
      </c>
      <c r="F322" s="1">
        <v>3.3815237142353301E-5</v>
      </c>
      <c r="G322" s="1">
        <v>8.6579950162932599E-5</v>
      </c>
      <c r="H322" t="s">
        <v>964</v>
      </c>
      <c r="I322" t="s">
        <v>90</v>
      </c>
    </row>
    <row r="323" spans="1:9" x14ac:dyDescent="0.25">
      <c r="A323" t="s">
        <v>965</v>
      </c>
      <c r="B323" t="s">
        <v>966</v>
      </c>
      <c r="C323">
        <v>0.39027899999999999</v>
      </c>
      <c r="D323">
        <v>1.30528</v>
      </c>
      <c r="E323">
        <v>1.7417815754230099</v>
      </c>
      <c r="F323" s="1">
        <v>5.8234594352280003E-5</v>
      </c>
      <c r="G323">
        <v>1.4546149810786601E-4</v>
      </c>
      <c r="H323" t="s">
        <v>967</v>
      </c>
      <c r="I323" t="s">
        <v>90</v>
      </c>
    </row>
    <row r="324" spans="1:9" x14ac:dyDescent="0.25">
      <c r="A324" t="s">
        <v>968</v>
      </c>
      <c r="B324" t="s">
        <v>969</v>
      </c>
      <c r="C324">
        <v>0.33192899999999997</v>
      </c>
      <c r="D324">
        <v>1.1644699999999999</v>
      </c>
      <c r="E324">
        <v>1.8107268866397199</v>
      </c>
      <c r="F324" s="1">
        <v>1.04106333429499E-5</v>
      </c>
      <c r="G324" s="1">
        <v>2.8122035336355E-5</v>
      </c>
      <c r="H324" t="s">
        <v>970</v>
      </c>
      <c r="I324" t="s">
        <v>90</v>
      </c>
    </row>
    <row r="325" spans="1:9" x14ac:dyDescent="0.25">
      <c r="A325" t="s">
        <v>971</v>
      </c>
      <c r="B325" t="s">
        <v>972</v>
      </c>
      <c r="C325">
        <v>0.59791099999999997</v>
      </c>
      <c r="D325">
        <v>6.8171599999999999E-2</v>
      </c>
      <c r="E325">
        <v>-3.1326880040898</v>
      </c>
      <c r="F325">
        <v>3.5463442624766801E-4</v>
      </c>
      <c r="G325">
        <v>8.04822755455517E-4</v>
      </c>
      <c r="H325" t="s">
        <v>973</v>
      </c>
      <c r="I325" t="s">
        <v>90</v>
      </c>
    </row>
    <row r="326" spans="1:9" x14ac:dyDescent="0.25">
      <c r="A326" t="s">
        <v>974</v>
      </c>
      <c r="B326" t="s">
        <v>975</v>
      </c>
      <c r="C326">
        <v>8.1603399999999997</v>
      </c>
      <c r="D326">
        <v>2.8770199999999999</v>
      </c>
      <c r="E326">
        <v>-1.5040540130328901</v>
      </c>
      <c r="F326" s="1">
        <v>1.2909169268702701E-22</v>
      </c>
      <c r="G326" s="1">
        <v>1.0207440228086599E-21</v>
      </c>
      <c r="H326" t="s">
        <v>976</v>
      </c>
      <c r="I326" t="s">
        <v>90</v>
      </c>
    </row>
    <row r="327" spans="1:9" x14ac:dyDescent="0.25">
      <c r="A327" t="s">
        <v>977</v>
      </c>
      <c r="B327" t="s">
        <v>978</v>
      </c>
      <c r="C327">
        <v>1.06104</v>
      </c>
      <c r="D327">
        <v>0.28594199999999997</v>
      </c>
      <c r="E327">
        <v>-1.8916845973115499</v>
      </c>
      <c r="F327" s="1">
        <v>6.2957794529875696E-6</v>
      </c>
      <c r="G327" s="1">
        <v>1.7394728128625E-5</v>
      </c>
      <c r="H327" t="s">
        <v>979</v>
      </c>
      <c r="I327" t="s">
        <v>90</v>
      </c>
    </row>
    <row r="328" spans="1:9" x14ac:dyDescent="0.25">
      <c r="A328" t="s">
        <v>980</v>
      </c>
      <c r="B328" t="s">
        <v>981</v>
      </c>
      <c r="C328">
        <v>1.90987</v>
      </c>
      <c r="D328">
        <v>0.44870900000000002</v>
      </c>
      <c r="E328">
        <v>-2.0896224146811702</v>
      </c>
      <c r="F328" s="1">
        <v>3.11757713803984E-9</v>
      </c>
      <c r="G328" s="1">
        <v>1.1198316153994699E-8</v>
      </c>
      <c r="H328" t="s">
        <v>982</v>
      </c>
      <c r="I328" t="s">
        <v>90</v>
      </c>
    </row>
    <row r="329" spans="1:9" x14ac:dyDescent="0.25">
      <c r="A329" t="s">
        <v>983</v>
      </c>
      <c r="B329" t="s">
        <v>984</v>
      </c>
      <c r="C329">
        <v>1.87626</v>
      </c>
      <c r="D329">
        <v>0.45977699999999999</v>
      </c>
      <c r="E329">
        <v>-2.02885355783775</v>
      </c>
      <c r="F329" s="1">
        <v>4.7035327677309897E-9</v>
      </c>
      <c r="G329" s="1">
        <v>1.6678160087956299E-8</v>
      </c>
      <c r="H329" t="s">
        <v>985</v>
      </c>
      <c r="I329" t="s">
        <v>90</v>
      </c>
    </row>
    <row r="330" spans="1:9" x14ac:dyDescent="0.25">
      <c r="A330" t="s">
        <v>986</v>
      </c>
      <c r="B330" t="s">
        <v>987</v>
      </c>
      <c r="C330">
        <v>0.49470999999999998</v>
      </c>
      <c r="D330">
        <v>2.8202499999999998E-2</v>
      </c>
      <c r="E330">
        <v>-4.1326881016663997</v>
      </c>
      <c r="F330" s="1">
        <v>6.7794164197458305E-5</v>
      </c>
      <c r="G330">
        <v>1.67766764051976E-4</v>
      </c>
      <c r="H330" t="s">
        <v>988</v>
      </c>
      <c r="I330" t="s">
        <v>90</v>
      </c>
    </row>
    <row r="331" spans="1:9" x14ac:dyDescent="0.25">
      <c r="A331" t="s">
        <v>989</v>
      </c>
      <c r="B331" t="s">
        <v>990</v>
      </c>
      <c r="C331">
        <v>0.10613400000000001</v>
      </c>
      <c r="D331">
        <v>0.45177</v>
      </c>
      <c r="E331">
        <v>2.0897015737801801</v>
      </c>
      <c r="F331">
        <v>3.3161759809807701E-4</v>
      </c>
      <c r="G331">
        <v>7.5631021155275399E-4</v>
      </c>
      <c r="H331" t="s">
        <v>991</v>
      </c>
      <c r="I331" t="s">
        <v>90</v>
      </c>
    </row>
    <row r="332" spans="1:9" x14ac:dyDescent="0.25">
      <c r="A332" t="s">
        <v>992</v>
      </c>
      <c r="B332" t="s">
        <v>993</v>
      </c>
      <c r="C332">
        <v>2.6947199999999998</v>
      </c>
      <c r="D332">
        <v>1.07141</v>
      </c>
      <c r="E332">
        <v>-1.33062470817672</v>
      </c>
      <c r="F332" s="1">
        <v>9.7713624820648996E-9</v>
      </c>
      <c r="G332" s="1">
        <v>3.4010242841175499E-8</v>
      </c>
      <c r="H332" t="s">
        <v>994</v>
      </c>
      <c r="I332" t="s">
        <v>90</v>
      </c>
    </row>
    <row r="333" spans="1:9" x14ac:dyDescent="0.25">
      <c r="A333" t="s">
        <v>995</v>
      </c>
      <c r="B333" t="s">
        <v>996</v>
      </c>
      <c r="C333">
        <v>3.1740699999999999</v>
      </c>
      <c r="D333">
        <v>1.38324</v>
      </c>
      <c r="E333">
        <v>-1.19828245129926</v>
      </c>
      <c r="F333" s="1">
        <v>3.6599556185160102E-6</v>
      </c>
      <c r="G333" s="1">
        <v>1.03478041394111E-5</v>
      </c>
      <c r="H333" t="s">
        <v>997</v>
      </c>
      <c r="I333" t="s">
        <v>90</v>
      </c>
    </row>
    <row r="334" spans="1:9" x14ac:dyDescent="0.25">
      <c r="A334" t="s">
        <v>998</v>
      </c>
      <c r="B334" t="s">
        <v>999</v>
      </c>
      <c r="C334">
        <v>3.0569500000000001</v>
      </c>
      <c r="D334">
        <v>1.45146</v>
      </c>
      <c r="E334">
        <v>-1.0745881413884599</v>
      </c>
      <c r="F334" s="1">
        <v>6.3538359708502603E-8</v>
      </c>
      <c r="G334" s="1">
        <v>2.08698051918092E-7</v>
      </c>
      <c r="H334" t="s">
        <v>1000</v>
      </c>
      <c r="I334" t="s">
        <v>90</v>
      </c>
    </row>
    <row r="335" spans="1:9" x14ac:dyDescent="0.25">
      <c r="A335" t="s">
        <v>1001</v>
      </c>
      <c r="B335" t="s">
        <v>1002</v>
      </c>
      <c r="C335">
        <v>0</v>
      </c>
      <c r="D335">
        <v>0.41107100000000002</v>
      </c>
      <c r="E335" t="s">
        <v>208</v>
      </c>
      <c r="F335" s="1">
        <v>1.8340774343705801E-7</v>
      </c>
      <c r="G335" s="1">
        <v>5.8190283789336397E-7</v>
      </c>
      <c r="H335" t="s">
        <v>1003</v>
      </c>
      <c r="I335" t="s">
        <v>90</v>
      </c>
    </row>
    <row r="336" spans="1:9" x14ac:dyDescent="0.25">
      <c r="A336" t="s">
        <v>1004</v>
      </c>
      <c r="B336" t="s">
        <v>1005</v>
      </c>
      <c r="C336">
        <v>2.7509899999999998</v>
      </c>
      <c r="D336">
        <v>1.24475</v>
      </c>
      <c r="E336">
        <v>-1.14409487998385</v>
      </c>
      <c r="F336" s="1">
        <v>1.12452370069466E-7</v>
      </c>
      <c r="G336" s="1">
        <v>3.6246008348929998E-7</v>
      </c>
      <c r="H336" t="s">
        <v>1006</v>
      </c>
      <c r="I336" t="s">
        <v>90</v>
      </c>
    </row>
    <row r="337" spans="1:9" x14ac:dyDescent="0.25">
      <c r="A337" t="s">
        <v>1007</v>
      </c>
      <c r="B337" t="s">
        <v>1008</v>
      </c>
      <c r="C337">
        <v>0.18611900000000001</v>
      </c>
      <c r="D337">
        <v>0</v>
      </c>
      <c r="E337" t="e">
        <f>-Inf</f>
        <v>#NAME?</v>
      </c>
      <c r="F337">
        <v>2.7754402395861099E-4</v>
      </c>
      <c r="G337">
        <v>6.3847695632084501E-4</v>
      </c>
      <c r="H337" t="s">
        <v>1009</v>
      </c>
      <c r="I337" t="s">
        <v>90</v>
      </c>
    </row>
    <row r="338" spans="1:9" x14ac:dyDescent="0.25">
      <c r="A338" t="s">
        <v>1010</v>
      </c>
      <c r="B338" t="s">
        <v>1011</v>
      </c>
      <c r="C338">
        <v>47.767600000000002</v>
      </c>
      <c r="D338">
        <v>100.104</v>
      </c>
      <c r="E338">
        <v>1.0673953251345201</v>
      </c>
      <c r="F338" s="1">
        <v>2.2204460492503101E-16</v>
      </c>
      <c r="G338" s="1">
        <v>1.27563485201627E-15</v>
      </c>
      <c r="H338" t="s">
        <v>1012</v>
      </c>
      <c r="I338" t="s">
        <v>90</v>
      </c>
    </row>
    <row r="339" spans="1:9" x14ac:dyDescent="0.25">
      <c r="A339" t="s">
        <v>1013</v>
      </c>
      <c r="B339" t="s">
        <v>1011</v>
      </c>
      <c r="C339">
        <v>50.061700000000002</v>
      </c>
      <c r="D339">
        <v>103.371</v>
      </c>
      <c r="E339">
        <v>1.04605231641942</v>
      </c>
      <c r="F339" s="1">
        <v>2.2204460492503101E-16</v>
      </c>
      <c r="G339" s="1">
        <v>1.27563485201627E-15</v>
      </c>
      <c r="H339" t="s">
        <v>1014</v>
      </c>
      <c r="I339" t="s">
        <v>90</v>
      </c>
    </row>
    <row r="340" spans="1:9" x14ac:dyDescent="0.25">
      <c r="A340" t="s">
        <v>1015</v>
      </c>
      <c r="B340" t="s">
        <v>1011</v>
      </c>
      <c r="C340">
        <v>48.610999999999997</v>
      </c>
      <c r="D340">
        <v>103.77200000000001</v>
      </c>
      <c r="E340">
        <v>1.09406250699508</v>
      </c>
      <c r="F340" s="1">
        <v>6.6613381477509402E-16</v>
      </c>
      <c r="G340" s="1">
        <v>3.46244005917614E-15</v>
      </c>
      <c r="H340" t="s">
        <v>1016</v>
      </c>
      <c r="I340" t="s">
        <v>90</v>
      </c>
    </row>
    <row r="341" spans="1:9" x14ac:dyDescent="0.25">
      <c r="A341" t="s">
        <v>1017</v>
      </c>
      <c r="B341" t="s">
        <v>1018</v>
      </c>
      <c r="C341">
        <v>45.781399999999998</v>
      </c>
      <c r="D341">
        <v>100.929</v>
      </c>
      <c r="E341">
        <v>1.14050727813615</v>
      </c>
      <c r="F341" s="1">
        <v>4.4408920985006301E-16</v>
      </c>
      <c r="G341" s="1">
        <v>2.44259253754E-15</v>
      </c>
      <c r="H341" t="s">
        <v>1019</v>
      </c>
      <c r="I341" t="s">
        <v>90</v>
      </c>
    </row>
    <row r="342" spans="1:9" x14ac:dyDescent="0.25">
      <c r="A342" t="s">
        <v>1020</v>
      </c>
      <c r="B342" t="s">
        <v>1021</v>
      </c>
      <c r="C342">
        <v>1.28721</v>
      </c>
      <c r="D342">
        <v>0.60070500000000004</v>
      </c>
      <c r="E342">
        <v>-1.0995188617645499</v>
      </c>
      <c r="F342" s="1">
        <v>2.4061901190364299E-5</v>
      </c>
      <c r="G342" s="1">
        <v>6.2613385566173395E-5</v>
      </c>
      <c r="H342" t="s">
        <v>1022</v>
      </c>
      <c r="I342" t="s">
        <v>90</v>
      </c>
    </row>
    <row r="343" spans="1:9" x14ac:dyDescent="0.25">
      <c r="A343" t="s">
        <v>1023</v>
      </c>
      <c r="B343" t="s">
        <v>1024</v>
      </c>
      <c r="C343">
        <v>0.61003099999999999</v>
      </c>
      <c r="D343">
        <v>0.115922</v>
      </c>
      <c r="E343">
        <v>-2.3957281670900299</v>
      </c>
      <c r="F343">
        <v>1.23088332228898E-4</v>
      </c>
      <c r="G343">
        <v>2.95901743962426E-4</v>
      </c>
      <c r="H343" t="s">
        <v>1025</v>
      </c>
      <c r="I343" t="s">
        <v>90</v>
      </c>
    </row>
    <row r="344" spans="1:9" x14ac:dyDescent="0.25">
      <c r="A344" t="s">
        <v>1026</v>
      </c>
      <c r="B344" t="s">
        <v>1027</v>
      </c>
      <c r="C344">
        <v>0.28244599999999997</v>
      </c>
      <c r="D344">
        <v>0.90729800000000005</v>
      </c>
      <c r="E344">
        <v>1.68360140917753</v>
      </c>
      <c r="F344" s="1">
        <v>8.3421731744692806E-8</v>
      </c>
      <c r="G344" s="1">
        <v>2.7136851635548998E-7</v>
      </c>
      <c r="H344" t="s">
        <v>1028</v>
      </c>
      <c r="I344" t="s">
        <v>90</v>
      </c>
    </row>
    <row r="345" spans="1:9" x14ac:dyDescent="0.25">
      <c r="A345" t="s">
        <v>1029</v>
      </c>
      <c r="B345" t="s">
        <v>1030</v>
      </c>
      <c r="C345">
        <v>3.6812499999999999</v>
      </c>
      <c r="D345">
        <v>1.61761</v>
      </c>
      <c r="E345">
        <v>-1.1863319078792101</v>
      </c>
      <c r="F345" s="1">
        <v>1.40009055416514E-8</v>
      </c>
      <c r="G345" s="1">
        <v>4.8255219927798701E-8</v>
      </c>
      <c r="H345" t="s">
        <v>1031</v>
      </c>
      <c r="I345" t="s">
        <v>90</v>
      </c>
    </row>
    <row r="346" spans="1:9" x14ac:dyDescent="0.25">
      <c r="A346" t="s">
        <v>1032</v>
      </c>
      <c r="B346" t="s">
        <v>1030</v>
      </c>
      <c r="C346">
        <v>3.77176</v>
      </c>
      <c r="D346">
        <v>1.78789</v>
      </c>
      <c r="E346">
        <v>-1.07697990174995</v>
      </c>
      <c r="F346" s="1">
        <v>4.3707192117715198E-7</v>
      </c>
      <c r="G346" s="1">
        <v>1.34436737491911E-6</v>
      </c>
      <c r="H346" t="s">
        <v>1033</v>
      </c>
      <c r="I346" t="s">
        <v>90</v>
      </c>
    </row>
    <row r="347" spans="1:9" x14ac:dyDescent="0.25">
      <c r="A347" t="s">
        <v>1034</v>
      </c>
      <c r="B347" t="s">
        <v>1030</v>
      </c>
      <c r="C347">
        <v>2.3944700000000001</v>
      </c>
      <c r="D347">
        <v>1.03278</v>
      </c>
      <c r="E347">
        <v>-1.2131733924125101</v>
      </c>
      <c r="F347" s="1">
        <v>2.1043024317539999E-8</v>
      </c>
      <c r="G347" s="1">
        <v>7.16366412300395E-8</v>
      </c>
      <c r="H347" t="s">
        <v>1035</v>
      </c>
      <c r="I347" t="s">
        <v>90</v>
      </c>
    </row>
    <row r="348" spans="1:9" x14ac:dyDescent="0.25">
      <c r="A348" t="s">
        <v>1036</v>
      </c>
      <c r="B348" t="s">
        <v>1030</v>
      </c>
      <c r="C348">
        <v>4.00223</v>
      </c>
      <c r="D348">
        <v>1.7430600000000001</v>
      </c>
      <c r="E348">
        <v>-1.19918184728054</v>
      </c>
      <c r="F348" s="1">
        <v>2.6323444615051002E-7</v>
      </c>
      <c r="G348" s="1">
        <v>8.2374665924277998E-7</v>
      </c>
      <c r="H348" t="s">
        <v>1037</v>
      </c>
      <c r="I348" t="s">
        <v>90</v>
      </c>
    </row>
    <row r="349" spans="1:9" x14ac:dyDescent="0.25">
      <c r="A349" t="s">
        <v>1038</v>
      </c>
      <c r="B349" t="s">
        <v>1030</v>
      </c>
      <c r="C349">
        <v>4.0464700000000002</v>
      </c>
      <c r="D349">
        <v>1.5576300000000001</v>
      </c>
      <c r="E349">
        <v>-1.3773113237646299</v>
      </c>
      <c r="F349" s="1">
        <v>1.3277578308166701E-8</v>
      </c>
      <c r="G349" s="1">
        <v>4.5836017364259799E-8</v>
      </c>
      <c r="H349" t="s">
        <v>1039</v>
      </c>
      <c r="I349" t="s">
        <v>90</v>
      </c>
    </row>
    <row r="350" spans="1:9" x14ac:dyDescent="0.25">
      <c r="A350" t="s">
        <v>1040</v>
      </c>
      <c r="B350" t="s">
        <v>1030</v>
      </c>
      <c r="C350">
        <v>4.3594099999999996</v>
      </c>
      <c r="D350">
        <v>1.56081</v>
      </c>
      <c r="E350">
        <v>-1.4818379683756699</v>
      </c>
      <c r="F350" s="1">
        <v>2.6903835660213001E-9</v>
      </c>
      <c r="G350" s="1">
        <v>9.7115652501236097E-9</v>
      </c>
      <c r="H350" t="s">
        <v>1041</v>
      </c>
      <c r="I350" t="s">
        <v>90</v>
      </c>
    </row>
    <row r="351" spans="1:9" x14ac:dyDescent="0.25">
      <c r="A351" t="s">
        <v>1042</v>
      </c>
      <c r="B351" t="s">
        <v>1043</v>
      </c>
      <c r="C351">
        <v>1.5615300000000001</v>
      </c>
      <c r="D351">
        <v>0.51793199999999995</v>
      </c>
      <c r="E351">
        <v>-1.59212568452192</v>
      </c>
      <c r="F351" s="1">
        <v>6.2595174014156403E-5</v>
      </c>
      <c r="G351">
        <v>1.55782267562699E-4</v>
      </c>
      <c r="H351" t="s">
        <v>1044</v>
      </c>
      <c r="I351" t="s">
        <v>90</v>
      </c>
    </row>
    <row r="352" spans="1:9" x14ac:dyDescent="0.25">
      <c r="A352" t="s">
        <v>1045</v>
      </c>
      <c r="B352" t="s">
        <v>1046</v>
      </c>
      <c r="C352">
        <v>4.5807200000000003</v>
      </c>
      <c r="D352">
        <v>2.2744300000000002</v>
      </c>
      <c r="E352">
        <v>-1.0100693461461201</v>
      </c>
      <c r="F352" s="1">
        <v>2.01763601100267E-11</v>
      </c>
      <c r="G352" s="1">
        <v>8.3107024916126696E-11</v>
      </c>
      <c r="H352" t="s">
        <v>1047</v>
      </c>
      <c r="I352" t="s">
        <v>90</v>
      </c>
    </row>
    <row r="353" spans="1:9" x14ac:dyDescent="0.25">
      <c r="A353" t="s">
        <v>1048</v>
      </c>
      <c r="B353" t="s">
        <v>1049</v>
      </c>
      <c r="C353">
        <v>4.5882300000000003</v>
      </c>
      <c r="D353">
        <v>2.2781600000000002</v>
      </c>
      <c r="E353">
        <v>-1.0100686388314299</v>
      </c>
      <c r="F353" s="1">
        <v>2.01763601100267E-11</v>
      </c>
      <c r="G353" s="1">
        <v>8.3107024916126696E-11</v>
      </c>
      <c r="H353" t="s">
        <v>1050</v>
      </c>
      <c r="I353" t="s">
        <v>90</v>
      </c>
    </row>
    <row r="354" spans="1:9" x14ac:dyDescent="0.25">
      <c r="A354" t="s">
        <v>1051</v>
      </c>
      <c r="B354" t="s">
        <v>1052</v>
      </c>
      <c r="C354">
        <v>1.26963</v>
      </c>
      <c r="D354">
        <v>0.42278500000000002</v>
      </c>
      <c r="E354">
        <v>-1.5864120257040699</v>
      </c>
      <c r="F354" s="1">
        <v>1.6748104431436499E-6</v>
      </c>
      <c r="G354" s="1">
        <v>4.8892620291392498E-6</v>
      </c>
      <c r="H354" t="s">
        <v>1053</v>
      </c>
      <c r="I354" t="s">
        <v>16</v>
      </c>
    </row>
    <row r="355" spans="1:9" x14ac:dyDescent="0.25">
      <c r="A355" t="s">
        <v>1054</v>
      </c>
      <c r="B355" t="s">
        <v>1055</v>
      </c>
      <c r="C355">
        <v>1.1202000000000001</v>
      </c>
      <c r="D355">
        <v>0.44225700000000001</v>
      </c>
      <c r="E355">
        <v>-1.3407994503545799</v>
      </c>
      <c r="F355" s="1">
        <v>1.3241380081212399E-5</v>
      </c>
      <c r="G355" s="1">
        <v>3.5368570638065098E-5</v>
      </c>
      <c r="H355" t="s">
        <v>1056</v>
      </c>
      <c r="I355" t="s">
        <v>16</v>
      </c>
    </row>
    <row r="356" spans="1:9" x14ac:dyDescent="0.25">
      <c r="A356" t="s">
        <v>1057</v>
      </c>
      <c r="B356" t="s">
        <v>1058</v>
      </c>
      <c r="C356">
        <v>0.28472799999999998</v>
      </c>
      <c r="D356">
        <v>0</v>
      </c>
      <c r="E356" t="e">
        <f>-Inf</f>
        <v>#NAME?</v>
      </c>
      <c r="F356">
        <v>2.7754402395861099E-4</v>
      </c>
      <c r="G356">
        <v>6.3847695632084501E-4</v>
      </c>
      <c r="H356" t="s">
        <v>1059</v>
      </c>
      <c r="I356" t="s">
        <v>16</v>
      </c>
    </row>
    <row r="357" spans="1:9" x14ac:dyDescent="0.25">
      <c r="A357" t="s">
        <v>1060</v>
      </c>
      <c r="B357" t="s">
        <v>1061</v>
      </c>
      <c r="C357">
        <v>1.5935600000000001</v>
      </c>
      <c r="D357">
        <v>0.69102600000000003</v>
      </c>
      <c r="E357">
        <v>-1.20544144138456</v>
      </c>
      <c r="F357">
        <v>1.31550455758208E-4</v>
      </c>
      <c r="G357">
        <v>3.1535909592528299E-4</v>
      </c>
      <c r="H357" t="s">
        <v>1062</v>
      </c>
      <c r="I357" t="s">
        <v>46</v>
      </c>
    </row>
    <row r="358" spans="1:9" x14ac:dyDescent="0.25">
      <c r="A358" t="s">
        <v>1063</v>
      </c>
      <c r="B358" t="s">
        <v>1064</v>
      </c>
      <c r="C358">
        <v>5.8308799999999996</v>
      </c>
      <c r="D358">
        <v>2.8308200000000001</v>
      </c>
      <c r="E358">
        <v>-1.0424936150630399</v>
      </c>
      <c r="F358" s="1">
        <v>2.5617876894206E-9</v>
      </c>
      <c r="G358" s="1">
        <v>9.2618715739602493E-9</v>
      </c>
      <c r="H358" t="s">
        <v>1065</v>
      </c>
      <c r="I358" t="s">
        <v>46</v>
      </c>
    </row>
    <row r="359" spans="1:9" x14ac:dyDescent="0.25">
      <c r="A359" t="s">
        <v>1066</v>
      </c>
      <c r="B359" t="s">
        <v>1067</v>
      </c>
      <c r="C359">
        <v>0.48580299999999998</v>
      </c>
      <c r="D359">
        <v>0</v>
      </c>
      <c r="E359" t="e">
        <f>-Inf</f>
        <v>#NAME?</v>
      </c>
      <c r="F359" s="1">
        <v>6.3151285401799394E-5</v>
      </c>
      <c r="G359">
        <v>1.5684065146655E-4</v>
      </c>
      <c r="H359" t="s">
        <v>1068</v>
      </c>
      <c r="I359" t="s">
        <v>46</v>
      </c>
    </row>
    <row r="360" spans="1:9" x14ac:dyDescent="0.25">
      <c r="A360" t="s">
        <v>1069</v>
      </c>
      <c r="B360" t="s">
        <v>1070</v>
      </c>
      <c r="C360">
        <v>0.77517100000000005</v>
      </c>
      <c r="D360">
        <v>0.207958</v>
      </c>
      <c r="E360">
        <v>-1.8982224134245</v>
      </c>
      <c r="F360" s="1">
        <v>7.2367247132083495E-5</v>
      </c>
      <c r="G360">
        <v>1.78420539864605E-4</v>
      </c>
      <c r="H360" t="s">
        <v>1071</v>
      </c>
      <c r="I360" t="s">
        <v>16</v>
      </c>
    </row>
    <row r="361" spans="1:9" x14ac:dyDescent="0.25">
      <c r="A361" t="s">
        <v>1072</v>
      </c>
      <c r="B361" t="s">
        <v>1073</v>
      </c>
      <c r="C361">
        <v>1.40097</v>
      </c>
      <c r="D361">
        <v>0.28397</v>
      </c>
      <c r="E361">
        <v>-2.3026156331811398</v>
      </c>
      <c r="F361" s="1">
        <v>3.7781053065743898E-6</v>
      </c>
      <c r="G361" s="1">
        <v>1.06637400355471E-5</v>
      </c>
      <c r="H361" t="s">
        <v>1074</v>
      </c>
      <c r="I361" t="s">
        <v>46</v>
      </c>
    </row>
    <row r="362" spans="1:9" x14ac:dyDescent="0.25">
      <c r="A362" t="s">
        <v>1075</v>
      </c>
      <c r="B362" t="s">
        <v>1076</v>
      </c>
      <c r="C362">
        <v>0.40305600000000003</v>
      </c>
      <c r="D362">
        <v>2.0526499999999999</v>
      </c>
      <c r="E362">
        <v>2.3484354489327002</v>
      </c>
      <c r="F362" s="1">
        <v>1.4813232862565E-9</v>
      </c>
      <c r="G362" s="1">
        <v>5.4432341662111102E-9</v>
      </c>
      <c r="H362" t="s">
        <v>1077</v>
      </c>
      <c r="I362" t="s">
        <v>90</v>
      </c>
    </row>
    <row r="363" spans="1:9" x14ac:dyDescent="0.25">
      <c r="A363" t="s">
        <v>1078</v>
      </c>
      <c r="B363" t="s">
        <v>1079</v>
      </c>
      <c r="C363">
        <v>1.4146300000000001</v>
      </c>
      <c r="D363">
        <v>4.1863799999999998</v>
      </c>
      <c r="E363">
        <v>1.5652785098401301</v>
      </c>
      <c r="F363" s="1">
        <v>7.2728489897144803E-12</v>
      </c>
      <c r="G363" s="1">
        <v>3.07278638832318E-11</v>
      </c>
      <c r="H363" t="s">
        <v>1080</v>
      </c>
      <c r="I363" t="s">
        <v>46</v>
      </c>
    </row>
    <row r="364" spans="1:9" x14ac:dyDescent="0.25">
      <c r="A364" t="s">
        <v>1081</v>
      </c>
      <c r="B364" t="s">
        <v>1082</v>
      </c>
      <c r="C364">
        <v>3.9047100000000001</v>
      </c>
      <c r="D364">
        <v>0.71666399999999997</v>
      </c>
      <c r="E364">
        <v>-2.44584661350813</v>
      </c>
      <c r="F364" s="1">
        <v>4.7661899165862104E-25</v>
      </c>
      <c r="G364" s="1">
        <v>4.0699011089971697E-24</v>
      </c>
      <c r="H364" t="s">
        <v>1083</v>
      </c>
      <c r="I364" t="s">
        <v>16</v>
      </c>
    </row>
    <row r="365" spans="1:9" x14ac:dyDescent="0.25">
      <c r="A365" t="s">
        <v>1084</v>
      </c>
      <c r="B365" t="s">
        <v>1085</v>
      </c>
      <c r="C365">
        <v>2.0799400000000001</v>
      </c>
      <c r="D365">
        <v>0.97200699999999995</v>
      </c>
      <c r="E365">
        <v>-1.09750330287764</v>
      </c>
      <c r="F365" s="1">
        <v>6.7527541746147001E-9</v>
      </c>
      <c r="G365" s="1">
        <v>2.3740795061573599E-8</v>
      </c>
      <c r="H365" t="s">
        <v>1086</v>
      </c>
      <c r="I365" t="s">
        <v>16</v>
      </c>
    </row>
    <row r="366" spans="1:9" x14ac:dyDescent="0.25">
      <c r="A366" t="s">
        <v>1087</v>
      </c>
      <c r="B366" t="s">
        <v>1088</v>
      </c>
      <c r="C366">
        <v>1.6373899999999999</v>
      </c>
      <c r="D366">
        <v>0.81292600000000004</v>
      </c>
      <c r="E366">
        <v>-1.0102020535089</v>
      </c>
      <c r="F366" s="1">
        <v>8.8492332052237696E-8</v>
      </c>
      <c r="G366" s="1">
        <v>2.8750414212288202E-7</v>
      </c>
      <c r="H366" t="s">
        <v>1089</v>
      </c>
      <c r="I366" t="s">
        <v>16</v>
      </c>
    </row>
    <row r="367" spans="1:9" x14ac:dyDescent="0.25">
      <c r="A367" t="s">
        <v>1090</v>
      </c>
      <c r="B367" t="s">
        <v>1091</v>
      </c>
      <c r="C367">
        <v>0.53409099999999998</v>
      </c>
      <c r="D367">
        <v>0</v>
      </c>
      <c r="E367" t="e">
        <f>-Inf</f>
        <v>#NAME?</v>
      </c>
      <c r="F367" s="1">
        <v>3.8515342617568897E-8</v>
      </c>
      <c r="G367" s="1">
        <v>1.2858327717521401E-7</v>
      </c>
      <c r="H367" t="s">
        <v>1092</v>
      </c>
      <c r="I367" t="s">
        <v>16</v>
      </c>
    </row>
    <row r="368" spans="1:9" x14ac:dyDescent="0.25">
      <c r="A368" t="s">
        <v>1093</v>
      </c>
      <c r="B368" t="s">
        <v>1094</v>
      </c>
      <c r="C368">
        <v>1.54067</v>
      </c>
      <c r="D368">
        <v>6.2718800000000003</v>
      </c>
      <c r="E368">
        <v>2.0253400761590599</v>
      </c>
      <c r="F368">
        <v>0</v>
      </c>
      <c r="G368">
        <v>0</v>
      </c>
      <c r="H368" t="s">
        <v>1095</v>
      </c>
      <c r="I368" t="s">
        <v>16</v>
      </c>
    </row>
    <row r="369" spans="1:9" x14ac:dyDescent="0.25">
      <c r="A369" t="s">
        <v>1096</v>
      </c>
      <c r="B369" t="s">
        <v>1094</v>
      </c>
      <c r="C369">
        <v>1.2909900000000001</v>
      </c>
      <c r="D369">
        <v>5.2410600000000001</v>
      </c>
      <c r="E369">
        <v>2.02138079955605</v>
      </c>
      <c r="F369">
        <v>0</v>
      </c>
      <c r="G369">
        <v>0</v>
      </c>
      <c r="H369" t="s">
        <v>1097</v>
      </c>
      <c r="I369" t="s">
        <v>16</v>
      </c>
    </row>
    <row r="370" spans="1:9" x14ac:dyDescent="0.25">
      <c r="A370" t="s">
        <v>1098</v>
      </c>
      <c r="B370" t="s">
        <v>1099</v>
      </c>
      <c r="C370">
        <v>1.5351699999999999</v>
      </c>
      <c r="D370">
        <v>3.6709900000000002</v>
      </c>
      <c r="E370">
        <v>1.25777076040434</v>
      </c>
      <c r="F370" s="1">
        <v>2.2789357494445998E-6</v>
      </c>
      <c r="G370" s="1">
        <v>6.5614782667392797E-6</v>
      </c>
      <c r="H370" t="s">
        <v>1100</v>
      </c>
      <c r="I370" t="s">
        <v>77</v>
      </c>
    </row>
    <row r="371" spans="1:9" x14ac:dyDescent="0.25">
      <c r="A371" t="s">
        <v>1101</v>
      </c>
      <c r="B371" t="s">
        <v>1102</v>
      </c>
      <c r="C371">
        <v>1.53261</v>
      </c>
      <c r="D371">
        <v>0.54011200000000004</v>
      </c>
      <c r="E371">
        <v>-1.50466011716649</v>
      </c>
      <c r="F371" s="1">
        <v>4.9454036438220898E-8</v>
      </c>
      <c r="G371" s="1">
        <v>1.6382452484171799E-7</v>
      </c>
      <c r="H371" t="s">
        <v>1103</v>
      </c>
      <c r="I371" t="s">
        <v>16</v>
      </c>
    </row>
    <row r="372" spans="1:9" x14ac:dyDescent="0.25">
      <c r="A372" t="s">
        <v>1104</v>
      </c>
      <c r="B372" t="s">
        <v>1105</v>
      </c>
      <c r="C372">
        <v>3.3423500000000002</v>
      </c>
      <c r="D372">
        <v>1.2608600000000001</v>
      </c>
      <c r="E372">
        <v>-1.40645472118693</v>
      </c>
      <c r="F372" s="1">
        <v>1.8411594056829702E-12</v>
      </c>
      <c r="G372" s="1">
        <v>8.0413707016697999E-12</v>
      </c>
      <c r="H372" t="s">
        <v>1106</v>
      </c>
      <c r="I372" t="s">
        <v>16</v>
      </c>
    </row>
    <row r="373" spans="1:9" x14ac:dyDescent="0.25">
      <c r="A373" t="s">
        <v>1107</v>
      </c>
      <c r="B373" t="s">
        <v>1108</v>
      </c>
      <c r="C373">
        <v>0.67027599999999998</v>
      </c>
      <c r="D373">
        <v>0.19905300000000001</v>
      </c>
      <c r="E373">
        <v>-1.75160266244725</v>
      </c>
      <c r="F373" s="1">
        <v>2.29390200540301E-5</v>
      </c>
      <c r="G373" s="1">
        <v>5.9790089408930002E-5</v>
      </c>
      <c r="H373" t="s">
        <v>1109</v>
      </c>
      <c r="I373" t="s">
        <v>90</v>
      </c>
    </row>
    <row r="374" spans="1:9" x14ac:dyDescent="0.25">
      <c r="A374" t="s">
        <v>1110</v>
      </c>
      <c r="B374" t="s">
        <v>1111</v>
      </c>
      <c r="C374">
        <v>1.5433300000000001</v>
      </c>
      <c r="D374">
        <v>0.33593200000000001</v>
      </c>
      <c r="E374">
        <v>-2.1998054422176501</v>
      </c>
      <c r="F374" s="1">
        <v>1.01216011563158E-23</v>
      </c>
      <c r="G374" s="1">
        <v>8.3273615223739795E-23</v>
      </c>
      <c r="H374" t="s">
        <v>1112</v>
      </c>
      <c r="I374" t="s">
        <v>16</v>
      </c>
    </row>
    <row r="375" spans="1:9" x14ac:dyDescent="0.25">
      <c r="A375" t="s">
        <v>1113</v>
      </c>
      <c r="B375" t="s">
        <v>1114</v>
      </c>
      <c r="C375">
        <v>1.38686</v>
      </c>
      <c r="D375">
        <v>0.47437400000000002</v>
      </c>
      <c r="E375">
        <v>-1.54772531422288</v>
      </c>
      <c r="F375" s="1">
        <v>1.11579612886647E-7</v>
      </c>
      <c r="G375" s="1">
        <v>3.59724365444252E-7</v>
      </c>
      <c r="H375" t="s">
        <v>1115</v>
      </c>
      <c r="I375" t="s">
        <v>46</v>
      </c>
    </row>
    <row r="376" spans="1:9" x14ac:dyDescent="0.25">
      <c r="A376" t="s">
        <v>1116</v>
      </c>
      <c r="B376" t="s">
        <v>1117</v>
      </c>
      <c r="C376">
        <v>0.35732700000000001</v>
      </c>
      <c r="D376">
        <v>1.5209999999999999</v>
      </c>
      <c r="E376">
        <v>2.0897033183691298</v>
      </c>
      <c r="F376" s="1">
        <v>2.7977620220553899E-13</v>
      </c>
      <c r="G376" s="1">
        <v>1.27411795877146E-12</v>
      </c>
      <c r="H376" t="s">
        <v>1118</v>
      </c>
      <c r="I376" t="s">
        <v>12</v>
      </c>
    </row>
    <row r="377" spans="1:9" x14ac:dyDescent="0.25">
      <c r="A377" t="s">
        <v>1119</v>
      </c>
      <c r="B377" t="s">
        <v>1120</v>
      </c>
      <c r="C377">
        <v>7.8645099999999996E-2</v>
      </c>
      <c r="D377">
        <v>0.71734500000000001</v>
      </c>
      <c r="E377">
        <v>3.1892383496497501</v>
      </c>
      <c r="F377">
        <v>1.5586280031687499E-4</v>
      </c>
      <c r="G377">
        <v>3.6981088633831702E-4</v>
      </c>
      <c r="H377" t="s">
        <v>1121</v>
      </c>
      <c r="I377" t="s">
        <v>46</v>
      </c>
    </row>
    <row r="378" spans="1:9" x14ac:dyDescent="0.25">
      <c r="A378" t="s">
        <v>1122</v>
      </c>
      <c r="B378" t="s">
        <v>1123</v>
      </c>
      <c r="C378">
        <v>0.59847700000000004</v>
      </c>
      <c r="D378">
        <v>3.8992100000000002E-2</v>
      </c>
      <c r="E378">
        <v>-3.9400420429299499</v>
      </c>
      <c r="F378">
        <v>2.6644017242130098E-4</v>
      </c>
      <c r="G378">
        <v>6.1538952501900195E-4</v>
      </c>
      <c r="H378" t="s">
        <v>1124</v>
      </c>
      <c r="I378" t="s">
        <v>12</v>
      </c>
    </row>
    <row r="379" spans="1:9" x14ac:dyDescent="0.25">
      <c r="A379" t="s">
        <v>1125</v>
      </c>
      <c r="B379" t="s">
        <v>1126</v>
      </c>
      <c r="C379">
        <v>2.5200800000000001</v>
      </c>
      <c r="D379">
        <v>0.89946800000000005</v>
      </c>
      <c r="E379">
        <v>-1.48632567150156</v>
      </c>
      <c r="F379" s="1">
        <v>9.9084782117722897E-5</v>
      </c>
      <c r="G379">
        <v>2.4069815186673001E-4</v>
      </c>
      <c r="H379" t="s">
        <v>1127</v>
      </c>
      <c r="I379" t="s">
        <v>46</v>
      </c>
    </row>
    <row r="380" spans="1:9" x14ac:dyDescent="0.25">
      <c r="A380" t="s">
        <v>1128</v>
      </c>
      <c r="B380" t="s">
        <v>1129</v>
      </c>
      <c r="C380">
        <v>1.14462</v>
      </c>
      <c r="D380">
        <v>0.51286399999999999</v>
      </c>
      <c r="E380">
        <v>-1.15822050912156</v>
      </c>
      <c r="F380">
        <v>3.4463390540406097E-4</v>
      </c>
      <c r="G380">
        <v>7.8474195556180496E-4</v>
      </c>
      <c r="H380" t="s">
        <v>1130</v>
      </c>
      <c r="I380" t="s">
        <v>16</v>
      </c>
    </row>
    <row r="381" spans="1:9" x14ac:dyDescent="0.25">
      <c r="A381" t="s">
        <v>1131</v>
      </c>
      <c r="B381" t="s">
        <v>1132</v>
      </c>
      <c r="C381">
        <v>1.7709999999999999</v>
      </c>
      <c r="D381">
        <v>0.79098199999999996</v>
      </c>
      <c r="E381">
        <v>-1.16284744262831</v>
      </c>
      <c r="F381" s="1">
        <v>9.1946436445713596E-9</v>
      </c>
      <c r="G381" s="1">
        <v>3.2079292245242997E-8</v>
      </c>
      <c r="H381" t="s">
        <v>1133</v>
      </c>
      <c r="I381" t="s">
        <v>46</v>
      </c>
    </row>
    <row r="382" spans="1:9" x14ac:dyDescent="0.25">
      <c r="A382" t="s">
        <v>1134</v>
      </c>
      <c r="B382" t="s">
        <v>1135</v>
      </c>
      <c r="C382">
        <v>1.1422600000000001</v>
      </c>
      <c r="D382">
        <v>0.125027</v>
      </c>
      <c r="E382">
        <v>-3.1915794843040399</v>
      </c>
      <c r="F382" s="1">
        <v>5.0761939180051702E-6</v>
      </c>
      <c r="G382" s="1">
        <v>1.4160232647750099E-5</v>
      </c>
      <c r="H382" t="s">
        <v>1136</v>
      </c>
      <c r="I382" t="s">
        <v>90</v>
      </c>
    </row>
    <row r="383" spans="1:9" x14ac:dyDescent="0.25">
      <c r="A383" t="s">
        <v>1137</v>
      </c>
      <c r="B383" t="s">
        <v>1138</v>
      </c>
      <c r="C383">
        <v>0.94637899999999997</v>
      </c>
      <c r="D383">
        <v>0.19422500000000001</v>
      </c>
      <c r="E383">
        <v>-2.2846891492122801</v>
      </c>
      <c r="F383" s="1">
        <v>1.1946573854628301E-6</v>
      </c>
      <c r="G383" s="1">
        <v>3.5329839174569699E-6</v>
      </c>
      <c r="H383" t="s">
        <v>1139</v>
      </c>
      <c r="I383" t="s">
        <v>90</v>
      </c>
    </row>
    <row r="384" spans="1:9" x14ac:dyDescent="0.25">
      <c r="A384" t="s">
        <v>1140</v>
      </c>
      <c r="B384" t="s">
        <v>1141</v>
      </c>
      <c r="C384">
        <v>1.2059500000000001</v>
      </c>
      <c r="D384">
        <v>0.18059500000000001</v>
      </c>
      <c r="E384">
        <v>-2.7393402371154898</v>
      </c>
      <c r="F384" s="1">
        <v>2.3291903057162901E-12</v>
      </c>
      <c r="G384" s="1">
        <v>1.011500565363E-11</v>
      </c>
      <c r="H384" t="s">
        <v>1142</v>
      </c>
      <c r="I384" t="s">
        <v>90</v>
      </c>
    </row>
    <row r="385" spans="1:9" x14ac:dyDescent="0.25">
      <c r="A385" t="s">
        <v>1143</v>
      </c>
      <c r="B385" t="s">
        <v>1144</v>
      </c>
      <c r="C385">
        <v>0.69988099999999998</v>
      </c>
      <c r="D385">
        <v>7.9797699999999999E-2</v>
      </c>
      <c r="E385">
        <v>-3.1326905735263502</v>
      </c>
      <c r="F385">
        <v>3.5463442624766801E-4</v>
      </c>
      <c r="G385">
        <v>8.04822755455517E-4</v>
      </c>
      <c r="H385" t="s">
        <v>1145</v>
      </c>
      <c r="I385" t="s">
        <v>16</v>
      </c>
    </row>
    <row r="386" spans="1:9" x14ac:dyDescent="0.25">
      <c r="A386" t="s">
        <v>1146</v>
      </c>
      <c r="B386" t="s">
        <v>1147</v>
      </c>
      <c r="C386">
        <v>2.2487900000000001</v>
      </c>
      <c r="D386">
        <v>0.60775800000000002</v>
      </c>
      <c r="E386">
        <v>-1.88758005953733</v>
      </c>
      <c r="F386" s="1">
        <v>1.2092182975247701E-12</v>
      </c>
      <c r="G386" s="1">
        <v>5.3353730771823099E-12</v>
      </c>
      <c r="H386" t="s">
        <v>1148</v>
      </c>
      <c r="I386" t="s">
        <v>16</v>
      </c>
    </row>
    <row r="387" spans="1:9" x14ac:dyDescent="0.25">
      <c r="A387" t="s">
        <v>1149</v>
      </c>
      <c r="B387" t="s">
        <v>1150</v>
      </c>
      <c r="C387">
        <v>1.0914900000000001</v>
      </c>
      <c r="D387">
        <v>0.39447500000000002</v>
      </c>
      <c r="E387">
        <v>-1.46829313581</v>
      </c>
      <c r="F387" s="1">
        <v>3.4003143303816702E-5</v>
      </c>
      <c r="G387" s="1">
        <v>8.7027602573130097E-5</v>
      </c>
      <c r="H387" t="s">
        <v>1151</v>
      </c>
      <c r="I387" t="s">
        <v>90</v>
      </c>
    </row>
    <row r="388" spans="1:9" x14ac:dyDescent="0.25">
      <c r="A388" t="s">
        <v>1152</v>
      </c>
      <c r="B388" t="s">
        <v>1153</v>
      </c>
      <c r="C388">
        <v>0.65683199999999997</v>
      </c>
      <c r="D388">
        <v>0.18154999999999999</v>
      </c>
      <c r="E388">
        <v>-1.8551574849141199</v>
      </c>
      <c r="F388">
        <v>1.19034004236576E-4</v>
      </c>
      <c r="G388">
        <v>2.8669568325993301E-4</v>
      </c>
      <c r="H388" t="s">
        <v>1154</v>
      </c>
      <c r="I388" t="s">
        <v>46</v>
      </c>
    </row>
    <row r="389" spans="1:9" x14ac:dyDescent="0.25">
      <c r="A389" t="s">
        <v>1155</v>
      </c>
      <c r="B389" t="s">
        <v>1156</v>
      </c>
      <c r="C389">
        <v>1.1630199999999999</v>
      </c>
      <c r="D389">
        <v>0.31431799999999999</v>
      </c>
      <c r="E389">
        <v>-1.8875791082792499</v>
      </c>
      <c r="F389">
        <v>4.4449373972915203E-4</v>
      </c>
      <c r="G389">
        <v>9.9608078906776609E-4</v>
      </c>
      <c r="H389" t="s">
        <v>1157</v>
      </c>
      <c r="I389" t="s">
        <v>46</v>
      </c>
    </row>
    <row r="390" spans="1:9" x14ac:dyDescent="0.25">
      <c r="A390" t="s">
        <v>1158</v>
      </c>
      <c r="B390" t="s">
        <v>1159</v>
      </c>
      <c r="C390">
        <v>4.46638</v>
      </c>
      <c r="D390">
        <v>0.83660699999999999</v>
      </c>
      <c r="E390">
        <v>-2.4164840266393099</v>
      </c>
      <c r="F390" s="1">
        <v>2.45084307903453E-17</v>
      </c>
      <c r="G390" s="1">
        <v>1.60311831043341E-16</v>
      </c>
      <c r="H390" t="s">
        <v>1160</v>
      </c>
      <c r="I390" t="s">
        <v>46</v>
      </c>
    </row>
    <row r="391" spans="1:9" x14ac:dyDescent="0.25">
      <c r="A391" t="s">
        <v>1161</v>
      </c>
      <c r="B391" t="s">
        <v>1162</v>
      </c>
      <c r="C391">
        <v>0.28838799999999998</v>
      </c>
      <c r="D391">
        <v>0</v>
      </c>
      <c r="E391" t="e">
        <f>-Inf</f>
        <v>#NAME?</v>
      </c>
      <c r="F391" s="1">
        <v>1.4369197329553199E-5</v>
      </c>
      <c r="G391" s="1">
        <v>3.8231109830163898E-5</v>
      </c>
      <c r="H391" t="s">
        <v>1163</v>
      </c>
      <c r="I391" t="s">
        <v>16</v>
      </c>
    </row>
    <row r="392" spans="1:9" x14ac:dyDescent="0.25">
      <c r="A392" t="s">
        <v>1164</v>
      </c>
      <c r="B392" t="s">
        <v>1165</v>
      </c>
      <c r="C392">
        <v>1.00939</v>
      </c>
      <c r="D392">
        <v>0.43477399999999999</v>
      </c>
      <c r="E392">
        <v>-1.2151461258924701</v>
      </c>
      <c r="F392" s="1">
        <v>2.8691487690705301E-5</v>
      </c>
      <c r="G392" s="1">
        <v>7.4071890344164093E-5</v>
      </c>
      <c r="H392" t="s">
        <v>1166</v>
      </c>
      <c r="I392" t="s">
        <v>12</v>
      </c>
    </row>
    <row r="393" spans="1:9" x14ac:dyDescent="0.25">
      <c r="A393" t="s">
        <v>1167</v>
      </c>
      <c r="B393" t="s">
        <v>1168</v>
      </c>
      <c r="C393">
        <v>2.04297</v>
      </c>
      <c r="D393">
        <v>0.79701999999999995</v>
      </c>
      <c r="E393">
        <v>-1.3579801869544501</v>
      </c>
      <c r="F393" s="1">
        <v>3.8025877202071404E-12</v>
      </c>
      <c r="G393" s="1">
        <v>1.6337770437156598E-11</v>
      </c>
      <c r="H393" t="s">
        <v>1169</v>
      </c>
      <c r="I393" t="s">
        <v>46</v>
      </c>
    </row>
    <row r="394" spans="1:9" x14ac:dyDescent="0.25">
      <c r="A394" t="s">
        <v>1170</v>
      </c>
      <c r="B394" t="s">
        <v>1171</v>
      </c>
      <c r="C394">
        <v>2.0428600000000001</v>
      </c>
      <c r="D394">
        <v>0.727163</v>
      </c>
      <c r="E394">
        <v>-1.49023963926078</v>
      </c>
      <c r="F394" s="1">
        <v>1.74131370212399E-7</v>
      </c>
      <c r="G394" s="1">
        <v>5.5332084641344301E-7</v>
      </c>
      <c r="H394" t="s">
        <v>1172</v>
      </c>
      <c r="I394" t="s">
        <v>16</v>
      </c>
    </row>
    <row r="395" spans="1:9" x14ac:dyDescent="0.25">
      <c r="A395" t="s">
        <v>1173</v>
      </c>
      <c r="B395" t="s">
        <v>1174</v>
      </c>
      <c r="C395">
        <v>1.7615099999999999</v>
      </c>
      <c r="D395">
        <v>0.789744</v>
      </c>
      <c r="E395">
        <v>-1.1573556885632399</v>
      </c>
      <c r="F395">
        <v>2.72738567564098E-4</v>
      </c>
      <c r="G395">
        <v>6.28822079763109E-4</v>
      </c>
      <c r="H395" t="s">
        <v>1175</v>
      </c>
      <c r="I395" t="s">
        <v>46</v>
      </c>
    </row>
    <row r="396" spans="1:9" x14ac:dyDescent="0.25">
      <c r="A396" t="s">
        <v>1176</v>
      </c>
      <c r="B396" t="s">
        <v>1177</v>
      </c>
      <c r="C396">
        <v>3.1564199999999998</v>
      </c>
      <c r="D396">
        <v>1.10111</v>
      </c>
      <c r="E396">
        <v>-1.51933058604238</v>
      </c>
      <c r="F396" s="1">
        <v>3.6816701201054602E-23</v>
      </c>
      <c r="G396" s="1">
        <v>2.9647263243133201E-22</v>
      </c>
      <c r="H396" t="s">
        <v>1178</v>
      </c>
      <c r="I396" t="s">
        <v>46</v>
      </c>
    </row>
    <row r="397" spans="1:9" x14ac:dyDescent="0.25">
      <c r="A397" t="s">
        <v>1179</v>
      </c>
      <c r="B397" t="s">
        <v>1180</v>
      </c>
      <c r="C397">
        <v>2.1050800000000001</v>
      </c>
      <c r="D397">
        <v>0.96005399999999996</v>
      </c>
      <c r="E397">
        <v>-1.1326876012548499</v>
      </c>
      <c r="F397" s="1">
        <v>7.6325340396619595E-5</v>
      </c>
      <c r="G397">
        <v>1.8769275846271699E-4</v>
      </c>
      <c r="H397" t="s">
        <v>1181</v>
      </c>
      <c r="I397" t="s">
        <v>46</v>
      </c>
    </row>
    <row r="398" spans="1:9" x14ac:dyDescent="0.25">
      <c r="A398" t="s">
        <v>1182</v>
      </c>
      <c r="B398" t="s">
        <v>1183</v>
      </c>
      <c r="C398">
        <v>0.82226399999999999</v>
      </c>
      <c r="D398">
        <v>0.16875299999999999</v>
      </c>
      <c r="E398">
        <v>-2.2846885169818201</v>
      </c>
      <c r="F398" s="1">
        <v>1.1946573854628301E-6</v>
      </c>
      <c r="G398" s="1">
        <v>3.5329839174569699E-6</v>
      </c>
      <c r="H398" t="s">
        <v>1184</v>
      </c>
      <c r="I398" t="s">
        <v>46</v>
      </c>
    </row>
    <row r="399" spans="1:9" x14ac:dyDescent="0.25">
      <c r="A399" t="s">
        <v>1185</v>
      </c>
      <c r="B399" t="s">
        <v>1186</v>
      </c>
      <c r="C399">
        <v>0.57874700000000001</v>
      </c>
      <c r="D399">
        <v>0</v>
      </c>
      <c r="E399" t="e">
        <f>-Inf</f>
        <v>#NAME?</v>
      </c>
      <c r="F399" s="1">
        <v>6.85421409913922E-6</v>
      </c>
      <c r="G399" s="1">
        <v>1.8850739973661699E-5</v>
      </c>
      <c r="H399" t="s">
        <v>1187</v>
      </c>
      <c r="I399" t="s">
        <v>16</v>
      </c>
    </row>
    <row r="400" spans="1:9" x14ac:dyDescent="0.25">
      <c r="A400" t="s">
        <v>1188</v>
      </c>
      <c r="B400" t="s">
        <v>1189</v>
      </c>
      <c r="C400">
        <v>25.3184</v>
      </c>
      <c r="D400">
        <v>9.1040700000000001</v>
      </c>
      <c r="E400">
        <v>-1.4756026808296001</v>
      </c>
      <c r="F400" s="1">
        <v>3.9497081465543099E-94</v>
      </c>
      <c r="G400" s="1">
        <v>1.07604412487218E-92</v>
      </c>
      <c r="H400" t="s">
        <v>1190</v>
      </c>
      <c r="I400" t="s">
        <v>46</v>
      </c>
    </row>
    <row r="401" spans="1:9" x14ac:dyDescent="0.25">
      <c r="A401" t="s">
        <v>1191</v>
      </c>
      <c r="B401" t="s">
        <v>1192</v>
      </c>
      <c r="C401">
        <v>3.3616600000000001</v>
      </c>
      <c r="D401">
        <v>0.74466600000000005</v>
      </c>
      <c r="E401">
        <v>-2.17450842352393</v>
      </c>
      <c r="F401" s="1">
        <v>3.8143177266198299E-10</v>
      </c>
      <c r="G401" s="1">
        <v>1.4567028626397799E-9</v>
      </c>
      <c r="H401" t="s">
        <v>1193</v>
      </c>
      <c r="I401" t="s">
        <v>46</v>
      </c>
    </row>
    <row r="402" spans="1:9" x14ac:dyDescent="0.25">
      <c r="A402" t="s">
        <v>1194</v>
      </c>
      <c r="B402" t="s">
        <v>1195</v>
      </c>
      <c r="C402">
        <v>0.662466</v>
      </c>
      <c r="D402">
        <v>0.107903</v>
      </c>
      <c r="E402">
        <v>-2.61811143619361</v>
      </c>
      <c r="F402" s="1">
        <v>1.21319550515039E-5</v>
      </c>
      <c r="G402" s="1">
        <v>3.2519716367036598E-5</v>
      </c>
      <c r="H402" t="s">
        <v>1196</v>
      </c>
      <c r="I402" t="s">
        <v>90</v>
      </c>
    </row>
    <row r="403" spans="1:9" x14ac:dyDescent="0.25">
      <c r="A403" t="s">
        <v>1197</v>
      </c>
      <c r="B403" t="s">
        <v>1198</v>
      </c>
      <c r="C403">
        <v>1.4737199999999999</v>
      </c>
      <c r="D403">
        <v>0.70748500000000003</v>
      </c>
      <c r="E403">
        <v>-1.0586909795092501</v>
      </c>
      <c r="F403">
        <v>1.18967335110103E-4</v>
      </c>
      <c r="G403">
        <v>2.8660421227377E-4</v>
      </c>
      <c r="H403" t="s">
        <v>1199</v>
      </c>
      <c r="I403" t="s">
        <v>90</v>
      </c>
    </row>
    <row r="404" spans="1:9" x14ac:dyDescent="0.25">
      <c r="A404" t="s">
        <v>1200</v>
      </c>
      <c r="B404" t="s">
        <v>1201</v>
      </c>
      <c r="C404">
        <v>0.52330299999999996</v>
      </c>
      <c r="D404">
        <v>0.144097</v>
      </c>
      <c r="E404">
        <v>-1.8606062297709101</v>
      </c>
      <c r="F404" s="1">
        <v>9.1531515672577105E-7</v>
      </c>
      <c r="G404" s="1">
        <v>2.7382245686805999E-6</v>
      </c>
      <c r="H404" t="s">
        <v>1202</v>
      </c>
      <c r="I404" t="s">
        <v>90</v>
      </c>
    </row>
    <row r="405" spans="1:9" x14ac:dyDescent="0.25">
      <c r="A405" t="s">
        <v>1203</v>
      </c>
      <c r="B405" t="s">
        <v>1204</v>
      </c>
      <c r="C405">
        <v>1.29376</v>
      </c>
      <c r="D405">
        <v>0.56280600000000003</v>
      </c>
      <c r="E405">
        <v>-1.20086039968564</v>
      </c>
      <c r="F405" s="1">
        <v>8.2775556147047705E-5</v>
      </c>
      <c r="G405">
        <v>2.0289693003555699E-4</v>
      </c>
      <c r="H405" t="s">
        <v>1205</v>
      </c>
      <c r="I405" t="s">
        <v>90</v>
      </c>
    </row>
    <row r="406" spans="1:9" x14ac:dyDescent="0.25">
      <c r="A406" t="s">
        <v>1206</v>
      </c>
      <c r="B406" t="s">
        <v>1207</v>
      </c>
      <c r="C406">
        <v>2.46007</v>
      </c>
      <c r="D406">
        <v>0.86951299999999998</v>
      </c>
      <c r="E406">
        <v>-1.5004198648864999</v>
      </c>
      <c r="F406" s="1">
        <v>2.1424394000827299E-7</v>
      </c>
      <c r="G406" s="1">
        <v>6.7608723152402702E-7</v>
      </c>
      <c r="H406" t="s">
        <v>1208</v>
      </c>
      <c r="I406" t="s">
        <v>90</v>
      </c>
    </row>
    <row r="407" spans="1:9" x14ac:dyDescent="0.25">
      <c r="A407" t="s">
        <v>1209</v>
      </c>
      <c r="B407" t="s">
        <v>1207</v>
      </c>
      <c r="C407">
        <v>2.0093200000000002</v>
      </c>
      <c r="D407">
        <v>0.93449300000000002</v>
      </c>
      <c r="E407">
        <v>-1.1044515805530699</v>
      </c>
      <c r="F407" s="1">
        <v>3.1863663042577401E-13</v>
      </c>
      <c r="G407" s="1">
        <v>1.4470226611001101E-12</v>
      </c>
      <c r="H407" t="s">
        <v>1210</v>
      </c>
      <c r="I407" t="s">
        <v>90</v>
      </c>
    </row>
    <row r="408" spans="1:9" x14ac:dyDescent="0.25">
      <c r="A408" t="s">
        <v>1211</v>
      </c>
      <c r="B408" t="s">
        <v>1212</v>
      </c>
      <c r="C408">
        <v>1.70329</v>
      </c>
      <c r="D408">
        <v>0.72438599999999997</v>
      </c>
      <c r="E408">
        <v>-1.2334935182435101</v>
      </c>
      <c r="F408" s="1">
        <v>1.7158038137890199E-10</v>
      </c>
      <c r="G408" s="1">
        <v>6.6847645204926403E-10</v>
      </c>
      <c r="H408" t="s">
        <v>1213</v>
      </c>
      <c r="I408" t="s">
        <v>90</v>
      </c>
    </row>
    <row r="409" spans="1:9" x14ac:dyDescent="0.25">
      <c r="A409" t="s">
        <v>1214</v>
      </c>
      <c r="B409" t="s">
        <v>1215</v>
      </c>
      <c r="C409">
        <v>1.7941199999999999</v>
      </c>
      <c r="D409">
        <v>0.81823400000000002</v>
      </c>
      <c r="E409">
        <v>-1.13269099661567</v>
      </c>
      <c r="F409">
        <v>2.4416247958118197E-4</v>
      </c>
      <c r="G409">
        <v>5.6673078677785304E-4</v>
      </c>
      <c r="H409" t="s">
        <v>1216</v>
      </c>
      <c r="I409" t="s">
        <v>90</v>
      </c>
    </row>
    <row r="410" spans="1:9" x14ac:dyDescent="0.25">
      <c r="A410" t="s">
        <v>1217</v>
      </c>
      <c r="B410" t="s">
        <v>1218</v>
      </c>
      <c r="C410">
        <v>9.5134600000000002</v>
      </c>
      <c r="D410">
        <v>4.5372599999999998</v>
      </c>
      <c r="E410">
        <v>-1.06814880457253</v>
      </c>
      <c r="F410" s="1">
        <v>6.2109998443034999E-15</v>
      </c>
      <c r="G410" s="1">
        <v>3.0510817692662403E-14</v>
      </c>
      <c r="H410" t="s">
        <v>1219</v>
      </c>
      <c r="I410" t="s">
        <v>90</v>
      </c>
    </row>
    <row r="411" spans="1:9" x14ac:dyDescent="0.25">
      <c r="A411" t="s">
        <v>1220</v>
      </c>
      <c r="B411" t="s">
        <v>1221</v>
      </c>
      <c r="C411">
        <v>6.7791800000000002</v>
      </c>
      <c r="D411">
        <v>2.96665</v>
      </c>
      <c r="E411">
        <v>-1.1922760472615701</v>
      </c>
      <c r="F411" s="1">
        <v>1.5161484025252701E-10</v>
      </c>
      <c r="G411" s="1">
        <v>5.9211488013132698E-10</v>
      </c>
      <c r="H411" t="s">
        <v>1222</v>
      </c>
      <c r="I411" t="s">
        <v>90</v>
      </c>
    </row>
    <row r="412" spans="1:9" x14ac:dyDescent="0.25">
      <c r="A412" t="s">
        <v>1223</v>
      </c>
      <c r="B412" t="s">
        <v>1224</v>
      </c>
      <c r="C412">
        <v>1.0085</v>
      </c>
      <c r="D412">
        <v>4.38039E-2</v>
      </c>
      <c r="E412">
        <v>-4.5250079504704104</v>
      </c>
      <c r="F412" s="1">
        <v>2.1168797479515902E-6</v>
      </c>
      <c r="G412" s="1">
        <v>6.1148635873163099E-6</v>
      </c>
      <c r="H412" t="s">
        <v>1225</v>
      </c>
      <c r="I412" t="s">
        <v>90</v>
      </c>
    </row>
    <row r="413" spans="1:9" x14ac:dyDescent="0.25">
      <c r="A413" t="s">
        <v>1226</v>
      </c>
      <c r="B413" t="s">
        <v>1227</v>
      </c>
      <c r="C413">
        <v>0.112016</v>
      </c>
      <c r="D413">
        <v>0.58749300000000004</v>
      </c>
      <c r="E413">
        <v>2.3908668451628401</v>
      </c>
      <c r="F413">
        <v>4.45906055234424E-4</v>
      </c>
      <c r="G413">
        <v>9.9913362467869606E-4</v>
      </c>
      <c r="H413" t="s">
        <v>1228</v>
      </c>
      <c r="I413" t="s">
        <v>90</v>
      </c>
    </row>
    <row r="414" spans="1:9" x14ac:dyDescent="0.25">
      <c r="A414" t="s">
        <v>1229</v>
      </c>
      <c r="B414" t="s">
        <v>1230</v>
      </c>
      <c r="C414">
        <v>2.5739000000000001</v>
      </c>
      <c r="D414">
        <v>1.04745</v>
      </c>
      <c r="E414">
        <v>-1.2970746251555001</v>
      </c>
      <c r="F414" s="1">
        <v>2.8961223782175298E-5</v>
      </c>
      <c r="G414" s="1">
        <v>7.4732850071402107E-5</v>
      </c>
      <c r="H414" t="s">
        <v>1231</v>
      </c>
      <c r="I414" t="s">
        <v>90</v>
      </c>
    </row>
    <row r="415" spans="1:9" x14ac:dyDescent="0.25">
      <c r="A415" t="s">
        <v>1232</v>
      </c>
      <c r="B415" t="s">
        <v>1233</v>
      </c>
      <c r="C415">
        <v>0.65509899999999999</v>
      </c>
      <c r="D415">
        <v>5.4321399999999999E-2</v>
      </c>
      <c r="E415">
        <v>-3.5921203792916998</v>
      </c>
      <c r="F415" s="1">
        <v>7.1474868888429397E-6</v>
      </c>
      <c r="G415" s="1">
        <v>1.9616804385460699E-5</v>
      </c>
      <c r="H415" t="s">
        <v>1234</v>
      </c>
      <c r="I415" t="s">
        <v>46</v>
      </c>
    </row>
    <row r="416" spans="1:9" x14ac:dyDescent="0.25">
      <c r="A416" t="s">
        <v>1235</v>
      </c>
      <c r="B416" t="s">
        <v>1236</v>
      </c>
      <c r="C416">
        <v>0.55582100000000001</v>
      </c>
      <c r="D416">
        <v>4.4085300000000001E-2</v>
      </c>
      <c r="E416">
        <v>-3.65625076101598</v>
      </c>
      <c r="F416" s="1">
        <v>3.6823820111918002E-6</v>
      </c>
      <c r="G416" s="1">
        <v>1.0408264476434399E-5</v>
      </c>
      <c r="H416" t="s">
        <v>1237</v>
      </c>
      <c r="I416" t="s">
        <v>16</v>
      </c>
    </row>
    <row r="417" spans="1:9" x14ac:dyDescent="0.25">
      <c r="A417" t="s">
        <v>1238</v>
      </c>
      <c r="B417" t="s">
        <v>1239</v>
      </c>
      <c r="C417">
        <v>2.3399899999999998</v>
      </c>
      <c r="D417">
        <v>1.1338900000000001</v>
      </c>
      <c r="E417">
        <v>-1.04522167490319</v>
      </c>
      <c r="F417" s="1">
        <v>1.8419666970402401E-5</v>
      </c>
      <c r="G417" s="1">
        <v>4.8506202088665998E-5</v>
      </c>
      <c r="H417" t="s">
        <v>1240</v>
      </c>
      <c r="I417" t="s">
        <v>12</v>
      </c>
    </row>
    <row r="418" spans="1:9" x14ac:dyDescent="0.25">
      <c r="A418" t="s">
        <v>1241</v>
      </c>
      <c r="B418" t="s">
        <v>1242</v>
      </c>
      <c r="C418">
        <v>3.0461100000000001</v>
      </c>
      <c r="D418">
        <v>1.1159300000000001</v>
      </c>
      <c r="E418">
        <v>-1.4487215081321601</v>
      </c>
      <c r="F418" s="1">
        <v>4.1408547530431801E-10</v>
      </c>
      <c r="G418" s="1">
        <v>1.5781907063359801E-9</v>
      </c>
      <c r="H418" t="s">
        <v>1243</v>
      </c>
      <c r="I418" t="s">
        <v>12</v>
      </c>
    </row>
    <row r="419" spans="1:9" x14ac:dyDescent="0.25">
      <c r="A419" t="s">
        <v>1244</v>
      </c>
      <c r="B419" t="s">
        <v>1242</v>
      </c>
      <c r="C419">
        <v>6.4619</v>
      </c>
      <c r="D419">
        <v>2.57348</v>
      </c>
      <c r="E419">
        <v>-1.3282378540306901</v>
      </c>
      <c r="F419" s="1">
        <v>2.75412271420956E-10</v>
      </c>
      <c r="G419" s="1">
        <v>1.0612774784548299E-9</v>
      </c>
      <c r="H419" t="s">
        <v>1245</v>
      </c>
      <c r="I419" t="s">
        <v>12</v>
      </c>
    </row>
    <row r="420" spans="1:9" x14ac:dyDescent="0.25">
      <c r="A420" t="s">
        <v>1246</v>
      </c>
      <c r="B420" t="s">
        <v>1242</v>
      </c>
      <c r="C420">
        <v>14.606199999999999</v>
      </c>
      <c r="D420">
        <v>6.5305400000000002</v>
      </c>
      <c r="E420">
        <v>-1.1613066943947199</v>
      </c>
      <c r="F420" s="1">
        <v>1.31924891504158E-67</v>
      </c>
      <c r="G420" s="1">
        <v>2.75027836424111E-66</v>
      </c>
      <c r="H420" t="s">
        <v>1247</v>
      </c>
      <c r="I420" t="s">
        <v>12</v>
      </c>
    </row>
    <row r="421" spans="1:9" x14ac:dyDescent="0.25">
      <c r="A421" t="s">
        <v>1248</v>
      </c>
      <c r="B421" t="s">
        <v>1249</v>
      </c>
      <c r="C421">
        <v>0.78736600000000001</v>
      </c>
      <c r="D421">
        <v>0.19586700000000001</v>
      </c>
      <c r="E421">
        <v>-2.0071600650513202</v>
      </c>
      <c r="F421" s="1">
        <v>5.0083355566487699E-5</v>
      </c>
      <c r="G421">
        <v>1.2603056508661599E-4</v>
      </c>
      <c r="H421" t="s">
        <v>1250</v>
      </c>
      <c r="I421" t="s">
        <v>46</v>
      </c>
    </row>
    <row r="422" spans="1:9" x14ac:dyDescent="0.25">
      <c r="A422" t="s">
        <v>1251</v>
      </c>
      <c r="B422" t="s">
        <v>1252</v>
      </c>
      <c r="C422">
        <v>1.70824</v>
      </c>
      <c r="D422">
        <v>0.66412300000000002</v>
      </c>
      <c r="E422">
        <v>-1.36298831317637</v>
      </c>
      <c r="F422" s="1">
        <v>2.5870703968583399E-5</v>
      </c>
      <c r="G422" s="1">
        <v>6.7142396858968406E-5</v>
      </c>
      <c r="H422" t="s">
        <v>1253</v>
      </c>
      <c r="I422" t="s">
        <v>12</v>
      </c>
    </row>
    <row r="423" spans="1:9" x14ac:dyDescent="0.25">
      <c r="A423" t="s">
        <v>1254</v>
      </c>
      <c r="B423" t="s">
        <v>1255</v>
      </c>
      <c r="C423">
        <v>16.091200000000001</v>
      </c>
      <c r="D423">
        <v>6.1367500000000001</v>
      </c>
      <c r="E423">
        <v>-1.39072520192372</v>
      </c>
      <c r="F423" s="1">
        <v>5.6543388656169099E-36</v>
      </c>
      <c r="G423" s="1">
        <v>6.4712326570482103E-35</v>
      </c>
      <c r="H423" t="s">
        <v>1256</v>
      </c>
      <c r="I423" t="s">
        <v>12</v>
      </c>
    </row>
    <row r="424" spans="1:9" x14ac:dyDescent="0.25">
      <c r="A424" t="s">
        <v>1257</v>
      </c>
      <c r="B424" t="s">
        <v>1258</v>
      </c>
      <c r="C424">
        <v>10.6572</v>
      </c>
      <c r="D424">
        <v>4.5508699999999997</v>
      </c>
      <c r="E424">
        <v>-1.2276141640032801</v>
      </c>
      <c r="F424" s="1">
        <v>7.75443243538447E-48</v>
      </c>
      <c r="G424" s="1">
        <v>1.1630872433613701E-46</v>
      </c>
      <c r="H424" t="s">
        <v>1259</v>
      </c>
      <c r="I424" t="s">
        <v>12</v>
      </c>
    </row>
    <row r="425" spans="1:9" x14ac:dyDescent="0.25">
      <c r="A425" t="s">
        <v>1260</v>
      </c>
      <c r="B425" t="s">
        <v>1261</v>
      </c>
      <c r="C425">
        <v>1.3060499999999999</v>
      </c>
      <c r="D425">
        <v>0.152729</v>
      </c>
      <c r="E425">
        <v>-3.0961641987063402</v>
      </c>
      <c r="F425" s="1">
        <v>1.4835788776212101E-8</v>
      </c>
      <c r="G425" s="1">
        <v>5.1032933659954603E-8</v>
      </c>
      <c r="H425" t="s">
        <v>1262</v>
      </c>
      <c r="I425" t="s">
        <v>16</v>
      </c>
    </row>
    <row r="426" spans="1:9" x14ac:dyDescent="0.25">
      <c r="A426" t="s">
        <v>1263</v>
      </c>
      <c r="B426" t="s">
        <v>1264</v>
      </c>
      <c r="C426">
        <v>0.245339</v>
      </c>
      <c r="D426">
        <v>0</v>
      </c>
      <c r="E426" t="e">
        <f>-Inf</f>
        <v>#NAME?</v>
      </c>
      <c r="F426">
        <v>2.7754402395861099E-4</v>
      </c>
      <c r="G426">
        <v>6.3847695632084501E-4</v>
      </c>
      <c r="H426" t="s">
        <v>1265</v>
      </c>
      <c r="I426" t="s">
        <v>46</v>
      </c>
    </row>
    <row r="427" spans="1:9" x14ac:dyDescent="0.25">
      <c r="A427" t="s">
        <v>1266</v>
      </c>
      <c r="B427" t="s">
        <v>1267</v>
      </c>
      <c r="C427">
        <v>1.5497799999999999</v>
      </c>
      <c r="D427">
        <v>0.25372299999999998</v>
      </c>
      <c r="E427">
        <v>-2.6107372205423198</v>
      </c>
      <c r="F427" s="1">
        <v>2.1946812616309701E-7</v>
      </c>
      <c r="G427" s="1">
        <v>6.9144457578382002E-7</v>
      </c>
      <c r="H427" t="s">
        <v>1268</v>
      </c>
      <c r="I427" t="s">
        <v>12</v>
      </c>
    </row>
    <row r="428" spans="1:9" x14ac:dyDescent="0.25">
      <c r="A428" t="s">
        <v>1269</v>
      </c>
      <c r="B428" t="s">
        <v>1270</v>
      </c>
      <c r="C428">
        <v>33.434800000000003</v>
      </c>
      <c r="D428">
        <v>16.563199999999998</v>
      </c>
      <c r="E428">
        <v>-1.01336905988811</v>
      </c>
      <c r="F428" s="1">
        <v>4.1455360293295399E-304</v>
      </c>
      <c r="G428" s="1">
        <v>2.4747693969511498E-302</v>
      </c>
      <c r="H428" t="s">
        <v>1271</v>
      </c>
      <c r="I428" t="s">
        <v>12</v>
      </c>
    </row>
    <row r="429" spans="1:9" x14ac:dyDescent="0.25">
      <c r="A429" t="s">
        <v>1272</v>
      </c>
      <c r="B429" t="s">
        <v>1273</v>
      </c>
      <c r="C429">
        <v>33.365400000000001</v>
      </c>
      <c r="D429">
        <v>16.311499999999999</v>
      </c>
      <c r="E429">
        <v>-1.0324633417603599</v>
      </c>
      <c r="F429" s="1">
        <v>2.3655926772831102E-99</v>
      </c>
      <c r="G429" s="1">
        <v>6.7677404632763894E-98</v>
      </c>
      <c r="H429" t="s">
        <v>1274</v>
      </c>
      <c r="I429" t="s">
        <v>12</v>
      </c>
    </row>
    <row r="430" spans="1:9" x14ac:dyDescent="0.25">
      <c r="A430" t="s">
        <v>1275</v>
      </c>
      <c r="B430" t="s">
        <v>1273</v>
      </c>
      <c r="C430">
        <v>33.114699999999999</v>
      </c>
      <c r="D430">
        <v>16.3856</v>
      </c>
      <c r="E430">
        <v>-1.0150432865496699</v>
      </c>
      <c r="F430" s="1">
        <v>2.7656671759641E-87</v>
      </c>
      <c r="G430" s="1">
        <v>7.0990590089329302E-86</v>
      </c>
      <c r="H430" t="s">
        <v>1276</v>
      </c>
      <c r="I430" t="s">
        <v>12</v>
      </c>
    </row>
    <row r="431" spans="1:9" x14ac:dyDescent="0.25">
      <c r="A431" t="s">
        <v>1277</v>
      </c>
      <c r="B431" t="s">
        <v>1278</v>
      </c>
      <c r="C431">
        <v>0.84041500000000002</v>
      </c>
      <c r="D431">
        <v>0.131412</v>
      </c>
      <c r="E431">
        <v>-2.6770048893143699</v>
      </c>
      <c r="F431" s="1">
        <v>6.6980926456566995E-7</v>
      </c>
      <c r="G431" s="1">
        <v>2.0295075112991302E-6</v>
      </c>
      <c r="H431" t="s">
        <v>1279</v>
      </c>
      <c r="I431" t="s">
        <v>12</v>
      </c>
    </row>
    <row r="432" spans="1:9" x14ac:dyDescent="0.25">
      <c r="A432" t="s">
        <v>1280</v>
      </c>
      <c r="B432" t="s">
        <v>1281</v>
      </c>
      <c r="C432">
        <v>0.54257599999999995</v>
      </c>
      <c r="D432">
        <v>9.8979899999999996E-2</v>
      </c>
      <c r="E432">
        <v>-2.4546177439197701</v>
      </c>
      <c r="F432" s="1">
        <v>6.95129702496455E-5</v>
      </c>
      <c r="G432">
        <v>1.71623388733018E-4</v>
      </c>
      <c r="H432" t="s">
        <v>1282</v>
      </c>
      <c r="I432" t="s">
        <v>12</v>
      </c>
    </row>
    <row r="433" spans="1:9" x14ac:dyDescent="0.25">
      <c r="A433" t="s">
        <v>1283</v>
      </c>
      <c r="B433" t="s">
        <v>1284</v>
      </c>
      <c r="C433">
        <v>3.0269300000000001</v>
      </c>
      <c r="D433">
        <v>1.4656899999999999</v>
      </c>
      <c r="E433">
        <v>-1.04627531288607</v>
      </c>
      <c r="F433" s="1">
        <v>8.3007739906093602E-5</v>
      </c>
      <c r="G433">
        <v>2.0344109176085199E-4</v>
      </c>
      <c r="H433" t="s">
        <v>1285</v>
      </c>
      <c r="I433" t="s">
        <v>12</v>
      </c>
    </row>
    <row r="434" spans="1:9" x14ac:dyDescent="0.25">
      <c r="A434" t="s">
        <v>1286</v>
      </c>
      <c r="B434" t="s">
        <v>1287</v>
      </c>
      <c r="C434">
        <v>5.8099800000000004</v>
      </c>
      <c r="D434">
        <v>2.5162900000000001</v>
      </c>
      <c r="E434">
        <v>-1.2072349963596001</v>
      </c>
      <c r="F434" s="1">
        <v>6.8433660966750397E-9</v>
      </c>
      <c r="G434" s="1">
        <v>2.4048076358484701E-8</v>
      </c>
      <c r="H434" t="s">
        <v>1288</v>
      </c>
      <c r="I434" t="s">
        <v>12</v>
      </c>
    </row>
    <row r="435" spans="1:9" x14ac:dyDescent="0.25">
      <c r="A435" t="s">
        <v>1289</v>
      </c>
      <c r="B435" t="s">
        <v>1290</v>
      </c>
      <c r="C435">
        <v>4.4160899999999996</v>
      </c>
      <c r="D435">
        <v>1.7902400000000001</v>
      </c>
      <c r="E435">
        <v>-1.30261656607364</v>
      </c>
      <c r="F435" s="1">
        <v>2.1446912626836301E-7</v>
      </c>
      <c r="G435" s="1">
        <v>6.7666668903628699E-7</v>
      </c>
      <c r="H435" t="s">
        <v>1291</v>
      </c>
      <c r="I435" t="s">
        <v>12</v>
      </c>
    </row>
    <row r="436" spans="1:9" x14ac:dyDescent="0.25">
      <c r="A436" t="s">
        <v>1292</v>
      </c>
      <c r="B436" t="s">
        <v>1293</v>
      </c>
      <c r="C436">
        <v>1.5261</v>
      </c>
      <c r="D436">
        <v>0.71318400000000004</v>
      </c>
      <c r="E436">
        <v>-1.0975032578864199</v>
      </c>
      <c r="F436" s="1">
        <v>6.7527541746147001E-9</v>
      </c>
      <c r="G436" s="1">
        <v>2.3740795061573599E-8</v>
      </c>
      <c r="H436" t="s">
        <v>1294</v>
      </c>
      <c r="I436" t="s">
        <v>12</v>
      </c>
    </row>
    <row r="437" spans="1:9" x14ac:dyDescent="0.25">
      <c r="A437" t="s">
        <v>1295</v>
      </c>
      <c r="B437" t="s">
        <v>1296</v>
      </c>
      <c r="C437">
        <v>0.93823100000000004</v>
      </c>
      <c r="D437">
        <v>0.20783399999999999</v>
      </c>
      <c r="E437">
        <v>-2.1745114825120901</v>
      </c>
      <c r="F437" s="1">
        <v>3.8143177266198299E-10</v>
      </c>
      <c r="G437" s="1">
        <v>1.4567028626397799E-9</v>
      </c>
      <c r="H437" t="s">
        <v>1297</v>
      </c>
      <c r="I437" t="s">
        <v>46</v>
      </c>
    </row>
    <row r="438" spans="1:9" x14ac:dyDescent="0.25">
      <c r="A438" t="s">
        <v>1298</v>
      </c>
      <c r="B438" t="s">
        <v>1299</v>
      </c>
      <c r="C438">
        <v>2.8281299999999998</v>
      </c>
      <c r="D438">
        <v>1.2775300000000001</v>
      </c>
      <c r="E438">
        <v>-1.1464912676013199</v>
      </c>
      <c r="F438" s="1">
        <v>1.36678012861692E-6</v>
      </c>
      <c r="G438" s="1">
        <v>4.0203834800148899E-6</v>
      </c>
      <c r="H438" t="s">
        <v>1300</v>
      </c>
      <c r="I438" t="s">
        <v>12</v>
      </c>
    </row>
    <row r="439" spans="1:9" x14ac:dyDescent="0.25">
      <c r="A439" t="s">
        <v>1301</v>
      </c>
      <c r="B439" t="s">
        <v>1302</v>
      </c>
      <c r="C439">
        <v>0.61264600000000002</v>
      </c>
      <c r="D439">
        <v>1.73526</v>
      </c>
      <c r="E439">
        <v>1.5020262433435501</v>
      </c>
      <c r="F439" s="1">
        <v>2.6514102565489099E-5</v>
      </c>
      <c r="G439" s="1">
        <v>6.8725911489216695E-5</v>
      </c>
      <c r="H439" t="s">
        <v>1303</v>
      </c>
      <c r="I439" t="s">
        <v>90</v>
      </c>
    </row>
    <row r="440" spans="1:9" x14ac:dyDescent="0.25">
      <c r="A440" t="s">
        <v>1304</v>
      </c>
      <c r="B440" t="s">
        <v>1305</v>
      </c>
      <c r="C440">
        <v>0.344974</v>
      </c>
      <c r="D440">
        <v>1.05636</v>
      </c>
      <c r="E440">
        <v>1.61454204067327</v>
      </c>
      <c r="F440" s="1">
        <v>8.08675257555347E-5</v>
      </c>
      <c r="G440">
        <v>1.9837416705618301E-4</v>
      </c>
      <c r="H440" t="s">
        <v>1306</v>
      </c>
      <c r="I440" t="s">
        <v>46</v>
      </c>
    </row>
    <row r="441" spans="1:9" x14ac:dyDescent="0.25">
      <c r="A441" t="s">
        <v>1307</v>
      </c>
      <c r="B441" t="s">
        <v>1308</v>
      </c>
      <c r="C441">
        <v>0.66653099999999998</v>
      </c>
      <c r="D441">
        <v>1.78243</v>
      </c>
      <c r="E441">
        <v>1.41910153896961</v>
      </c>
      <c r="F441" s="1">
        <v>2.1303494524005402E-9</v>
      </c>
      <c r="G441" s="1">
        <v>7.7502048424326902E-9</v>
      </c>
      <c r="H441" t="s">
        <v>1309</v>
      </c>
      <c r="I441" t="s">
        <v>16</v>
      </c>
    </row>
    <row r="442" spans="1:9" x14ac:dyDescent="0.25">
      <c r="A442" t="s">
        <v>1310</v>
      </c>
      <c r="B442" t="s">
        <v>1311</v>
      </c>
      <c r="C442">
        <v>0.12109</v>
      </c>
      <c r="D442">
        <v>0.57433800000000002</v>
      </c>
      <c r="E442">
        <v>2.2458202905272402</v>
      </c>
      <c r="F442">
        <v>3.0658514570403001E-4</v>
      </c>
      <c r="G442">
        <v>7.0186346178208495E-4</v>
      </c>
      <c r="H442" t="s">
        <v>1312</v>
      </c>
      <c r="I442" t="s">
        <v>16</v>
      </c>
    </row>
    <row r="443" spans="1:9" x14ac:dyDescent="0.25">
      <c r="A443" t="s">
        <v>1313</v>
      </c>
      <c r="B443" t="s">
        <v>1314</v>
      </c>
      <c r="C443">
        <v>2.2850199999999998</v>
      </c>
      <c r="D443">
        <v>1.1296299999999999</v>
      </c>
      <c r="E443">
        <v>-1.0163564843416899</v>
      </c>
      <c r="F443" s="1">
        <v>9.917537329881451E-7</v>
      </c>
      <c r="G443" s="1">
        <v>2.9565656175268599E-6</v>
      </c>
      <c r="H443" t="s">
        <v>1315</v>
      </c>
      <c r="I443" t="s">
        <v>16</v>
      </c>
    </row>
    <row r="444" spans="1:9" x14ac:dyDescent="0.25">
      <c r="A444" t="s">
        <v>1316</v>
      </c>
      <c r="B444" t="s">
        <v>1317</v>
      </c>
      <c r="C444">
        <v>0.55502799999999997</v>
      </c>
      <c r="D444">
        <v>0</v>
      </c>
      <c r="E444" t="e">
        <f>-Inf</f>
        <v>#NAME?</v>
      </c>
      <c r="F444" s="1">
        <v>1.4369197329553199E-5</v>
      </c>
      <c r="G444" s="1">
        <v>3.8231109830163898E-5</v>
      </c>
      <c r="H444" t="s">
        <v>1318</v>
      </c>
      <c r="I444" t="s">
        <v>90</v>
      </c>
    </row>
    <row r="445" spans="1:9" x14ac:dyDescent="0.25">
      <c r="A445" t="s">
        <v>1319</v>
      </c>
      <c r="B445" t="s">
        <v>1320</v>
      </c>
      <c r="C445">
        <v>1.30308</v>
      </c>
      <c r="D445">
        <v>0.33959299999999998</v>
      </c>
      <c r="E445">
        <v>-1.9400470318454099</v>
      </c>
      <c r="F445" s="1">
        <v>2.07566237938044E-7</v>
      </c>
      <c r="G445" s="1">
        <v>6.5563583857995203E-7</v>
      </c>
      <c r="H445" t="s">
        <v>1321</v>
      </c>
      <c r="I445" t="s">
        <v>16</v>
      </c>
    </row>
    <row r="446" spans="1:9" x14ac:dyDescent="0.25">
      <c r="A446" t="s">
        <v>1322</v>
      </c>
      <c r="B446" t="s">
        <v>1323</v>
      </c>
      <c r="C446">
        <v>0.83991199999999999</v>
      </c>
      <c r="D446">
        <v>0.39923999999999998</v>
      </c>
      <c r="E446">
        <v>-1.07298190843897</v>
      </c>
      <c r="F446">
        <v>1.7029058876569901E-4</v>
      </c>
      <c r="G446">
        <v>4.0238662441399199E-4</v>
      </c>
      <c r="H446" t="s">
        <v>1324</v>
      </c>
      <c r="I446" t="s">
        <v>46</v>
      </c>
    </row>
    <row r="447" spans="1:9" x14ac:dyDescent="0.25">
      <c r="A447" t="s">
        <v>1325</v>
      </c>
      <c r="B447" t="s">
        <v>1326</v>
      </c>
      <c r="C447">
        <v>0.54349800000000004</v>
      </c>
      <c r="D447">
        <v>2.9161200000000002E-2</v>
      </c>
      <c r="E447">
        <v>-4.2201527326152197</v>
      </c>
      <c r="F447" s="1">
        <v>3.4048251015080801E-5</v>
      </c>
      <c r="G447" s="1">
        <v>8.7082889353419404E-5</v>
      </c>
      <c r="H447" t="s">
        <v>1327</v>
      </c>
      <c r="I447" t="s">
        <v>46</v>
      </c>
    </row>
    <row r="448" spans="1:9" x14ac:dyDescent="0.25">
      <c r="A448" t="s">
        <v>1328</v>
      </c>
      <c r="B448" t="s">
        <v>1329</v>
      </c>
      <c r="C448">
        <v>1.78918</v>
      </c>
      <c r="D448">
        <v>0.69044499999999998</v>
      </c>
      <c r="E448">
        <v>-1.3737001358004299</v>
      </c>
      <c r="F448" s="1">
        <v>9.4632832548461295E-5</v>
      </c>
      <c r="G448">
        <v>2.3048126505037099E-4</v>
      </c>
      <c r="H448" t="s">
        <v>1330</v>
      </c>
      <c r="I448" t="s">
        <v>16</v>
      </c>
    </row>
    <row r="449" spans="1:9" x14ac:dyDescent="0.25">
      <c r="A449" t="s">
        <v>1331</v>
      </c>
      <c r="B449" t="s">
        <v>1332</v>
      </c>
      <c r="C449">
        <v>2.0882800000000001</v>
      </c>
      <c r="D449">
        <v>0.85107100000000002</v>
      </c>
      <c r="E449">
        <v>-1.29496376592516</v>
      </c>
      <c r="F449">
        <v>3.9329525277348302E-4</v>
      </c>
      <c r="G449">
        <v>8.8701953980174796E-4</v>
      </c>
      <c r="H449" t="s">
        <v>1333</v>
      </c>
      <c r="I449" t="s">
        <v>46</v>
      </c>
    </row>
    <row r="450" spans="1:9" x14ac:dyDescent="0.25">
      <c r="A450" t="s">
        <v>1334</v>
      </c>
      <c r="B450" t="s">
        <v>1335</v>
      </c>
      <c r="C450">
        <v>2.9278599999999999</v>
      </c>
      <c r="D450">
        <v>0.97112299999999996</v>
      </c>
      <c r="E450">
        <v>-1.5921206301922299</v>
      </c>
      <c r="F450" s="1">
        <v>7.3708113876219599E-6</v>
      </c>
      <c r="G450" s="1">
        <v>2.0201058636815101E-5</v>
      </c>
      <c r="H450" t="s">
        <v>1336</v>
      </c>
      <c r="I450" t="s">
        <v>16</v>
      </c>
    </row>
    <row r="451" spans="1:9" x14ac:dyDescent="0.25">
      <c r="A451" t="s">
        <v>1337</v>
      </c>
      <c r="B451" t="s">
        <v>1338</v>
      </c>
      <c r="C451">
        <v>3.4682499999999998</v>
      </c>
      <c r="D451">
        <v>1.35578</v>
      </c>
      <c r="E451">
        <v>-1.3550848014014401</v>
      </c>
      <c r="F451" s="1">
        <v>2.0698897840884699E-5</v>
      </c>
      <c r="G451" s="1">
        <v>5.42485085045811E-5</v>
      </c>
      <c r="H451" t="s">
        <v>1339</v>
      </c>
      <c r="I451" t="s">
        <v>16</v>
      </c>
    </row>
    <row r="452" spans="1:9" x14ac:dyDescent="0.25">
      <c r="A452" t="s">
        <v>1340</v>
      </c>
      <c r="B452" t="s">
        <v>1341</v>
      </c>
      <c r="C452">
        <v>3.49404</v>
      </c>
      <c r="D452">
        <v>0.92031600000000002</v>
      </c>
      <c r="E452">
        <v>-1.9246949088342999</v>
      </c>
      <c r="F452" s="1">
        <v>2.36372912251742E-21</v>
      </c>
      <c r="G452" s="1">
        <v>1.7962782894282201E-20</v>
      </c>
      <c r="H452" t="s">
        <v>1342</v>
      </c>
      <c r="I452" t="s">
        <v>16</v>
      </c>
    </row>
    <row r="453" spans="1:9" x14ac:dyDescent="0.25">
      <c r="A453" t="s">
        <v>1343</v>
      </c>
      <c r="B453" t="s">
        <v>1344</v>
      </c>
      <c r="C453">
        <v>0.87996700000000005</v>
      </c>
      <c r="D453">
        <v>2.58853</v>
      </c>
      <c r="E453">
        <v>1.5566117117548499</v>
      </c>
      <c r="F453" s="1">
        <v>1.4406609238903901E-10</v>
      </c>
      <c r="G453" s="1">
        <v>5.6366246578950596E-10</v>
      </c>
      <c r="H453" t="s">
        <v>1345</v>
      </c>
      <c r="I453" t="s">
        <v>90</v>
      </c>
    </row>
    <row r="454" spans="1:9" x14ac:dyDescent="0.25">
      <c r="A454" t="s">
        <v>1346</v>
      </c>
      <c r="B454" t="s">
        <v>1347</v>
      </c>
      <c r="C454">
        <v>0.155663</v>
      </c>
      <c r="D454">
        <v>0.47032499999999999</v>
      </c>
      <c r="E454">
        <v>1.59523195360101</v>
      </c>
      <c r="F454" s="1">
        <v>3.2415707305055698E-5</v>
      </c>
      <c r="G454" s="1">
        <v>8.3199204909036503E-5</v>
      </c>
      <c r="H454" t="s">
        <v>1348</v>
      </c>
      <c r="I454" t="s">
        <v>46</v>
      </c>
    </row>
    <row r="455" spans="1:9" x14ac:dyDescent="0.25">
      <c r="A455" t="s">
        <v>1349</v>
      </c>
      <c r="B455" t="s">
        <v>1350</v>
      </c>
      <c r="C455">
        <v>4.1355199999999996</v>
      </c>
      <c r="D455">
        <v>1.0363</v>
      </c>
      <c r="E455">
        <v>-1.9966270337948699</v>
      </c>
      <c r="F455" s="1">
        <v>6.54244473851547E-32</v>
      </c>
      <c r="G455" s="1">
        <v>6.8196168321332704E-31</v>
      </c>
      <c r="H455" t="s">
        <v>1351</v>
      </c>
      <c r="I455" t="s">
        <v>46</v>
      </c>
    </row>
    <row r="456" spans="1:9" x14ac:dyDescent="0.25">
      <c r="A456" t="s">
        <v>1352</v>
      </c>
      <c r="B456" t="s">
        <v>1353</v>
      </c>
      <c r="C456">
        <v>4.1657000000000002</v>
      </c>
      <c r="D456">
        <v>1.0142500000000001</v>
      </c>
      <c r="E456">
        <v>-2.0381456424280802</v>
      </c>
      <c r="F456" s="1">
        <v>3.1303916411061599E-30</v>
      </c>
      <c r="G456" s="1">
        <v>3.1234085800123E-29</v>
      </c>
      <c r="H456" t="s">
        <v>1354</v>
      </c>
      <c r="I456" t="s">
        <v>16</v>
      </c>
    </row>
    <row r="457" spans="1:9" x14ac:dyDescent="0.25">
      <c r="A457" t="s">
        <v>1355</v>
      </c>
      <c r="B457" t="s">
        <v>1356</v>
      </c>
      <c r="C457">
        <v>0.60758500000000004</v>
      </c>
      <c r="D457">
        <v>0.22403699999999999</v>
      </c>
      <c r="E457">
        <v>-1.4393492382536399</v>
      </c>
      <c r="F457">
        <v>1.21888011970241E-4</v>
      </c>
      <c r="G457">
        <v>2.9321613026082102E-4</v>
      </c>
      <c r="H457" t="s">
        <v>1357</v>
      </c>
      <c r="I457" t="s">
        <v>16</v>
      </c>
    </row>
    <row r="458" spans="1:9" x14ac:dyDescent="0.25">
      <c r="A458" t="s">
        <v>1358</v>
      </c>
      <c r="B458" t="s">
        <v>1359</v>
      </c>
      <c r="C458">
        <v>24.1691</v>
      </c>
      <c r="D458">
        <v>10.885999999999999</v>
      </c>
      <c r="E458">
        <v>-1.1506898103841301</v>
      </c>
      <c r="F458" s="1">
        <v>6.5592237163302297E-73</v>
      </c>
      <c r="G458" s="1">
        <v>1.46418485162744E-71</v>
      </c>
      <c r="H458" t="s">
        <v>1360</v>
      </c>
      <c r="I458" t="s">
        <v>16</v>
      </c>
    </row>
    <row r="459" spans="1:9" x14ac:dyDescent="0.25">
      <c r="A459" t="s">
        <v>1361</v>
      </c>
      <c r="B459" t="s">
        <v>1362</v>
      </c>
      <c r="C459">
        <v>4.9837800000000003</v>
      </c>
      <c r="D459">
        <v>2.3480599999999998</v>
      </c>
      <c r="E459">
        <v>-1.0857711104716099</v>
      </c>
      <c r="F459" s="1">
        <v>2.100775934667E-12</v>
      </c>
      <c r="G459" s="1">
        <v>9.1426159178188401E-12</v>
      </c>
      <c r="H459" t="s">
        <v>1363</v>
      </c>
      <c r="I459" t="s">
        <v>16</v>
      </c>
    </row>
    <row r="460" spans="1:9" x14ac:dyDescent="0.25">
      <c r="A460" t="s">
        <v>1364</v>
      </c>
      <c r="B460" t="s">
        <v>1365</v>
      </c>
      <c r="C460">
        <v>2.3886599999999998</v>
      </c>
      <c r="D460">
        <v>0.378917</v>
      </c>
      <c r="E460">
        <v>-2.6562477438207499</v>
      </c>
      <c r="F460" s="1">
        <v>2.56687846431046E-12</v>
      </c>
      <c r="G460" s="1">
        <v>1.1125058040126699E-11</v>
      </c>
      <c r="H460" t="s">
        <v>1366</v>
      </c>
      <c r="I460" t="s">
        <v>46</v>
      </c>
    </row>
    <row r="461" spans="1:9" x14ac:dyDescent="0.25">
      <c r="A461" t="s">
        <v>1367</v>
      </c>
      <c r="B461" t="s">
        <v>1365</v>
      </c>
      <c r="C461">
        <v>2.5724499999999999</v>
      </c>
      <c r="D461">
        <v>0.416298</v>
      </c>
      <c r="E461">
        <v>-2.6274545035881798</v>
      </c>
      <c r="F461" s="1">
        <v>4.4185103888426902E-11</v>
      </c>
      <c r="G461" s="1">
        <v>1.7851556364386599E-10</v>
      </c>
      <c r="H461" t="s">
        <v>1368</v>
      </c>
      <c r="I461" t="s">
        <v>46</v>
      </c>
    </row>
    <row r="462" spans="1:9" x14ac:dyDescent="0.25">
      <c r="A462" t="s">
        <v>1369</v>
      </c>
      <c r="B462" t="s">
        <v>1370</v>
      </c>
      <c r="C462">
        <v>5.47179E-2</v>
      </c>
      <c r="D462">
        <v>0.46166600000000002</v>
      </c>
      <c r="E462">
        <v>3.0767647194370098</v>
      </c>
      <c r="F462" s="1">
        <v>2.6120349350122799E-7</v>
      </c>
      <c r="G462" s="1">
        <v>8.1768999198211504E-7</v>
      </c>
      <c r="H462" t="s">
        <v>1371</v>
      </c>
      <c r="I462" t="s">
        <v>16</v>
      </c>
    </row>
    <row r="463" spans="1:9" x14ac:dyDescent="0.25">
      <c r="A463" t="s">
        <v>1372</v>
      </c>
      <c r="B463" t="s">
        <v>1373</v>
      </c>
      <c r="C463">
        <v>0.57142199999999999</v>
      </c>
      <c r="D463">
        <v>0</v>
      </c>
      <c r="E463" t="e">
        <f>-Inf</f>
        <v>#NAME?</v>
      </c>
      <c r="F463">
        <v>1.32390565632805E-4</v>
      </c>
      <c r="G463">
        <v>3.1662587054657901E-4</v>
      </c>
      <c r="H463" t="s">
        <v>1374</v>
      </c>
      <c r="I463" t="s">
        <v>46</v>
      </c>
    </row>
    <row r="464" spans="1:9" x14ac:dyDescent="0.25">
      <c r="A464" t="s">
        <v>1375</v>
      </c>
      <c r="B464" t="s">
        <v>1373</v>
      </c>
      <c r="C464">
        <v>0.75237200000000004</v>
      </c>
      <c r="D464">
        <v>2.74504E-2</v>
      </c>
      <c r="E464">
        <v>-4.7765470819829297</v>
      </c>
      <c r="F464" s="1">
        <v>1.27929788093572E-7</v>
      </c>
      <c r="G464" s="1">
        <v>4.1064694618553698E-7</v>
      </c>
      <c r="H464" t="s">
        <v>1376</v>
      </c>
      <c r="I464" t="s">
        <v>46</v>
      </c>
    </row>
    <row r="465" spans="1:9" x14ac:dyDescent="0.25">
      <c r="A465" t="s">
        <v>1377</v>
      </c>
      <c r="B465" t="s">
        <v>1378</v>
      </c>
      <c r="C465">
        <v>2.1050800000000001</v>
      </c>
      <c r="D465">
        <v>1.0000599999999999</v>
      </c>
      <c r="E465">
        <v>-1.0737885024093199</v>
      </c>
      <c r="F465" s="1">
        <v>7.9611732633793705E-8</v>
      </c>
      <c r="G465" s="1">
        <v>2.5948169052906999E-7</v>
      </c>
      <c r="H465" t="s">
        <v>1379</v>
      </c>
      <c r="I465" t="s">
        <v>46</v>
      </c>
    </row>
    <row r="466" spans="1:9" x14ac:dyDescent="0.25">
      <c r="A466" t="s">
        <v>1380</v>
      </c>
      <c r="B466" t="s">
        <v>1381</v>
      </c>
      <c r="C466">
        <v>2.4457</v>
      </c>
      <c r="D466">
        <v>0.96757400000000005</v>
      </c>
      <c r="E466">
        <v>-1.3378035397700201</v>
      </c>
      <c r="F466" s="1">
        <v>6.6585389719233997E-12</v>
      </c>
      <c r="G466" s="1">
        <v>2.81960005525788E-11</v>
      </c>
      <c r="H466" t="s">
        <v>1382</v>
      </c>
      <c r="I466" t="s">
        <v>46</v>
      </c>
    </row>
    <row r="467" spans="1:9" x14ac:dyDescent="0.25">
      <c r="A467" t="s">
        <v>1383</v>
      </c>
      <c r="B467" t="s">
        <v>1384</v>
      </c>
      <c r="C467">
        <v>2.8908900000000002</v>
      </c>
      <c r="D467">
        <v>1.0141800000000001</v>
      </c>
      <c r="E467">
        <v>-1.51119998517224</v>
      </c>
      <c r="F467" s="1">
        <v>2.74324445163385E-5</v>
      </c>
      <c r="G467" s="1">
        <v>7.0974315571581794E-5</v>
      </c>
      <c r="H467" t="s">
        <v>1385</v>
      </c>
      <c r="I467" t="s">
        <v>16</v>
      </c>
    </row>
    <row r="468" spans="1:9" x14ac:dyDescent="0.25">
      <c r="A468" t="s">
        <v>1386</v>
      </c>
      <c r="B468" t="s">
        <v>1387</v>
      </c>
      <c r="C468">
        <v>1.5809500000000001</v>
      </c>
      <c r="D468">
        <v>0.70992500000000003</v>
      </c>
      <c r="E468">
        <v>-1.15505321662891</v>
      </c>
      <c r="F468">
        <v>1.3552124478364701E-4</v>
      </c>
      <c r="G468">
        <v>3.2358383106336901E-4</v>
      </c>
      <c r="H468" t="s">
        <v>1388</v>
      </c>
      <c r="I468" t="s">
        <v>16</v>
      </c>
    </row>
    <row r="469" spans="1:9" x14ac:dyDescent="0.25">
      <c r="A469" t="s">
        <v>1389</v>
      </c>
      <c r="B469" t="s">
        <v>1390</v>
      </c>
      <c r="C469">
        <v>1.2340500000000001</v>
      </c>
      <c r="D469">
        <v>0.50834100000000004</v>
      </c>
      <c r="E469">
        <v>-1.27953234887242</v>
      </c>
      <c r="F469" s="1">
        <v>5.3477355999154299E-5</v>
      </c>
      <c r="G469">
        <v>1.34115185119265E-4</v>
      </c>
      <c r="H469" t="s">
        <v>1391</v>
      </c>
      <c r="I469" t="s">
        <v>12</v>
      </c>
    </row>
    <row r="470" spans="1:9" x14ac:dyDescent="0.25">
      <c r="A470" t="s">
        <v>1392</v>
      </c>
      <c r="B470" t="s">
        <v>1393</v>
      </c>
      <c r="C470">
        <v>1.7759</v>
      </c>
      <c r="D470">
        <v>0.84911700000000001</v>
      </c>
      <c r="E470">
        <v>-1.0645150847481899</v>
      </c>
      <c r="F470" s="1">
        <v>7.6305589430730603E-7</v>
      </c>
      <c r="G470" s="1">
        <v>2.2982169890051601E-6</v>
      </c>
      <c r="H470" t="s">
        <v>1394</v>
      </c>
      <c r="I470" t="s">
        <v>12</v>
      </c>
    </row>
    <row r="471" spans="1:9" x14ac:dyDescent="0.25">
      <c r="A471" t="s">
        <v>1395</v>
      </c>
      <c r="B471" t="s">
        <v>1396</v>
      </c>
      <c r="C471">
        <v>0.76477300000000004</v>
      </c>
      <c r="D471">
        <v>0.22624</v>
      </c>
      <c r="E471">
        <v>-1.7571775651956101</v>
      </c>
      <c r="F471" s="1">
        <v>8.4719117157817505E-5</v>
      </c>
      <c r="G471">
        <v>2.07364111813246E-4</v>
      </c>
      <c r="H471" t="s">
        <v>1397</v>
      </c>
      <c r="I471" t="s">
        <v>46</v>
      </c>
    </row>
    <row r="472" spans="1:9" x14ac:dyDescent="0.25">
      <c r="A472" t="s">
        <v>1398</v>
      </c>
      <c r="B472" t="s">
        <v>1399</v>
      </c>
      <c r="C472">
        <v>2.4430000000000001</v>
      </c>
      <c r="D472">
        <v>1.13839</v>
      </c>
      <c r="E472">
        <v>-1.10165896969013</v>
      </c>
      <c r="F472" s="1">
        <v>1.2082060711574899E-5</v>
      </c>
      <c r="G472" s="1">
        <v>3.2394927035985501E-5</v>
      </c>
      <c r="H472" t="s">
        <v>1400</v>
      </c>
      <c r="I472" t="s">
        <v>16</v>
      </c>
    </row>
    <row r="473" spans="1:9" x14ac:dyDescent="0.25">
      <c r="A473" t="s">
        <v>1401</v>
      </c>
      <c r="B473" t="s">
        <v>1402</v>
      </c>
      <c r="C473">
        <v>2.7638099999999999</v>
      </c>
      <c r="D473">
        <v>1.08541</v>
      </c>
      <c r="E473">
        <v>-1.3484183345223399</v>
      </c>
      <c r="F473" s="1">
        <v>5.7078774890471501E-6</v>
      </c>
      <c r="G473" s="1">
        <v>1.58427037688029E-5</v>
      </c>
      <c r="H473" t="s">
        <v>1403</v>
      </c>
      <c r="I473" t="s">
        <v>16</v>
      </c>
    </row>
    <row r="474" spans="1:9" x14ac:dyDescent="0.25">
      <c r="A474" t="s">
        <v>1404</v>
      </c>
      <c r="B474" t="s">
        <v>1405</v>
      </c>
      <c r="C474">
        <v>81.917199999999994</v>
      </c>
      <c r="D474">
        <v>37.536099999999998</v>
      </c>
      <c r="E474">
        <v>-1.1258876416585699</v>
      </c>
      <c r="F474" s="1">
        <v>8.4826304245938196E-132</v>
      </c>
      <c r="G474" s="1">
        <v>3.06643508521384E-130</v>
      </c>
      <c r="H474" t="s">
        <v>1406</v>
      </c>
      <c r="I474" t="s">
        <v>12</v>
      </c>
    </row>
    <row r="475" spans="1:9" x14ac:dyDescent="0.25">
      <c r="A475" t="s">
        <v>1407</v>
      </c>
      <c r="B475" t="s">
        <v>1405</v>
      </c>
      <c r="C475">
        <v>101.58799999999999</v>
      </c>
      <c r="D475">
        <v>48.802599999999998</v>
      </c>
      <c r="E475">
        <v>-1.0577000792414299</v>
      </c>
      <c r="F475" s="1">
        <v>8.02995868946828E-245</v>
      </c>
      <c r="G475" s="1">
        <v>4.3437148376531598E-243</v>
      </c>
      <c r="H475" t="s">
        <v>1408</v>
      </c>
      <c r="I475" t="s">
        <v>12</v>
      </c>
    </row>
    <row r="476" spans="1:9" x14ac:dyDescent="0.25">
      <c r="A476" t="s">
        <v>1409</v>
      </c>
      <c r="B476" t="s">
        <v>1410</v>
      </c>
      <c r="C476">
        <v>0.55910199999999999</v>
      </c>
      <c r="D476">
        <v>0.113327</v>
      </c>
      <c r="E476">
        <v>-2.3026198835387102</v>
      </c>
      <c r="F476" s="1">
        <v>6.7010011296535197E-5</v>
      </c>
      <c r="G476">
        <v>1.6604564399988101E-4</v>
      </c>
      <c r="H476" t="s">
        <v>1411</v>
      </c>
      <c r="I476" t="s">
        <v>90</v>
      </c>
    </row>
    <row r="477" spans="1:9" x14ac:dyDescent="0.25">
      <c r="A477" t="s">
        <v>1412</v>
      </c>
      <c r="B477" t="s">
        <v>1413</v>
      </c>
      <c r="C477">
        <v>2.0976900000000001</v>
      </c>
      <c r="D477">
        <v>0.45920800000000001</v>
      </c>
      <c r="E477">
        <v>-2.1915818089080701</v>
      </c>
      <c r="F477" s="1">
        <v>1.13178668611613E-7</v>
      </c>
      <c r="G477" s="1">
        <v>3.6470304741428198E-7</v>
      </c>
      <c r="H477" t="s">
        <v>1414</v>
      </c>
      <c r="I477" t="s">
        <v>90</v>
      </c>
    </row>
    <row r="478" spans="1:9" x14ac:dyDescent="0.25">
      <c r="A478" t="s">
        <v>1415</v>
      </c>
      <c r="B478" t="s">
        <v>1416</v>
      </c>
      <c r="C478">
        <v>1.16804</v>
      </c>
      <c r="D478">
        <v>0.39014799999999999</v>
      </c>
      <c r="E478">
        <v>-1.58199627123225</v>
      </c>
      <c r="F478" s="1">
        <v>3.8310082623001499E-7</v>
      </c>
      <c r="G478" s="1">
        <v>1.1850501197833499E-6</v>
      </c>
      <c r="H478" t="s">
        <v>1417</v>
      </c>
      <c r="I478" t="s">
        <v>46</v>
      </c>
    </row>
    <row r="479" spans="1:9" x14ac:dyDescent="0.25">
      <c r="A479" t="s">
        <v>1418</v>
      </c>
      <c r="B479" t="s">
        <v>1419</v>
      </c>
      <c r="C479">
        <v>1.68083</v>
      </c>
      <c r="D479">
        <v>0.73006400000000005</v>
      </c>
      <c r="E479">
        <v>-1.2030789706292</v>
      </c>
      <c r="F479">
        <v>1.04334937053312E-4</v>
      </c>
      <c r="G479">
        <v>2.5297001566453601E-4</v>
      </c>
      <c r="H479" t="s">
        <v>1420</v>
      </c>
      <c r="I479" t="s">
        <v>12</v>
      </c>
    </row>
    <row r="480" spans="1:9" x14ac:dyDescent="0.25">
      <c r="A480" t="s">
        <v>1421</v>
      </c>
      <c r="B480" t="s">
        <v>1422</v>
      </c>
      <c r="C480">
        <v>0.58626400000000001</v>
      </c>
      <c r="D480">
        <v>0.114589</v>
      </c>
      <c r="E480">
        <v>-2.35508191076873</v>
      </c>
      <c r="F480" s="1">
        <v>3.8309196425622101E-5</v>
      </c>
      <c r="G480" s="1">
        <v>9.7465828888958599E-5</v>
      </c>
      <c r="H480" t="s">
        <v>1423</v>
      </c>
      <c r="I480" t="s">
        <v>12</v>
      </c>
    </row>
    <row r="481" spans="1:9" x14ac:dyDescent="0.25">
      <c r="A481" t="s">
        <v>1424</v>
      </c>
      <c r="B481" t="s">
        <v>1425</v>
      </c>
      <c r="C481">
        <v>6.4859600000000003E-2</v>
      </c>
      <c r="D481">
        <v>0.41412300000000002</v>
      </c>
      <c r="E481">
        <v>2.6746672992596898</v>
      </c>
      <c r="F481">
        <v>3.7019951436034803E-4</v>
      </c>
      <c r="G481">
        <v>8.3821080022295305E-4</v>
      </c>
      <c r="H481" t="s">
        <v>1426</v>
      </c>
      <c r="I481" t="s">
        <v>16</v>
      </c>
    </row>
    <row r="482" spans="1:9" x14ac:dyDescent="0.25">
      <c r="A482" t="s">
        <v>1427</v>
      </c>
      <c r="B482" t="s">
        <v>1428</v>
      </c>
      <c r="C482">
        <v>0.323766</v>
      </c>
      <c r="D482">
        <v>1.35002</v>
      </c>
      <c r="E482">
        <v>2.0599573850132198</v>
      </c>
      <c r="F482">
        <v>1.3716755476189701E-4</v>
      </c>
      <c r="G482">
        <v>3.2717584217641798E-4</v>
      </c>
      <c r="H482" t="s">
        <v>1429</v>
      </c>
      <c r="I482" t="s">
        <v>12</v>
      </c>
    </row>
    <row r="483" spans="1:9" x14ac:dyDescent="0.25">
      <c r="A483" t="s">
        <v>1430</v>
      </c>
      <c r="B483" t="s">
        <v>1431</v>
      </c>
      <c r="C483">
        <v>0.76554199999999994</v>
      </c>
      <c r="D483">
        <v>2.9958200000000001</v>
      </c>
      <c r="E483">
        <v>1.96839750820307</v>
      </c>
      <c r="F483" s="1">
        <v>1.7985612998927501E-14</v>
      </c>
      <c r="G483" s="1">
        <v>8.6467129277590499E-14</v>
      </c>
      <c r="H483" t="s">
        <v>1432</v>
      </c>
      <c r="I483" t="s">
        <v>12</v>
      </c>
    </row>
    <row r="484" spans="1:9" x14ac:dyDescent="0.25">
      <c r="A484" t="s">
        <v>1433</v>
      </c>
      <c r="B484" t="s">
        <v>1431</v>
      </c>
      <c r="C484">
        <v>0.76112000000000002</v>
      </c>
      <c r="D484">
        <v>2.8966599999999998</v>
      </c>
      <c r="E484">
        <v>1.9281945204322299</v>
      </c>
      <c r="F484" s="1">
        <v>5.7220894689180598E-13</v>
      </c>
      <c r="G484" s="1">
        <v>2.5664832328749E-12</v>
      </c>
      <c r="H484" t="s">
        <v>1434</v>
      </c>
      <c r="I484" t="s">
        <v>12</v>
      </c>
    </row>
    <row r="485" spans="1:9" x14ac:dyDescent="0.25">
      <c r="A485" t="s">
        <v>1435</v>
      </c>
      <c r="B485" t="s">
        <v>1436</v>
      </c>
      <c r="C485">
        <v>38.689300000000003</v>
      </c>
      <c r="D485">
        <v>15.1167</v>
      </c>
      <c r="E485">
        <v>-1.3557913952660701</v>
      </c>
      <c r="F485" s="1">
        <v>4.5658613316349698E-88</v>
      </c>
      <c r="G485" s="1">
        <v>1.18109393514404E-86</v>
      </c>
      <c r="H485" t="s">
        <v>1437</v>
      </c>
      <c r="I485" t="s">
        <v>46</v>
      </c>
    </row>
    <row r="486" spans="1:9" x14ac:dyDescent="0.25">
      <c r="A486" t="s">
        <v>1438</v>
      </c>
      <c r="B486" t="s">
        <v>1439</v>
      </c>
      <c r="C486">
        <v>1.03775</v>
      </c>
      <c r="D486">
        <v>0.20114499999999999</v>
      </c>
      <c r="E486">
        <v>-2.36715115048532</v>
      </c>
      <c r="F486" s="1">
        <v>1.68081907953804E-12</v>
      </c>
      <c r="G486" s="1">
        <v>7.3550100278303101E-12</v>
      </c>
      <c r="H486" t="s">
        <v>1440</v>
      </c>
      <c r="I486" t="s">
        <v>249</v>
      </c>
    </row>
    <row r="487" spans="1:9" x14ac:dyDescent="0.25">
      <c r="A487" t="s">
        <v>1441</v>
      </c>
      <c r="B487" t="s">
        <v>1442</v>
      </c>
      <c r="C487">
        <v>0.95327700000000004</v>
      </c>
      <c r="D487">
        <v>0.112195</v>
      </c>
      <c r="E487">
        <v>-3.0868871051982198</v>
      </c>
      <c r="F487" s="1">
        <v>5.0951722087505804E-7</v>
      </c>
      <c r="G487" s="1">
        <v>1.5591169730110501E-6</v>
      </c>
      <c r="H487" t="s">
        <v>1443</v>
      </c>
      <c r="I487" t="s">
        <v>90</v>
      </c>
    </row>
    <row r="488" spans="1:9" x14ac:dyDescent="0.25">
      <c r="A488" t="s">
        <v>1444</v>
      </c>
      <c r="B488" t="s">
        <v>1445</v>
      </c>
      <c r="C488">
        <v>0.28023799999999999</v>
      </c>
      <c r="D488">
        <v>8.7638800000000003E-2</v>
      </c>
      <c r="E488">
        <v>-1.6770109616967299</v>
      </c>
      <c r="F488" s="1">
        <v>1.4626549894592399E-7</v>
      </c>
      <c r="G488" s="1">
        <v>4.67251302890039E-7</v>
      </c>
      <c r="H488" t="s">
        <v>1446</v>
      </c>
      <c r="I488" t="s">
        <v>90</v>
      </c>
    </row>
    <row r="489" spans="1:9" x14ac:dyDescent="0.25">
      <c r="A489" t="s">
        <v>1447</v>
      </c>
      <c r="B489" t="s">
        <v>1448</v>
      </c>
      <c r="C489">
        <v>0.44257200000000002</v>
      </c>
      <c r="D489">
        <v>0.13761899999999999</v>
      </c>
      <c r="E489">
        <v>-1.68523251406776</v>
      </c>
      <c r="F489" s="1">
        <v>3.05659746485965E-5</v>
      </c>
      <c r="G489" s="1">
        <v>7.8646958724919798E-5</v>
      </c>
      <c r="H489" t="s">
        <v>1449</v>
      </c>
      <c r="I489" t="s">
        <v>90</v>
      </c>
    </row>
    <row r="490" spans="1:9" x14ac:dyDescent="0.25">
      <c r="A490" t="s">
        <v>1450</v>
      </c>
      <c r="B490" t="s">
        <v>1451</v>
      </c>
      <c r="C490">
        <v>0</v>
      </c>
      <c r="D490">
        <v>0.29671999999999998</v>
      </c>
      <c r="E490" t="s">
        <v>208</v>
      </c>
      <c r="F490">
        <v>2.29069407327698E-4</v>
      </c>
      <c r="G490">
        <v>5.3339176369824801E-4</v>
      </c>
      <c r="H490" t="s">
        <v>1452</v>
      </c>
      <c r="I490" t="s">
        <v>90</v>
      </c>
    </row>
    <row r="491" spans="1:9" x14ac:dyDescent="0.25">
      <c r="A491" t="s">
        <v>1453</v>
      </c>
      <c r="B491" t="s">
        <v>1454</v>
      </c>
      <c r="C491">
        <v>7.5506399999999996</v>
      </c>
      <c r="D491">
        <v>3.4619900000000001</v>
      </c>
      <c r="E491">
        <v>-1.12499737646513</v>
      </c>
      <c r="F491" s="1">
        <v>2.3543099786860198E-19</v>
      </c>
      <c r="G491" s="1">
        <v>1.66597311549617E-18</v>
      </c>
      <c r="H491" t="s">
        <v>1455</v>
      </c>
      <c r="I491" t="s">
        <v>90</v>
      </c>
    </row>
    <row r="492" spans="1:9" x14ac:dyDescent="0.25">
      <c r="A492" t="s">
        <v>1456</v>
      </c>
      <c r="B492" t="s">
        <v>1457</v>
      </c>
      <c r="C492">
        <v>2.0715400000000002</v>
      </c>
      <c r="D492">
        <v>1.02349</v>
      </c>
      <c r="E492">
        <v>-1.0172066714352199</v>
      </c>
      <c r="F492" s="1">
        <v>2.80653598937547E-5</v>
      </c>
      <c r="G492" s="1">
        <v>7.2533543641588606E-5</v>
      </c>
      <c r="H492" t="s">
        <v>1458</v>
      </c>
      <c r="I492" t="s">
        <v>90</v>
      </c>
    </row>
    <row r="493" spans="1:9" x14ac:dyDescent="0.25">
      <c r="A493" t="s">
        <v>1459</v>
      </c>
      <c r="B493" t="s">
        <v>1460</v>
      </c>
      <c r="C493">
        <v>0.52444100000000005</v>
      </c>
      <c r="D493">
        <v>8.27928E-2</v>
      </c>
      <c r="E493">
        <v>-2.6632032620336399</v>
      </c>
      <c r="F493" s="1">
        <v>1.2778072078340701E-9</v>
      </c>
      <c r="G493" s="1">
        <v>4.7147656247687001E-9</v>
      </c>
      <c r="H493" t="s">
        <v>1461</v>
      </c>
      <c r="I493" t="s">
        <v>90</v>
      </c>
    </row>
    <row r="494" spans="1:9" x14ac:dyDescent="0.25">
      <c r="A494" t="s">
        <v>1462</v>
      </c>
      <c r="B494" t="s">
        <v>1460</v>
      </c>
      <c r="C494">
        <v>0.90803500000000004</v>
      </c>
      <c r="D494">
        <v>0.118321</v>
      </c>
      <c r="E494">
        <v>-2.94004175627505</v>
      </c>
      <c r="F494" s="1">
        <v>1.78027442244526E-7</v>
      </c>
      <c r="G494" s="1">
        <v>5.6528145678999299E-7</v>
      </c>
      <c r="H494" t="s">
        <v>1463</v>
      </c>
      <c r="I494" t="s">
        <v>90</v>
      </c>
    </row>
    <row r="495" spans="1:9" x14ac:dyDescent="0.25">
      <c r="A495" t="s">
        <v>1464</v>
      </c>
      <c r="B495" t="s">
        <v>1465</v>
      </c>
      <c r="C495">
        <v>1.19563</v>
      </c>
      <c r="D495">
        <v>0.319191</v>
      </c>
      <c r="E495">
        <v>-1.90527912317657</v>
      </c>
      <c r="F495" s="1">
        <v>2.2882600002764899E-14</v>
      </c>
      <c r="G495" s="1">
        <v>1.09596572939565E-13</v>
      </c>
      <c r="H495" t="s">
        <v>1466</v>
      </c>
      <c r="I495" t="s">
        <v>90</v>
      </c>
    </row>
    <row r="496" spans="1:9" x14ac:dyDescent="0.25">
      <c r="A496" t="s">
        <v>1467</v>
      </c>
      <c r="B496" t="s">
        <v>1468</v>
      </c>
      <c r="C496">
        <v>8.1677700000000009</v>
      </c>
      <c r="D496">
        <v>3.7650899999999998</v>
      </c>
      <c r="E496">
        <v>-1.11725789005403</v>
      </c>
      <c r="F496" s="1">
        <v>4.6065209675279097E-19</v>
      </c>
      <c r="G496" s="1">
        <v>3.2291981369561801E-18</v>
      </c>
      <c r="H496" t="s">
        <v>1469</v>
      </c>
      <c r="I496" t="s">
        <v>46</v>
      </c>
    </row>
    <row r="497" spans="1:9" x14ac:dyDescent="0.25">
      <c r="A497" t="s">
        <v>1470</v>
      </c>
      <c r="B497" t="s">
        <v>1471</v>
      </c>
      <c r="C497">
        <v>5.2195799999999997</v>
      </c>
      <c r="D497">
        <v>2.5091399999999999</v>
      </c>
      <c r="E497">
        <v>-1.0567407535942399</v>
      </c>
      <c r="F497" s="1">
        <v>7.8039277277287102E-8</v>
      </c>
      <c r="G497" s="1">
        <v>2.5448107306264901E-7</v>
      </c>
      <c r="H497" t="s">
        <v>1472</v>
      </c>
      <c r="I497" t="s">
        <v>46</v>
      </c>
    </row>
    <row r="498" spans="1:9" x14ac:dyDescent="0.25">
      <c r="A498" t="s">
        <v>1473</v>
      </c>
      <c r="B498" t="s">
        <v>1474</v>
      </c>
      <c r="C498">
        <v>3.0733000000000001</v>
      </c>
      <c r="D498">
        <v>0.50550399999999995</v>
      </c>
      <c r="E498">
        <v>-2.60399418921671</v>
      </c>
      <c r="F498" s="1">
        <v>7.9083258807550201E-11</v>
      </c>
      <c r="G498" s="1">
        <v>3.14569564632952E-10</v>
      </c>
      <c r="H498" t="s">
        <v>1475</v>
      </c>
      <c r="I498" t="s">
        <v>46</v>
      </c>
    </row>
    <row r="499" spans="1:9" x14ac:dyDescent="0.25">
      <c r="A499" t="s">
        <v>1476</v>
      </c>
      <c r="B499" t="s">
        <v>1477</v>
      </c>
      <c r="C499">
        <v>2.4047299999999998</v>
      </c>
      <c r="D499">
        <v>0.65151300000000001</v>
      </c>
      <c r="E499">
        <v>-1.88400904805254</v>
      </c>
      <c r="F499" s="1">
        <v>1.00552723088135E-32</v>
      </c>
      <c r="G499" s="1">
        <v>1.06667752407265E-31</v>
      </c>
      <c r="H499" t="s">
        <v>1478</v>
      </c>
      <c r="I499" t="s">
        <v>16</v>
      </c>
    </row>
    <row r="500" spans="1:9" x14ac:dyDescent="0.25">
      <c r="A500" t="s">
        <v>1479</v>
      </c>
      <c r="B500" t="s">
        <v>1480</v>
      </c>
      <c r="C500">
        <v>1.8346</v>
      </c>
      <c r="D500">
        <v>0.69978300000000004</v>
      </c>
      <c r="E500">
        <v>-1.39048602248297</v>
      </c>
      <c r="F500" s="1">
        <v>1.7927107649551201E-12</v>
      </c>
      <c r="G500" s="1">
        <v>7.83547818918908E-12</v>
      </c>
      <c r="H500" t="s">
        <v>1481</v>
      </c>
      <c r="I500" t="s">
        <v>16</v>
      </c>
    </row>
    <row r="501" spans="1:9" x14ac:dyDescent="0.25">
      <c r="A501" t="s">
        <v>1482</v>
      </c>
      <c r="B501" t="s">
        <v>1483</v>
      </c>
      <c r="C501">
        <v>0</v>
      </c>
      <c r="D501">
        <v>0.64051000000000002</v>
      </c>
      <c r="E501" t="s">
        <v>208</v>
      </c>
      <c r="F501">
        <v>1.1980159470192901E-4</v>
      </c>
      <c r="G501">
        <v>2.8842853504940102E-4</v>
      </c>
      <c r="H501" t="s">
        <v>1484</v>
      </c>
      <c r="I501" t="s">
        <v>46</v>
      </c>
    </row>
    <row r="502" spans="1:9" x14ac:dyDescent="0.25">
      <c r="A502" t="s">
        <v>1485</v>
      </c>
      <c r="B502" t="s">
        <v>1486</v>
      </c>
      <c r="C502">
        <v>0.18712300000000001</v>
      </c>
      <c r="D502">
        <v>5.6893399999999997E-2</v>
      </c>
      <c r="E502">
        <v>-1.7176536911593201</v>
      </c>
      <c r="F502" s="1">
        <v>1.9177814874175101E-5</v>
      </c>
      <c r="G502" s="1">
        <v>5.04207357239356E-5</v>
      </c>
      <c r="H502" t="s">
        <v>1487</v>
      </c>
      <c r="I502" t="s">
        <v>46</v>
      </c>
    </row>
    <row r="503" spans="1:9" x14ac:dyDescent="0.25">
      <c r="A503" t="s">
        <v>1488</v>
      </c>
      <c r="B503" t="s">
        <v>1489</v>
      </c>
      <c r="C503">
        <v>0.42081800000000003</v>
      </c>
      <c r="D503">
        <v>1.3608899999999999</v>
      </c>
      <c r="E503">
        <v>1.6932821386341099</v>
      </c>
      <c r="F503">
        <v>2.1200819101374599E-4</v>
      </c>
      <c r="G503">
        <v>4.9566714528787199E-4</v>
      </c>
      <c r="H503" t="s">
        <v>1490</v>
      </c>
      <c r="I503" t="s">
        <v>46</v>
      </c>
    </row>
    <row r="504" spans="1:9" x14ac:dyDescent="0.25">
      <c r="A504" t="s">
        <v>1491</v>
      </c>
      <c r="B504" t="s">
        <v>1492</v>
      </c>
      <c r="C504">
        <v>1.98708</v>
      </c>
      <c r="D504">
        <v>0.418263</v>
      </c>
      <c r="E504">
        <v>-2.2481676704084999</v>
      </c>
      <c r="F504" s="1">
        <v>1.44709773770799E-11</v>
      </c>
      <c r="G504" s="1">
        <v>6.0110368013906798E-11</v>
      </c>
      <c r="H504" t="s">
        <v>1493</v>
      </c>
      <c r="I504" t="s">
        <v>46</v>
      </c>
    </row>
    <row r="505" spans="1:9" x14ac:dyDescent="0.25">
      <c r="A505" t="s">
        <v>1494</v>
      </c>
      <c r="B505" t="s">
        <v>1495</v>
      </c>
      <c r="C505">
        <v>0.71398499999999998</v>
      </c>
      <c r="D505">
        <v>0.18907199999999999</v>
      </c>
      <c r="E505">
        <v>-1.91695803731827</v>
      </c>
      <c r="F505">
        <v>1.3907049390320599E-4</v>
      </c>
      <c r="G505">
        <v>3.3149051988795299E-4</v>
      </c>
      <c r="H505" t="s">
        <v>1496</v>
      </c>
      <c r="I505" t="s">
        <v>90</v>
      </c>
    </row>
    <row r="506" spans="1:9" x14ac:dyDescent="0.25">
      <c r="A506" t="s">
        <v>1497</v>
      </c>
      <c r="B506" t="s">
        <v>1498</v>
      </c>
      <c r="C506">
        <v>0.60666200000000003</v>
      </c>
      <c r="D506">
        <v>0.15918399999999999</v>
      </c>
      <c r="E506">
        <v>-1.9301976127748901</v>
      </c>
      <c r="F506" s="1">
        <v>3.2484854549382401E-9</v>
      </c>
      <c r="G506" s="1">
        <v>1.165596409406E-8</v>
      </c>
      <c r="H506" t="s">
        <v>1499</v>
      </c>
      <c r="I506" t="s">
        <v>46</v>
      </c>
    </row>
    <row r="507" spans="1:9" x14ac:dyDescent="0.25">
      <c r="A507" t="s">
        <v>1500</v>
      </c>
      <c r="B507" t="s">
        <v>1501</v>
      </c>
      <c r="C507">
        <v>1.0566199999999999</v>
      </c>
      <c r="D507">
        <v>0.32809300000000002</v>
      </c>
      <c r="E507">
        <v>-1.68727990419684</v>
      </c>
      <c r="F507" s="1">
        <v>1.5955006237466299E-5</v>
      </c>
      <c r="G507" s="1">
        <v>4.2290786036121598E-5</v>
      </c>
      <c r="H507" t="s">
        <v>1502</v>
      </c>
      <c r="I507" t="s">
        <v>90</v>
      </c>
    </row>
    <row r="508" spans="1:9" x14ac:dyDescent="0.25">
      <c r="A508" t="s">
        <v>1503</v>
      </c>
      <c r="B508" t="s">
        <v>1504</v>
      </c>
      <c r="C508">
        <v>1.19973</v>
      </c>
      <c r="D508">
        <v>0.50078500000000004</v>
      </c>
      <c r="E508">
        <v>-1.2604465079023699</v>
      </c>
      <c r="F508" s="1">
        <v>9.8610725088150105E-5</v>
      </c>
      <c r="G508">
        <v>2.3960483313266201E-4</v>
      </c>
      <c r="H508" t="s">
        <v>1505</v>
      </c>
      <c r="I508" t="s">
        <v>46</v>
      </c>
    </row>
    <row r="509" spans="1:9" x14ac:dyDescent="0.25">
      <c r="A509" t="s">
        <v>1506</v>
      </c>
      <c r="B509" t="s">
        <v>1507</v>
      </c>
      <c r="C509">
        <v>0.48297800000000002</v>
      </c>
      <c r="D509">
        <v>0.10279199999999999</v>
      </c>
      <c r="E509">
        <v>-2.23222948657145</v>
      </c>
      <c r="F509" s="1">
        <v>3.6174753642349099E-5</v>
      </c>
      <c r="G509" s="1">
        <v>9.2317552342154196E-5</v>
      </c>
      <c r="H509" t="s">
        <v>1508</v>
      </c>
      <c r="I509" t="s">
        <v>16</v>
      </c>
    </row>
    <row r="510" spans="1:9" x14ac:dyDescent="0.25">
      <c r="A510" t="s">
        <v>1509</v>
      </c>
      <c r="B510" t="s">
        <v>1510</v>
      </c>
      <c r="C510">
        <v>3.2988599999999999</v>
      </c>
      <c r="D510">
        <v>0.277144</v>
      </c>
      <c r="E510">
        <v>-3.57325987320647</v>
      </c>
      <c r="F510" s="1">
        <v>1.8601435294170802E-17</v>
      </c>
      <c r="G510" s="1">
        <v>1.2228755355834401E-16</v>
      </c>
      <c r="H510" t="s">
        <v>1511</v>
      </c>
      <c r="I510" t="s">
        <v>46</v>
      </c>
    </row>
    <row r="511" spans="1:9" x14ac:dyDescent="0.25">
      <c r="A511" t="s">
        <v>1512</v>
      </c>
      <c r="B511" t="s">
        <v>1513</v>
      </c>
      <c r="C511">
        <v>0.527111</v>
      </c>
      <c r="D511">
        <v>0</v>
      </c>
      <c r="E511" t="e">
        <f>-Inf</f>
        <v>#NAME?</v>
      </c>
      <c r="F511" s="1">
        <v>2.7671727914359901E-13</v>
      </c>
      <c r="G511" s="1">
        <v>1.26057055884706E-12</v>
      </c>
      <c r="H511" t="s">
        <v>1514</v>
      </c>
      <c r="I511" t="s">
        <v>46</v>
      </c>
    </row>
    <row r="512" spans="1:9" x14ac:dyDescent="0.25">
      <c r="A512" t="s">
        <v>1515</v>
      </c>
      <c r="B512" t="s">
        <v>1516</v>
      </c>
      <c r="C512">
        <v>0.81386400000000003</v>
      </c>
      <c r="D512">
        <v>0.29693999999999998</v>
      </c>
      <c r="E512">
        <v>-1.4546162863568599</v>
      </c>
      <c r="F512">
        <v>1.5169959576012999E-4</v>
      </c>
      <c r="G512">
        <v>3.6037522677285702E-4</v>
      </c>
      <c r="H512" t="s">
        <v>1517</v>
      </c>
      <c r="I512" t="s">
        <v>46</v>
      </c>
    </row>
    <row r="513" spans="1:9" x14ac:dyDescent="0.25">
      <c r="A513" t="s">
        <v>1518</v>
      </c>
      <c r="B513" t="s">
        <v>1519</v>
      </c>
      <c r="C513">
        <v>0.9294</v>
      </c>
      <c r="D513">
        <v>0.30276199999999998</v>
      </c>
      <c r="E513">
        <v>-1.6181155024438201</v>
      </c>
      <c r="F513" s="1">
        <v>7.64656201585375E-5</v>
      </c>
      <c r="G513">
        <v>1.8798373297055401E-4</v>
      </c>
      <c r="H513" t="s">
        <v>1520</v>
      </c>
      <c r="I513" t="s">
        <v>46</v>
      </c>
    </row>
    <row r="514" spans="1:9" x14ac:dyDescent="0.25">
      <c r="A514" t="s">
        <v>1521</v>
      </c>
      <c r="B514" t="s">
        <v>1522</v>
      </c>
      <c r="C514">
        <v>1.7671399999999999</v>
      </c>
      <c r="D514">
        <v>0.62276299999999996</v>
      </c>
      <c r="E514">
        <v>-1.50466120283078</v>
      </c>
      <c r="F514" s="1">
        <v>4.9454036438220898E-8</v>
      </c>
      <c r="G514" s="1">
        <v>1.6382452484171799E-7</v>
      </c>
      <c r="H514" t="s">
        <v>1523</v>
      </c>
      <c r="I514" t="s">
        <v>16</v>
      </c>
    </row>
    <row r="515" spans="1:9" x14ac:dyDescent="0.25">
      <c r="A515" t="s">
        <v>1524</v>
      </c>
      <c r="B515" t="s">
        <v>1525</v>
      </c>
      <c r="C515">
        <v>0.38859900000000003</v>
      </c>
      <c r="D515">
        <v>0.88613299999999995</v>
      </c>
      <c r="E515">
        <v>1.1892410612423601</v>
      </c>
      <c r="F515">
        <v>3.9246614592913797E-4</v>
      </c>
      <c r="G515">
        <v>8.8538282604670303E-4</v>
      </c>
      <c r="H515" t="s">
        <v>1526</v>
      </c>
      <c r="I515" t="s">
        <v>46</v>
      </c>
    </row>
    <row r="516" spans="1:9" x14ac:dyDescent="0.25">
      <c r="A516" t="s">
        <v>1527</v>
      </c>
      <c r="B516" t="s">
        <v>1528</v>
      </c>
      <c r="C516">
        <v>0.82856099999999999</v>
      </c>
      <c r="D516">
        <v>2.60605E-2</v>
      </c>
      <c r="E516">
        <v>-4.9906712458863902</v>
      </c>
      <c r="F516" s="1">
        <v>1.1134091788755199E-16</v>
      </c>
      <c r="G516" s="1">
        <v>7.0564970439973798E-16</v>
      </c>
      <c r="H516" t="s">
        <v>1529</v>
      </c>
      <c r="I516" t="s">
        <v>46</v>
      </c>
    </row>
    <row r="517" spans="1:9" x14ac:dyDescent="0.25">
      <c r="A517" t="s">
        <v>1530</v>
      </c>
      <c r="B517" t="s">
        <v>1528</v>
      </c>
      <c r="C517">
        <v>0.87736599999999998</v>
      </c>
      <c r="D517">
        <v>3.2887899999999998E-2</v>
      </c>
      <c r="E517">
        <v>-4.73755000417873</v>
      </c>
      <c r="F517" s="1">
        <v>3.5279767811419998E-20</v>
      </c>
      <c r="G517" s="1">
        <v>2.5658635645495301E-19</v>
      </c>
      <c r="H517" t="s">
        <v>1531</v>
      </c>
      <c r="I517" t="s">
        <v>46</v>
      </c>
    </row>
    <row r="518" spans="1:9" x14ac:dyDescent="0.25">
      <c r="A518" t="s">
        <v>1532</v>
      </c>
      <c r="B518" t="s">
        <v>1533</v>
      </c>
      <c r="C518">
        <v>6.1416000000000004</v>
      </c>
      <c r="D518">
        <v>2.673</v>
      </c>
      <c r="E518">
        <v>-1.20015471563016</v>
      </c>
      <c r="F518" s="1">
        <v>6.3824070029888701E-12</v>
      </c>
      <c r="G518" s="1">
        <v>2.7053461536855799E-11</v>
      </c>
      <c r="H518" t="s">
        <v>1534</v>
      </c>
      <c r="I518" t="s">
        <v>16</v>
      </c>
    </row>
    <row r="519" spans="1:9" x14ac:dyDescent="0.25">
      <c r="A519" t="s">
        <v>1535</v>
      </c>
      <c r="B519" t="s">
        <v>1536</v>
      </c>
      <c r="C519">
        <v>0.77831600000000001</v>
      </c>
      <c r="D519">
        <v>0.244037</v>
      </c>
      <c r="E519">
        <v>-1.67325611467007</v>
      </c>
      <c r="F519">
        <v>4.21424890186264E-4</v>
      </c>
      <c r="G519">
        <v>9.4760916219110503E-4</v>
      </c>
      <c r="H519" t="s">
        <v>1537</v>
      </c>
      <c r="I519" t="s">
        <v>46</v>
      </c>
    </row>
    <row r="520" spans="1:9" x14ac:dyDescent="0.25">
      <c r="A520" t="s">
        <v>1538</v>
      </c>
      <c r="B520" t="s">
        <v>1539</v>
      </c>
      <c r="C520">
        <v>0.71758</v>
      </c>
      <c r="D520">
        <v>1.44293</v>
      </c>
      <c r="E520">
        <v>1.00778972700755</v>
      </c>
      <c r="F520" s="1">
        <v>7.5732325371058505E-5</v>
      </c>
      <c r="G520">
        <v>1.8630326109997399E-4</v>
      </c>
      <c r="H520" t="s">
        <v>1540</v>
      </c>
      <c r="I520" t="s">
        <v>90</v>
      </c>
    </row>
    <row r="521" spans="1:9" x14ac:dyDescent="0.25">
      <c r="A521" t="s">
        <v>1541</v>
      </c>
      <c r="B521" t="s">
        <v>1542</v>
      </c>
      <c r="C521">
        <v>1.2214400000000001</v>
      </c>
      <c r="D521">
        <v>0.54544899999999996</v>
      </c>
      <c r="E521">
        <v>-1.1630667821690299</v>
      </c>
      <c r="F521" s="1">
        <v>3.0072046089133899E-6</v>
      </c>
      <c r="G521" s="1">
        <v>8.5673455385413505E-6</v>
      </c>
      <c r="H521" t="s">
        <v>1543</v>
      </c>
      <c r="I521" t="s">
        <v>90</v>
      </c>
    </row>
    <row r="522" spans="1:9" x14ac:dyDescent="0.25">
      <c r="A522" t="s">
        <v>1544</v>
      </c>
      <c r="B522" t="s">
        <v>1545</v>
      </c>
      <c r="C522">
        <v>1.29558</v>
      </c>
      <c r="D522">
        <v>0.51256000000000002</v>
      </c>
      <c r="E522">
        <v>-1.3378053016603699</v>
      </c>
      <c r="F522" s="1">
        <v>1.26868014499931E-6</v>
      </c>
      <c r="G522" s="1">
        <v>3.74394944218014E-6</v>
      </c>
      <c r="H522" t="s">
        <v>1546</v>
      </c>
      <c r="I522" t="s">
        <v>90</v>
      </c>
    </row>
    <row r="523" spans="1:9" x14ac:dyDescent="0.25">
      <c r="A523" t="s">
        <v>1547</v>
      </c>
      <c r="B523" t="s">
        <v>1548</v>
      </c>
      <c r="C523">
        <v>4.2584</v>
      </c>
      <c r="D523">
        <v>2.0971799999999998</v>
      </c>
      <c r="E523">
        <v>-1.0218607787719001</v>
      </c>
      <c r="F523" s="1">
        <v>3.13636652439284E-12</v>
      </c>
      <c r="G523" s="1">
        <v>1.3528698381145E-11</v>
      </c>
      <c r="H523" t="s">
        <v>1549</v>
      </c>
      <c r="I523" t="s">
        <v>90</v>
      </c>
    </row>
    <row r="524" spans="1:9" x14ac:dyDescent="0.25">
      <c r="A524" t="s">
        <v>1550</v>
      </c>
      <c r="B524" t="s">
        <v>1551</v>
      </c>
      <c r="C524">
        <v>4.9504200000000003</v>
      </c>
      <c r="D524">
        <v>2.1787700000000001</v>
      </c>
      <c r="E524">
        <v>-1.18403702286954</v>
      </c>
      <c r="F524" s="1">
        <v>7.1273907857083998E-9</v>
      </c>
      <c r="G524" s="1">
        <v>2.5010965698607702E-8</v>
      </c>
      <c r="H524" t="s">
        <v>1552</v>
      </c>
      <c r="I524" t="s">
        <v>90</v>
      </c>
    </row>
    <row r="525" spans="1:9" x14ac:dyDescent="0.25">
      <c r="A525" t="s">
        <v>1553</v>
      </c>
      <c r="B525" t="s">
        <v>1554</v>
      </c>
      <c r="C525">
        <v>0.273897</v>
      </c>
      <c r="D525">
        <v>0.897536</v>
      </c>
      <c r="E525">
        <v>1.71233634206412</v>
      </c>
      <c r="F525">
        <v>0</v>
      </c>
      <c r="G525">
        <v>0</v>
      </c>
      <c r="H525" t="s">
        <v>1555</v>
      </c>
      <c r="I525" t="s">
        <v>90</v>
      </c>
    </row>
    <row r="526" spans="1:9" x14ac:dyDescent="0.25">
      <c r="A526" t="s">
        <v>1556</v>
      </c>
      <c r="B526" t="s">
        <v>1557</v>
      </c>
      <c r="C526">
        <v>0.83381400000000006</v>
      </c>
      <c r="D526">
        <v>0.31836799999999998</v>
      </c>
      <c r="E526">
        <v>-1.3890302615359</v>
      </c>
      <c r="F526">
        <v>3.4969459793248798E-4</v>
      </c>
      <c r="G526">
        <v>7.9481590525906805E-4</v>
      </c>
      <c r="H526" t="s">
        <v>1558</v>
      </c>
      <c r="I526" t="s">
        <v>90</v>
      </c>
    </row>
    <row r="527" spans="1:9" x14ac:dyDescent="0.25">
      <c r="A527" t="s">
        <v>1559</v>
      </c>
      <c r="B527" t="s">
        <v>1560</v>
      </c>
      <c r="C527">
        <v>1.80569</v>
      </c>
      <c r="D527">
        <v>0.59475900000000004</v>
      </c>
      <c r="E527">
        <v>-1.60217312983041</v>
      </c>
      <c r="F527">
        <v>2.8285360656382999E-4</v>
      </c>
      <c r="G527">
        <v>6.5004270563687498E-4</v>
      </c>
      <c r="H527" t="s">
        <v>1561</v>
      </c>
      <c r="I527" t="s">
        <v>90</v>
      </c>
    </row>
    <row r="528" spans="1:9" x14ac:dyDescent="0.25">
      <c r="A528" t="s">
        <v>1562</v>
      </c>
      <c r="B528" t="s">
        <v>1563</v>
      </c>
      <c r="C528">
        <v>0.62008700000000005</v>
      </c>
      <c r="D528">
        <v>1.52712</v>
      </c>
      <c r="E528">
        <v>1.3002708834350001</v>
      </c>
      <c r="F528" s="1">
        <v>9.54593323454489E-6</v>
      </c>
      <c r="G528" s="1">
        <v>2.58842315574413E-5</v>
      </c>
      <c r="H528" t="s">
        <v>1564</v>
      </c>
      <c r="I528" t="s">
        <v>90</v>
      </c>
    </row>
    <row r="529" spans="1:9" x14ac:dyDescent="0.25">
      <c r="A529" t="s">
        <v>1565</v>
      </c>
      <c r="B529" t="s">
        <v>1566</v>
      </c>
      <c r="C529">
        <v>7.7791100000000002</v>
      </c>
      <c r="D529">
        <v>2.5120900000000002</v>
      </c>
      <c r="E529">
        <v>-1.63071695517389</v>
      </c>
      <c r="F529" s="1">
        <v>7.0224641454226797E-190</v>
      </c>
      <c r="G529" s="1">
        <v>3.3698831947162002E-188</v>
      </c>
      <c r="H529" t="s">
        <v>1567</v>
      </c>
      <c r="I529" t="s">
        <v>90</v>
      </c>
    </row>
    <row r="530" spans="1:9" x14ac:dyDescent="0.25">
      <c r="A530" t="s">
        <v>1568</v>
      </c>
      <c r="B530" t="s">
        <v>1569</v>
      </c>
      <c r="C530">
        <v>9.8990600000000004</v>
      </c>
      <c r="D530">
        <v>3.26464</v>
      </c>
      <c r="E530">
        <v>-1.6003676245629599</v>
      </c>
      <c r="F530" s="1">
        <v>1.14517532889712E-26</v>
      </c>
      <c r="G530" s="1">
        <v>1.03120836106938E-25</v>
      </c>
      <c r="H530" t="s">
        <v>1570</v>
      </c>
      <c r="I530" t="s">
        <v>90</v>
      </c>
    </row>
    <row r="531" spans="1:9" x14ac:dyDescent="0.25">
      <c r="A531" t="s">
        <v>1571</v>
      </c>
      <c r="B531" t="s">
        <v>1572</v>
      </c>
      <c r="C531">
        <v>2.5974699999999999</v>
      </c>
      <c r="D531">
        <v>1.18462</v>
      </c>
      <c r="E531">
        <v>-1.1326827379851201</v>
      </c>
      <c r="F531">
        <v>3.8985567153607099E-4</v>
      </c>
      <c r="G531">
        <v>8.8025577431478496E-4</v>
      </c>
      <c r="H531" t="s">
        <v>1573</v>
      </c>
      <c r="I531" t="s">
        <v>90</v>
      </c>
    </row>
    <row r="532" spans="1:9" x14ac:dyDescent="0.25">
      <c r="A532" t="s">
        <v>1574</v>
      </c>
      <c r="B532" t="s">
        <v>1575</v>
      </c>
      <c r="C532">
        <v>0.27250799999999997</v>
      </c>
      <c r="D532">
        <v>0</v>
      </c>
      <c r="E532" t="e">
        <f>-Inf</f>
        <v>#NAME?</v>
      </c>
      <c r="F532" s="1">
        <v>4.5371664077669399E-10</v>
      </c>
      <c r="G532" s="1">
        <v>1.72320895897547E-9</v>
      </c>
      <c r="H532" t="s">
        <v>1576</v>
      </c>
      <c r="I532" t="s">
        <v>90</v>
      </c>
    </row>
    <row r="533" spans="1:9" x14ac:dyDescent="0.25">
      <c r="A533" t="s">
        <v>1577</v>
      </c>
      <c r="B533" t="s">
        <v>1578</v>
      </c>
      <c r="C533">
        <v>0.34848600000000002</v>
      </c>
      <c r="D533">
        <v>0</v>
      </c>
      <c r="E533" t="e">
        <f>-Inf</f>
        <v>#NAME?</v>
      </c>
      <c r="F533" s="1">
        <v>6.3151285401799394E-5</v>
      </c>
      <c r="G533">
        <v>1.5684065146655E-4</v>
      </c>
      <c r="H533" t="s">
        <v>1579</v>
      </c>
      <c r="I533" t="s">
        <v>90</v>
      </c>
    </row>
    <row r="534" spans="1:9" x14ac:dyDescent="0.25">
      <c r="A534" t="s">
        <v>1580</v>
      </c>
      <c r="B534" t="s">
        <v>1581</v>
      </c>
      <c r="C534">
        <v>0.36293599999999998</v>
      </c>
      <c r="D534">
        <v>1.04043</v>
      </c>
      <c r="E534">
        <v>1.51939283254489</v>
      </c>
      <c r="F534" s="1">
        <v>7.2525953456192804E-6</v>
      </c>
      <c r="G534" s="1">
        <v>1.9892529500047499E-5</v>
      </c>
      <c r="H534" t="s">
        <v>1582</v>
      </c>
      <c r="I534" t="s">
        <v>90</v>
      </c>
    </row>
    <row r="535" spans="1:9" x14ac:dyDescent="0.25">
      <c r="A535" t="s">
        <v>1583</v>
      </c>
      <c r="B535" t="s">
        <v>1584</v>
      </c>
      <c r="C535">
        <v>8.6196900000000003</v>
      </c>
      <c r="D535">
        <v>2.5126900000000001</v>
      </c>
      <c r="E535">
        <v>-1.77840329342396</v>
      </c>
      <c r="F535" s="1">
        <v>3.2798711556231198E-29</v>
      </c>
      <c r="G535" s="1">
        <v>3.1886838213045799E-28</v>
      </c>
      <c r="H535" t="s">
        <v>1585</v>
      </c>
      <c r="I535" t="s">
        <v>90</v>
      </c>
    </row>
    <row r="536" spans="1:9" x14ac:dyDescent="0.25">
      <c r="A536" t="s">
        <v>1586</v>
      </c>
      <c r="B536" t="s">
        <v>1587</v>
      </c>
      <c r="C536">
        <v>1.5903799999999999</v>
      </c>
      <c r="D536">
        <v>0.39055499999999999</v>
      </c>
      <c r="E536">
        <v>-2.0257738836992298</v>
      </c>
      <c r="F536" s="1">
        <v>2.6679964165330698E-7</v>
      </c>
      <c r="G536" s="1">
        <v>8.3455473733795698E-7</v>
      </c>
      <c r="H536" t="s">
        <v>1588</v>
      </c>
      <c r="I536" t="s">
        <v>90</v>
      </c>
    </row>
    <row r="537" spans="1:9" x14ac:dyDescent="0.25">
      <c r="A537" t="s">
        <v>1589</v>
      </c>
      <c r="B537" t="s">
        <v>1590</v>
      </c>
      <c r="C537">
        <v>3.76186</v>
      </c>
      <c r="D537">
        <v>1.83003</v>
      </c>
      <c r="E537">
        <v>-1.0395788599975899</v>
      </c>
      <c r="F537" s="1">
        <v>4.1717875157380299E-7</v>
      </c>
      <c r="G537" s="1">
        <v>1.2854218411642699E-6</v>
      </c>
      <c r="H537" t="s">
        <v>1591</v>
      </c>
      <c r="I537" t="s">
        <v>90</v>
      </c>
    </row>
    <row r="538" spans="1:9" x14ac:dyDescent="0.25">
      <c r="A538" t="s">
        <v>1592</v>
      </c>
      <c r="B538" t="s">
        <v>1590</v>
      </c>
      <c r="C538">
        <v>3.5338699999999998</v>
      </c>
      <c r="D538">
        <v>1.7260500000000001</v>
      </c>
      <c r="E538">
        <v>-1.03377471170616</v>
      </c>
      <c r="F538" s="1">
        <v>6.6864024831856794E-8</v>
      </c>
      <c r="G538" s="1">
        <v>2.19220075068222E-7</v>
      </c>
      <c r="H538" t="s">
        <v>1593</v>
      </c>
      <c r="I538" t="s">
        <v>90</v>
      </c>
    </row>
    <row r="539" spans="1:9" x14ac:dyDescent="0.25">
      <c r="A539" t="s">
        <v>1594</v>
      </c>
      <c r="B539" t="s">
        <v>1595</v>
      </c>
      <c r="C539">
        <v>1.4075</v>
      </c>
      <c r="D539">
        <v>0.44350200000000001</v>
      </c>
      <c r="E539">
        <v>-1.66612240672836</v>
      </c>
      <c r="F539" s="1">
        <v>3.62836725440733E-6</v>
      </c>
      <c r="G539" s="1">
        <v>1.02623670312943E-5</v>
      </c>
      <c r="H539" t="s">
        <v>1596</v>
      </c>
      <c r="I539" t="s">
        <v>90</v>
      </c>
    </row>
    <row r="540" spans="1:9" x14ac:dyDescent="0.25">
      <c r="A540" t="s">
        <v>1597</v>
      </c>
      <c r="B540" t="s">
        <v>1598</v>
      </c>
      <c r="C540">
        <v>1.2656700000000001</v>
      </c>
      <c r="D540">
        <v>0.28861399999999998</v>
      </c>
      <c r="E540">
        <v>-2.1326881093456702</v>
      </c>
      <c r="F540">
        <v>3.46319007142449E-4</v>
      </c>
      <c r="G540">
        <v>7.8771113096618003E-4</v>
      </c>
      <c r="H540" t="s">
        <v>1599</v>
      </c>
      <c r="I540" t="s">
        <v>90</v>
      </c>
    </row>
    <row r="541" spans="1:9" x14ac:dyDescent="0.25">
      <c r="A541" t="s">
        <v>1600</v>
      </c>
      <c r="B541" t="s">
        <v>1601</v>
      </c>
      <c r="C541">
        <v>1.9915700000000001</v>
      </c>
      <c r="D541">
        <v>0.83111100000000004</v>
      </c>
      <c r="E541">
        <v>-1.26079311285726</v>
      </c>
      <c r="F541" s="1">
        <v>3.12346768566484E-10</v>
      </c>
      <c r="G541" s="1">
        <v>1.20074504013859E-9</v>
      </c>
      <c r="H541" t="s">
        <v>1602</v>
      </c>
      <c r="I541" t="s">
        <v>90</v>
      </c>
    </row>
    <row r="542" spans="1:9" x14ac:dyDescent="0.25">
      <c r="A542" t="s">
        <v>1603</v>
      </c>
      <c r="B542" t="s">
        <v>1604</v>
      </c>
      <c r="C542">
        <v>2.3601000000000001</v>
      </c>
      <c r="D542">
        <v>0.86108700000000005</v>
      </c>
      <c r="E542">
        <v>-1.45461707651993</v>
      </c>
      <c r="F542" s="1">
        <v>2.7420345789584298E-5</v>
      </c>
      <c r="G542" s="1">
        <v>7.0958328450607594E-5</v>
      </c>
      <c r="H542" t="s">
        <v>1605</v>
      </c>
      <c r="I542" t="s">
        <v>90</v>
      </c>
    </row>
    <row r="543" spans="1:9" x14ac:dyDescent="0.25">
      <c r="A543" t="s">
        <v>1606</v>
      </c>
      <c r="B543" t="s">
        <v>1607</v>
      </c>
      <c r="C543">
        <v>2.8463599999999998</v>
      </c>
      <c r="D543">
        <v>1.27535</v>
      </c>
      <c r="E543">
        <v>-1.1582249149453201</v>
      </c>
      <c r="F543">
        <v>3.4463390540406097E-4</v>
      </c>
      <c r="G543">
        <v>7.8474195556180496E-4</v>
      </c>
      <c r="H543" t="s">
        <v>1608</v>
      </c>
      <c r="I543" t="s">
        <v>90</v>
      </c>
    </row>
    <row r="544" spans="1:9" x14ac:dyDescent="0.25">
      <c r="A544" t="s">
        <v>1609</v>
      </c>
      <c r="B544" t="s">
        <v>1610</v>
      </c>
      <c r="C544">
        <v>0.83895600000000004</v>
      </c>
      <c r="D544">
        <v>7.3580499999999993E-2</v>
      </c>
      <c r="E544">
        <v>-3.5111997638980301</v>
      </c>
      <c r="F544" s="1">
        <v>4.3871828296242397E-23</v>
      </c>
      <c r="G544" s="1">
        <v>3.5214971216868699E-22</v>
      </c>
      <c r="H544" t="s">
        <v>1611</v>
      </c>
      <c r="I544" t="s">
        <v>90</v>
      </c>
    </row>
    <row r="545" spans="1:9" x14ac:dyDescent="0.25">
      <c r="A545" t="s">
        <v>1612</v>
      </c>
      <c r="B545" t="s">
        <v>1610</v>
      </c>
      <c r="C545">
        <v>0.924566</v>
      </c>
      <c r="D545">
        <v>6.6930500000000004E-2</v>
      </c>
      <c r="E545">
        <v>-3.7880406128497102</v>
      </c>
      <c r="F545" s="1">
        <v>2.5171652897401101E-15</v>
      </c>
      <c r="G545" s="1">
        <v>1.2560887420353299E-14</v>
      </c>
      <c r="H545" t="s">
        <v>1613</v>
      </c>
      <c r="I545" t="s">
        <v>90</v>
      </c>
    </row>
    <row r="546" spans="1:9" x14ac:dyDescent="0.25">
      <c r="A546" t="s">
        <v>1614</v>
      </c>
      <c r="B546" t="s">
        <v>1615</v>
      </c>
      <c r="C546">
        <v>0.67743200000000003</v>
      </c>
      <c r="D546">
        <v>5.4321399999999999E-2</v>
      </c>
      <c r="E546">
        <v>-3.6404835702573202</v>
      </c>
      <c r="F546" s="1">
        <v>5.9992855647797702E-21</v>
      </c>
      <c r="G546" s="1">
        <v>4.4935413597930501E-20</v>
      </c>
      <c r="H546" t="s">
        <v>1616</v>
      </c>
      <c r="I546" t="s">
        <v>90</v>
      </c>
    </row>
    <row r="547" spans="1:9" x14ac:dyDescent="0.25">
      <c r="A547" t="s">
        <v>1617</v>
      </c>
      <c r="B547" t="s">
        <v>1618</v>
      </c>
      <c r="C547">
        <v>0.689195</v>
      </c>
      <c r="D547">
        <v>0.20627100000000001</v>
      </c>
      <c r="E547">
        <v>-1.74037123061122</v>
      </c>
      <c r="F547" s="1">
        <v>2.49988062060499E-7</v>
      </c>
      <c r="G547" s="1">
        <v>7.8442408709795701E-7</v>
      </c>
      <c r="H547" t="s">
        <v>1619</v>
      </c>
      <c r="I547" t="s">
        <v>90</v>
      </c>
    </row>
    <row r="548" spans="1:9" x14ac:dyDescent="0.25">
      <c r="A548" t="s">
        <v>1620</v>
      </c>
      <c r="B548" t="s">
        <v>1621</v>
      </c>
      <c r="C548">
        <v>0.61003099999999999</v>
      </c>
      <c r="D548">
        <v>3.9744799999999997E-2</v>
      </c>
      <c r="E548">
        <v>-3.94004453485491</v>
      </c>
      <c r="F548">
        <v>2.6644017242130098E-4</v>
      </c>
      <c r="G548">
        <v>6.1538952501900195E-4</v>
      </c>
      <c r="H548" t="s">
        <v>1622</v>
      </c>
      <c r="I548" t="s">
        <v>46</v>
      </c>
    </row>
    <row r="549" spans="1:9" x14ac:dyDescent="0.25">
      <c r="A549" t="s">
        <v>1623</v>
      </c>
      <c r="B549" t="s">
        <v>1624</v>
      </c>
      <c r="C549">
        <v>0.89138499999999998</v>
      </c>
      <c r="D549">
        <v>0.24682100000000001</v>
      </c>
      <c r="E549">
        <v>-1.8525835369030099</v>
      </c>
      <c r="F549" s="1">
        <v>4.8220956652254795E-7</v>
      </c>
      <c r="G549" s="1">
        <v>1.47933216865923E-6</v>
      </c>
      <c r="H549" t="s">
        <v>1625</v>
      </c>
      <c r="I549" t="s">
        <v>12</v>
      </c>
    </row>
    <row r="550" spans="1:9" x14ac:dyDescent="0.25">
      <c r="A550" t="s">
        <v>1626</v>
      </c>
      <c r="B550" t="s">
        <v>1627</v>
      </c>
      <c r="C550">
        <v>1.6757899999999999</v>
      </c>
      <c r="D550">
        <v>0.67993499999999996</v>
      </c>
      <c r="E550">
        <v>-1.30137263022187</v>
      </c>
      <c r="F550" s="1">
        <v>6.17104549813653E-19</v>
      </c>
      <c r="G550" s="1">
        <v>4.3002881406384202E-18</v>
      </c>
      <c r="H550" t="s">
        <v>1628</v>
      </c>
      <c r="I550" t="s">
        <v>12</v>
      </c>
    </row>
    <row r="551" spans="1:9" x14ac:dyDescent="0.25">
      <c r="A551" t="s">
        <v>1629</v>
      </c>
      <c r="B551" t="s">
        <v>1630</v>
      </c>
      <c r="C551">
        <v>1.7181</v>
      </c>
      <c r="D551">
        <v>0.73747399999999996</v>
      </c>
      <c r="E551">
        <v>-1.2201499168321801</v>
      </c>
      <c r="F551">
        <v>4.2139008108798301E-4</v>
      </c>
      <c r="G551">
        <v>9.4760916219110503E-4</v>
      </c>
      <c r="H551" t="s">
        <v>1631</v>
      </c>
      <c r="I551" t="s">
        <v>46</v>
      </c>
    </row>
    <row r="552" spans="1:9" x14ac:dyDescent="0.25">
      <c r="A552" t="s">
        <v>1632</v>
      </c>
      <c r="B552" t="s">
        <v>1633</v>
      </c>
      <c r="C552">
        <v>0.44567200000000001</v>
      </c>
      <c r="D552">
        <v>0.104906</v>
      </c>
      <c r="E552">
        <v>-2.0868851304954501</v>
      </c>
      <c r="F552" s="1">
        <v>5.6437240737196998E-5</v>
      </c>
      <c r="G552">
        <v>1.4119557794484399E-4</v>
      </c>
      <c r="H552" t="s">
        <v>1634</v>
      </c>
      <c r="I552" t="s">
        <v>12</v>
      </c>
    </row>
    <row r="553" spans="1:9" x14ac:dyDescent="0.25">
      <c r="A553" t="s">
        <v>1635</v>
      </c>
      <c r="B553" t="s">
        <v>1636</v>
      </c>
      <c r="C553">
        <v>1.3513500000000001</v>
      </c>
      <c r="D553">
        <v>0.43307699999999999</v>
      </c>
      <c r="E553">
        <v>-1.6417059210342799</v>
      </c>
      <c r="F553">
        <v>1.7923074363672401E-4</v>
      </c>
      <c r="G553">
        <v>4.22346131339127E-4</v>
      </c>
      <c r="H553" t="s">
        <v>1637</v>
      </c>
      <c r="I553" t="s">
        <v>16</v>
      </c>
    </row>
    <row r="554" spans="1:9" x14ac:dyDescent="0.25">
      <c r="A554" t="s">
        <v>1638</v>
      </c>
      <c r="B554" t="s">
        <v>1639</v>
      </c>
      <c r="C554">
        <v>2.47458</v>
      </c>
      <c r="D554">
        <v>1.0601700000000001</v>
      </c>
      <c r="E554">
        <v>-1.2228880615840501</v>
      </c>
      <c r="F554" s="1">
        <v>5.72018889293026E-5</v>
      </c>
      <c r="G554">
        <v>1.42959403505407E-4</v>
      </c>
      <c r="H554" t="s">
        <v>1640</v>
      </c>
      <c r="I554" t="s">
        <v>16</v>
      </c>
    </row>
    <row r="555" spans="1:9" x14ac:dyDescent="0.25">
      <c r="A555" t="s">
        <v>1641</v>
      </c>
      <c r="B555" t="s">
        <v>1642</v>
      </c>
      <c r="C555">
        <v>1.05684</v>
      </c>
      <c r="D555">
        <v>0.34427799999999997</v>
      </c>
      <c r="E555">
        <v>-1.6181110787466</v>
      </c>
      <c r="F555" s="1">
        <v>4.7145158167160403E-6</v>
      </c>
      <c r="G555" s="1">
        <v>1.31887617265201E-5</v>
      </c>
      <c r="H555" t="s">
        <v>1643</v>
      </c>
      <c r="I555" t="s">
        <v>12</v>
      </c>
    </row>
    <row r="556" spans="1:9" x14ac:dyDescent="0.25">
      <c r="A556" t="s">
        <v>1644</v>
      </c>
      <c r="B556" t="s">
        <v>1645</v>
      </c>
      <c r="C556">
        <v>0</v>
      </c>
      <c r="D556">
        <v>0.91598299999999999</v>
      </c>
      <c r="E556" t="s">
        <v>208</v>
      </c>
      <c r="F556" s="1">
        <v>1.28212729899602E-6</v>
      </c>
      <c r="G556" s="1">
        <v>3.7819568774361598E-6</v>
      </c>
      <c r="H556" t="s">
        <v>1646</v>
      </c>
      <c r="I556" t="s">
        <v>16</v>
      </c>
    </row>
    <row r="557" spans="1:9" x14ac:dyDescent="0.25">
      <c r="A557" t="s">
        <v>1647</v>
      </c>
      <c r="B557" t="s">
        <v>1648</v>
      </c>
      <c r="C557">
        <v>1.0442199999999999</v>
      </c>
      <c r="D557">
        <v>0.109899</v>
      </c>
      <c r="E557">
        <v>-3.2481755320796499</v>
      </c>
      <c r="F557" s="1">
        <v>2.6804816861058701E-6</v>
      </c>
      <c r="G557" s="1">
        <v>7.6664129766387302E-6</v>
      </c>
      <c r="H557" t="s">
        <v>1649</v>
      </c>
      <c r="I557" t="s">
        <v>16</v>
      </c>
    </row>
    <row r="558" spans="1:9" x14ac:dyDescent="0.25">
      <c r="A558" t="s">
        <v>1650</v>
      </c>
      <c r="B558" t="s">
        <v>1651</v>
      </c>
      <c r="C558">
        <v>0.86301499999999998</v>
      </c>
      <c r="D558">
        <v>0.282578</v>
      </c>
      <c r="E558">
        <v>-1.61073648541402</v>
      </c>
      <c r="F558">
        <v>1.46890974045211E-4</v>
      </c>
      <c r="G558">
        <v>3.4945056046573601E-4</v>
      </c>
      <c r="H558" t="s">
        <v>1652</v>
      </c>
      <c r="I558" t="s">
        <v>16</v>
      </c>
    </row>
    <row r="559" spans="1:9" x14ac:dyDescent="0.25">
      <c r="A559" t="s">
        <v>1653</v>
      </c>
      <c r="B559" t="s">
        <v>1654</v>
      </c>
      <c r="C559">
        <v>1.7055400000000001</v>
      </c>
      <c r="D559">
        <v>0.463391</v>
      </c>
      <c r="E559">
        <v>-1.8799266613477099</v>
      </c>
      <c r="F559" s="1">
        <v>3.30708854343048E-6</v>
      </c>
      <c r="G559" s="1">
        <v>9.3784555921007401E-6</v>
      </c>
      <c r="H559" t="s">
        <v>1655</v>
      </c>
      <c r="I559" t="s">
        <v>16</v>
      </c>
    </row>
    <row r="560" spans="1:9" x14ac:dyDescent="0.25">
      <c r="A560" t="s">
        <v>1656</v>
      </c>
      <c r="B560" t="s">
        <v>1657</v>
      </c>
      <c r="C560">
        <v>1.0185500000000001</v>
      </c>
      <c r="D560">
        <v>0.27871600000000002</v>
      </c>
      <c r="E560">
        <v>-1.8696490736294</v>
      </c>
      <c r="F560" s="1">
        <v>1.73899035806079E-6</v>
      </c>
      <c r="G560" s="1">
        <v>5.07044785467657E-6</v>
      </c>
      <c r="H560" t="s">
        <v>1658</v>
      </c>
      <c r="I560" t="s">
        <v>46</v>
      </c>
    </row>
    <row r="561" spans="1:9" x14ac:dyDescent="0.25">
      <c r="A561" t="s">
        <v>1659</v>
      </c>
      <c r="B561" t="s">
        <v>1660</v>
      </c>
      <c r="C561">
        <v>0.657412</v>
      </c>
      <c r="D561">
        <v>9.9940799999999996E-2</v>
      </c>
      <c r="E561">
        <v>-2.7176521191093701</v>
      </c>
      <c r="F561">
        <v>3.9482637577276602E-4</v>
      </c>
      <c r="G561">
        <v>8.9010432777839803E-4</v>
      </c>
      <c r="H561" t="s">
        <v>1661</v>
      </c>
      <c r="I561" t="s">
        <v>16</v>
      </c>
    </row>
    <row r="562" spans="1:9" x14ac:dyDescent="0.25">
      <c r="A562" t="s">
        <v>1662</v>
      </c>
      <c r="B562" t="s">
        <v>1663</v>
      </c>
      <c r="C562">
        <v>5.4076700000000004</v>
      </c>
      <c r="D562">
        <v>2.2364700000000002</v>
      </c>
      <c r="E562">
        <v>-1.2737837084916701</v>
      </c>
      <c r="F562" s="1">
        <v>7.6356522396531002E-11</v>
      </c>
      <c r="G562" s="1">
        <v>3.0418773854160699E-10</v>
      </c>
      <c r="H562" t="s">
        <v>1664</v>
      </c>
      <c r="I562" t="s">
        <v>46</v>
      </c>
    </row>
    <row r="563" spans="1:9" x14ac:dyDescent="0.25">
      <c r="A563" t="s">
        <v>1665</v>
      </c>
      <c r="B563" t="s">
        <v>1666</v>
      </c>
      <c r="C563">
        <v>0.454453</v>
      </c>
      <c r="D563">
        <v>9.6721299999999996E-2</v>
      </c>
      <c r="E563">
        <v>-2.2322255564870499</v>
      </c>
      <c r="F563" s="1">
        <v>3.6174753642349099E-5</v>
      </c>
      <c r="G563" s="1">
        <v>9.2317552342154196E-5</v>
      </c>
      <c r="H563" t="s">
        <v>1667</v>
      </c>
      <c r="I563" t="s">
        <v>46</v>
      </c>
    </row>
    <row r="564" spans="1:9" x14ac:dyDescent="0.25">
      <c r="A564" t="s">
        <v>1668</v>
      </c>
      <c r="B564" t="s">
        <v>1669</v>
      </c>
      <c r="C564">
        <v>0.184254</v>
      </c>
      <c r="D564">
        <v>0</v>
      </c>
      <c r="E564" t="e">
        <f>-Inf</f>
        <v>#NAME?</v>
      </c>
      <c r="F564">
        <v>1.32390565632805E-4</v>
      </c>
      <c r="G564">
        <v>3.1662587054657901E-4</v>
      </c>
      <c r="H564" t="s">
        <v>1670</v>
      </c>
      <c r="I564" t="s">
        <v>16</v>
      </c>
    </row>
    <row r="565" spans="1:9" x14ac:dyDescent="0.25">
      <c r="A565" t="s">
        <v>1671</v>
      </c>
      <c r="B565" t="s">
        <v>1672</v>
      </c>
      <c r="C565">
        <v>1.7061999999999999</v>
      </c>
      <c r="D565">
        <v>0.73126100000000005</v>
      </c>
      <c r="E565">
        <v>-1.2223284420232201</v>
      </c>
      <c r="F565" s="1">
        <v>6.3223163107619304E-6</v>
      </c>
      <c r="G565" s="1">
        <v>1.7463217217467499E-5</v>
      </c>
      <c r="H565" t="s">
        <v>1673</v>
      </c>
      <c r="I565" t="s">
        <v>46</v>
      </c>
    </row>
    <row r="566" spans="1:9" x14ac:dyDescent="0.25">
      <c r="A566" t="s">
        <v>1674</v>
      </c>
      <c r="B566" t="s">
        <v>1675</v>
      </c>
      <c r="C566">
        <v>46.788600000000002</v>
      </c>
      <c r="D566">
        <v>21.980599999999999</v>
      </c>
      <c r="E566">
        <v>-1.0899262935049201</v>
      </c>
      <c r="F566" s="1">
        <v>9.3837682959357995E-90</v>
      </c>
      <c r="G566" s="1">
        <v>2.46894440994385E-88</v>
      </c>
      <c r="H566" t="s">
        <v>1676</v>
      </c>
      <c r="I566" t="s">
        <v>16</v>
      </c>
    </row>
    <row r="567" spans="1:9" x14ac:dyDescent="0.25">
      <c r="A567" t="s">
        <v>1677</v>
      </c>
      <c r="B567" t="s">
        <v>1675</v>
      </c>
      <c r="C567">
        <v>45.505600000000001</v>
      </c>
      <c r="D567">
        <v>20.836400000000001</v>
      </c>
      <c r="E567">
        <v>-1.1269380587168001</v>
      </c>
      <c r="F567" s="1">
        <v>1.1183315734370699E-96</v>
      </c>
      <c r="G567" s="1">
        <v>3.1146989398477698E-95</v>
      </c>
      <c r="H567" t="s">
        <v>1678</v>
      </c>
      <c r="I567" t="s">
        <v>16</v>
      </c>
    </row>
    <row r="568" spans="1:9" x14ac:dyDescent="0.25">
      <c r="A568" t="s">
        <v>1679</v>
      </c>
      <c r="B568" t="s">
        <v>1675</v>
      </c>
      <c r="C568">
        <v>48.050600000000003</v>
      </c>
      <c r="D568">
        <v>22.5486</v>
      </c>
      <c r="E568">
        <v>-1.0915165837588701</v>
      </c>
      <c r="F568" s="1">
        <v>3.7695213837050902E-70</v>
      </c>
      <c r="G568" s="1">
        <v>8.1299040537512999E-69</v>
      </c>
      <c r="H568" t="s">
        <v>1680</v>
      </c>
      <c r="I568" t="s">
        <v>16</v>
      </c>
    </row>
    <row r="569" spans="1:9" x14ac:dyDescent="0.25">
      <c r="A569" t="s">
        <v>1681</v>
      </c>
      <c r="B569" t="s">
        <v>1675</v>
      </c>
      <c r="C569">
        <v>48.390500000000003</v>
      </c>
      <c r="D569">
        <v>23.2088</v>
      </c>
      <c r="E569">
        <v>-1.0600519153443499</v>
      </c>
      <c r="F569" s="1">
        <v>1.2925099896069E-51</v>
      </c>
      <c r="G569" s="1">
        <v>2.0819102052426499E-50</v>
      </c>
      <c r="H569" t="s">
        <v>1682</v>
      </c>
      <c r="I569" t="s">
        <v>16</v>
      </c>
    </row>
    <row r="570" spans="1:9" x14ac:dyDescent="0.25">
      <c r="A570" t="s">
        <v>1683</v>
      </c>
      <c r="B570" t="s">
        <v>1675</v>
      </c>
      <c r="C570">
        <v>49.900300000000001</v>
      </c>
      <c r="D570">
        <v>24.246300000000002</v>
      </c>
      <c r="E570">
        <v>-1.04128388109086</v>
      </c>
      <c r="F570" s="1">
        <v>1.2421232141092399E-54</v>
      </c>
      <c r="G570" s="1">
        <v>2.1168011646531501E-53</v>
      </c>
      <c r="H570" t="s">
        <v>1684</v>
      </c>
      <c r="I570" t="s">
        <v>16</v>
      </c>
    </row>
    <row r="571" spans="1:9" x14ac:dyDescent="0.25">
      <c r="A571" t="s">
        <v>1685</v>
      </c>
      <c r="B571" t="s">
        <v>1675</v>
      </c>
      <c r="C571">
        <v>53.4816</v>
      </c>
      <c r="D571">
        <v>23.973600000000001</v>
      </c>
      <c r="E571">
        <v>-1.15759605912321</v>
      </c>
      <c r="F571" s="1">
        <v>1.5563486339023001E-160</v>
      </c>
      <c r="G571" s="1">
        <v>6.4420795387823299E-159</v>
      </c>
      <c r="H571" t="s">
        <v>1686</v>
      </c>
      <c r="I571" t="s">
        <v>16</v>
      </c>
    </row>
    <row r="572" spans="1:9" x14ac:dyDescent="0.25">
      <c r="A572" t="s">
        <v>1687</v>
      </c>
      <c r="B572" t="s">
        <v>1675</v>
      </c>
      <c r="C572">
        <v>53.305399999999999</v>
      </c>
      <c r="D572">
        <v>23.924199999999999</v>
      </c>
      <c r="E572">
        <v>-1.15581100648807</v>
      </c>
      <c r="F572" s="1">
        <v>1.89592402933136E-178</v>
      </c>
      <c r="G572" s="1">
        <v>8.6021273748678495E-177</v>
      </c>
      <c r="H572" t="s">
        <v>1688</v>
      </c>
      <c r="I572" t="s">
        <v>16</v>
      </c>
    </row>
    <row r="573" spans="1:9" x14ac:dyDescent="0.25">
      <c r="A573" t="s">
        <v>1689</v>
      </c>
      <c r="B573" t="s">
        <v>1690</v>
      </c>
      <c r="C573">
        <v>52.451799999999999</v>
      </c>
      <c r="D573">
        <v>23.774899999999999</v>
      </c>
      <c r="E573">
        <v>-1.1415530099811499</v>
      </c>
      <c r="F573" s="1">
        <v>5.1245585144264504E-128</v>
      </c>
      <c r="G573" s="1">
        <v>1.8078018782852499E-126</v>
      </c>
      <c r="H573" t="s">
        <v>1691</v>
      </c>
      <c r="I573" t="s">
        <v>46</v>
      </c>
    </row>
    <row r="574" spans="1:9" x14ac:dyDescent="0.25">
      <c r="A574" t="s">
        <v>1692</v>
      </c>
      <c r="B574" t="s">
        <v>1693</v>
      </c>
      <c r="C574">
        <v>7.0425500000000003</v>
      </c>
      <c r="D574">
        <v>3.3914</v>
      </c>
      <c r="E574">
        <v>-1.0542169477101599</v>
      </c>
      <c r="F574" s="1">
        <v>2.2390411352763E-8</v>
      </c>
      <c r="G574" s="1">
        <v>7.6016296297677896E-8</v>
      </c>
      <c r="H574" t="s">
        <v>1694</v>
      </c>
      <c r="I574" t="s">
        <v>46</v>
      </c>
    </row>
    <row r="575" spans="1:9" x14ac:dyDescent="0.25">
      <c r="A575" t="s">
        <v>1695</v>
      </c>
      <c r="B575" t="s">
        <v>1696</v>
      </c>
      <c r="C575">
        <v>5.4320599999999999</v>
      </c>
      <c r="D575">
        <v>2.00753</v>
      </c>
      <c r="E575">
        <v>-1.43607786784817</v>
      </c>
      <c r="F575" s="1">
        <v>1.4297917675558301E-9</v>
      </c>
      <c r="G575" s="1">
        <v>5.2577458359547204E-9</v>
      </c>
      <c r="H575" t="s">
        <v>1697</v>
      </c>
      <c r="I575" t="s">
        <v>16</v>
      </c>
    </row>
    <row r="576" spans="1:9" x14ac:dyDescent="0.25">
      <c r="A576" t="s">
        <v>1698</v>
      </c>
      <c r="B576" t="s">
        <v>1699</v>
      </c>
      <c r="C576">
        <v>5.4678199999999997</v>
      </c>
      <c r="D576">
        <v>0.79797700000000005</v>
      </c>
      <c r="E576">
        <v>-2.7765466808473298</v>
      </c>
      <c r="F576" s="1">
        <v>3.4716175818711901E-22</v>
      </c>
      <c r="G576" s="1">
        <v>2.7057850635504802E-21</v>
      </c>
      <c r="H576" t="s">
        <v>1700</v>
      </c>
      <c r="I576" t="s">
        <v>16</v>
      </c>
    </row>
    <row r="577" spans="1:9" x14ac:dyDescent="0.25">
      <c r="A577" t="s">
        <v>1701</v>
      </c>
      <c r="B577" t="s">
        <v>1702</v>
      </c>
      <c r="C577">
        <v>8.6844400000000004</v>
      </c>
      <c r="D577">
        <v>4.0180699999999998</v>
      </c>
      <c r="E577">
        <v>-1.1119301245098501</v>
      </c>
      <c r="F577" s="1">
        <v>3.4693989006146903E-11</v>
      </c>
      <c r="G577" s="1">
        <v>1.41034924380929E-10</v>
      </c>
      <c r="H577" t="s">
        <v>1703</v>
      </c>
      <c r="I577" t="s">
        <v>16</v>
      </c>
    </row>
    <row r="578" spans="1:9" x14ac:dyDescent="0.25">
      <c r="A578" t="s">
        <v>1704</v>
      </c>
      <c r="B578" t="s">
        <v>1705</v>
      </c>
      <c r="C578">
        <v>9.4137299999999993</v>
      </c>
      <c r="D578">
        <v>4.4424599999999996</v>
      </c>
      <c r="E578">
        <v>-1.08340768868995</v>
      </c>
      <c r="F578" s="1">
        <v>9.62715000245888E-25</v>
      </c>
      <c r="G578" s="1">
        <v>8.1429983424693101E-24</v>
      </c>
      <c r="H578" t="s">
        <v>1706</v>
      </c>
      <c r="I578" t="s">
        <v>46</v>
      </c>
    </row>
    <row r="579" spans="1:9" x14ac:dyDescent="0.25">
      <c r="A579" t="s">
        <v>1707</v>
      </c>
      <c r="B579" t="s">
        <v>1708</v>
      </c>
      <c r="C579">
        <v>12.942600000000001</v>
      </c>
      <c r="D579">
        <v>6.2294499999999999</v>
      </c>
      <c r="E579">
        <v>-1.05495076710498</v>
      </c>
      <c r="F579" s="1">
        <v>2.52392560533889E-26</v>
      </c>
      <c r="G579" s="1">
        <v>2.2457542322089001E-25</v>
      </c>
      <c r="H579" t="s">
        <v>1709</v>
      </c>
      <c r="I579" t="s">
        <v>16</v>
      </c>
    </row>
    <row r="580" spans="1:9" x14ac:dyDescent="0.25">
      <c r="A580" t="s">
        <v>1710</v>
      </c>
      <c r="B580" t="s">
        <v>1711</v>
      </c>
      <c r="C580">
        <v>1.397</v>
      </c>
      <c r="D580">
        <v>0.44973400000000002</v>
      </c>
      <c r="E580">
        <v>-1.6351881594081401</v>
      </c>
      <c r="F580" s="1">
        <v>1.0912203896535799E-5</v>
      </c>
      <c r="G580" s="1">
        <v>2.9407996975844001E-5</v>
      </c>
      <c r="H580" t="s">
        <v>1712</v>
      </c>
      <c r="I580" t="s">
        <v>16</v>
      </c>
    </row>
    <row r="581" spans="1:9" x14ac:dyDescent="0.25">
      <c r="A581" t="s">
        <v>1713</v>
      </c>
      <c r="B581" t="s">
        <v>1714</v>
      </c>
      <c r="C581">
        <v>2.9873599999999998</v>
      </c>
      <c r="D581">
        <v>0.90828600000000004</v>
      </c>
      <c r="E581">
        <v>-1.7176525558042699</v>
      </c>
      <c r="F581" s="1">
        <v>4.2564085638034799E-12</v>
      </c>
      <c r="G581" s="1">
        <v>1.8232711812473201E-11</v>
      </c>
      <c r="H581" t="s">
        <v>1715</v>
      </c>
      <c r="I581" t="s">
        <v>46</v>
      </c>
    </row>
    <row r="582" spans="1:9" x14ac:dyDescent="0.25">
      <c r="A582" t="s">
        <v>1716</v>
      </c>
      <c r="B582" t="s">
        <v>1717</v>
      </c>
      <c r="C582">
        <v>2.5917500000000002</v>
      </c>
      <c r="D582">
        <v>1.04735</v>
      </c>
      <c r="E582">
        <v>-1.3071829247281901</v>
      </c>
      <c r="F582" s="1">
        <v>4.7750150190113498E-11</v>
      </c>
      <c r="G582" s="1">
        <v>1.9242607421466001E-10</v>
      </c>
      <c r="H582" t="s">
        <v>1718</v>
      </c>
      <c r="I582" t="s">
        <v>16</v>
      </c>
    </row>
    <row r="583" spans="1:9" x14ac:dyDescent="0.25">
      <c r="A583" t="s">
        <v>1719</v>
      </c>
      <c r="B583" t="s">
        <v>1720</v>
      </c>
      <c r="C583">
        <v>3.9887000000000001</v>
      </c>
      <c r="D583">
        <v>1.8104899999999999</v>
      </c>
      <c r="E583">
        <v>-1.13953841053794</v>
      </c>
      <c r="F583" s="1">
        <v>8.9291132461703997E-12</v>
      </c>
      <c r="G583" s="1">
        <v>3.7537724031876903E-11</v>
      </c>
      <c r="H583" t="s">
        <v>1721</v>
      </c>
      <c r="I583" t="s">
        <v>46</v>
      </c>
    </row>
    <row r="584" spans="1:9" x14ac:dyDescent="0.25">
      <c r="A584" t="s">
        <v>1722</v>
      </c>
      <c r="B584" t="s">
        <v>1723</v>
      </c>
      <c r="C584">
        <v>2.9149500000000002</v>
      </c>
      <c r="D584">
        <v>1.45516</v>
      </c>
      <c r="E584">
        <v>-1.00229334586925</v>
      </c>
      <c r="F584" s="1">
        <v>2.7080706465572502E-7</v>
      </c>
      <c r="G584" s="1">
        <v>8.4691323909238403E-7</v>
      </c>
      <c r="H584" t="s">
        <v>1724</v>
      </c>
      <c r="I584" t="s">
        <v>16</v>
      </c>
    </row>
    <row r="585" spans="1:9" x14ac:dyDescent="0.25">
      <c r="A585" t="s">
        <v>1725</v>
      </c>
      <c r="B585" t="s">
        <v>1726</v>
      </c>
      <c r="C585">
        <v>1.5227900000000001</v>
      </c>
      <c r="D585">
        <v>0.61732600000000004</v>
      </c>
      <c r="E585">
        <v>-1.3026125410898599</v>
      </c>
      <c r="F585" s="1">
        <v>7.6780208716457102E-7</v>
      </c>
      <c r="G585" s="1">
        <v>2.31146646724073E-6</v>
      </c>
      <c r="H585" t="s">
        <v>1727</v>
      </c>
      <c r="I585" t="s">
        <v>16</v>
      </c>
    </row>
    <row r="586" spans="1:9" x14ac:dyDescent="0.25">
      <c r="A586" t="s">
        <v>1728</v>
      </c>
      <c r="B586" t="s">
        <v>1729</v>
      </c>
      <c r="C586">
        <v>1.91347</v>
      </c>
      <c r="D586">
        <v>0.73909499999999995</v>
      </c>
      <c r="E586">
        <v>-1.3723595631076</v>
      </c>
      <c r="F586" s="1">
        <v>2.7560645011392599E-14</v>
      </c>
      <c r="G586" s="1">
        <v>1.3141406677826801E-13</v>
      </c>
      <c r="H586" t="s">
        <v>1730</v>
      </c>
      <c r="I586" t="s">
        <v>16</v>
      </c>
    </row>
    <row r="587" spans="1:9" x14ac:dyDescent="0.25">
      <c r="A587" t="s">
        <v>1731</v>
      </c>
      <c r="B587" t="s">
        <v>1732</v>
      </c>
      <c r="C587">
        <v>1.8866499999999999</v>
      </c>
      <c r="D587">
        <v>0.12515399999999999</v>
      </c>
      <c r="E587">
        <v>-3.91405050131364</v>
      </c>
      <c r="F587" s="1">
        <v>7.7397817516008003E-14</v>
      </c>
      <c r="G587" s="1">
        <v>3.6134254483871701E-13</v>
      </c>
      <c r="H587" t="s">
        <v>1733</v>
      </c>
      <c r="I587" t="s">
        <v>16</v>
      </c>
    </row>
    <row r="588" spans="1:9" x14ac:dyDescent="0.25">
      <c r="A588" t="s">
        <v>1734</v>
      </c>
      <c r="B588" t="s">
        <v>1735</v>
      </c>
      <c r="C588">
        <v>1.7643200000000001</v>
      </c>
      <c r="D588">
        <v>5.5770200000000001</v>
      </c>
      <c r="E588">
        <v>1.66038219415459</v>
      </c>
      <c r="F588">
        <v>0</v>
      </c>
      <c r="G588">
        <v>0</v>
      </c>
      <c r="H588" t="s">
        <v>1736</v>
      </c>
      <c r="I588" t="s">
        <v>90</v>
      </c>
    </row>
    <row r="589" spans="1:9" x14ac:dyDescent="0.25">
      <c r="A589" t="s">
        <v>1737</v>
      </c>
      <c r="B589" t="s">
        <v>1738</v>
      </c>
      <c r="C589">
        <v>1.3515699999999999</v>
      </c>
      <c r="D589">
        <v>0.18492</v>
      </c>
      <c r="E589">
        <v>-2.8696630605219702</v>
      </c>
      <c r="F589" s="1">
        <v>3.3217915277199899E-8</v>
      </c>
      <c r="G589" s="1">
        <v>1.11356841548982E-7</v>
      </c>
      <c r="H589" t="s">
        <v>1739</v>
      </c>
      <c r="I589" t="s">
        <v>46</v>
      </c>
    </row>
    <row r="590" spans="1:9" x14ac:dyDescent="0.25">
      <c r="A590" t="s">
        <v>1740</v>
      </c>
      <c r="B590" t="s">
        <v>1741</v>
      </c>
      <c r="C590">
        <v>1.5525100000000001</v>
      </c>
      <c r="D590">
        <v>0.544651</v>
      </c>
      <c r="E590">
        <v>-1.5111985763200699</v>
      </c>
      <c r="F590" s="1">
        <v>2.74324445163385E-5</v>
      </c>
      <c r="G590" s="1">
        <v>7.0974315571581794E-5</v>
      </c>
      <c r="H590" t="s">
        <v>1742</v>
      </c>
      <c r="I590" t="s">
        <v>12</v>
      </c>
    </row>
    <row r="591" spans="1:9" x14ac:dyDescent="0.25">
      <c r="A591" t="s">
        <v>1743</v>
      </c>
      <c r="B591" t="s">
        <v>1744</v>
      </c>
      <c r="C591">
        <v>3.3343699999999998</v>
      </c>
      <c r="D591">
        <v>1.4973000000000001</v>
      </c>
      <c r="E591">
        <v>-1.1550508928957299</v>
      </c>
      <c r="F591" s="1">
        <v>6.3312063500831399E-8</v>
      </c>
      <c r="G591" s="1">
        <v>2.0798420597346301E-7</v>
      </c>
      <c r="H591" t="s">
        <v>1745</v>
      </c>
      <c r="I591" t="s">
        <v>12</v>
      </c>
    </row>
    <row r="592" spans="1:9" x14ac:dyDescent="0.25">
      <c r="A592" t="s">
        <v>1746</v>
      </c>
      <c r="B592" t="s">
        <v>1747</v>
      </c>
      <c r="C592">
        <v>8.2223500000000005</v>
      </c>
      <c r="D592">
        <v>3.3822800000000002</v>
      </c>
      <c r="E592">
        <v>-1.28155468694682</v>
      </c>
      <c r="F592" s="1">
        <v>1.84850078903868E-10</v>
      </c>
      <c r="G592" s="1">
        <v>7.1886674858436601E-10</v>
      </c>
      <c r="H592" t="s">
        <v>1748</v>
      </c>
      <c r="I592" t="s">
        <v>249</v>
      </c>
    </row>
    <row r="593" spans="1:9" x14ac:dyDescent="0.25">
      <c r="A593" t="s">
        <v>1749</v>
      </c>
      <c r="B593" t="s">
        <v>1750</v>
      </c>
      <c r="C593">
        <v>6.4947600000000003</v>
      </c>
      <c r="D593">
        <v>2.2524999999999999</v>
      </c>
      <c r="E593">
        <v>-1.52774910890191</v>
      </c>
      <c r="F593" s="1">
        <v>1.17642644099441E-21</v>
      </c>
      <c r="G593" s="1">
        <v>9.0270509752196698E-21</v>
      </c>
      <c r="H593" t="s">
        <v>1751</v>
      </c>
      <c r="I593" t="s">
        <v>12</v>
      </c>
    </row>
    <row r="594" spans="1:9" x14ac:dyDescent="0.25">
      <c r="A594" t="s">
        <v>1752</v>
      </c>
      <c r="B594" t="s">
        <v>1750</v>
      </c>
      <c r="C594">
        <v>7.0362400000000003</v>
      </c>
      <c r="D594">
        <v>2.7685300000000002</v>
      </c>
      <c r="E594">
        <v>-1.34568453761139</v>
      </c>
      <c r="F594" s="1">
        <v>1.20116768602327E-17</v>
      </c>
      <c r="G594" s="1">
        <v>7.9418848791495503E-17</v>
      </c>
      <c r="H594" t="s">
        <v>1753</v>
      </c>
      <c r="I594" t="s">
        <v>12</v>
      </c>
    </row>
    <row r="595" spans="1:9" x14ac:dyDescent="0.25">
      <c r="A595" t="s">
        <v>1754</v>
      </c>
      <c r="B595" t="s">
        <v>1755</v>
      </c>
      <c r="C595">
        <v>5.5378999999999996</v>
      </c>
      <c r="D595">
        <v>2.1812399999999998</v>
      </c>
      <c r="E595">
        <v>-1.34419048540583</v>
      </c>
      <c r="F595" s="1">
        <v>8.2040321719134003E-10</v>
      </c>
      <c r="G595" s="1">
        <v>3.0667136850181002E-9</v>
      </c>
      <c r="H595" t="s">
        <v>1756</v>
      </c>
      <c r="I595" t="s">
        <v>12</v>
      </c>
    </row>
    <row r="596" spans="1:9" x14ac:dyDescent="0.25">
      <c r="A596" t="s">
        <v>1757</v>
      </c>
      <c r="B596" t="s">
        <v>1758</v>
      </c>
      <c r="C596">
        <v>3.3401299999999998</v>
      </c>
      <c r="D596">
        <v>1.36944</v>
      </c>
      <c r="E596">
        <v>-1.28631819654149</v>
      </c>
      <c r="F596" s="1">
        <v>3.46906020682178E-13</v>
      </c>
      <c r="G596" s="1">
        <v>1.5733756530917099E-12</v>
      </c>
      <c r="H596" t="s">
        <v>1759</v>
      </c>
      <c r="I596" t="s">
        <v>12</v>
      </c>
    </row>
    <row r="597" spans="1:9" x14ac:dyDescent="0.25">
      <c r="A597" t="s">
        <v>1760</v>
      </c>
      <c r="B597" t="s">
        <v>1758</v>
      </c>
      <c r="C597">
        <v>4.7426500000000003</v>
      </c>
      <c r="D597">
        <v>1.97756</v>
      </c>
      <c r="E597">
        <v>-1.2619719364197299</v>
      </c>
      <c r="F597" s="1">
        <v>1.5271693486009499E-15</v>
      </c>
      <c r="G597" s="1">
        <v>7.6956803495667098E-15</v>
      </c>
      <c r="H597" t="s">
        <v>1761</v>
      </c>
      <c r="I597" t="s">
        <v>12</v>
      </c>
    </row>
    <row r="598" spans="1:9" x14ac:dyDescent="0.25">
      <c r="A598" t="s">
        <v>1762</v>
      </c>
      <c r="B598" t="s">
        <v>1758</v>
      </c>
      <c r="C598">
        <v>3.8376000000000001</v>
      </c>
      <c r="D598">
        <v>1.56596</v>
      </c>
      <c r="E598">
        <v>-1.29315698294177</v>
      </c>
      <c r="F598" s="1">
        <v>1.58188022366601E-10</v>
      </c>
      <c r="G598" s="1">
        <v>6.1734322884259697E-10</v>
      </c>
      <c r="H598" t="s">
        <v>1763</v>
      </c>
      <c r="I598" t="s">
        <v>12</v>
      </c>
    </row>
    <row r="599" spans="1:9" x14ac:dyDescent="0.25">
      <c r="A599" t="s">
        <v>1764</v>
      </c>
      <c r="B599" t="s">
        <v>1765</v>
      </c>
      <c r="C599">
        <v>16.0318</v>
      </c>
      <c r="D599">
        <v>6.2533099999999999</v>
      </c>
      <c r="E599">
        <v>-1.3582444719092299</v>
      </c>
      <c r="F599" s="1">
        <v>5.0829115341486801E-21</v>
      </c>
      <c r="G599" s="1">
        <v>3.81622680334129E-20</v>
      </c>
      <c r="H599" t="s">
        <v>1766</v>
      </c>
      <c r="I599" t="s">
        <v>16</v>
      </c>
    </row>
    <row r="600" spans="1:9" x14ac:dyDescent="0.25">
      <c r="A600" t="s">
        <v>1767</v>
      </c>
      <c r="B600" t="s">
        <v>1768</v>
      </c>
      <c r="C600">
        <v>4.4591799999999999</v>
      </c>
      <c r="D600">
        <v>2.2094200000000002</v>
      </c>
      <c r="E600">
        <v>-1.01311074281846</v>
      </c>
      <c r="F600">
        <v>1.2674574274788299E-4</v>
      </c>
      <c r="G600">
        <v>3.0425475958575498E-4</v>
      </c>
      <c r="H600" t="s">
        <v>1769</v>
      </c>
      <c r="I600" t="s">
        <v>12</v>
      </c>
    </row>
    <row r="601" spans="1:9" x14ac:dyDescent="0.25">
      <c r="A601" t="s">
        <v>1770</v>
      </c>
      <c r="B601" t="s">
        <v>1771</v>
      </c>
      <c r="C601">
        <v>1.1445799999999999</v>
      </c>
      <c r="D601">
        <v>0.31320199999999998</v>
      </c>
      <c r="E601">
        <v>-1.8696529727351701</v>
      </c>
      <c r="F601" s="1">
        <v>1.73899035806079E-6</v>
      </c>
      <c r="G601" s="1">
        <v>5.07044785467657E-6</v>
      </c>
      <c r="H601" t="s">
        <v>1772</v>
      </c>
      <c r="I601" t="s">
        <v>12</v>
      </c>
    </row>
    <row r="602" spans="1:9" x14ac:dyDescent="0.25">
      <c r="A602" t="s">
        <v>1773</v>
      </c>
      <c r="B602" t="s">
        <v>1774</v>
      </c>
      <c r="C602">
        <v>28.638400000000001</v>
      </c>
      <c r="D602">
        <v>70.508499999999998</v>
      </c>
      <c r="E602">
        <v>1.2998462961192501</v>
      </c>
      <c r="F602" s="1">
        <v>2.2204460492503101E-16</v>
      </c>
      <c r="G602" s="1">
        <v>1.27563485201627E-15</v>
      </c>
      <c r="H602" t="s">
        <v>1775</v>
      </c>
      <c r="I602" t="s">
        <v>12</v>
      </c>
    </row>
    <row r="603" spans="1:9" x14ac:dyDescent="0.25">
      <c r="A603" t="s">
        <v>1776</v>
      </c>
      <c r="B603" t="s">
        <v>1777</v>
      </c>
      <c r="C603">
        <v>1.09395</v>
      </c>
      <c r="D603">
        <v>0.498913</v>
      </c>
      <c r="E603">
        <v>-1.1326866331772201</v>
      </c>
      <c r="F603" s="1">
        <v>3.8396316918949203E-6</v>
      </c>
      <c r="G603" s="1">
        <v>1.0825673397563901E-5</v>
      </c>
      <c r="H603" t="s">
        <v>1778</v>
      </c>
      <c r="I603" t="s">
        <v>12</v>
      </c>
    </row>
    <row r="604" spans="1:9" x14ac:dyDescent="0.25">
      <c r="A604" t="s">
        <v>1779</v>
      </c>
      <c r="B604" t="s">
        <v>1780</v>
      </c>
      <c r="C604">
        <v>0.93559199999999998</v>
      </c>
      <c r="D604">
        <v>0.37335400000000002</v>
      </c>
      <c r="E604">
        <v>-1.3253353379248201</v>
      </c>
      <c r="F604">
        <v>2.6500520023144E-4</v>
      </c>
      <c r="G604">
        <v>6.1254730740731105E-4</v>
      </c>
      <c r="H604" t="s">
        <v>1781</v>
      </c>
      <c r="I604" t="s">
        <v>16</v>
      </c>
    </row>
    <row r="605" spans="1:9" x14ac:dyDescent="0.25">
      <c r="A605" t="s">
        <v>1782</v>
      </c>
      <c r="B605" t="s">
        <v>1783</v>
      </c>
      <c r="C605">
        <v>0.92683499999999996</v>
      </c>
      <c r="D605">
        <v>0.27350999999999998</v>
      </c>
      <c r="E605">
        <v>-1.76071894419998</v>
      </c>
      <c r="F605">
        <v>1.6343248121759E-4</v>
      </c>
      <c r="G605">
        <v>3.8689822238160401E-4</v>
      </c>
      <c r="H605" t="s">
        <v>1784</v>
      </c>
      <c r="I605" t="s">
        <v>46</v>
      </c>
    </row>
    <row r="606" spans="1:9" x14ac:dyDescent="0.25">
      <c r="A606" t="s">
        <v>1785</v>
      </c>
      <c r="B606" t="s">
        <v>1786</v>
      </c>
      <c r="C606">
        <v>0.67285300000000003</v>
      </c>
      <c r="D606">
        <v>0.139484</v>
      </c>
      <c r="E606">
        <v>-2.2701917076393201</v>
      </c>
      <c r="F606">
        <v>3.7906997073787799E-4</v>
      </c>
      <c r="G606">
        <v>8.5703273354000205E-4</v>
      </c>
      <c r="H606" t="s">
        <v>1787</v>
      </c>
      <c r="I606" t="s">
        <v>12</v>
      </c>
    </row>
    <row r="607" spans="1:9" x14ac:dyDescent="0.25">
      <c r="A607" t="s">
        <v>1788</v>
      </c>
      <c r="B607" t="s">
        <v>1789</v>
      </c>
      <c r="C607">
        <v>1.8117300000000001</v>
      </c>
      <c r="D607">
        <v>0.51641700000000001</v>
      </c>
      <c r="E607">
        <v>-1.81075956944148</v>
      </c>
      <c r="F607" s="1">
        <v>4.6034825131803897E-6</v>
      </c>
      <c r="G607" s="1">
        <v>1.28889768725174E-5</v>
      </c>
      <c r="H607" t="s">
        <v>1790</v>
      </c>
      <c r="I607" t="s">
        <v>12</v>
      </c>
    </row>
    <row r="608" spans="1:9" x14ac:dyDescent="0.25">
      <c r="A608" t="s">
        <v>1791</v>
      </c>
      <c r="B608" t="s">
        <v>1792</v>
      </c>
      <c r="C608">
        <v>15.3225</v>
      </c>
      <c r="D608">
        <v>7.3991100000000003</v>
      </c>
      <c r="E608">
        <v>-1.05022805269564</v>
      </c>
      <c r="F608" s="1">
        <v>9.2390271597370696E-53</v>
      </c>
      <c r="G608" s="1">
        <v>1.52296570914742E-51</v>
      </c>
      <c r="H608" t="s">
        <v>1793</v>
      </c>
      <c r="I608" t="s">
        <v>46</v>
      </c>
    </row>
    <row r="609" spans="1:9" x14ac:dyDescent="0.25">
      <c r="A609" t="s">
        <v>1794</v>
      </c>
      <c r="B609" t="s">
        <v>1795</v>
      </c>
      <c r="C609">
        <v>1.9852799999999999</v>
      </c>
      <c r="D609">
        <v>0.98899499999999996</v>
      </c>
      <c r="E609">
        <v>-1.0053073642266599</v>
      </c>
      <c r="F609" s="1">
        <v>1.36099505727459E-6</v>
      </c>
      <c r="G609" s="1">
        <v>4.0043493079775101E-6</v>
      </c>
      <c r="H609" t="s">
        <v>1796</v>
      </c>
      <c r="I609" t="s">
        <v>90</v>
      </c>
    </row>
    <row r="610" spans="1:9" x14ac:dyDescent="0.25">
      <c r="A610" t="s">
        <v>1797</v>
      </c>
      <c r="B610" t="s">
        <v>1798</v>
      </c>
      <c r="C610">
        <v>1.2266900000000001</v>
      </c>
      <c r="D610">
        <v>0.38362400000000002</v>
      </c>
      <c r="E610">
        <v>-1.67700582276023</v>
      </c>
      <c r="F610">
        <v>2.17782197205351E-4</v>
      </c>
      <c r="G610">
        <v>5.0833373984344196E-4</v>
      </c>
      <c r="H610" t="s">
        <v>1799</v>
      </c>
      <c r="I610" t="s">
        <v>16</v>
      </c>
    </row>
    <row r="611" spans="1:9" x14ac:dyDescent="0.25">
      <c r="A611" t="s">
        <v>1800</v>
      </c>
      <c r="B611" t="s">
        <v>1801</v>
      </c>
      <c r="C611">
        <v>2.90747</v>
      </c>
      <c r="D611">
        <v>1.3085500000000001</v>
      </c>
      <c r="E611">
        <v>-1.15179525453596</v>
      </c>
      <c r="F611" s="1">
        <v>5.2930858639188398E-9</v>
      </c>
      <c r="G611" s="1">
        <v>1.8726544734067601E-8</v>
      </c>
      <c r="H611" t="s">
        <v>1802</v>
      </c>
      <c r="I611" t="s">
        <v>16</v>
      </c>
    </row>
    <row r="612" spans="1:9" x14ac:dyDescent="0.25">
      <c r="A612" t="s">
        <v>1803</v>
      </c>
      <c r="B612" t="s">
        <v>1804</v>
      </c>
      <c r="C612">
        <v>1.1867300000000001</v>
      </c>
      <c r="D612">
        <v>0.48816500000000002</v>
      </c>
      <c r="E612">
        <v>-1.2815509692521301</v>
      </c>
      <c r="F612">
        <v>2.4781341822123102E-4</v>
      </c>
      <c r="G612">
        <v>5.7478213050995302E-4</v>
      </c>
      <c r="H612" t="s">
        <v>1805</v>
      </c>
      <c r="I612" t="s">
        <v>90</v>
      </c>
    </row>
    <row r="613" spans="1:9" x14ac:dyDescent="0.25">
      <c r="A613" t="s">
        <v>1806</v>
      </c>
      <c r="B613" t="s">
        <v>1807</v>
      </c>
      <c r="C613">
        <v>0.35068199999999999</v>
      </c>
      <c r="D613">
        <v>1.57026</v>
      </c>
      <c r="E613">
        <v>2.1627681708328201</v>
      </c>
      <c r="F613" s="1">
        <v>2.6013590437301602E-7</v>
      </c>
      <c r="G613" s="1">
        <v>8.1451810492639604E-7</v>
      </c>
      <c r="H613" t="s">
        <v>1808</v>
      </c>
      <c r="I613" t="s">
        <v>90</v>
      </c>
    </row>
    <row r="614" spans="1:9" x14ac:dyDescent="0.25">
      <c r="A614" t="s">
        <v>1809</v>
      </c>
      <c r="B614" t="s">
        <v>1810</v>
      </c>
      <c r="C614">
        <v>8.9310299999999998</v>
      </c>
      <c r="D614">
        <v>4.3940400000000004</v>
      </c>
      <c r="E614">
        <v>-1.02327856540621</v>
      </c>
      <c r="F614" s="1">
        <v>5.2939333788644598E-15</v>
      </c>
      <c r="G614" s="1">
        <v>2.60763634940516E-14</v>
      </c>
      <c r="H614" t="s">
        <v>1811</v>
      </c>
      <c r="I614" t="s">
        <v>90</v>
      </c>
    </row>
    <row r="615" spans="1:9" x14ac:dyDescent="0.25">
      <c r="A615" t="s">
        <v>1812</v>
      </c>
      <c r="B615" t="s">
        <v>1813</v>
      </c>
      <c r="C615">
        <v>0.76495500000000005</v>
      </c>
      <c r="D615">
        <v>0.28996899999999998</v>
      </c>
      <c r="E615">
        <v>-1.3994762080231899</v>
      </c>
      <c r="F615" s="1">
        <v>1.37708181721093E-6</v>
      </c>
      <c r="G615" s="1">
        <v>4.0490961438556803E-6</v>
      </c>
      <c r="H615" t="s">
        <v>1814</v>
      </c>
      <c r="I615" t="s">
        <v>90</v>
      </c>
    </row>
    <row r="616" spans="1:9" x14ac:dyDescent="0.25">
      <c r="A616" t="s">
        <v>1815</v>
      </c>
      <c r="B616" t="s">
        <v>1816</v>
      </c>
      <c r="C616">
        <v>4.3406099999999999</v>
      </c>
      <c r="D616">
        <v>2.1537999999999999</v>
      </c>
      <c r="E616">
        <v>-1.0110135148386601</v>
      </c>
      <c r="F616" s="1">
        <v>1.9491690423870801E-6</v>
      </c>
      <c r="G616" s="1">
        <v>5.6563084983302104E-6</v>
      </c>
      <c r="H616" t="s">
        <v>1817</v>
      </c>
      <c r="I616" t="s">
        <v>90</v>
      </c>
    </row>
    <row r="617" spans="1:9" x14ac:dyDescent="0.25">
      <c r="A617" t="s">
        <v>1818</v>
      </c>
      <c r="B617" t="s">
        <v>1819</v>
      </c>
      <c r="C617">
        <v>0.37398599999999999</v>
      </c>
      <c r="D617">
        <v>4.01322E-2</v>
      </c>
      <c r="E617">
        <v>-3.2201521142313299</v>
      </c>
      <c r="F617">
        <v>1.86970243237219E-4</v>
      </c>
      <c r="G617">
        <v>4.3951243278291397E-4</v>
      </c>
      <c r="H617" t="s">
        <v>1820</v>
      </c>
      <c r="I617" t="s">
        <v>90</v>
      </c>
    </row>
    <row r="618" spans="1:9" x14ac:dyDescent="0.25">
      <c r="A618" t="s">
        <v>1821</v>
      </c>
      <c r="B618" t="s">
        <v>1822</v>
      </c>
      <c r="C618">
        <v>0.83737799999999996</v>
      </c>
      <c r="D618">
        <v>2.15252</v>
      </c>
      <c r="E618">
        <v>1.3620757218852599</v>
      </c>
      <c r="F618" s="1">
        <v>1.2703266438762699E-8</v>
      </c>
      <c r="G618" s="1">
        <v>4.3911585285984402E-8</v>
      </c>
      <c r="H618" t="s">
        <v>1823</v>
      </c>
      <c r="I618" t="s">
        <v>90</v>
      </c>
    </row>
    <row r="619" spans="1:9" x14ac:dyDescent="0.25">
      <c r="A619" t="s">
        <v>1824</v>
      </c>
      <c r="B619" t="s">
        <v>1825</v>
      </c>
      <c r="C619">
        <v>0.42748399999999998</v>
      </c>
      <c r="D619">
        <v>0</v>
      </c>
      <c r="E619" t="e">
        <f>-Inf</f>
        <v>#NAME?</v>
      </c>
      <c r="F619" s="1">
        <v>1.4369197329553199E-5</v>
      </c>
      <c r="G619" s="1">
        <v>3.8231109830163898E-5</v>
      </c>
      <c r="H619" t="s">
        <v>1826</v>
      </c>
      <c r="I619" t="s">
        <v>90</v>
      </c>
    </row>
    <row r="620" spans="1:9" x14ac:dyDescent="0.25">
      <c r="A620" t="s">
        <v>1827</v>
      </c>
      <c r="B620" t="s">
        <v>1828</v>
      </c>
      <c r="C620">
        <v>1.0794900000000001</v>
      </c>
      <c r="D620">
        <v>0.48336600000000002</v>
      </c>
      <c r="E620">
        <v>-1.1591619763141601</v>
      </c>
      <c r="F620">
        <v>4.3568350936915002E-4</v>
      </c>
      <c r="G620">
        <v>9.7812963320033711E-4</v>
      </c>
      <c r="H620" t="s">
        <v>1829</v>
      </c>
      <c r="I620" t="s">
        <v>90</v>
      </c>
    </row>
    <row r="621" spans="1:9" x14ac:dyDescent="0.25">
      <c r="A621" t="s">
        <v>1830</v>
      </c>
      <c r="B621" t="s">
        <v>1831</v>
      </c>
      <c r="C621">
        <v>2.9124099999999999</v>
      </c>
      <c r="D621">
        <v>1.21756</v>
      </c>
      <c r="E621">
        <v>-1.2582205994804501</v>
      </c>
      <c r="F621" s="1">
        <v>1.4613386405224601E-16</v>
      </c>
      <c r="G621" s="1">
        <v>9.2022265978518598E-16</v>
      </c>
      <c r="H621" t="s">
        <v>1832</v>
      </c>
      <c r="I621" t="s">
        <v>90</v>
      </c>
    </row>
    <row r="622" spans="1:9" x14ac:dyDescent="0.25">
      <c r="A622" t="s">
        <v>1833</v>
      </c>
      <c r="B622" t="s">
        <v>1834</v>
      </c>
      <c r="C622">
        <v>1.10599</v>
      </c>
      <c r="D622">
        <v>0.30881700000000001</v>
      </c>
      <c r="E622">
        <v>-1.84051426274388</v>
      </c>
      <c r="F622" s="1">
        <v>2.8353971828781802E-6</v>
      </c>
      <c r="G622" s="1">
        <v>8.0882568917703508E-6</v>
      </c>
      <c r="H622" t="s">
        <v>1835</v>
      </c>
      <c r="I622" t="s">
        <v>90</v>
      </c>
    </row>
    <row r="623" spans="1:9" x14ac:dyDescent="0.25">
      <c r="A623" t="s">
        <v>1836</v>
      </c>
      <c r="B623" t="s">
        <v>1837</v>
      </c>
      <c r="C623">
        <v>6.9252399999999996</v>
      </c>
      <c r="D623">
        <v>2.67746</v>
      </c>
      <c r="E623">
        <v>-1.3709990478873</v>
      </c>
      <c r="F623" s="1">
        <v>2.4748215088348701E-17</v>
      </c>
      <c r="G623" s="1">
        <v>1.61774350478271E-16</v>
      </c>
      <c r="H623" t="s">
        <v>1838</v>
      </c>
      <c r="I623" t="s">
        <v>90</v>
      </c>
    </row>
    <row r="624" spans="1:9" x14ac:dyDescent="0.25">
      <c r="A624" t="s">
        <v>1839</v>
      </c>
      <c r="B624" t="s">
        <v>1840</v>
      </c>
      <c r="C624">
        <v>0.392542</v>
      </c>
      <c r="D624">
        <v>3.5804900000000001E-2</v>
      </c>
      <c r="E624">
        <v>-3.4546180803674802</v>
      </c>
      <c r="F624" s="1">
        <v>2.6673569830814099E-5</v>
      </c>
      <c r="G624" s="1">
        <v>6.9091450856980499E-5</v>
      </c>
      <c r="H624" t="s">
        <v>1841</v>
      </c>
      <c r="I624" t="s">
        <v>90</v>
      </c>
    </row>
    <row r="625" spans="1:9" x14ac:dyDescent="0.25">
      <c r="A625" t="s">
        <v>1842</v>
      </c>
      <c r="B625" t="s">
        <v>1843</v>
      </c>
      <c r="C625">
        <v>1.05596</v>
      </c>
      <c r="D625">
        <v>0.33109100000000002</v>
      </c>
      <c r="E625">
        <v>-1.6732554863173801</v>
      </c>
      <c r="F625">
        <v>4.21424890186264E-4</v>
      </c>
      <c r="G625">
        <v>9.4760916219110503E-4</v>
      </c>
      <c r="H625" t="s">
        <v>1844</v>
      </c>
      <c r="I625" t="s">
        <v>90</v>
      </c>
    </row>
    <row r="626" spans="1:9" x14ac:dyDescent="0.25">
      <c r="A626" t="s">
        <v>1845</v>
      </c>
      <c r="B626" t="s">
        <v>1846</v>
      </c>
      <c r="C626">
        <v>1.1778999999999999</v>
      </c>
      <c r="D626">
        <v>0.46460499999999999</v>
      </c>
      <c r="E626">
        <v>-1.3421404787206299</v>
      </c>
      <c r="F626" s="1">
        <v>4.5698935919542498E-6</v>
      </c>
      <c r="G626" s="1">
        <v>1.2800913320903399E-5</v>
      </c>
      <c r="H626" t="s">
        <v>1847</v>
      </c>
      <c r="I626" t="s">
        <v>90</v>
      </c>
    </row>
    <row r="627" spans="1:9" x14ac:dyDescent="0.25">
      <c r="A627" t="s">
        <v>1848</v>
      </c>
      <c r="B627" t="s">
        <v>1849</v>
      </c>
      <c r="C627">
        <v>0.54328799999999999</v>
      </c>
      <c r="D627">
        <v>4.5049899999999997E-2</v>
      </c>
      <c r="E627">
        <v>-3.5921213727818802</v>
      </c>
      <c r="F627" s="1">
        <v>7.1474868888429397E-6</v>
      </c>
      <c r="G627" s="1">
        <v>1.9616804385460699E-5</v>
      </c>
      <c r="H627" t="s">
        <v>1850</v>
      </c>
      <c r="I627" t="s">
        <v>90</v>
      </c>
    </row>
    <row r="628" spans="1:9" x14ac:dyDescent="0.25">
      <c r="A628" t="s">
        <v>1851</v>
      </c>
      <c r="B628" t="s">
        <v>1852</v>
      </c>
      <c r="C628">
        <v>0.52983899999999995</v>
      </c>
      <c r="D628">
        <v>4.8328200000000002E-2</v>
      </c>
      <c r="E628">
        <v>-3.4546168732342899</v>
      </c>
      <c r="F628" s="1">
        <v>2.6673569830814099E-5</v>
      </c>
      <c r="G628" s="1">
        <v>6.9091450856980499E-5</v>
      </c>
      <c r="H628" t="s">
        <v>1853</v>
      </c>
      <c r="I628" t="s">
        <v>90</v>
      </c>
    </row>
    <row r="629" spans="1:9" x14ac:dyDescent="0.25">
      <c r="A629" t="s">
        <v>1854</v>
      </c>
      <c r="B629" t="s">
        <v>1855</v>
      </c>
      <c r="C629">
        <v>3.5743200000000002</v>
      </c>
      <c r="D629">
        <v>1.5093700000000001</v>
      </c>
      <c r="E629">
        <v>-1.2437222962419801</v>
      </c>
      <c r="F629" s="1">
        <v>1.7318988778922199E-7</v>
      </c>
      <c r="G629" s="1">
        <v>5.5041673018372195E-7</v>
      </c>
      <c r="H629" t="s">
        <v>1856</v>
      </c>
      <c r="I629" t="s">
        <v>90</v>
      </c>
    </row>
    <row r="630" spans="1:9" x14ac:dyDescent="0.25">
      <c r="A630" t="s">
        <v>1857</v>
      </c>
      <c r="B630" t="s">
        <v>1858</v>
      </c>
      <c r="C630">
        <v>3.3616600000000001</v>
      </c>
      <c r="D630">
        <v>0.65705800000000003</v>
      </c>
      <c r="E630">
        <v>-2.3550811857983698</v>
      </c>
      <c r="F630" s="1">
        <v>2.0946527876737601E-28</v>
      </c>
      <c r="G630" s="1">
        <v>1.9956304161820701E-27</v>
      </c>
      <c r="H630" t="s">
        <v>1859</v>
      </c>
      <c r="I630" t="s">
        <v>90</v>
      </c>
    </row>
    <row r="631" spans="1:9" x14ac:dyDescent="0.25">
      <c r="A631" t="s">
        <v>1860</v>
      </c>
      <c r="B631" t="s">
        <v>1861</v>
      </c>
      <c r="C631">
        <v>1.5938600000000001</v>
      </c>
      <c r="D631">
        <v>0.68000799999999995</v>
      </c>
      <c r="E631">
        <v>-1.22890128852272</v>
      </c>
      <c r="F631" s="1">
        <v>9.0718805807307607E-5</v>
      </c>
      <c r="G631">
        <v>2.21389346289364E-4</v>
      </c>
      <c r="H631" t="s">
        <v>1862</v>
      </c>
      <c r="I631" t="s">
        <v>90</v>
      </c>
    </row>
    <row r="632" spans="1:9" x14ac:dyDescent="0.25">
      <c r="A632" t="s">
        <v>1863</v>
      </c>
      <c r="B632" t="s">
        <v>1864</v>
      </c>
      <c r="C632">
        <v>1.07064</v>
      </c>
      <c r="D632">
        <v>0.48027599999999998</v>
      </c>
      <c r="E632">
        <v>-1.15653783686712</v>
      </c>
      <c r="F632">
        <v>2.1593586565673401E-4</v>
      </c>
      <c r="G632">
        <v>5.04299097724517E-4</v>
      </c>
      <c r="H632" t="s">
        <v>1865</v>
      </c>
      <c r="I632" t="s">
        <v>90</v>
      </c>
    </row>
    <row r="633" spans="1:9" x14ac:dyDescent="0.25">
      <c r="A633" t="s">
        <v>1866</v>
      </c>
      <c r="B633" t="s">
        <v>1867</v>
      </c>
      <c r="C633">
        <v>2.5969600000000002</v>
      </c>
      <c r="D633">
        <v>1.25749</v>
      </c>
      <c r="E633">
        <v>-1.0462768656361101</v>
      </c>
      <c r="F633" s="1">
        <v>8.3007739906093602E-5</v>
      </c>
      <c r="G633">
        <v>2.0344109176085199E-4</v>
      </c>
      <c r="H633" t="s">
        <v>1868</v>
      </c>
      <c r="I633" t="s">
        <v>90</v>
      </c>
    </row>
    <row r="634" spans="1:9" x14ac:dyDescent="0.25">
      <c r="A634" t="s">
        <v>1869</v>
      </c>
      <c r="B634" t="s">
        <v>1870</v>
      </c>
      <c r="C634">
        <v>2.1766100000000002</v>
      </c>
      <c r="D634">
        <v>0.435145</v>
      </c>
      <c r="E634">
        <v>-2.3225148075961899</v>
      </c>
      <c r="F634" s="1">
        <v>3.31657026247722E-21</v>
      </c>
      <c r="G634" s="1">
        <v>2.5098731723716501E-20</v>
      </c>
      <c r="H634" t="s">
        <v>1871</v>
      </c>
      <c r="I634" t="s">
        <v>90</v>
      </c>
    </row>
    <row r="635" spans="1:9" x14ac:dyDescent="0.25">
      <c r="A635" t="s">
        <v>1872</v>
      </c>
      <c r="B635" t="s">
        <v>1873</v>
      </c>
      <c r="C635">
        <v>2.3196300000000001</v>
      </c>
      <c r="D635">
        <v>1.0954200000000001</v>
      </c>
      <c r="E635">
        <v>-1.0824105758079301</v>
      </c>
      <c r="F635" s="1">
        <v>8.9772531068227894E-8</v>
      </c>
      <c r="G635" s="1">
        <v>2.9153697562339101E-7</v>
      </c>
      <c r="H635" t="s">
        <v>1874</v>
      </c>
      <c r="I635" t="s">
        <v>90</v>
      </c>
    </row>
    <row r="636" spans="1:9" x14ac:dyDescent="0.25">
      <c r="A636" t="s">
        <v>1875</v>
      </c>
      <c r="B636" t="s">
        <v>1876</v>
      </c>
      <c r="C636">
        <v>3.2825099999999998</v>
      </c>
      <c r="D636">
        <v>1.2831699999999999</v>
      </c>
      <c r="E636">
        <v>-1.35508708855375</v>
      </c>
      <c r="F636" s="1">
        <v>3.6391358821925203E-8</v>
      </c>
      <c r="G636" s="1">
        <v>1.2170251547544399E-7</v>
      </c>
      <c r="H636" t="s">
        <v>1877</v>
      </c>
      <c r="I636" t="s">
        <v>90</v>
      </c>
    </row>
    <row r="637" spans="1:9" x14ac:dyDescent="0.25">
      <c r="A637" t="s">
        <v>1878</v>
      </c>
      <c r="B637" t="s">
        <v>1879</v>
      </c>
      <c r="C637">
        <v>0.51673899999999995</v>
      </c>
      <c r="D637">
        <v>7.54132E-2</v>
      </c>
      <c r="E637">
        <v>-2.7765467990316202</v>
      </c>
      <c r="F637" s="1">
        <v>2.0648323425350601E-5</v>
      </c>
      <c r="G637" s="1">
        <v>5.4123060999816997E-5</v>
      </c>
      <c r="H637" t="s">
        <v>1880</v>
      </c>
      <c r="I637" t="s">
        <v>90</v>
      </c>
    </row>
    <row r="638" spans="1:9" x14ac:dyDescent="0.25">
      <c r="A638" t="s">
        <v>1881</v>
      </c>
      <c r="B638" t="s">
        <v>1882</v>
      </c>
      <c r="C638">
        <v>1.3951899999999999</v>
      </c>
      <c r="D638">
        <v>0.67871899999999996</v>
      </c>
      <c r="E638">
        <v>-1.03957529929231</v>
      </c>
      <c r="F638" s="1">
        <v>4.1717875157380299E-7</v>
      </c>
      <c r="G638" s="1">
        <v>1.2854218411642699E-6</v>
      </c>
      <c r="H638" t="s">
        <v>1883</v>
      </c>
      <c r="I638" t="s">
        <v>90</v>
      </c>
    </row>
    <row r="639" spans="1:9" x14ac:dyDescent="0.25">
      <c r="A639" t="s">
        <v>1884</v>
      </c>
      <c r="B639" t="s">
        <v>1885</v>
      </c>
      <c r="C639">
        <v>0.295927</v>
      </c>
      <c r="D639">
        <v>2.4538500000000001E-2</v>
      </c>
      <c r="E639">
        <v>-3.59212236505779</v>
      </c>
      <c r="F639" s="1">
        <v>7.1474868888429397E-6</v>
      </c>
      <c r="G639" s="1">
        <v>1.9616804385460699E-5</v>
      </c>
      <c r="H639" t="s">
        <v>1886</v>
      </c>
      <c r="I639" t="s">
        <v>90</v>
      </c>
    </row>
    <row r="640" spans="1:9" x14ac:dyDescent="0.25">
      <c r="A640" t="s">
        <v>1887</v>
      </c>
      <c r="B640" t="s">
        <v>1888</v>
      </c>
      <c r="C640">
        <v>1.80844</v>
      </c>
      <c r="D640">
        <v>0.83520499999999998</v>
      </c>
      <c r="E640">
        <v>-1.1145434795702001</v>
      </c>
      <c r="F640" s="1">
        <v>2.3029754993409601E-16</v>
      </c>
      <c r="G640" s="1">
        <v>1.32201072242601E-15</v>
      </c>
      <c r="H640" t="s">
        <v>1889</v>
      </c>
      <c r="I640" t="s">
        <v>90</v>
      </c>
    </row>
    <row r="641" spans="1:9" x14ac:dyDescent="0.25">
      <c r="A641" t="s">
        <v>1890</v>
      </c>
      <c r="B641" t="s">
        <v>1891</v>
      </c>
      <c r="C641">
        <v>0.222967</v>
      </c>
      <c r="D641">
        <v>0.68834600000000001</v>
      </c>
      <c r="E641">
        <v>1.62630372259064</v>
      </c>
      <c r="F641">
        <v>1.2790025789244399E-4</v>
      </c>
      <c r="G641">
        <v>3.0690326915851999E-4</v>
      </c>
      <c r="H641" t="s">
        <v>1892</v>
      </c>
      <c r="I641" t="s">
        <v>90</v>
      </c>
    </row>
    <row r="642" spans="1:9" x14ac:dyDescent="0.25">
      <c r="A642" t="s">
        <v>1893</v>
      </c>
      <c r="B642" t="s">
        <v>1894</v>
      </c>
      <c r="C642">
        <v>0.75237200000000004</v>
      </c>
      <c r="D642">
        <v>0.21835599999999999</v>
      </c>
      <c r="E642">
        <v>-1.78476398492287</v>
      </c>
      <c r="F642" s="1">
        <v>1.4234729121972199E-5</v>
      </c>
      <c r="G642" s="1">
        <v>3.7906994475253299E-5</v>
      </c>
      <c r="H642" t="s">
        <v>1895</v>
      </c>
      <c r="I642" t="s">
        <v>90</v>
      </c>
    </row>
    <row r="643" spans="1:9" x14ac:dyDescent="0.25">
      <c r="A643" t="s">
        <v>1896</v>
      </c>
      <c r="B643" t="s">
        <v>1897</v>
      </c>
      <c r="C643">
        <v>0.61056299999999997</v>
      </c>
      <c r="D643">
        <v>0.16168399999999999</v>
      </c>
      <c r="E643">
        <v>-1.9169632461600301</v>
      </c>
      <c r="F643">
        <v>1.3907049390320599E-4</v>
      </c>
      <c r="G643">
        <v>3.3149051988795299E-4</v>
      </c>
      <c r="H643" t="s">
        <v>1898</v>
      </c>
      <c r="I643" t="s">
        <v>90</v>
      </c>
    </row>
    <row r="644" spans="1:9" x14ac:dyDescent="0.25">
      <c r="A644" t="s">
        <v>1899</v>
      </c>
      <c r="B644" t="s">
        <v>1900</v>
      </c>
      <c r="C644">
        <v>5.87913</v>
      </c>
      <c r="D644">
        <v>2.8294800000000002</v>
      </c>
      <c r="E644">
        <v>-1.0550657394295699</v>
      </c>
      <c r="F644" s="1">
        <v>4.8570079995897405E-10</v>
      </c>
      <c r="G644" s="1">
        <v>1.8413006417672999E-9</v>
      </c>
      <c r="H644" t="s">
        <v>1901</v>
      </c>
      <c r="I644" t="s">
        <v>90</v>
      </c>
    </row>
    <row r="645" spans="1:9" x14ac:dyDescent="0.25">
      <c r="A645" t="s">
        <v>1902</v>
      </c>
      <c r="B645" t="s">
        <v>1903</v>
      </c>
      <c r="C645">
        <v>3.0459299999999998</v>
      </c>
      <c r="D645">
        <v>1.3535200000000001</v>
      </c>
      <c r="E645">
        <v>-1.1701665815428099</v>
      </c>
      <c r="F645" s="1">
        <v>2.1021758665130002E-9</v>
      </c>
      <c r="G645" s="1">
        <v>7.6504956424387295E-9</v>
      </c>
      <c r="H645" t="s">
        <v>1904</v>
      </c>
      <c r="I645" t="s">
        <v>46</v>
      </c>
    </row>
    <row r="646" spans="1:9" x14ac:dyDescent="0.25">
      <c r="A646" t="s">
        <v>1905</v>
      </c>
      <c r="B646" t="s">
        <v>1903</v>
      </c>
      <c r="C646">
        <v>1.7807999999999999</v>
      </c>
      <c r="D646">
        <v>0.88065700000000002</v>
      </c>
      <c r="E646">
        <v>-1.0158733678054599</v>
      </c>
      <c r="F646">
        <v>1.0075092518739001E-4</v>
      </c>
      <c r="G646">
        <v>2.4463650348530998E-4</v>
      </c>
      <c r="H646" t="s">
        <v>1906</v>
      </c>
      <c r="I646" t="s">
        <v>46</v>
      </c>
    </row>
    <row r="647" spans="1:9" x14ac:dyDescent="0.25">
      <c r="A647" t="s">
        <v>1907</v>
      </c>
      <c r="B647" t="s">
        <v>1908</v>
      </c>
      <c r="C647">
        <v>2.03098</v>
      </c>
      <c r="D647">
        <v>0.99310399999999999</v>
      </c>
      <c r="E647">
        <v>-1.0321593198938701</v>
      </c>
      <c r="F647" s="1">
        <v>2.0316398935033401E-5</v>
      </c>
      <c r="G647" s="1">
        <v>5.3292646792864497E-5</v>
      </c>
      <c r="H647" t="s">
        <v>1909</v>
      </c>
      <c r="I647" t="s">
        <v>16</v>
      </c>
    </row>
    <row r="648" spans="1:9" x14ac:dyDescent="0.25">
      <c r="A648" t="s">
        <v>1910</v>
      </c>
      <c r="B648" t="s">
        <v>1911</v>
      </c>
      <c r="C648">
        <v>1.7010099999999999</v>
      </c>
      <c r="D648">
        <v>0.65642299999999998</v>
      </c>
      <c r="E648">
        <v>-1.3736939278784901</v>
      </c>
      <c r="F648" s="1">
        <v>9.4632832548461295E-5</v>
      </c>
      <c r="G648">
        <v>2.3048126505037099E-4</v>
      </c>
      <c r="H648" t="s">
        <v>1912</v>
      </c>
      <c r="I648" t="s">
        <v>16</v>
      </c>
    </row>
    <row r="649" spans="1:9" x14ac:dyDescent="0.25">
      <c r="A649" t="s">
        <v>1913</v>
      </c>
      <c r="B649" t="s">
        <v>1914</v>
      </c>
      <c r="C649">
        <v>2.6751</v>
      </c>
      <c r="D649">
        <v>1.0484500000000001</v>
      </c>
      <c r="E649">
        <v>-1.35133476128333</v>
      </c>
      <c r="F649" s="1">
        <v>1.26821823171325E-9</v>
      </c>
      <c r="G649" s="1">
        <v>4.6802492417933298E-9</v>
      </c>
      <c r="H649" t="s">
        <v>1915</v>
      </c>
      <c r="I649" t="s">
        <v>46</v>
      </c>
    </row>
    <row r="650" spans="1:9" x14ac:dyDescent="0.25">
      <c r="A650" t="s">
        <v>1916</v>
      </c>
      <c r="B650" t="s">
        <v>1917</v>
      </c>
      <c r="C650">
        <v>1.76762</v>
      </c>
      <c r="D650">
        <v>0.62011499999999997</v>
      </c>
      <c r="E650">
        <v>-1.5112004674294199</v>
      </c>
      <c r="F650" s="1">
        <v>2.6638723753419898E-6</v>
      </c>
      <c r="G650" s="1">
        <v>7.6236381935968E-6</v>
      </c>
      <c r="H650" t="s">
        <v>1918</v>
      </c>
      <c r="I650" t="s">
        <v>16</v>
      </c>
    </row>
    <row r="651" spans="1:9" x14ac:dyDescent="0.25">
      <c r="A651" t="s">
        <v>1919</v>
      </c>
      <c r="B651" t="s">
        <v>1920</v>
      </c>
      <c r="C651">
        <v>1.8036300000000001</v>
      </c>
      <c r="D651">
        <v>0.23502100000000001</v>
      </c>
      <c r="E651">
        <v>-2.9400418339845702</v>
      </c>
      <c r="F651" s="1">
        <v>1.78027442244526E-7</v>
      </c>
      <c r="G651" s="1">
        <v>5.6528145678999299E-7</v>
      </c>
      <c r="H651" t="s">
        <v>1921</v>
      </c>
      <c r="I651" t="s">
        <v>46</v>
      </c>
    </row>
    <row r="652" spans="1:9" x14ac:dyDescent="0.25">
      <c r="A652" t="s">
        <v>1922</v>
      </c>
      <c r="B652" t="s">
        <v>1923</v>
      </c>
      <c r="C652">
        <v>1.02766</v>
      </c>
      <c r="D652">
        <v>0.34085799999999999</v>
      </c>
      <c r="E652">
        <v>-1.5921202807885699</v>
      </c>
      <c r="F652" s="1">
        <v>7.3708113876219599E-6</v>
      </c>
      <c r="G652" s="1">
        <v>2.0201058636815101E-5</v>
      </c>
      <c r="H652" t="s">
        <v>1924</v>
      </c>
      <c r="I652" t="s">
        <v>12</v>
      </c>
    </row>
    <row r="653" spans="1:9" x14ac:dyDescent="0.25">
      <c r="A653" t="s">
        <v>1925</v>
      </c>
      <c r="B653" t="s">
        <v>1926</v>
      </c>
      <c r="C653">
        <v>1.15327</v>
      </c>
      <c r="D653">
        <v>0.26298300000000002</v>
      </c>
      <c r="E653">
        <v>-2.1326888642633799</v>
      </c>
      <c r="F653">
        <v>1.0676170822334101E-4</v>
      </c>
      <c r="G653">
        <v>2.5848797188746299E-4</v>
      </c>
      <c r="H653" t="s">
        <v>1927</v>
      </c>
      <c r="I653" t="s">
        <v>12</v>
      </c>
    </row>
    <row r="654" spans="1:9" x14ac:dyDescent="0.25">
      <c r="A654" t="s">
        <v>1928</v>
      </c>
      <c r="B654" t="s">
        <v>1929</v>
      </c>
      <c r="C654">
        <v>1.1642399999999999</v>
      </c>
      <c r="D654">
        <v>0.428199</v>
      </c>
      <c r="E654">
        <v>-1.44303515885545</v>
      </c>
      <c r="F654" s="1">
        <v>9.4549517970475402E-6</v>
      </c>
      <c r="G654" s="1">
        <v>2.56514571296325E-5</v>
      </c>
      <c r="H654" t="s">
        <v>1930</v>
      </c>
      <c r="I654" t="s">
        <v>12</v>
      </c>
    </row>
    <row r="655" spans="1:9" x14ac:dyDescent="0.25">
      <c r="A655" t="s">
        <v>1931</v>
      </c>
      <c r="B655" t="s">
        <v>1932</v>
      </c>
      <c r="C655">
        <v>7.9475900000000002E-2</v>
      </c>
      <c r="D655">
        <v>0.53161000000000003</v>
      </c>
      <c r="E655">
        <v>2.74177888917407</v>
      </c>
      <c r="F655">
        <v>2.1752743815550699E-4</v>
      </c>
      <c r="G655">
        <v>5.0783798283365704E-4</v>
      </c>
      <c r="H655" t="s">
        <v>1933</v>
      </c>
      <c r="I655" t="s">
        <v>12</v>
      </c>
    </row>
    <row r="656" spans="1:9" x14ac:dyDescent="0.25">
      <c r="A656" t="s">
        <v>1934</v>
      </c>
      <c r="B656" t="s">
        <v>1935</v>
      </c>
      <c r="C656">
        <v>2.5116299999999998</v>
      </c>
      <c r="D656">
        <v>1.25237</v>
      </c>
      <c r="E656">
        <v>-1.0039630948604199</v>
      </c>
      <c r="F656" s="1">
        <v>2.1650911437895001E-7</v>
      </c>
      <c r="G656" s="1">
        <v>6.8273216601340297E-7</v>
      </c>
      <c r="H656" t="s">
        <v>1936</v>
      </c>
      <c r="I656" t="s">
        <v>249</v>
      </c>
    </row>
    <row r="657" spans="1:9" x14ac:dyDescent="0.25">
      <c r="A657" t="s">
        <v>1937</v>
      </c>
      <c r="B657" t="s">
        <v>1938</v>
      </c>
      <c r="C657">
        <v>1.3251200000000001</v>
      </c>
      <c r="D657">
        <v>0.402893</v>
      </c>
      <c r="E657">
        <v>-1.7176543679904499</v>
      </c>
      <c r="F657" s="1">
        <v>7.5749027374524195E-7</v>
      </c>
      <c r="G657" s="1">
        <v>2.2822569269187601E-6</v>
      </c>
      <c r="H657" t="s">
        <v>1939</v>
      </c>
      <c r="I657" t="s">
        <v>12</v>
      </c>
    </row>
    <row r="658" spans="1:9" x14ac:dyDescent="0.25">
      <c r="A658" t="s">
        <v>1940</v>
      </c>
      <c r="B658" t="s">
        <v>1941</v>
      </c>
      <c r="C658">
        <v>2.0446800000000001</v>
      </c>
      <c r="D658">
        <v>0.84773399999999999</v>
      </c>
      <c r="E658">
        <v>-1.2701915182932899</v>
      </c>
      <c r="F658" s="1">
        <v>7.4321350321900204E-6</v>
      </c>
      <c r="G658" s="1">
        <v>2.03607480249265E-5</v>
      </c>
      <c r="H658" t="s">
        <v>1942</v>
      </c>
      <c r="I658" t="s">
        <v>12</v>
      </c>
    </row>
    <row r="659" spans="1:9" x14ac:dyDescent="0.25">
      <c r="A659" t="s">
        <v>1943</v>
      </c>
      <c r="B659" t="s">
        <v>1944</v>
      </c>
      <c r="C659">
        <v>2.25339</v>
      </c>
      <c r="D659">
        <v>1.0192000000000001</v>
      </c>
      <c r="E659">
        <v>-1.14465984341571</v>
      </c>
      <c r="F659" s="1">
        <v>2.21899468997779E-7</v>
      </c>
      <c r="G659" s="1">
        <v>6.9888421302421996E-7</v>
      </c>
      <c r="H659" t="s">
        <v>1945</v>
      </c>
      <c r="I659" t="s">
        <v>16</v>
      </c>
    </row>
    <row r="660" spans="1:9" x14ac:dyDescent="0.25">
      <c r="A660" t="s">
        <v>1946</v>
      </c>
      <c r="B660" t="s">
        <v>1947</v>
      </c>
      <c r="C660">
        <v>1.9509000000000001</v>
      </c>
      <c r="D660">
        <v>0.72079899999999997</v>
      </c>
      <c r="E660">
        <v>-1.43647091486847</v>
      </c>
      <c r="F660" s="1">
        <v>6.0820922900059798E-7</v>
      </c>
      <c r="G660" s="1">
        <v>1.8495929955543099E-6</v>
      </c>
      <c r="H660" t="s">
        <v>1948</v>
      </c>
      <c r="I660" t="s">
        <v>16</v>
      </c>
    </row>
    <row r="661" spans="1:9" x14ac:dyDescent="0.25">
      <c r="A661" t="s">
        <v>1949</v>
      </c>
      <c r="B661" t="s">
        <v>1950</v>
      </c>
      <c r="C661">
        <v>0.79475899999999999</v>
      </c>
      <c r="D661">
        <v>0.22783300000000001</v>
      </c>
      <c r="E661">
        <v>-1.80254072244261</v>
      </c>
      <c r="F661">
        <v>1.00837732183608E-4</v>
      </c>
      <c r="G661">
        <v>2.4478778113231101E-4</v>
      </c>
      <c r="H661" t="s">
        <v>1951</v>
      </c>
      <c r="I661" t="s">
        <v>16</v>
      </c>
    </row>
    <row r="662" spans="1:9" x14ac:dyDescent="0.25">
      <c r="A662" t="s">
        <v>1952</v>
      </c>
      <c r="B662" t="s">
        <v>1953</v>
      </c>
      <c r="C662">
        <v>0.66542299999999999</v>
      </c>
      <c r="D662">
        <v>2.42781E-2</v>
      </c>
      <c r="E662">
        <v>-4.77654430703247</v>
      </c>
      <c r="F662" s="1">
        <v>1.27929788093572E-7</v>
      </c>
      <c r="G662" s="1">
        <v>4.1064694618553698E-7</v>
      </c>
      <c r="H662" t="s">
        <v>1954</v>
      </c>
      <c r="I662" t="s">
        <v>46</v>
      </c>
    </row>
    <row r="663" spans="1:9" x14ac:dyDescent="0.25">
      <c r="A663" t="s">
        <v>1955</v>
      </c>
      <c r="B663" t="s">
        <v>1956</v>
      </c>
      <c r="C663">
        <v>0.43168899999999999</v>
      </c>
      <c r="D663">
        <v>2.8125399999999998E-2</v>
      </c>
      <c r="E663">
        <v>-3.9400468118864</v>
      </c>
      <c r="F663">
        <v>2.6644017242130098E-4</v>
      </c>
      <c r="G663">
        <v>6.1538952501900195E-4</v>
      </c>
      <c r="H663" t="s">
        <v>1957</v>
      </c>
      <c r="I663" t="s">
        <v>16</v>
      </c>
    </row>
    <row r="664" spans="1:9" x14ac:dyDescent="0.25">
      <c r="A664" t="s">
        <v>1958</v>
      </c>
      <c r="B664" t="s">
        <v>1959</v>
      </c>
      <c r="C664">
        <v>2.75631</v>
      </c>
      <c r="D664">
        <v>0.48885600000000001</v>
      </c>
      <c r="E664">
        <v>-2.4952566909217602</v>
      </c>
      <c r="F664" s="1">
        <v>5.8956741049250097E-28</v>
      </c>
      <c r="G664" s="1">
        <v>5.5299393294645604E-27</v>
      </c>
      <c r="H664" t="s">
        <v>1960</v>
      </c>
      <c r="I664" t="s">
        <v>16</v>
      </c>
    </row>
    <row r="665" spans="1:9" x14ac:dyDescent="0.25">
      <c r="A665" t="s">
        <v>1961</v>
      </c>
      <c r="B665" t="s">
        <v>1962</v>
      </c>
      <c r="C665">
        <v>2.3104300000000002</v>
      </c>
      <c r="D665">
        <v>0.22289999999999999</v>
      </c>
      <c r="E665">
        <v>-3.3736928585612098</v>
      </c>
      <c r="F665" s="1">
        <v>2.44231524196294E-22</v>
      </c>
      <c r="G665" s="1">
        <v>1.91249812310283E-21</v>
      </c>
      <c r="H665" t="s">
        <v>1963</v>
      </c>
      <c r="I665" t="s">
        <v>46</v>
      </c>
    </row>
    <row r="666" spans="1:9" x14ac:dyDescent="0.25">
      <c r="A666" t="s">
        <v>1964</v>
      </c>
      <c r="B666" t="s">
        <v>1965</v>
      </c>
      <c r="C666">
        <v>1.1380399999999999</v>
      </c>
      <c r="D666">
        <v>0.28834500000000002</v>
      </c>
      <c r="E666">
        <v>-1.98068335569284</v>
      </c>
      <c r="F666" s="1">
        <v>2.63022766820488E-5</v>
      </c>
      <c r="G666" s="1">
        <v>6.8206345139760295E-5</v>
      </c>
      <c r="H666" t="s">
        <v>1966</v>
      </c>
      <c r="I666" t="s">
        <v>16</v>
      </c>
    </row>
    <row r="667" spans="1:9" x14ac:dyDescent="0.25">
      <c r="A667" t="s">
        <v>1967</v>
      </c>
      <c r="B667" t="s">
        <v>1968</v>
      </c>
      <c r="C667">
        <v>0.44302900000000001</v>
      </c>
      <c r="D667">
        <v>0.120521</v>
      </c>
      <c r="E667">
        <v>-1.87811658989819</v>
      </c>
      <c r="F667" s="1">
        <v>2.95734219123678E-7</v>
      </c>
      <c r="G667" s="1">
        <v>9.2352035416020396E-7</v>
      </c>
      <c r="H667" t="s">
        <v>1969</v>
      </c>
      <c r="I667" t="s">
        <v>46</v>
      </c>
    </row>
    <row r="668" spans="1:9" x14ac:dyDescent="0.25">
      <c r="A668" t="s">
        <v>1970</v>
      </c>
      <c r="B668" t="s">
        <v>1971</v>
      </c>
      <c r="C668">
        <v>0.50939299999999998</v>
      </c>
      <c r="D668">
        <v>0.18978</v>
      </c>
      <c r="E668">
        <v>-1.4244511727666</v>
      </c>
      <c r="F668" s="1">
        <v>2.6384231147992999E-6</v>
      </c>
      <c r="G668" s="1">
        <v>7.5544130229117201E-6</v>
      </c>
      <c r="H668" t="s">
        <v>1972</v>
      </c>
      <c r="I668" t="s">
        <v>46</v>
      </c>
    </row>
    <row r="669" spans="1:9" x14ac:dyDescent="0.25">
      <c r="A669" t="s">
        <v>1973</v>
      </c>
      <c r="B669" t="s">
        <v>1974</v>
      </c>
      <c r="C669">
        <v>1.63462</v>
      </c>
      <c r="D669">
        <v>0.71485500000000002</v>
      </c>
      <c r="E669">
        <v>-1.1932327486685099</v>
      </c>
      <c r="F669" s="1">
        <v>3.2886744357523803E-5</v>
      </c>
      <c r="G669" s="1">
        <v>8.4353999649614805E-5</v>
      </c>
      <c r="H669" t="s">
        <v>1975</v>
      </c>
      <c r="I669" t="s">
        <v>16</v>
      </c>
    </row>
    <row r="670" spans="1:9" x14ac:dyDescent="0.25">
      <c r="A670" t="s">
        <v>1976</v>
      </c>
      <c r="B670" t="s">
        <v>1977</v>
      </c>
      <c r="C670">
        <v>1.39317</v>
      </c>
      <c r="D670">
        <v>0.55145900000000003</v>
      </c>
      <c r="E670">
        <v>-1.33704577882288</v>
      </c>
      <c r="F670" s="1">
        <v>1.88081211256128E-11</v>
      </c>
      <c r="G670" s="1">
        <v>7.7636607974154803E-11</v>
      </c>
      <c r="H670" t="s">
        <v>1978</v>
      </c>
      <c r="I670" t="s">
        <v>16</v>
      </c>
    </row>
    <row r="671" spans="1:9" x14ac:dyDescent="0.25">
      <c r="A671" t="s">
        <v>1979</v>
      </c>
      <c r="B671" t="s">
        <v>1980</v>
      </c>
      <c r="C671">
        <v>1.39436</v>
      </c>
      <c r="D671">
        <v>0.35770299999999999</v>
      </c>
      <c r="E671">
        <v>-1.96276896542497</v>
      </c>
      <c r="F671" s="1">
        <v>8.3699255603118599E-5</v>
      </c>
      <c r="G671">
        <v>2.05016947696574E-4</v>
      </c>
      <c r="H671" t="s">
        <v>1981</v>
      </c>
      <c r="I671" t="s">
        <v>90</v>
      </c>
    </row>
    <row r="672" spans="1:9" x14ac:dyDescent="0.25">
      <c r="A672" t="s">
        <v>1982</v>
      </c>
      <c r="B672" t="s">
        <v>1983</v>
      </c>
      <c r="C672">
        <v>0.68139300000000003</v>
      </c>
      <c r="D672">
        <v>7.7689900000000006E-2</v>
      </c>
      <c r="E672">
        <v>-3.1326881668305799</v>
      </c>
      <c r="F672">
        <v>3.5463442624766801E-4</v>
      </c>
      <c r="G672">
        <v>8.04822755455517E-4</v>
      </c>
      <c r="H672" t="s">
        <v>1984</v>
      </c>
      <c r="I672" t="s">
        <v>90</v>
      </c>
    </row>
    <row r="673" spans="1:9" x14ac:dyDescent="0.25">
      <c r="A673" t="s">
        <v>1985</v>
      </c>
      <c r="B673" t="s">
        <v>1986</v>
      </c>
      <c r="C673">
        <v>2.0043199999999999</v>
      </c>
      <c r="D673">
        <v>0.905864</v>
      </c>
      <c r="E673">
        <v>-1.1457464849735299</v>
      </c>
      <c r="F673" s="1">
        <v>6.9052542678589899E-7</v>
      </c>
      <c r="G673" s="1">
        <v>2.0897415793910499E-6</v>
      </c>
      <c r="H673" t="s">
        <v>1987</v>
      </c>
      <c r="I673" t="s">
        <v>46</v>
      </c>
    </row>
    <row r="674" spans="1:9" x14ac:dyDescent="0.25">
      <c r="A674" t="s">
        <v>1988</v>
      </c>
      <c r="B674" t="s">
        <v>1989</v>
      </c>
      <c r="C674">
        <v>1.3378000000000001</v>
      </c>
      <c r="D674">
        <v>0.28159600000000001</v>
      </c>
      <c r="E674">
        <v>-2.24816370426251</v>
      </c>
      <c r="F674" s="1">
        <v>2.0649957242640899E-6</v>
      </c>
      <c r="G674" s="1">
        <v>5.9724742426044803E-6</v>
      </c>
      <c r="H674" t="s">
        <v>1990</v>
      </c>
      <c r="I674" t="s">
        <v>46</v>
      </c>
    </row>
    <row r="675" spans="1:9" x14ac:dyDescent="0.25">
      <c r="A675" t="s">
        <v>1991</v>
      </c>
      <c r="B675" t="s">
        <v>1992</v>
      </c>
      <c r="C675">
        <v>0.82438699999999998</v>
      </c>
      <c r="D675">
        <v>0.27225700000000003</v>
      </c>
      <c r="E675">
        <v>-1.59835261222331</v>
      </c>
      <c r="F675" s="1">
        <v>3.8751832025102599E-6</v>
      </c>
      <c r="G675" s="1">
        <v>1.09212855798023E-5</v>
      </c>
      <c r="H675" t="s">
        <v>1993</v>
      </c>
      <c r="I675" t="s">
        <v>90</v>
      </c>
    </row>
    <row r="676" spans="1:9" x14ac:dyDescent="0.25">
      <c r="A676" t="s">
        <v>1994</v>
      </c>
      <c r="B676" t="s">
        <v>1995</v>
      </c>
      <c r="C676">
        <v>0.22000800000000001</v>
      </c>
      <c r="D676">
        <v>5.2026999999999997E-2</v>
      </c>
      <c r="E676">
        <v>-2.0802235588201698</v>
      </c>
      <c r="F676">
        <v>1.81813270780188E-4</v>
      </c>
      <c r="G676">
        <v>4.2824649050858001E-4</v>
      </c>
      <c r="H676" t="s">
        <v>1996</v>
      </c>
      <c r="I676" t="s">
        <v>16</v>
      </c>
    </row>
    <row r="677" spans="1:9" x14ac:dyDescent="0.25">
      <c r="A677" t="s">
        <v>1997</v>
      </c>
      <c r="B677" t="s">
        <v>1998</v>
      </c>
      <c r="C677">
        <v>0.59551900000000002</v>
      </c>
      <c r="D677">
        <v>0.133571</v>
      </c>
      <c r="E677">
        <v>-2.15654072396014</v>
      </c>
      <c r="F677" s="1">
        <v>6.2852316147153801E-9</v>
      </c>
      <c r="G677" s="1">
        <v>2.2151690112876702E-8</v>
      </c>
      <c r="H677" t="s">
        <v>1999</v>
      </c>
      <c r="I677" t="s">
        <v>46</v>
      </c>
    </row>
    <row r="678" spans="1:9" x14ac:dyDescent="0.25">
      <c r="A678" t="s">
        <v>2000</v>
      </c>
      <c r="B678" t="s">
        <v>2001</v>
      </c>
      <c r="C678">
        <v>0.59923400000000004</v>
      </c>
      <c r="D678">
        <v>0.18219299999999999</v>
      </c>
      <c r="E678">
        <v>-1.7176519526288001</v>
      </c>
      <c r="F678" s="1">
        <v>1.00182438372309E-5</v>
      </c>
      <c r="G678" s="1">
        <v>2.7108508470802201E-5</v>
      </c>
      <c r="H678" t="s">
        <v>2002</v>
      </c>
      <c r="I678" t="s">
        <v>46</v>
      </c>
    </row>
    <row r="679" spans="1:9" x14ac:dyDescent="0.25">
      <c r="A679" t="s">
        <v>2003</v>
      </c>
      <c r="B679" t="s">
        <v>2004</v>
      </c>
      <c r="C679">
        <v>0.16576099999999999</v>
      </c>
      <c r="D679">
        <v>5.3548499999999999E-2</v>
      </c>
      <c r="E679">
        <v>-1.6301865437318599</v>
      </c>
      <c r="F679" s="1">
        <v>2.08460197791788E-5</v>
      </c>
      <c r="G679" s="1">
        <v>5.4610212049690199E-5</v>
      </c>
      <c r="H679" t="s">
        <v>2005</v>
      </c>
      <c r="I679" t="s">
        <v>16</v>
      </c>
    </row>
    <row r="680" spans="1:9" x14ac:dyDescent="0.25">
      <c r="A680" t="s">
        <v>2006</v>
      </c>
      <c r="B680" t="s">
        <v>2007</v>
      </c>
      <c r="C680">
        <v>0.283777</v>
      </c>
      <c r="D680">
        <v>0</v>
      </c>
      <c r="E680" t="e">
        <f>-Inf</f>
        <v>#NAME?</v>
      </c>
      <c r="F680" s="1">
        <v>6.3151285401799394E-5</v>
      </c>
      <c r="G680">
        <v>1.5684065146655E-4</v>
      </c>
      <c r="H680" t="s">
        <v>2008</v>
      </c>
      <c r="I680" t="s">
        <v>16</v>
      </c>
    </row>
    <row r="681" spans="1:9" x14ac:dyDescent="0.25">
      <c r="A681" t="s">
        <v>2009</v>
      </c>
      <c r="B681" t="s">
        <v>2010</v>
      </c>
      <c r="C681">
        <v>0.98949399999999998</v>
      </c>
      <c r="D681">
        <v>0.29271799999999998</v>
      </c>
      <c r="E681">
        <v>-1.75717949563334</v>
      </c>
      <c r="F681" s="1">
        <v>8.4719117157817505E-5</v>
      </c>
      <c r="G681">
        <v>2.07364111813246E-4</v>
      </c>
      <c r="H681" t="s">
        <v>2011</v>
      </c>
      <c r="I681" t="s">
        <v>16</v>
      </c>
    </row>
    <row r="682" spans="1:9" x14ac:dyDescent="0.25">
      <c r="A682" t="s">
        <v>2012</v>
      </c>
      <c r="B682" t="s">
        <v>2013</v>
      </c>
      <c r="C682">
        <v>0.23189499999999999</v>
      </c>
      <c r="D682">
        <v>0</v>
      </c>
      <c r="E682" t="e">
        <f>-Inf</f>
        <v>#NAME?</v>
      </c>
      <c r="F682">
        <v>1.32390565632805E-4</v>
      </c>
      <c r="G682">
        <v>3.1662587054657901E-4</v>
      </c>
      <c r="H682" t="s">
        <v>2014</v>
      </c>
      <c r="I682" t="s">
        <v>16</v>
      </c>
    </row>
    <row r="683" spans="1:9" x14ac:dyDescent="0.25">
      <c r="A683" t="s">
        <v>2015</v>
      </c>
      <c r="B683" t="s">
        <v>2016</v>
      </c>
      <c r="C683">
        <v>1.2954699999999999</v>
      </c>
      <c r="D683">
        <v>0.52264900000000003</v>
      </c>
      <c r="E683">
        <v>-1.3095613131802399</v>
      </c>
      <c r="F683">
        <v>1.6770111228272901E-4</v>
      </c>
      <c r="G683">
        <v>3.9651434467928099E-4</v>
      </c>
      <c r="H683" t="s">
        <v>2017</v>
      </c>
      <c r="I683" t="s">
        <v>16</v>
      </c>
    </row>
    <row r="684" spans="1:9" x14ac:dyDescent="0.25">
      <c r="A684" t="s">
        <v>2018</v>
      </c>
      <c r="B684" t="s">
        <v>2019</v>
      </c>
      <c r="C684">
        <v>1.13073</v>
      </c>
      <c r="D684">
        <v>0.37684800000000002</v>
      </c>
      <c r="E684">
        <v>-1.58519983708836</v>
      </c>
      <c r="F684" s="1">
        <v>1.4035790838288401E-5</v>
      </c>
      <c r="G684" s="1">
        <v>3.7392600060942101E-5</v>
      </c>
      <c r="H684" t="s">
        <v>2020</v>
      </c>
      <c r="I684" t="s">
        <v>16</v>
      </c>
    </row>
    <row r="685" spans="1:9" x14ac:dyDescent="0.25">
      <c r="A685" t="s">
        <v>2021</v>
      </c>
      <c r="B685" t="s">
        <v>2022</v>
      </c>
      <c r="C685">
        <v>2.93608</v>
      </c>
      <c r="D685">
        <v>1.4227399999999999</v>
      </c>
      <c r="E685">
        <v>-1.04521923888879</v>
      </c>
      <c r="F685" s="1">
        <v>1.8419666970402401E-5</v>
      </c>
      <c r="G685" s="1">
        <v>4.8506202088665998E-5</v>
      </c>
      <c r="H685" t="s">
        <v>2023</v>
      </c>
      <c r="I685" t="s">
        <v>16</v>
      </c>
    </row>
    <row r="686" spans="1:9" x14ac:dyDescent="0.25">
      <c r="A686" t="s">
        <v>2024</v>
      </c>
      <c r="B686" t="s">
        <v>2025</v>
      </c>
      <c r="C686">
        <v>0.227131</v>
      </c>
      <c r="D686">
        <v>2.5896599999999999E-2</v>
      </c>
      <c r="E686">
        <v>-3.1326900238235398</v>
      </c>
      <c r="F686">
        <v>3.5463442624766801E-4</v>
      </c>
      <c r="G686">
        <v>8.04822755455517E-4</v>
      </c>
      <c r="H686" t="s">
        <v>2026</v>
      </c>
      <c r="I686" t="s">
        <v>16</v>
      </c>
    </row>
    <row r="687" spans="1:9" x14ac:dyDescent="0.25">
      <c r="A687" t="s">
        <v>2027</v>
      </c>
      <c r="B687" t="s">
        <v>2028</v>
      </c>
      <c r="C687">
        <v>2.88531</v>
      </c>
      <c r="D687">
        <v>1.39917</v>
      </c>
      <c r="E687">
        <v>-1.04415507002917</v>
      </c>
      <c r="F687">
        <v>1.04515472125832E-4</v>
      </c>
      <c r="G687">
        <v>2.5336674232866402E-4</v>
      </c>
      <c r="H687" t="s">
        <v>2029</v>
      </c>
      <c r="I687" t="s">
        <v>16</v>
      </c>
    </row>
    <row r="688" spans="1:9" x14ac:dyDescent="0.25">
      <c r="A688" t="s">
        <v>2030</v>
      </c>
      <c r="B688" t="s">
        <v>2031</v>
      </c>
      <c r="C688">
        <v>3.93831</v>
      </c>
      <c r="D688">
        <v>1.6223000000000001</v>
      </c>
      <c r="E688">
        <v>-1.2795360447553099</v>
      </c>
      <c r="F688" s="1">
        <v>2.2004423381909301E-12</v>
      </c>
      <c r="G688" s="1">
        <v>9.5680290178331305E-12</v>
      </c>
      <c r="H688" t="s">
        <v>2032</v>
      </c>
      <c r="I688" t="s">
        <v>46</v>
      </c>
    </row>
    <row r="689" spans="1:9" x14ac:dyDescent="0.25">
      <c r="A689" t="s">
        <v>2033</v>
      </c>
      <c r="B689" t="s">
        <v>2034</v>
      </c>
      <c r="C689">
        <v>2.5128900000000001</v>
      </c>
      <c r="D689">
        <v>1.0641799999999999</v>
      </c>
      <c r="E689">
        <v>-1.2396053244882901</v>
      </c>
      <c r="F689" s="1">
        <v>5.5648753744083398E-14</v>
      </c>
      <c r="G689" s="1">
        <v>2.6159715328669699E-13</v>
      </c>
      <c r="H689" t="s">
        <v>2035</v>
      </c>
      <c r="I689" t="s">
        <v>46</v>
      </c>
    </row>
    <row r="690" spans="1:9" x14ac:dyDescent="0.25">
      <c r="A690" t="s">
        <v>2036</v>
      </c>
      <c r="B690" t="s">
        <v>2037</v>
      </c>
      <c r="C690">
        <v>4.3277999999999999</v>
      </c>
      <c r="D690">
        <v>1.3664499999999999</v>
      </c>
      <c r="E690">
        <v>-1.6632011587145299</v>
      </c>
      <c r="F690" s="1">
        <v>9.3334071152418794E-13</v>
      </c>
      <c r="G690" s="1">
        <v>4.1440631814144603E-12</v>
      </c>
      <c r="H690" t="s">
        <v>2038</v>
      </c>
      <c r="I690" t="s">
        <v>46</v>
      </c>
    </row>
    <row r="691" spans="1:9" x14ac:dyDescent="0.25">
      <c r="A691" t="s">
        <v>2039</v>
      </c>
      <c r="B691" t="s">
        <v>2040</v>
      </c>
      <c r="C691">
        <v>0.44621699999999997</v>
      </c>
      <c r="D691">
        <v>0.101752</v>
      </c>
      <c r="E691">
        <v>-2.13268832664982</v>
      </c>
      <c r="F691">
        <v>3.46319007142449E-4</v>
      </c>
      <c r="G691">
        <v>7.8771113096618003E-4</v>
      </c>
      <c r="H691" t="s">
        <v>2041</v>
      </c>
      <c r="I691" t="s">
        <v>46</v>
      </c>
    </row>
    <row r="692" spans="1:9" x14ac:dyDescent="0.25">
      <c r="A692" t="s">
        <v>2042</v>
      </c>
      <c r="B692" t="s">
        <v>2043</v>
      </c>
      <c r="C692">
        <v>2.1561900000000001</v>
      </c>
      <c r="D692">
        <v>0.48819299999999999</v>
      </c>
      <c r="E692">
        <v>-2.1429607974968099</v>
      </c>
      <c r="F692" s="1">
        <v>1.0162532504028601E-18</v>
      </c>
      <c r="G692" s="1">
        <v>7.0172989419523106E-18</v>
      </c>
      <c r="H692" t="s">
        <v>2044</v>
      </c>
      <c r="I692" t="s">
        <v>16</v>
      </c>
    </row>
    <row r="693" spans="1:9" x14ac:dyDescent="0.25">
      <c r="A693" t="s">
        <v>2045</v>
      </c>
      <c r="B693" t="s">
        <v>2046</v>
      </c>
      <c r="C693">
        <v>3.7920699999999998</v>
      </c>
      <c r="D693">
        <v>1.7363200000000001</v>
      </c>
      <c r="E693">
        <v>-1.1269527381740201</v>
      </c>
      <c r="F693" s="1">
        <v>1.6221787846966699E-13</v>
      </c>
      <c r="G693" s="1">
        <v>7.46693093000382E-13</v>
      </c>
      <c r="H693" t="s">
        <v>2047</v>
      </c>
      <c r="I693" t="s">
        <v>46</v>
      </c>
    </row>
    <row r="694" spans="1:9" x14ac:dyDescent="0.25">
      <c r="A694" t="s">
        <v>2048</v>
      </c>
      <c r="B694" t="s">
        <v>2049</v>
      </c>
      <c r="C694">
        <v>0.75869399999999998</v>
      </c>
      <c r="D694">
        <v>0.21625900000000001</v>
      </c>
      <c r="E694">
        <v>-1.8107579541644001</v>
      </c>
      <c r="F694">
        <v>1.94631725723999E-4</v>
      </c>
      <c r="G694">
        <v>4.5651966943191101E-4</v>
      </c>
      <c r="H694" t="s">
        <v>2050</v>
      </c>
      <c r="I694" t="s">
        <v>46</v>
      </c>
    </row>
    <row r="695" spans="1:9" x14ac:dyDescent="0.25">
      <c r="A695" t="s">
        <v>2051</v>
      </c>
      <c r="B695" t="s">
        <v>2052</v>
      </c>
      <c r="C695">
        <v>0.84472899999999995</v>
      </c>
      <c r="D695">
        <v>0.18492</v>
      </c>
      <c r="E695">
        <v>-2.1915873126863801</v>
      </c>
      <c r="F695">
        <v>2.01551510558041E-4</v>
      </c>
      <c r="G695">
        <v>4.71845611155643E-4</v>
      </c>
      <c r="H695" t="s">
        <v>2053</v>
      </c>
      <c r="I695" t="s">
        <v>16</v>
      </c>
    </row>
    <row r="696" spans="1:9" x14ac:dyDescent="0.25">
      <c r="A696" t="s">
        <v>2054</v>
      </c>
      <c r="B696" t="s">
        <v>2055</v>
      </c>
      <c r="C696">
        <v>0.64357699999999995</v>
      </c>
      <c r="D696">
        <v>8.3860799999999999E-2</v>
      </c>
      <c r="E696">
        <v>-2.9400442701721201</v>
      </c>
      <c r="F696" s="1">
        <v>3.29910812857866E-6</v>
      </c>
      <c r="G696" s="1">
        <v>9.3580380877657608E-6</v>
      </c>
      <c r="H696" t="s">
        <v>2056</v>
      </c>
      <c r="I696" t="s">
        <v>90</v>
      </c>
    </row>
    <row r="697" spans="1:9" x14ac:dyDescent="0.25">
      <c r="A697" t="s">
        <v>2057</v>
      </c>
      <c r="B697" t="s">
        <v>2058</v>
      </c>
      <c r="C697">
        <v>1.2950699999999999</v>
      </c>
      <c r="D697">
        <v>0.303755</v>
      </c>
      <c r="E697">
        <v>-2.0920500176178498</v>
      </c>
      <c r="F697" s="1">
        <v>1.7642754697712501E-5</v>
      </c>
      <c r="G697" s="1">
        <v>4.6560527742595997E-5</v>
      </c>
      <c r="H697" t="s">
        <v>2059</v>
      </c>
      <c r="I697" t="s">
        <v>16</v>
      </c>
    </row>
    <row r="698" spans="1:9" x14ac:dyDescent="0.25">
      <c r="A698" t="s">
        <v>2060</v>
      </c>
      <c r="B698" t="s">
        <v>2061</v>
      </c>
      <c r="C698">
        <v>1.0839300000000001</v>
      </c>
      <c r="D698">
        <v>0.26171</v>
      </c>
      <c r="E698">
        <v>-2.0502306344547101</v>
      </c>
      <c r="F698" s="1">
        <v>2.98037530164618E-5</v>
      </c>
      <c r="G698" s="1">
        <v>7.6820958190111104E-5</v>
      </c>
      <c r="H698" t="s">
        <v>2062</v>
      </c>
      <c r="I698" t="s">
        <v>46</v>
      </c>
    </row>
    <row r="699" spans="1:9" x14ac:dyDescent="0.25">
      <c r="A699" t="s">
        <v>2063</v>
      </c>
      <c r="B699" t="s">
        <v>2061</v>
      </c>
      <c r="C699">
        <v>1.1323300000000001</v>
      </c>
      <c r="D699">
        <v>0.206567</v>
      </c>
      <c r="E699">
        <v>-2.45461276976858</v>
      </c>
      <c r="F699" s="1">
        <v>1.23282520287618E-5</v>
      </c>
      <c r="G699" s="1">
        <v>3.30134087032377E-5</v>
      </c>
      <c r="H699" t="s">
        <v>2064</v>
      </c>
      <c r="I699" t="s">
        <v>46</v>
      </c>
    </row>
    <row r="700" spans="1:9" x14ac:dyDescent="0.25">
      <c r="A700" t="s">
        <v>2065</v>
      </c>
      <c r="B700" t="s">
        <v>2066</v>
      </c>
      <c r="C700">
        <v>0.91257999999999995</v>
      </c>
      <c r="D700">
        <v>0.19422500000000001</v>
      </c>
      <c r="E700">
        <v>-2.2322221245424601</v>
      </c>
      <c r="F700" s="1">
        <v>3.6174753642349099E-5</v>
      </c>
      <c r="G700" s="1">
        <v>9.2317552342154196E-5</v>
      </c>
      <c r="H700" t="s">
        <v>2067</v>
      </c>
      <c r="I700" t="s">
        <v>16</v>
      </c>
    </row>
    <row r="701" spans="1:9" x14ac:dyDescent="0.25">
      <c r="A701" t="s">
        <v>2068</v>
      </c>
      <c r="B701" t="s">
        <v>2069</v>
      </c>
      <c r="C701">
        <v>1.3939900000000001</v>
      </c>
      <c r="D701">
        <v>0.50511600000000001</v>
      </c>
      <c r="E701">
        <v>-1.4645335655921801</v>
      </c>
      <c r="F701" s="1">
        <v>1.15145011283585E-6</v>
      </c>
      <c r="G701" s="1">
        <v>3.41177150301215E-6</v>
      </c>
      <c r="H701" t="s">
        <v>2070</v>
      </c>
      <c r="I701" t="s">
        <v>16</v>
      </c>
    </row>
    <row r="702" spans="1:9" x14ac:dyDescent="0.25">
      <c r="A702" t="s">
        <v>2071</v>
      </c>
      <c r="B702" t="s">
        <v>2072</v>
      </c>
      <c r="C702">
        <v>7.0158699999999996</v>
      </c>
      <c r="D702">
        <v>2.5220099999999999</v>
      </c>
      <c r="E702">
        <v>-1.4760480196332699</v>
      </c>
      <c r="F702" s="1">
        <v>1.2330189856872801E-28</v>
      </c>
      <c r="G702" s="1">
        <v>1.18281411533536E-27</v>
      </c>
      <c r="H702" t="s">
        <v>2073</v>
      </c>
      <c r="I702" t="s">
        <v>46</v>
      </c>
    </row>
    <row r="703" spans="1:9" x14ac:dyDescent="0.25">
      <c r="A703" t="s">
        <v>2074</v>
      </c>
      <c r="B703" t="s">
        <v>2075</v>
      </c>
      <c r="C703">
        <v>5.6298700000000004</v>
      </c>
      <c r="D703">
        <v>2.5911400000000002</v>
      </c>
      <c r="E703">
        <v>-1.1195146424168401</v>
      </c>
      <c r="F703" s="1">
        <v>8.0953515605544707E-12</v>
      </c>
      <c r="G703" s="1">
        <v>3.4109173366143601E-11</v>
      </c>
      <c r="H703" t="s">
        <v>2076</v>
      </c>
      <c r="I703" t="s">
        <v>16</v>
      </c>
    </row>
    <row r="704" spans="1:9" x14ac:dyDescent="0.25">
      <c r="A704" t="s">
        <v>2077</v>
      </c>
      <c r="B704" t="s">
        <v>2078</v>
      </c>
      <c r="C704">
        <v>1.3715900000000001</v>
      </c>
      <c r="D704">
        <v>0.41702400000000001</v>
      </c>
      <c r="E704">
        <v>-1.7176469718099501</v>
      </c>
      <c r="F704" s="1">
        <v>1.4416973437129901E-6</v>
      </c>
      <c r="G704" s="1">
        <v>4.2314074723461898E-6</v>
      </c>
      <c r="H704" t="s">
        <v>2079</v>
      </c>
      <c r="I704" t="s">
        <v>46</v>
      </c>
    </row>
    <row r="705" spans="1:9" x14ac:dyDescent="0.25">
      <c r="A705" t="s">
        <v>2080</v>
      </c>
      <c r="B705" t="s">
        <v>2081</v>
      </c>
      <c r="C705">
        <v>0.83803799999999995</v>
      </c>
      <c r="D705">
        <v>0.22082599999999999</v>
      </c>
      <c r="E705">
        <v>-1.92410561829729</v>
      </c>
      <c r="F705" s="1">
        <v>3.8258840004145697E-6</v>
      </c>
      <c r="G705" s="1">
        <v>1.0789957813328099E-5</v>
      </c>
      <c r="H705" t="s">
        <v>2082</v>
      </c>
      <c r="I705" t="s">
        <v>16</v>
      </c>
    </row>
    <row r="706" spans="1:9" x14ac:dyDescent="0.25">
      <c r="A706" t="s">
        <v>2083</v>
      </c>
      <c r="B706" t="s">
        <v>2084</v>
      </c>
      <c r="C706">
        <v>2.5271400000000002</v>
      </c>
      <c r="D706">
        <v>0.88413900000000001</v>
      </c>
      <c r="E706">
        <v>-1.5151604837683399</v>
      </c>
      <c r="F706" s="1">
        <v>6.0903852573897696E-7</v>
      </c>
      <c r="G706" s="1">
        <v>1.85192699907114E-6</v>
      </c>
      <c r="H706" t="s">
        <v>2085</v>
      </c>
      <c r="I706" t="s">
        <v>16</v>
      </c>
    </row>
    <row r="707" spans="1:9" x14ac:dyDescent="0.25">
      <c r="A707" t="s">
        <v>2086</v>
      </c>
      <c r="B707" t="s">
        <v>2087</v>
      </c>
      <c r="C707">
        <v>2.2142599999999999</v>
      </c>
      <c r="D707">
        <v>0.52120999999999995</v>
      </c>
      <c r="E707">
        <v>-2.0868879653430699</v>
      </c>
      <c r="F707" s="1">
        <v>9.7159776310351402E-9</v>
      </c>
      <c r="G707" s="1">
        <v>3.3823362681868002E-8</v>
      </c>
      <c r="H707" t="s">
        <v>2088</v>
      </c>
      <c r="I707" t="s">
        <v>16</v>
      </c>
    </row>
    <row r="708" spans="1:9" x14ac:dyDescent="0.25">
      <c r="A708" t="s">
        <v>2089</v>
      </c>
      <c r="B708" t="s">
        <v>2087</v>
      </c>
      <c r="C708">
        <v>2.1627399999999999</v>
      </c>
      <c r="D708">
        <v>0.53800899999999996</v>
      </c>
      <c r="E708">
        <v>-2.0071580260004498</v>
      </c>
      <c r="F708" s="1">
        <v>1.4224586036743999E-7</v>
      </c>
      <c r="G708" s="1">
        <v>4.5474972727666302E-7</v>
      </c>
      <c r="H708" t="s">
        <v>2090</v>
      </c>
      <c r="I708" t="s">
        <v>16</v>
      </c>
    </row>
    <row r="709" spans="1:9" x14ac:dyDescent="0.25">
      <c r="A709" t="s">
        <v>2091</v>
      </c>
      <c r="B709" t="s">
        <v>2092</v>
      </c>
      <c r="C709">
        <v>2.9557500000000001</v>
      </c>
      <c r="D709">
        <v>0.73527900000000002</v>
      </c>
      <c r="E709">
        <v>-2.0071605637874899</v>
      </c>
      <c r="F709" s="1">
        <v>1.4224586036743999E-7</v>
      </c>
      <c r="G709" s="1">
        <v>4.5474972727666302E-7</v>
      </c>
      <c r="H709" t="s">
        <v>2093</v>
      </c>
      <c r="I709" t="s">
        <v>16</v>
      </c>
    </row>
    <row r="710" spans="1:9" x14ac:dyDescent="0.25">
      <c r="A710" t="s">
        <v>2094</v>
      </c>
      <c r="B710" t="s">
        <v>2095</v>
      </c>
      <c r="C710">
        <v>2.4963500000000001</v>
      </c>
      <c r="D710">
        <v>9.4874700000000006E-2</v>
      </c>
      <c r="E710">
        <v>-4.71765299214041</v>
      </c>
      <c r="F710" s="1">
        <v>1.27967398028712E-13</v>
      </c>
      <c r="G710" s="1">
        <v>5.9194674448166201E-13</v>
      </c>
      <c r="H710" t="s">
        <v>2096</v>
      </c>
      <c r="I710" t="s">
        <v>16</v>
      </c>
    </row>
    <row r="711" spans="1:9" x14ac:dyDescent="0.25">
      <c r="A711" t="s">
        <v>2097</v>
      </c>
      <c r="B711" t="s">
        <v>2098</v>
      </c>
      <c r="C711">
        <v>2.3173400000000002</v>
      </c>
      <c r="D711">
        <v>0.58515200000000001</v>
      </c>
      <c r="E711">
        <v>-1.98558639665701</v>
      </c>
      <c r="F711" s="1">
        <v>4.3617561766540701E-21</v>
      </c>
      <c r="G711" s="1">
        <v>3.2830116564603598E-20</v>
      </c>
      <c r="H711" t="s">
        <v>2099</v>
      </c>
      <c r="I711" t="s">
        <v>16</v>
      </c>
    </row>
    <row r="712" spans="1:9" x14ac:dyDescent="0.25">
      <c r="A712" t="s">
        <v>2100</v>
      </c>
      <c r="B712" t="s">
        <v>2101</v>
      </c>
      <c r="C712">
        <v>4.0289700000000002</v>
      </c>
      <c r="D712">
        <v>0.60910699999999995</v>
      </c>
      <c r="E712">
        <v>-2.7256434736975299</v>
      </c>
      <c r="F712" s="1">
        <v>7.0488865312525201E-31</v>
      </c>
      <c r="G712" s="1">
        <v>7.1546496720940099E-30</v>
      </c>
      <c r="H712" t="s">
        <v>2102</v>
      </c>
      <c r="I712" t="s">
        <v>16</v>
      </c>
    </row>
    <row r="713" spans="1:9" x14ac:dyDescent="0.25">
      <c r="A713" t="s">
        <v>2103</v>
      </c>
      <c r="B713" t="s">
        <v>2104</v>
      </c>
      <c r="C713">
        <v>0.65087899999999999</v>
      </c>
      <c r="D713">
        <v>0.231437</v>
      </c>
      <c r="E713">
        <v>-1.4917698401963</v>
      </c>
      <c r="F713" s="1">
        <v>9.5074278419261504E-6</v>
      </c>
      <c r="G713" s="1">
        <v>2.5786822116647901E-5</v>
      </c>
      <c r="H713" t="s">
        <v>2105</v>
      </c>
      <c r="I713" t="s">
        <v>16</v>
      </c>
    </row>
    <row r="714" spans="1:9" x14ac:dyDescent="0.25">
      <c r="A714" t="s">
        <v>2106</v>
      </c>
      <c r="B714" t="s">
        <v>2107</v>
      </c>
      <c r="C714">
        <v>1.0181199999999999</v>
      </c>
      <c r="D714">
        <v>0.40923799999999999</v>
      </c>
      <c r="E714">
        <v>-1.31489559508654</v>
      </c>
      <c r="F714" s="1">
        <v>5.7190441725485297E-5</v>
      </c>
      <c r="G714">
        <v>1.4294867656110301E-4</v>
      </c>
      <c r="H714" t="s">
        <v>2108</v>
      </c>
      <c r="I714" t="s">
        <v>16</v>
      </c>
    </row>
    <row r="715" spans="1:9" x14ac:dyDescent="0.25">
      <c r="A715" t="s">
        <v>2109</v>
      </c>
      <c r="B715" t="s">
        <v>2110</v>
      </c>
      <c r="C715">
        <v>1.5214000000000001</v>
      </c>
      <c r="D715">
        <v>0.57993799999999995</v>
      </c>
      <c r="E715">
        <v>-1.3914289321774</v>
      </c>
      <c r="F715" s="1">
        <v>7.4204388503916403E-6</v>
      </c>
      <c r="G715" s="1">
        <v>2.03324231021795E-5</v>
      </c>
      <c r="H715" t="s">
        <v>2111</v>
      </c>
      <c r="I715" t="s">
        <v>16</v>
      </c>
    </row>
    <row r="716" spans="1:9" x14ac:dyDescent="0.25">
      <c r="A716" t="s">
        <v>2112</v>
      </c>
      <c r="B716" t="s">
        <v>2113</v>
      </c>
      <c r="C716">
        <v>0.66893499999999995</v>
      </c>
      <c r="D716">
        <v>0.11809500000000001</v>
      </c>
      <c r="E716">
        <v>-2.5019181478343602</v>
      </c>
      <c r="F716" s="1">
        <v>6.9435581160163003E-6</v>
      </c>
      <c r="G716" s="1">
        <v>1.9081572638310501E-5</v>
      </c>
      <c r="H716" t="s">
        <v>2114</v>
      </c>
      <c r="I716" t="s">
        <v>16</v>
      </c>
    </row>
    <row r="717" spans="1:9" x14ac:dyDescent="0.25">
      <c r="A717" t="s">
        <v>2115</v>
      </c>
      <c r="B717" t="s">
        <v>2116</v>
      </c>
      <c r="C717">
        <v>2.9941300000000002</v>
      </c>
      <c r="D717">
        <v>1.4285399999999999</v>
      </c>
      <c r="E717">
        <v>-1.06759542891593</v>
      </c>
      <c r="F717">
        <v>3.42193802322326E-4</v>
      </c>
      <c r="G717">
        <v>7.7936341906030299E-4</v>
      </c>
      <c r="H717" t="s">
        <v>2117</v>
      </c>
      <c r="I717" t="s">
        <v>16</v>
      </c>
    </row>
    <row r="718" spans="1:9" x14ac:dyDescent="0.25">
      <c r="A718" t="s">
        <v>2118</v>
      </c>
      <c r="B718" t="s">
        <v>2119</v>
      </c>
      <c r="C718">
        <v>0.61108499999999999</v>
      </c>
      <c r="D718">
        <v>0.14231199999999999</v>
      </c>
      <c r="E718">
        <v>-2.1023157507452201</v>
      </c>
      <c r="F718" s="1">
        <v>5.5530135126110397E-7</v>
      </c>
      <c r="G718" s="1">
        <v>1.69428536902798E-6</v>
      </c>
      <c r="H718" t="s">
        <v>2120</v>
      </c>
      <c r="I718" t="s">
        <v>46</v>
      </c>
    </row>
    <row r="719" spans="1:9" x14ac:dyDescent="0.25">
      <c r="A719" t="s">
        <v>2121</v>
      </c>
      <c r="B719" t="s">
        <v>2122</v>
      </c>
      <c r="C719">
        <v>0.59052400000000005</v>
      </c>
      <c r="D719">
        <v>0.15959499999999999</v>
      </c>
      <c r="E719">
        <v>-1.88758024099993</v>
      </c>
      <c r="F719">
        <v>4.4449373972915203E-4</v>
      </c>
      <c r="G719">
        <v>9.9608078906776609E-4</v>
      </c>
      <c r="H719" t="s">
        <v>2123</v>
      </c>
      <c r="I719" t="s">
        <v>16</v>
      </c>
    </row>
    <row r="720" spans="1:9" x14ac:dyDescent="0.25">
      <c r="A720" t="s">
        <v>2124</v>
      </c>
      <c r="B720" t="s">
        <v>2125</v>
      </c>
      <c r="C720">
        <v>0.57441500000000001</v>
      </c>
      <c r="D720">
        <v>2.0033099999999999</v>
      </c>
      <c r="E720">
        <v>1.80222035806367</v>
      </c>
      <c r="F720" s="1">
        <v>5.0476894375428603E-7</v>
      </c>
      <c r="G720" s="1">
        <v>1.5455341717934501E-6</v>
      </c>
      <c r="H720" t="s">
        <v>2126</v>
      </c>
      <c r="I720" t="s">
        <v>46</v>
      </c>
    </row>
    <row r="721" spans="1:9" x14ac:dyDescent="0.25">
      <c r="A721" t="s">
        <v>2127</v>
      </c>
      <c r="B721" t="s">
        <v>2128</v>
      </c>
      <c r="C721">
        <v>0.38724999999999998</v>
      </c>
      <c r="D721">
        <v>9.2510600000000007</v>
      </c>
      <c r="E721">
        <v>4.5782815370828498</v>
      </c>
      <c r="F721">
        <v>0</v>
      </c>
      <c r="G721">
        <v>0</v>
      </c>
      <c r="H721" t="s">
        <v>2129</v>
      </c>
      <c r="I721" t="s">
        <v>90</v>
      </c>
    </row>
    <row r="722" spans="1:9" x14ac:dyDescent="0.25">
      <c r="A722" t="s">
        <v>2130</v>
      </c>
      <c r="B722" t="s">
        <v>2131</v>
      </c>
      <c r="C722">
        <v>1.0083800000000001</v>
      </c>
      <c r="D722">
        <v>0.36538999999999999</v>
      </c>
      <c r="E722">
        <v>-1.46453035356345</v>
      </c>
      <c r="F722" s="1">
        <v>1.15145011283585E-6</v>
      </c>
      <c r="G722" s="1">
        <v>3.41177150301215E-6</v>
      </c>
      <c r="H722" t="s">
        <v>2132</v>
      </c>
      <c r="I722" t="s">
        <v>46</v>
      </c>
    </row>
    <row r="723" spans="1:9" x14ac:dyDescent="0.25">
      <c r="A723" t="s">
        <v>2133</v>
      </c>
      <c r="B723" t="s">
        <v>2134</v>
      </c>
      <c r="C723">
        <v>1.1752199999999999</v>
      </c>
      <c r="D723">
        <v>0.50444900000000004</v>
      </c>
      <c r="E723">
        <v>-1.2201505283713201</v>
      </c>
      <c r="F723" s="1">
        <v>4.5438650600107297E-5</v>
      </c>
      <c r="G723">
        <v>1.14761744653324E-4</v>
      </c>
      <c r="H723" t="s">
        <v>2135</v>
      </c>
      <c r="I723" t="s">
        <v>12</v>
      </c>
    </row>
    <row r="724" spans="1:9" x14ac:dyDescent="0.25">
      <c r="A724" t="s">
        <v>2136</v>
      </c>
      <c r="B724" t="s">
        <v>2137</v>
      </c>
      <c r="C724">
        <v>0.76043700000000003</v>
      </c>
      <c r="D724">
        <v>0.204932</v>
      </c>
      <c r="E724">
        <v>-1.89168345195848</v>
      </c>
      <c r="F724" s="1">
        <v>6.2957794529875696E-6</v>
      </c>
      <c r="G724" s="1">
        <v>1.7394728128625E-5</v>
      </c>
      <c r="H724" t="s">
        <v>2138</v>
      </c>
      <c r="I724" t="s">
        <v>46</v>
      </c>
    </row>
    <row r="725" spans="1:9" x14ac:dyDescent="0.25">
      <c r="A725" t="s">
        <v>2139</v>
      </c>
      <c r="B725" t="s">
        <v>2140</v>
      </c>
      <c r="C725">
        <v>0.58575600000000005</v>
      </c>
      <c r="D725">
        <v>0.16028600000000001</v>
      </c>
      <c r="E725">
        <v>-1.8696514065157901</v>
      </c>
      <c r="F725" s="1">
        <v>1.56201942473322E-7</v>
      </c>
      <c r="G725" s="1">
        <v>4.9825011304316304E-7</v>
      </c>
      <c r="H725" t="s">
        <v>2141</v>
      </c>
      <c r="I725" t="s">
        <v>12</v>
      </c>
    </row>
    <row r="726" spans="1:9" x14ac:dyDescent="0.25">
      <c r="A726" t="s">
        <v>2142</v>
      </c>
      <c r="B726" t="s">
        <v>2143</v>
      </c>
      <c r="C726">
        <v>5.9458500000000001</v>
      </c>
      <c r="D726">
        <v>2.79068</v>
      </c>
      <c r="E726">
        <v>-1.09126636404719</v>
      </c>
      <c r="F726" s="1">
        <v>7.5525848649626104E-11</v>
      </c>
      <c r="G726" s="1">
        <v>3.0104938252352202E-10</v>
      </c>
      <c r="H726" t="s">
        <v>2144</v>
      </c>
      <c r="I726" t="s">
        <v>12</v>
      </c>
    </row>
    <row r="727" spans="1:9" x14ac:dyDescent="0.25">
      <c r="A727" t="s">
        <v>2145</v>
      </c>
      <c r="B727" t="s">
        <v>2146</v>
      </c>
      <c r="C727">
        <v>1.1264700000000001</v>
      </c>
      <c r="D727">
        <v>0.49471599999999999</v>
      </c>
      <c r="E727">
        <v>-1.1871364277206</v>
      </c>
      <c r="F727">
        <v>3.8257660163470601E-4</v>
      </c>
      <c r="G727">
        <v>8.6476509260739797E-4</v>
      </c>
      <c r="H727" t="s">
        <v>2147</v>
      </c>
      <c r="I727" t="s">
        <v>46</v>
      </c>
    </row>
    <row r="728" spans="1:9" x14ac:dyDescent="0.25">
      <c r="A728" t="s">
        <v>2148</v>
      </c>
      <c r="B728" t="s">
        <v>2149</v>
      </c>
      <c r="C728">
        <v>2.5409700000000002</v>
      </c>
      <c r="D728">
        <v>0.98136599999999996</v>
      </c>
      <c r="E728">
        <v>-1.3725161479217001</v>
      </c>
      <c r="F728" s="1">
        <v>1.0690075120344799E-8</v>
      </c>
      <c r="G728" s="1">
        <v>3.7136749690661698E-8</v>
      </c>
      <c r="H728" t="s">
        <v>2150</v>
      </c>
      <c r="I728" t="s">
        <v>12</v>
      </c>
    </row>
    <row r="729" spans="1:9" x14ac:dyDescent="0.25">
      <c r="A729" t="s">
        <v>2151</v>
      </c>
      <c r="B729" t="s">
        <v>2152</v>
      </c>
      <c r="C729">
        <v>1.3504100000000001</v>
      </c>
      <c r="D729">
        <v>0.35192800000000002</v>
      </c>
      <c r="E729">
        <v>-1.9400452855048</v>
      </c>
      <c r="F729">
        <v>2.6786240153186901E-4</v>
      </c>
      <c r="G729">
        <v>6.1829318717607998E-4</v>
      </c>
      <c r="H729" t="s">
        <v>2153</v>
      </c>
      <c r="I729" t="s">
        <v>16</v>
      </c>
    </row>
    <row r="730" spans="1:9" x14ac:dyDescent="0.25">
      <c r="A730" t="s">
        <v>2154</v>
      </c>
      <c r="B730" t="s">
        <v>2155</v>
      </c>
      <c r="C730">
        <v>7.1767500000000002</v>
      </c>
      <c r="D730">
        <v>3.4979300000000002</v>
      </c>
      <c r="E730">
        <v>-1.0368292471502301</v>
      </c>
      <c r="F730" s="1">
        <v>1.8945251236444598E-12</v>
      </c>
      <c r="G730" s="1">
        <v>8.2690254741300998E-12</v>
      </c>
      <c r="H730" t="s">
        <v>2156</v>
      </c>
      <c r="I730" t="s">
        <v>12</v>
      </c>
    </row>
    <row r="731" spans="1:9" x14ac:dyDescent="0.25">
      <c r="A731" t="s">
        <v>2157</v>
      </c>
      <c r="B731" t="s">
        <v>2158</v>
      </c>
      <c r="C731">
        <v>1.6485700000000001</v>
      </c>
      <c r="D731">
        <v>0.80754700000000001</v>
      </c>
      <c r="E731">
        <v>-1.0295970130634999</v>
      </c>
      <c r="F731" s="1">
        <v>3.7544582980927398E-8</v>
      </c>
      <c r="G731" s="1">
        <v>1.25454207813172E-7</v>
      </c>
      <c r="H731" t="s">
        <v>2159</v>
      </c>
      <c r="I731" t="s">
        <v>12</v>
      </c>
    </row>
    <row r="732" spans="1:9" x14ac:dyDescent="0.25">
      <c r="A732" t="s">
        <v>2160</v>
      </c>
      <c r="B732" t="s">
        <v>2161</v>
      </c>
      <c r="C732">
        <v>0.67539199999999999</v>
      </c>
      <c r="D732">
        <v>0.17885200000000001</v>
      </c>
      <c r="E732">
        <v>-1.91695883950291</v>
      </c>
      <c r="F732">
        <v>1.3907049390320599E-4</v>
      </c>
      <c r="G732">
        <v>3.3149051988795299E-4</v>
      </c>
      <c r="H732" t="s">
        <v>2162</v>
      </c>
      <c r="I732" t="s">
        <v>16</v>
      </c>
    </row>
    <row r="733" spans="1:9" x14ac:dyDescent="0.25">
      <c r="A733" t="s">
        <v>2163</v>
      </c>
      <c r="B733" t="s">
        <v>2164</v>
      </c>
      <c r="C733">
        <v>0.67539199999999999</v>
      </c>
      <c r="D733">
        <v>0.17885200000000001</v>
      </c>
      <c r="E733">
        <v>-1.91695883950291</v>
      </c>
      <c r="F733">
        <v>1.3907049390320599E-4</v>
      </c>
      <c r="G733">
        <v>3.3149051988795299E-4</v>
      </c>
      <c r="H733" t="s">
        <v>2165</v>
      </c>
      <c r="I733" t="s">
        <v>46</v>
      </c>
    </row>
    <row r="734" spans="1:9" x14ac:dyDescent="0.25">
      <c r="A734" t="s">
        <v>2166</v>
      </c>
      <c r="B734" t="s">
        <v>2167</v>
      </c>
      <c r="C734">
        <v>2.4546100000000002</v>
      </c>
      <c r="D734">
        <v>0.84924699999999997</v>
      </c>
      <c r="E734">
        <v>-1.5312376987171601</v>
      </c>
      <c r="F734" s="1">
        <v>3.9601991777378801E-8</v>
      </c>
      <c r="G734" s="1">
        <v>1.3207862551716501E-7</v>
      </c>
      <c r="H734" t="s">
        <v>2168</v>
      </c>
      <c r="I734" t="s">
        <v>16</v>
      </c>
    </row>
    <row r="735" spans="1:9" x14ac:dyDescent="0.25">
      <c r="A735" t="s">
        <v>2169</v>
      </c>
      <c r="B735" t="s">
        <v>2170</v>
      </c>
      <c r="C735">
        <v>1.51972</v>
      </c>
      <c r="D735">
        <v>0.638849</v>
      </c>
      <c r="E735">
        <v>-1.2502586621237499</v>
      </c>
      <c r="F735" s="1">
        <v>6.0964631771429197E-8</v>
      </c>
      <c r="G735" s="1">
        <v>2.0056955592558901E-7</v>
      </c>
      <c r="H735" t="s">
        <v>2171</v>
      </c>
      <c r="I735" t="s">
        <v>46</v>
      </c>
    </row>
    <row r="736" spans="1:9" x14ac:dyDescent="0.25">
      <c r="A736" t="s">
        <v>2172</v>
      </c>
      <c r="B736" t="s">
        <v>2173</v>
      </c>
      <c r="C736">
        <v>1.5143599999999999</v>
      </c>
      <c r="D736">
        <v>0.52620599999999995</v>
      </c>
      <c r="E736">
        <v>-1.5250086057361201</v>
      </c>
      <c r="F736">
        <v>1.51699531091678E-4</v>
      </c>
      <c r="G736">
        <v>3.6037522677285702E-4</v>
      </c>
      <c r="H736" t="s">
        <v>2174</v>
      </c>
      <c r="I736" t="s">
        <v>12</v>
      </c>
    </row>
    <row r="737" spans="1:9" x14ac:dyDescent="0.25">
      <c r="A737" t="s">
        <v>2175</v>
      </c>
      <c r="B737" t="s">
        <v>2176</v>
      </c>
      <c r="C737">
        <v>3.1790400000000001</v>
      </c>
      <c r="D737">
        <v>0.62826700000000002</v>
      </c>
      <c r="E737">
        <v>-2.3391414601812301</v>
      </c>
      <c r="F737" s="1">
        <v>1.38469896406171E-9</v>
      </c>
      <c r="G737" s="1">
        <v>5.0953657361249E-9</v>
      </c>
      <c r="H737" t="s">
        <v>2177</v>
      </c>
      <c r="I737" t="s">
        <v>249</v>
      </c>
    </row>
    <row r="738" spans="1:9" x14ac:dyDescent="0.25">
      <c r="A738" t="s">
        <v>2178</v>
      </c>
      <c r="B738" t="s">
        <v>2179</v>
      </c>
      <c r="C738">
        <v>0.81386400000000003</v>
      </c>
      <c r="D738">
        <v>4.9489900000000003E-2</v>
      </c>
      <c r="E738">
        <v>-4.03958170220531</v>
      </c>
      <c r="F738">
        <v>1.3460892901617701E-4</v>
      </c>
      <c r="G738">
        <v>3.215720343383E-4</v>
      </c>
      <c r="H738" t="s">
        <v>2180</v>
      </c>
      <c r="I738" t="s">
        <v>16</v>
      </c>
    </row>
    <row r="739" spans="1:9" x14ac:dyDescent="0.25">
      <c r="A739" t="s">
        <v>2181</v>
      </c>
      <c r="B739" t="s">
        <v>2182</v>
      </c>
      <c r="C739">
        <v>12.5764</v>
      </c>
      <c r="D739">
        <v>5.8112500000000002</v>
      </c>
      <c r="E739">
        <v>-1.11379858336938</v>
      </c>
      <c r="F739" s="1">
        <v>3.8080133960437898E-51</v>
      </c>
      <c r="G739" s="1">
        <v>6.0814572583341497E-50</v>
      </c>
      <c r="H739" t="s">
        <v>2183</v>
      </c>
      <c r="I739" t="s">
        <v>16</v>
      </c>
    </row>
    <row r="740" spans="1:9" x14ac:dyDescent="0.25">
      <c r="A740" t="s">
        <v>2184</v>
      </c>
      <c r="B740" t="s">
        <v>2185</v>
      </c>
      <c r="C740">
        <v>1.1430499999999999</v>
      </c>
      <c r="D740">
        <v>0.52864599999999995</v>
      </c>
      <c r="E740">
        <v>-1.1125146408875899</v>
      </c>
      <c r="F740">
        <v>1.08221800852178E-4</v>
      </c>
      <c r="G740">
        <v>2.6179044500448598E-4</v>
      </c>
      <c r="H740" t="s">
        <v>2186</v>
      </c>
      <c r="I740" t="s">
        <v>12</v>
      </c>
    </row>
    <row r="741" spans="1:9" x14ac:dyDescent="0.25">
      <c r="A741" t="s">
        <v>2187</v>
      </c>
      <c r="B741" t="s">
        <v>2188</v>
      </c>
      <c r="C741">
        <v>0.38290299999999999</v>
      </c>
      <c r="D741">
        <v>1.0477700000000001</v>
      </c>
      <c r="E741">
        <v>1.45227119143214</v>
      </c>
      <c r="F741" s="1">
        <v>5.65867914890106E-5</v>
      </c>
      <c r="G741">
        <v>1.4154609301303501E-4</v>
      </c>
      <c r="H741" t="s">
        <v>2189</v>
      </c>
      <c r="I741" t="s">
        <v>46</v>
      </c>
    </row>
    <row r="742" spans="1:9" x14ac:dyDescent="0.25">
      <c r="A742" t="s">
        <v>2190</v>
      </c>
      <c r="B742" t="s">
        <v>2191</v>
      </c>
      <c r="C742">
        <v>0.51600699999999999</v>
      </c>
      <c r="D742">
        <v>0.13664499999999999</v>
      </c>
      <c r="E742">
        <v>-1.9169579660282301</v>
      </c>
      <c r="F742">
        <v>1.3907049390320599E-4</v>
      </c>
      <c r="G742">
        <v>3.3149051988795299E-4</v>
      </c>
      <c r="H742" t="s">
        <v>2192</v>
      </c>
      <c r="I742" t="s">
        <v>12</v>
      </c>
    </row>
    <row r="743" spans="1:9" x14ac:dyDescent="0.25">
      <c r="A743" t="s">
        <v>2193</v>
      </c>
      <c r="B743" t="s">
        <v>2194</v>
      </c>
      <c r="C743">
        <v>0.46744999999999998</v>
      </c>
      <c r="D743">
        <v>8.1214300000000003E-2</v>
      </c>
      <c r="E743">
        <v>-2.5250063769814401</v>
      </c>
      <c r="F743">
        <v>2.23037726898516E-4</v>
      </c>
      <c r="G743">
        <v>5.1981137766416905E-4</v>
      </c>
      <c r="H743" t="s">
        <v>2195</v>
      </c>
      <c r="I743" t="s">
        <v>12</v>
      </c>
    </row>
    <row r="744" spans="1:9" x14ac:dyDescent="0.25">
      <c r="A744" t="s">
        <v>2196</v>
      </c>
      <c r="B744" t="s">
        <v>2197</v>
      </c>
      <c r="C744">
        <v>5.0330199999999996</v>
      </c>
      <c r="D744">
        <v>0.49439</v>
      </c>
      <c r="E744">
        <v>-3.34770286343129</v>
      </c>
      <c r="F744" s="1">
        <v>2.46800378577106E-53</v>
      </c>
      <c r="G744" s="1">
        <v>4.1123790632186302E-52</v>
      </c>
      <c r="H744" t="s">
        <v>2198</v>
      </c>
      <c r="I744" t="s">
        <v>12</v>
      </c>
    </row>
    <row r="745" spans="1:9" x14ac:dyDescent="0.25">
      <c r="A745" t="s">
        <v>2199</v>
      </c>
      <c r="B745" t="s">
        <v>2200</v>
      </c>
      <c r="C745">
        <v>4.8297800000000002E-2</v>
      </c>
      <c r="D745">
        <v>0.35243000000000002</v>
      </c>
      <c r="E745">
        <v>2.8673073565698801</v>
      </c>
      <c r="F745" s="1">
        <v>7.4159716558108699E-5</v>
      </c>
      <c r="G745">
        <v>1.8259198831807101E-4</v>
      </c>
      <c r="H745" t="s">
        <v>2201</v>
      </c>
      <c r="I745" t="s">
        <v>16</v>
      </c>
    </row>
    <row r="746" spans="1:9" x14ac:dyDescent="0.25">
      <c r="A746" t="s">
        <v>2202</v>
      </c>
      <c r="B746" t="s">
        <v>2203</v>
      </c>
      <c r="C746">
        <v>3.9773000000000001</v>
      </c>
      <c r="D746">
        <v>1.54182</v>
      </c>
      <c r="E746">
        <v>-1.3671550384856099</v>
      </c>
      <c r="F746" s="1">
        <v>1.32886623391921E-6</v>
      </c>
      <c r="G746" s="1">
        <v>3.9125080609216399E-6</v>
      </c>
      <c r="H746" t="s">
        <v>2204</v>
      </c>
      <c r="I746" t="s">
        <v>16</v>
      </c>
    </row>
    <row r="747" spans="1:9" x14ac:dyDescent="0.25">
      <c r="A747" t="s">
        <v>2205</v>
      </c>
      <c r="B747" t="s">
        <v>2206</v>
      </c>
      <c r="C747">
        <v>0.70773900000000001</v>
      </c>
      <c r="D747">
        <v>0.22681499999999999</v>
      </c>
      <c r="E747">
        <v>-1.64170136782204</v>
      </c>
      <c r="F747">
        <v>1.7923074363672401E-4</v>
      </c>
      <c r="G747">
        <v>4.22346131339127E-4</v>
      </c>
      <c r="H747" t="s">
        <v>2207</v>
      </c>
      <c r="I747" t="s">
        <v>16</v>
      </c>
    </row>
    <row r="748" spans="1:9" x14ac:dyDescent="0.25">
      <c r="A748" t="s">
        <v>2208</v>
      </c>
      <c r="B748" t="s">
        <v>2209</v>
      </c>
      <c r="C748">
        <v>1.19347</v>
      </c>
      <c r="D748">
        <v>0.17188300000000001</v>
      </c>
      <c r="E748">
        <v>-2.7956635341879399</v>
      </c>
      <c r="F748" s="1">
        <v>1.6974404966560801E-20</v>
      </c>
      <c r="G748" s="1">
        <v>1.2504645232003301E-19</v>
      </c>
      <c r="H748" t="s">
        <v>2210</v>
      </c>
      <c r="I748" t="s">
        <v>16</v>
      </c>
    </row>
    <row r="749" spans="1:9" x14ac:dyDescent="0.25">
      <c r="A749" t="s">
        <v>2211</v>
      </c>
      <c r="B749" t="s">
        <v>2212</v>
      </c>
      <c r="C749">
        <v>1.6313299999999999</v>
      </c>
      <c r="D749">
        <v>2.4393100000000001E-2</v>
      </c>
      <c r="E749">
        <v>-6.0634317277273198</v>
      </c>
      <c r="F749" s="1">
        <v>7.82831236081274E-19</v>
      </c>
      <c r="G749" s="1">
        <v>5.4255056620914901E-18</v>
      </c>
      <c r="H749" t="s">
        <v>2213</v>
      </c>
      <c r="I749" t="s">
        <v>16</v>
      </c>
    </row>
    <row r="750" spans="1:9" x14ac:dyDescent="0.25">
      <c r="A750" t="s">
        <v>2214</v>
      </c>
      <c r="B750" t="s">
        <v>2215</v>
      </c>
      <c r="C750">
        <v>2.1108199999999999</v>
      </c>
      <c r="D750">
        <v>0</v>
      </c>
      <c r="E750" t="e">
        <f>-Inf</f>
        <v>#NAME?</v>
      </c>
      <c r="F750" s="1">
        <v>3.24038055662173E-33</v>
      </c>
      <c r="G750" s="1">
        <v>3.4755806915118102E-32</v>
      </c>
      <c r="H750" t="s">
        <v>2216</v>
      </c>
      <c r="I750" t="s">
        <v>46</v>
      </c>
    </row>
    <row r="751" spans="1:9" x14ac:dyDescent="0.25">
      <c r="A751" t="s">
        <v>2217</v>
      </c>
      <c r="B751" t="s">
        <v>2218</v>
      </c>
      <c r="C751">
        <v>0.76394700000000004</v>
      </c>
      <c r="D751">
        <v>3.9592000000000002E-2</v>
      </c>
      <c r="E751">
        <v>-4.2701917001116296</v>
      </c>
      <c r="F751" s="1">
        <v>1.10682442379857E-22</v>
      </c>
      <c r="G751" s="1">
        <v>8.7714701394673296E-22</v>
      </c>
      <c r="H751" t="s">
        <v>2219</v>
      </c>
      <c r="I751" t="s">
        <v>249</v>
      </c>
    </row>
    <row r="752" spans="1:9" x14ac:dyDescent="0.25">
      <c r="A752" t="s">
        <v>2220</v>
      </c>
      <c r="B752" t="s">
        <v>2221</v>
      </c>
      <c r="C752">
        <v>0.37618600000000002</v>
      </c>
      <c r="D752">
        <v>0</v>
      </c>
      <c r="E752" t="e">
        <f>-Inf</f>
        <v>#NAME?</v>
      </c>
      <c r="F752">
        <v>1.32390565632805E-4</v>
      </c>
      <c r="G752">
        <v>3.1662587054657901E-4</v>
      </c>
      <c r="H752" t="s">
        <v>2222</v>
      </c>
      <c r="I752" t="s">
        <v>16</v>
      </c>
    </row>
    <row r="753" spans="1:9" x14ac:dyDescent="0.25">
      <c r="A753" t="s">
        <v>2223</v>
      </c>
      <c r="B753" t="s">
        <v>2224</v>
      </c>
      <c r="C753">
        <v>0.759274</v>
      </c>
      <c r="D753">
        <v>9.4439499999999996E-2</v>
      </c>
      <c r="E753">
        <v>-3.0071582979642302</v>
      </c>
      <c r="F753" s="1">
        <v>3.3713290950834999E-5</v>
      </c>
      <c r="G753" s="1">
        <v>8.6342739559776505E-5</v>
      </c>
      <c r="H753" t="s">
        <v>2225</v>
      </c>
      <c r="I753" t="s">
        <v>16</v>
      </c>
    </row>
    <row r="754" spans="1:9" x14ac:dyDescent="0.25">
      <c r="A754" t="s">
        <v>2226</v>
      </c>
      <c r="B754" t="s">
        <v>2227</v>
      </c>
      <c r="C754">
        <v>0.63136099999999995</v>
      </c>
      <c r="D754">
        <v>3.5992700000000002E-2</v>
      </c>
      <c r="E754">
        <v>-4.13268891072339</v>
      </c>
      <c r="F754" s="1">
        <v>6.7794164197458305E-5</v>
      </c>
      <c r="G754">
        <v>1.67766764051976E-4</v>
      </c>
      <c r="H754" t="s">
        <v>2228</v>
      </c>
      <c r="I754" t="s">
        <v>16</v>
      </c>
    </row>
    <row r="755" spans="1:9" x14ac:dyDescent="0.25">
      <c r="A755" t="s">
        <v>2229</v>
      </c>
      <c r="B755" t="s">
        <v>2230</v>
      </c>
      <c r="C755">
        <v>0.91738600000000003</v>
      </c>
      <c r="D755">
        <v>0.22103500000000001</v>
      </c>
      <c r="E755">
        <v>-2.05325405833571</v>
      </c>
      <c r="F755" s="1">
        <v>1.5942238539102199E-7</v>
      </c>
      <c r="G755" s="1">
        <v>5.0817104136554199E-7</v>
      </c>
      <c r="H755" t="s">
        <v>2231</v>
      </c>
      <c r="I755" t="s">
        <v>90</v>
      </c>
    </row>
    <row r="756" spans="1:9" x14ac:dyDescent="0.25">
      <c r="A756" t="s">
        <v>2232</v>
      </c>
      <c r="B756" t="s">
        <v>2233</v>
      </c>
      <c r="C756">
        <v>0.43827500000000003</v>
      </c>
      <c r="D756">
        <v>2.4985199999999999E-2</v>
      </c>
      <c r="E756">
        <v>-4.1326907156411501</v>
      </c>
      <c r="F756" s="1">
        <v>6.7794164197458305E-5</v>
      </c>
      <c r="G756">
        <v>1.67766764051976E-4</v>
      </c>
      <c r="H756" t="s">
        <v>2234</v>
      </c>
      <c r="I756" t="s">
        <v>90</v>
      </c>
    </row>
    <row r="757" spans="1:9" x14ac:dyDescent="0.25">
      <c r="A757" t="s">
        <v>2235</v>
      </c>
      <c r="B757" t="s">
        <v>2236</v>
      </c>
      <c r="C757">
        <v>0.139904</v>
      </c>
      <c r="D757">
        <v>0.58133599999999996</v>
      </c>
      <c r="E757">
        <v>2.0549350408979299</v>
      </c>
      <c r="F757" s="1">
        <v>1.5011820268418001E-5</v>
      </c>
      <c r="G757" s="1">
        <v>3.9882467181201197E-5</v>
      </c>
      <c r="H757" t="s">
        <v>2237</v>
      </c>
      <c r="I757" t="s">
        <v>90</v>
      </c>
    </row>
    <row r="758" spans="1:9" x14ac:dyDescent="0.25">
      <c r="A758" t="s">
        <v>2238</v>
      </c>
      <c r="B758" t="s">
        <v>2239</v>
      </c>
      <c r="C758">
        <v>1.1137999999999999</v>
      </c>
      <c r="D758">
        <v>0.48960300000000001</v>
      </c>
      <c r="E758">
        <v>-1.1858058945883001</v>
      </c>
      <c r="F758" s="1">
        <v>1.0430575840147601E-5</v>
      </c>
      <c r="G758" s="1">
        <v>2.8170827034746201E-5</v>
      </c>
      <c r="H758" t="s">
        <v>2240</v>
      </c>
      <c r="I758" t="s">
        <v>90</v>
      </c>
    </row>
    <row r="759" spans="1:9" x14ac:dyDescent="0.25">
      <c r="A759" t="s">
        <v>2241</v>
      </c>
      <c r="B759" t="s">
        <v>2242</v>
      </c>
      <c r="C759">
        <v>0.68967400000000001</v>
      </c>
      <c r="D759">
        <v>0.11437700000000001</v>
      </c>
      <c r="E759">
        <v>-2.5921176090537799</v>
      </c>
      <c r="F759">
        <v>1.2402245634278401E-4</v>
      </c>
      <c r="G759">
        <v>2.9787256835748702E-4</v>
      </c>
      <c r="H759" t="s">
        <v>2243</v>
      </c>
      <c r="I759" t="s">
        <v>90</v>
      </c>
    </row>
    <row r="760" spans="1:9" x14ac:dyDescent="0.25">
      <c r="A760" t="s">
        <v>2244</v>
      </c>
      <c r="B760" t="s">
        <v>2245</v>
      </c>
      <c r="C760">
        <v>8.3167600000000004</v>
      </c>
      <c r="D760">
        <v>22.034500000000001</v>
      </c>
      <c r="E760">
        <v>1.4056706544848601</v>
      </c>
      <c r="F760">
        <v>0</v>
      </c>
      <c r="G760">
        <v>0</v>
      </c>
      <c r="H760" t="s">
        <v>2246</v>
      </c>
      <c r="I760" t="s">
        <v>90</v>
      </c>
    </row>
    <row r="761" spans="1:9" x14ac:dyDescent="0.25">
      <c r="A761" t="s">
        <v>2247</v>
      </c>
      <c r="B761" t="s">
        <v>2248</v>
      </c>
      <c r="C761">
        <v>5.5331799999999998</v>
      </c>
      <c r="D761">
        <v>14.8858</v>
      </c>
      <c r="E761">
        <v>1.42775599568657</v>
      </c>
      <c r="F761" s="1">
        <v>2.2204460492503101E-16</v>
      </c>
      <c r="G761" s="1">
        <v>1.27563485201627E-15</v>
      </c>
      <c r="H761" t="s">
        <v>2249</v>
      </c>
      <c r="I761" t="s">
        <v>90</v>
      </c>
    </row>
    <row r="762" spans="1:9" x14ac:dyDescent="0.25">
      <c r="A762" t="s">
        <v>2250</v>
      </c>
      <c r="B762" t="s">
        <v>2251</v>
      </c>
      <c r="C762">
        <v>0.80771499999999996</v>
      </c>
      <c r="D762">
        <v>0.18418499999999999</v>
      </c>
      <c r="E762">
        <v>-2.13269075848038</v>
      </c>
      <c r="F762" s="1">
        <v>1.03916462829315E-5</v>
      </c>
      <c r="G762" s="1">
        <v>2.8075807411367601E-5</v>
      </c>
      <c r="H762" t="s">
        <v>2252</v>
      </c>
      <c r="I762" t="s">
        <v>90</v>
      </c>
    </row>
    <row r="763" spans="1:9" x14ac:dyDescent="0.25">
      <c r="A763" t="s">
        <v>2253</v>
      </c>
      <c r="B763" t="s">
        <v>2254</v>
      </c>
      <c r="C763">
        <v>16.563199999999998</v>
      </c>
      <c r="D763">
        <v>34.201999999999998</v>
      </c>
      <c r="E763">
        <v>1.0460992632197199</v>
      </c>
      <c r="F763" s="1">
        <v>2.2204460492503101E-16</v>
      </c>
      <c r="G763" s="1">
        <v>1.27563485201627E-15</v>
      </c>
      <c r="H763" t="s">
        <v>2255</v>
      </c>
      <c r="I763" t="s">
        <v>90</v>
      </c>
    </row>
    <row r="764" spans="1:9" x14ac:dyDescent="0.25">
      <c r="A764" t="s">
        <v>2256</v>
      </c>
      <c r="B764" t="s">
        <v>2257</v>
      </c>
      <c r="C764">
        <v>20.761199999999999</v>
      </c>
      <c r="D764">
        <v>44.613399999999999</v>
      </c>
      <c r="E764">
        <v>1.1035872664412101</v>
      </c>
      <c r="F764" s="1">
        <v>4.4408920985006301E-16</v>
      </c>
      <c r="G764" s="1">
        <v>2.44259253754E-15</v>
      </c>
      <c r="H764" t="s">
        <v>2258</v>
      </c>
      <c r="I764" t="s">
        <v>90</v>
      </c>
    </row>
    <row r="765" spans="1:9" x14ac:dyDescent="0.25">
      <c r="A765" t="s">
        <v>2259</v>
      </c>
      <c r="B765" t="s">
        <v>2257</v>
      </c>
      <c r="C765">
        <v>20.897600000000001</v>
      </c>
      <c r="D765">
        <v>44.913499999999999</v>
      </c>
      <c r="E765">
        <v>1.10381188775644</v>
      </c>
      <c r="F765" s="1">
        <v>4.4408920985006301E-16</v>
      </c>
      <c r="G765" s="1">
        <v>2.44259253754E-15</v>
      </c>
      <c r="H765" t="s">
        <v>2260</v>
      </c>
      <c r="I765" t="s">
        <v>90</v>
      </c>
    </row>
    <row r="766" spans="1:9" x14ac:dyDescent="0.25">
      <c r="A766" t="s">
        <v>2261</v>
      </c>
      <c r="B766" t="s">
        <v>2257</v>
      </c>
      <c r="C766">
        <v>18.247699999999998</v>
      </c>
      <c r="D766">
        <v>39.713000000000001</v>
      </c>
      <c r="E766">
        <v>1.12189671563438</v>
      </c>
      <c r="F766" s="1">
        <v>2.2204460492503101E-16</v>
      </c>
      <c r="G766" s="1">
        <v>1.27563485201627E-15</v>
      </c>
      <c r="H766" t="s">
        <v>2262</v>
      </c>
      <c r="I766" t="s">
        <v>90</v>
      </c>
    </row>
    <row r="767" spans="1:9" x14ac:dyDescent="0.25">
      <c r="A767" t="s">
        <v>2263</v>
      </c>
      <c r="B767" t="s">
        <v>2257</v>
      </c>
      <c r="C767">
        <v>15.5694</v>
      </c>
      <c r="D767">
        <v>33.377200000000002</v>
      </c>
      <c r="E767">
        <v>1.10014958450383</v>
      </c>
      <c r="F767">
        <v>0</v>
      </c>
      <c r="G767">
        <v>0</v>
      </c>
      <c r="H767" t="s">
        <v>2264</v>
      </c>
      <c r="I767" t="s">
        <v>90</v>
      </c>
    </row>
    <row r="768" spans="1:9" x14ac:dyDescent="0.25">
      <c r="A768" t="s">
        <v>2265</v>
      </c>
      <c r="B768" t="s">
        <v>2266</v>
      </c>
      <c r="C768">
        <v>0.5736</v>
      </c>
      <c r="D768">
        <v>0.183119</v>
      </c>
      <c r="E768">
        <v>-1.6472635344683799</v>
      </c>
      <c r="F768" s="1">
        <v>9.3097018023880694E-5</v>
      </c>
      <c r="G768">
        <v>2.2691593624559999E-4</v>
      </c>
      <c r="H768" t="s">
        <v>2267</v>
      </c>
      <c r="I768" t="s">
        <v>90</v>
      </c>
    </row>
    <row r="769" spans="1:9" x14ac:dyDescent="0.25">
      <c r="A769" t="s">
        <v>2268</v>
      </c>
      <c r="B769" t="s">
        <v>2269</v>
      </c>
      <c r="C769">
        <v>3.0374500000000002</v>
      </c>
      <c r="D769">
        <v>1.1592199999999999</v>
      </c>
      <c r="E769">
        <v>-1.3897062694449001</v>
      </c>
      <c r="F769" s="1">
        <v>2.1341381388861E-17</v>
      </c>
      <c r="G769" s="1">
        <v>1.39916542870573E-16</v>
      </c>
      <c r="H769" t="s">
        <v>2270</v>
      </c>
      <c r="I769" t="s">
        <v>77</v>
      </c>
    </row>
    <row r="770" spans="1:9" x14ac:dyDescent="0.25">
      <c r="A770" t="s">
        <v>2271</v>
      </c>
      <c r="B770" t="s">
        <v>2272</v>
      </c>
      <c r="C770">
        <v>0.61872700000000003</v>
      </c>
      <c r="D770">
        <v>0.13544600000000001</v>
      </c>
      <c r="E770">
        <v>-2.1915852032247298</v>
      </c>
      <c r="F770">
        <v>2.01551510558041E-4</v>
      </c>
      <c r="G770">
        <v>4.71845611155643E-4</v>
      </c>
      <c r="H770" t="s">
        <v>2273</v>
      </c>
      <c r="I770" t="s">
        <v>90</v>
      </c>
    </row>
    <row r="771" spans="1:9" x14ac:dyDescent="0.25">
      <c r="A771" t="s">
        <v>2274</v>
      </c>
      <c r="B771" t="s">
        <v>2275</v>
      </c>
      <c r="C771">
        <v>0.65920400000000001</v>
      </c>
      <c r="D771">
        <v>0.14430699999999999</v>
      </c>
      <c r="E771">
        <v>-2.19158371337396</v>
      </c>
      <c r="F771">
        <v>2.01551510558041E-4</v>
      </c>
      <c r="G771">
        <v>4.71845611155643E-4</v>
      </c>
      <c r="H771" t="s">
        <v>2276</v>
      </c>
      <c r="I771" t="s">
        <v>90</v>
      </c>
    </row>
    <row r="772" spans="1:9" x14ac:dyDescent="0.25">
      <c r="A772" t="s">
        <v>2277</v>
      </c>
      <c r="B772" t="s">
        <v>2278</v>
      </c>
      <c r="C772">
        <v>0.74299999999999999</v>
      </c>
      <c r="D772">
        <v>7.3266200000000004E-2</v>
      </c>
      <c r="E772">
        <v>-3.3421425143675401</v>
      </c>
      <c r="F772" s="1">
        <v>1.1204701939115801E-8</v>
      </c>
      <c r="G772" s="1">
        <v>3.8877215203360101E-8</v>
      </c>
      <c r="H772" t="s">
        <v>2279</v>
      </c>
      <c r="I772" t="s">
        <v>90</v>
      </c>
    </row>
    <row r="773" spans="1:9" x14ac:dyDescent="0.25">
      <c r="A773" t="s">
        <v>2280</v>
      </c>
      <c r="B773" t="s">
        <v>2281</v>
      </c>
      <c r="C773">
        <v>2.0594100000000002</v>
      </c>
      <c r="D773">
        <v>0.80773399999999995</v>
      </c>
      <c r="E773">
        <v>-1.3502789059006699</v>
      </c>
      <c r="F773" s="1">
        <v>8.3532550239602003E-8</v>
      </c>
      <c r="G773" s="1">
        <v>2.7171425871924397E-7</v>
      </c>
      <c r="H773" t="s">
        <v>2282</v>
      </c>
      <c r="I773" t="s">
        <v>90</v>
      </c>
    </row>
    <row r="774" spans="1:9" x14ac:dyDescent="0.25">
      <c r="A774" t="s">
        <v>2283</v>
      </c>
      <c r="B774" t="s">
        <v>2284</v>
      </c>
      <c r="C774">
        <v>3.7993800000000002</v>
      </c>
      <c r="D774">
        <v>1.8482799999999999</v>
      </c>
      <c r="E774">
        <v>-1.0395806819123901</v>
      </c>
      <c r="F774" s="1">
        <v>4.1717875157380299E-7</v>
      </c>
      <c r="G774" s="1">
        <v>1.2854218411642699E-6</v>
      </c>
      <c r="H774" t="s">
        <v>2285</v>
      </c>
      <c r="I774" t="s">
        <v>90</v>
      </c>
    </row>
    <row r="775" spans="1:9" x14ac:dyDescent="0.25">
      <c r="A775" t="s">
        <v>2286</v>
      </c>
      <c r="B775" t="s">
        <v>2287</v>
      </c>
      <c r="C775">
        <v>2.75807</v>
      </c>
      <c r="D775">
        <v>1.1038399999999999</v>
      </c>
      <c r="E775">
        <v>-1.321128002287</v>
      </c>
      <c r="F775" s="1">
        <v>1.82193913277571E-7</v>
      </c>
      <c r="G775" s="1">
        <v>5.7817410844520001E-7</v>
      </c>
      <c r="H775" t="s">
        <v>2288</v>
      </c>
      <c r="I775" t="s">
        <v>90</v>
      </c>
    </row>
    <row r="776" spans="1:9" x14ac:dyDescent="0.25">
      <c r="A776" t="s">
        <v>2289</v>
      </c>
      <c r="B776" t="s">
        <v>2290</v>
      </c>
      <c r="C776">
        <v>0.130721</v>
      </c>
      <c r="D776">
        <v>0.59617200000000004</v>
      </c>
      <c r="E776">
        <v>2.1892376937723901</v>
      </c>
      <c r="F776">
        <v>1.2792163399133499E-4</v>
      </c>
      <c r="G776">
        <v>3.0692998618513399E-4</v>
      </c>
      <c r="H776" t="s">
        <v>2291</v>
      </c>
      <c r="I776" t="s">
        <v>90</v>
      </c>
    </row>
    <row r="777" spans="1:9" x14ac:dyDescent="0.25">
      <c r="A777" t="s">
        <v>2292</v>
      </c>
      <c r="B777" t="s">
        <v>2293</v>
      </c>
      <c r="C777">
        <v>1.50329</v>
      </c>
      <c r="D777">
        <v>0.61604499999999995</v>
      </c>
      <c r="E777">
        <v>-1.28701570284885</v>
      </c>
      <c r="F777" s="1">
        <v>1.8401038045010798E-5</v>
      </c>
      <c r="G777" s="1">
        <v>4.8463532814771897E-5</v>
      </c>
      <c r="H777" t="s">
        <v>2294</v>
      </c>
      <c r="I777" t="s">
        <v>16</v>
      </c>
    </row>
    <row r="778" spans="1:9" x14ac:dyDescent="0.25">
      <c r="A778" t="s">
        <v>2295</v>
      </c>
      <c r="B778" t="s">
        <v>2296</v>
      </c>
      <c r="C778">
        <v>1.53294</v>
      </c>
      <c r="D778">
        <v>0.57857999999999998</v>
      </c>
      <c r="E778">
        <v>-1.40571287129113</v>
      </c>
      <c r="F778" s="1">
        <v>2.6856723402153201E-5</v>
      </c>
      <c r="G778" s="1">
        <v>6.9547182891342401E-5</v>
      </c>
      <c r="H778" t="s">
        <v>2297</v>
      </c>
      <c r="I778" t="s">
        <v>16</v>
      </c>
    </row>
    <row r="779" spans="1:9" x14ac:dyDescent="0.25">
      <c r="A779" t="s">
        <v>2298</v>
      </c>
      <c r="B779" t="s">
        <v>2299</v>
      </c>
      <c r="C779">
        <v>1.1469100000000001</v>
      </c>
      <c r="D779">
        <v>0.25107099999999999</v>
      </c>
      <c r="E779">
        <v>-2.19158488043385</v>
      </c>
      <c r="F779">
        <v>2.01551510558041E-4</v>
      </c>
      <c r="G779">
        <v>4.71845611155643E-4</v>
      </c>
      <c r="H779" t="s">
        <v>2300</v>
      </c>
      <c r="I779" t="s">
        <v>12</v>
      </c>
    </row>
    <row r="780" spans="1:9" x14ac:dyDescent="0.25">
      <c r="A780" t="s">
        <v>2301</v>
      </c>
      <c r="B780" t="s">
        <v>2302</v>
      </c>
      <c r="C780">
        <v>1.7343599999999999</v>
      </c>
      <c r="D780">
        <v>0.77984100000000001</v>
      </c>
      <c r="E780">
        <v>-1.15315147765978</v>
      </c>
      <c r="F780" s="1">
        <v>6.7562891368937105E-5</v>
      </c>
      <c r="G780">
        <v>1.6730496847994599E-4</v>
      </c>
      <c r="H780" t="s">
        <v>2303</v>
      </c>
      <c r="I780" t="s">
        <v>90</v>
      </c>
    </row>
    <row r="781" spans="1:9" x14ac:dyDescent="0.25">
      <c r="A781" t="s">
        <v>2304</v>
      </c>
      <c r="B781" t="s">
        <v>2305</v>
      </c>
      <c r="C781">
        <v>0.57017700000000004</v>
      </c>
      <c r="D781">
        <v>8.9668200000000003E-2</v>
      </c>
      <c r="E781">
        <v>-2.6687415020392198</v>
      </c>
      <c r="F781" s="1">
        <v>6.7159740775483603E-6</v>
      </c>
      <c r="G781" s="1">
        <v>1.8501108714985501E-5</v>
      </c>
      <c r="H781" t="s">
        <v>2306</v>
      </c>
      <c r="I781" t="s">
        <v>46</v>
      </c>
    </row>
    <row r="782" spans="1:9" x14ac:dyDescent="0.25">
      <c r="A782" t="s">
        <v>2307</v>
      </c>
      <c r="B782" t="s">
        <v>2308</v>
      </c>
      <c r="C782">
        <v>5.5227300000000001</v>
      </c>
      <c r="D782">
        <v>2.6063299999999998</v>
      </c>
      <c r="E782">
        <v>-1.0833618353683201</v>
      </c>
      <c r="F782" s="1">
        <v>8.0091215155024796E-12</v>
      </c>
      <c r="G782" s="1">
        <v>3.37600891168969E-11</v>
      </c>
      <c r="H782" t="s">
        <v>2309</v>
      </c>
      <c r="I782" t="s">
        <v>90</v>
      </c>
    </row>
    <row r="783" spans="1:9" x14ac:dyDescent="0.25">
      <c r="A783" t="s">
        <v>2310</v>
      </c>
      <c r="B783" t="s">
        <v>2311</v>
      </c>
      <c r="C783">
        <v>0.97529699999999997</v>
      </c>
      <c r="D783">
        <v>8.4723499999999993E-2</v>
      </c>
      <c r="E783">
        <v>-3.5250075244105799</v>
      </c>
      <c r="F783" s="1">
        <v>1.3830603732239099E-5</v>
      </c>
      <c r="G783" s="1">
        <v>3.6861929264295801E-5</v>
      </c>
      <c r="H783" t="s">
        <v>2312</v>
      </c>
      <c r="I783" t="s">
        <v>90</v>
      </c>
    </row>
    <row r="784" spans="1:9" x14ac:dyDescent="0.25">
      <c r="A784" t="s">
        <v>2313</v>
      </c>
      <c r="B784" t="s">
        <v>2314</v>
      </c>
      <c r="C784">
        <v>0.61879099999999998</v>
      </c>
      <c r="D784">
        <v>0.10750800000000001</v>
      </c>
      <c r="E784">
        <v>-2.5250081945029099</v>
      </c>
      <c r="F784">
        <v>2.23037726898516E-4</v>
      </c>
      <c r="G784">
        <v>5.1981137766416905E-4</v>
      </c>
      <c r="H784" t="s">
        <v>2315</v>
      </c>
      <c r="I784" t="s">
        <v>90</v>
      </c>
    </row>
    <row r="785" spans="1:9" x14ac:dyDescent="0.25">
      <c r="A785" t="s">
        <v>2316</v>
      </c>
      <c r="B785" t="s">
        <v>2317</v>
      </c>
      <c r="C785">
        <v>1.2266900000000001</v>
      </c>
      <c r="D785">
        <v>0.57543599999999995</v>
      </c>
      <c r="E785">
        <v>-1.0920433220390799</v>
      </c>
      <c r="F785">
        <v>1.52800365004682E-4</v>
      </c>
      <c r="G785">
        <v>3.6281763239523902E-4</v>
      </c>
      <c r="H785" t="s">
        <v>2318</v>
      </c>
      <c r="I785" t="s">
        <v>90</v>
      </c>
    </row>
    <row r="786" spans="1:9" x14ac:dyDescent="0.25">
      <c r="A786" t="s">
        <v>2319</v>
      </c>
      <c r="B786" t="s">
        <v>2320</v>
      </c>
      <c r="C786">
        <v>4.6405399999999997</v>
      </c>
      <c r="D786">
        <v>2.0036800000000001</v>
      </c>
      <c r="E786">
        <v>-1.2116405757647699</v>
      </c>
      <c r="F786" s="1">
        <v>1.4504258803252799E-10</v>
      </c>
      <c r="G786" s="1">
        <v>5.6733489240472603E-10</v>
      </c>
      <c r="H786" t="s">
        <v>2321</v>
      </c>
      <c r="I786" t="s">
        <v>90</v>
      </c>
    </row>
    <row r="787" spans="1:9" x14ac:dyDescent="0.25">
      <c r="A787" t="s">
        <v>2322</v>
      </c>
      <c r="B787" t="s">
        <v>2323</v>
      </c>
      <c r="C787">
        <v>0.61440099999999997</v>
      </c>
      <c r="D787">
        <v>0.20646800000000001</v>
      </c>
      <c r="E787">
        <v>-1.5732623652061499</v>
      </c>
      <c r="F787">
        <v>2.3042714372477799E-4</v>
      </c>
      <c r="G787">
        <v>5.3611588394426803E-4</v>
      </c>
      <c r="H787" t="s">
        <v>2324</v>
      </c>
      <c r="I787" t="s">
        <v>90</v>
      </c>
    </row>
    <row r="788" spans="1:9" x14ac:dyDescent="0.25">
      <c r="A788" t="s">
        <v>2325</v>
      </c>
      <c r="B788" t="s">
        <v>2326</v>
      </c>
      <c r="C788">
        <v>0.44822099999999998</v>
      </c>
      <c r="D788">
        <v>0.10220899999999999</v>
      </c>
      <c r="E788">
        <v>-2.13268800522768</v>
      </c>
      <c r="F788">
        <v>1.0676170822334101E-4</v>
      </c>
      <c r="G788">
        <v>2.5848797188746299E-4</v>
      </c>
      <c r="H788" t="s">
        <v>2327</v>
      </c>
      <c r="I788" t="s">
        <v>90</v>
      </c>
    </row>
    <row r="789" spans="1:9" x14ac:dyDescent="0.25">
      <c r="A789" t="s">
        <v>2328</v>
      </c>
      <c r="B789" t="s">
        <v>2329</v>
      </c>
      <c r="C789">
        <v>0.49067699999999997</v>
      </c>
      <c r="D789">
        <v>8.1374799999999997E-2</v>
      </c>
      <c r="E789">
        <v>-2.5921196504928501</v>
      </c>
      <c r="F789">
        <v>1.2402245634278401E-4</v>
      </c>
      <c r="G789">
        <v>2.9787256835748702E-4</v>
      </c>
      <c r="H789" t="s">
        <v>2330</v>
      </c>
      <c r="I789" t="s">
        <v>90</v>
      </c>
    </row>
    <row r="790" spans="1:9" x14ac:dyDescent="0.25">
      <c r="A790" t="s">
        <v>2331</v>
      </c>
      <c r="B790" t="s">
        <v>2332</v>
      </c>
      <c r="C790">
        <v>0.57472800000000002</v>
      </c>
      <c r="D790">
        <v>7.1485499999999993E-2</v>
      </c>
      <c r="E790">
        <v>-3.0071567942956201</v>
      </c>
      <c r="F790" s="1">
        <v>3.3713290950834999E-5</v>
      </c>
      <c r="G790" s="1">
        <v>8.6342739559776505E-5</v>
      </c>
      <c r="H790" t="s">
        <v>2333</v>
      </c>
      <c r="I790" t="s">
        <v>90</v>
      </c>
    </row>
    <row r="791" spans="1:9" x14ac:dyDescent="0.25">
      <c r="A791" t="s">
        <v>2334</v>
      </c>
      <c r="B791" t="s">
        <v>2335</v>
      </c>
      <c r="C791">
        <v>0.55304500000000001</v>
      </c>
      <c r="D791">
        <v>0.252224</v>
      </c>
      <c r="E791">
        <v>-1.13269131431325</v>
      </c>
      <c r="F791">
        <v>1.9335179396804899E-4</v>
      </c>
      <c r="G791">
        <v>4.5374836034725802E-4</v>
      </c>
      <c r="H791" t="s">
        <v>2336</v>
      </c>
      <c r="I791" t="s">
        <v>90</v>
      </c>
    </row>
    <row r="792" spans="1:9" x14ac:dyDescent="0.25">
      <c r="A792" t="s">
        <v>2337</v>
      </c>
      <c r="B792" t="s">
        <v>2338</v>
      </c>
      <c r="C792">
        <v>0.65452399999999999</v>
      </c>
      <c r="D792">
        <v>0.126639</v>
      </c>
      <c r="E792">
        <v>-2.3697243252458202</v>
      </c>
      <c r="F792" s="1">
        <v>6.8608119999664498E-6</v>
      </c>
      <c r="G792" s="1">
        <v>1.8865423132999501E-5</v>
      </c>
      <c r="H792" t="s">
        <v>2339</v>
      </c>
      <c r="I792" t="s">
        <v>90</v>
      </c>
    </row>
    <row r="793" spans="1:9" x14ac:dyDescent="0.25">
      <c r="A793" t="s">
        <v>2340</v>
      </c>
      <c r="B793" t="s">
        <v>2341</v>
      </c>
      <c r="C793">
        <v>1.3158099999999999</v>
      </c>
      <c r="D793">
        <v>0.323127</v>
      </c>
      <c r="E793">
        <v>-2.0257779720451699</v>
      </c>
      <c r="F793">
        <v>3.0768394790491602E-4</v>
      </c>
      <c r="G793">
        <v>7.0405624027904503E-4</v>
      </c>
      <c r="H793" t="s">
        <v>2342</v>
      </c>
      <c r="I793" t="s">
        <v>90</v>
      </c>
    </row>
    <row r="794" spans="1:9" x14ac:dyDescent="0.25">
      <c r="A794" t="s">
        <v>2343</v>
      </c>
      <c r="B794" t="s">
        <v>2344</v>
      </c>
      <c r="C794">
        <v>2.2176900000000002</v>
      </c>
      <c r="D794">
        <v>8.5857500000000009</v>
      </c>
      <c r="E794">
        <v>1.9528864526462599</v>
      </c>
      <c r="F794" s="1">
        <v>2.2204460492503101E-16</v>
      </c>
      <c r="G794" s="1">
        <v>1.27563485201627E-15</v>
      </c>
      <c r="H794" t="s">
        <v>2345</v>
      </c>
      <c r="I794" t="s">
        <v>90</v>
      </c>
    </row>
    <row r="795" spans="1:9" x14ac:dyDescent="0.25">
      <c r="A795" t="s">
        <v>2346</v>
      </c>
      <c r="B795" t="s">
        <v>2347</v>
      </c>
      <c r="C795">
        <v>1.69177</v>
      </c>
      <c r="D795">
        <v>0.72272199999999998</v>
      </c>
      <c r="E795">
        <v>-1.22702072770059</v>
      </c>
      <c r="F795" s="1">
        <v>9.9770782348443904E-6</v>
      </c>
      <c r="G795" s="1">
        <v>2.70117517880402E-5</v>
      </c>
      <c r="H795" t="s">
        <v>2348</v>
      </c>
      <c r="I795" t="s">
        <v>77</v>
      </c>
    </row>
    <row r="796" spans="1:9" x14ac:dyDescent="0.25">
      <c r="A796" t="s">
        <v>2349</v>
      </c>
      <c r="B796" t="s">
        <v>2350</v>
      </c>
      <c r="C796">
        <v>1.5780700000000001</v>
      </c>
      <c r="D796">
        <v>0.45799200000000001</v>
      </c>
      <c r="E796">
        <v>-1.78476689850943</v>
      </c>
      <c r="F796" s="1">
        <v>9.7387319716840095E-8</v>
      </c>
      <c r="G796" s="1">
        <v>3.1524121811128402E-7</v>
      </c>
      <c r="H796" t="s">
        <v>2351</v>
      </c>
      <c r="I796" t="s">
        <v>90</v>
      </c>
    </row>
    <row r="797" spans="1:9" x14ac:dyDescent="0.25">
      <c r="A797" t="s">
        <v>2352</v>
      </c>
      <c r="B797" t="s">
        <v>2353</v>
      </c>
      <c r="C797">
        <v>1.19214</v>
      </c>
      <c r="D797">
        <v>0.52194499999999999</v>
      </c>
      <c r="E797">
        <v>-1.1915839740977401</v>
      </c>
      <c r="F797" s="1">
        <v>2.6126497857448599E-5</v>
      </c>
      <c r="G797" s="1">
        <v>6.7773978601343301E-5</v>
      </c>
      <c r="H797" t="s">
        <v>2354</v>
      </c>
      <c r="I797" t="s">
        <v>90</v>
      </c>
    </row>
    <row r="798" spans="1:9" x14ac:dyDescent="0.25">
      <c r="A798" t="s">
        <v>2355</v>
      </c>
      <c r="B798" t="s">
        <v>2356</v>
      </c>
      <c r="C798">
        <v>8.0896600000000003</v>
      </c>
      <c r="D798">
        <v>3.9171499999999999</v>
      </c>
      <c r="E798">
        <v>-1.0462746942772101</v>
      </c>
      <c r="F798" s="1">
        <v>8.3709601225515407E-12</v>
      </c>
      <c r="G798" s="1">
        <v>3.5238226289173298E-11</v>
      </c>
      <c r="H798" t="s">
        <v>2357</v>
      </c>
      <c r="I798" t="s">
        <v>77</v>
      </c>
    </row>
    <row r="799" spans="1:9" x14ac:dyDescent="0.25">
      <c r="A799" t="s">
        <v>2358</v>
      </c>
      <c r="B799" t="s">
        <v>2359</v>
      </c>
      <c r="C799">
        <v>2.8706499999999999</v>
      </c>
      <c r="D799">
        <v>1.2321899999999999</v>
      </c>
      <c r="E799">
        <v>-1.22015271025396</v>
      </c>
      <c r="F799" s="1">
        <v>5.6760667210201499E-7</v>
      </c>
      <c r="G799" s="1">
        <v>1.73077297004001E-6</v>
      </c>
      <c r="H799" t="s">
        <v>2360</v>
      </c>
      <c r="I799" t="s">
        <v>90</v>
      </c>
    </row>
    <row r="800" spans="1:9" x14ac:dyDescent="0.25">
      <c r="A800" t="s">
        <v>2361</v>
      </c>
      <c r="B800" t="s">
        <v>2362</v>
      </c>
      <c r="C800">
        <v>1.32253</v>
      </c>
      <c r="D800">
        <v>0.54284299999999996</v>
      </c>
      <c r="E800">
        <v>-1.28469353850307</v>
      </c>
      <c r="F800" s="1">
        <v>6.7200100318429894E-5</v>
      </c>
      <c r="G800">
        <v>1.6648225572212701E-4</v>
      </c>
      <c r="H800" t="s">
        <v>2363</v>
      </c>
      <c r="I800" t="s">
        <v>90</v>
      </c>
    </row>
    <row r="801" spans="1:9" x14ac:dyDescent="0.25">
      <c r="A801" t="s">
        <v>2364</v>
      </c>
      <c r="B801" t="s">
        <v>2365</v>
      </c>
      <c r="C801">
        <v>1.5322499999999999</v>
      </c>
      <c r="D801">
        <v>0.430033</v>
      </c>
      <c r="E801">
        <v>-1.83313242565658</v>
      </c>
      <c r="F801" s="1">
        <v>1.48949782353915E-6</v>
      </c>
      <c r="G801" s="1">
        <v>4.36742534864452E-6</v>
      </c>
      <c r="H801" t="s">
        <v>2366</v>
      </c>
      <c r="I801" t="s">
        <v>90</v>
      </c>
    </row>
    <row r="802" spans="1:9" x14ac:dyDescent="0.25">
      <c r="A802" t="s">
        <v>2367</v>
      </c>
      <c r="B802" t="s">
        <v>2368</v>
      </c>
      <c r="C802">
        <v>0.51017000000000001</v>
      </c>
      <c r="D802">
        <v>0</v>
      </c>
      <c r="E802" t="e">
        <f>-Inf</f>
        <v>#NAME?</v>
      </c>
      <c r="F802" s="1">
        <v>2.3490125458419501E-11</v>
      </c>
      <c r="G802" s="1">
        <v>9.64119810638793E-11</v>
      </c>
      <c r="H802" t="s">
        <v>2369</v>
      </c>
      <c r="I802" t="s">
        <v>90</v>
      </c>
    </row>
    <row r="803" spans="1:9" x14ac:dyDescent="0.25">
      <c r="A803" t="s">
        <v>2370</v>
      </c>
      <c r="B803" t="s">
        <v>2371</v>
      </c>
      <c r="C803">
        <v>3.8110300000000001</v>
      </c>
      <c r="D803">
        <v>1.6595800000000001</v>
      </c>
      <c r="E803">
        <v>-1.1993627887679901</v>
      </c>
      <c r="F803" s="1">
        <v>1.1374467073432701E-9</v>
      </c>
      <c r="G803" s="1">
        <v>4.2132133892420997E-9</v>
      </c>
      <c r="H803" t="s">
        <v>2372</v>
      </c>
      <c r="I803" t="s">
        <v>90</v>
      </c>
    </row>
    <row r="804" spans="1:9" x14ac:dyDescent="0.25">
      <c r="A804" t="s">
        <v>2373</v>
      </c>
      <c r="B804" t="s">
        <v>2374</v>
      </c>
      <c r="C804">
        <v>2.5649000000000002</v>
      </c>
      <c r="D804">
        <v>1.09178</v>
      </c>
      <c r="E804">
        <v>-1.2322204051866501</v>
      </c>
      <c r="F804">
        <v>1.14289849004719E-4</v>
      </c>
      <c r="G804">
        <v>2.7595682995394801E-4</v>
      </c>
      <c r="H804" t="s">
        <v>2375</v>
      </c>
      <c r="I804" t="s">
        <v>90</v>
      </c>
    </row>
    <row r="805" spans="1:9" x14ac:dyDescent="0.25">
      <c r="A805" t="s">
        <v>2376</v>
      </c>
      <c r="B805" t="s">
        <v>2377</v>
      </c>
      <c r="C805">
        <v>0.95387900000000003</v>
      </c>
      <c r="D805">
        <v>0.26101799999999997</v>
      </c>
      <c r="E805">
        <v>-1.86965697171811</v>
      </c>
      <c r="F805" s="1">
        <v>7.8489453829755493E-18</v>
      </c>
      <c r="G805" s="1">
        <v>5.2386903170826498E-17</v>
      </c>
      <c r="H805" t="s">
        <v>2378</v>
      </c>
      <c r="I805" t="s">
        <v>90</v>
      </c>
    </row>
    <row r="806" spans="1:9" x14ac:dyDescent="0.25">
      <c r="A806" t="s">
        <v>2379</v>
      </c>
      <c r="B806" t="s">
        <v>2380</v>
      </c>
      <c r="C806">
        <v>6.8807499999999999</v>
      </c>
      <c r="D806">
        <v>1.8382000000000001</v>
      </c>
      <c r="E806">
        <v>-1.9042720834897799</v>
      </c>
      <c r="F806" s="1">
        <v>1.6686031101534199E-26</v>
      </c>
      <c r="G806" s="1">
        <v>1.4933462148746499E-25</v>
      </c>
      <c r="H806" t="s">
        <v>2381</v>
      </c>
      <c r="I806" t="s">
        <v>90</v>
      </c>
    </row>
    <row r="807" spans="1:9" x14ac:dyDescent="0.25">
      <c r="A807" t="s">
        <v>2382</v>
      </c>
      <c r="B807" t="s">
        <v>2380</v>
      </c>
      <c r="C807">
        <v>5.7969600000000003</v>
      </c>
      <c r="D807">
        <v>1.2656400000000001</v>
      </c>
      <c r="E807">
        <v>-2.1954294294169001</v>
      </c>
      <c r="F807" s="1">
        <v>3.5473235380287199E-25</v>
      </c>
      <c r="G807" s="1">
        <v>3.04253554057369E-24</v>
      </c>
      <c r="H807" t="s">
        <v>2383</v>
      </c>
      <c r="I807" t="s">
        <v>90</v>
      </c>
    </row>
    <row r="808" spans="1:9" x14ac:dyDescent="0.25">
      <c r="A808" t="s">
        <v>2384</v>
      </c>
      <c r="B808" t="s">
        <v>2385</v>
      </c>
      <c r="C808">
        <v>0.57717300000000005</v>
      </c>
      <c r="D808">
        <v>0.100811</v>
      </c>
      <c r="E808">
        <v>-2.5173507453089199</v>
      </c>
      <c r="F808" s="1">
        <v>2.3349408616027102E-8</v>
      </c>
      <c r="G808" s="1">
        <v>7.91555517426585E-8</v>
      </c>
      <c r="H808" t="s">
        <v>2386</v>
      </c>
      <c r="I808" t="s">
        <v>90</v>
      </c>
    </row>
    <row r="809" spans="1:9" x14ac:dyDescent="0.25">
      <c r="A809" t="s">
        <v>2387</v>
      </c>
      <c r="B809" t="s">
        <v>2388</v>
      </c>
      <c r="C809">
        <v>3.1201300000000001</v>
      </c>
      <c r="D809">
        <v>0.44405099999999997</v>
      </c>
      <c r="E809">
        <v>-2.8128088529863402</v>
      </c>
      <c r="F809" s="1">
        <v>3.6226063998244501E-25</v>
      </c>
      <c r="G809" s="1">
        <v>3.1053280489112998E-24</v>
      </c>
      <c r="H809" t="s">
        <v>2389</v>
      </c>
      <c r="I809" t="s">
        <v>90</v>
      </c>
    </row>
    <row r="810" spans="1:9" x14ac:dyDescent="0.25">
      <c r="A810" t="s">
        <v>2390</v>
      </c>
      <c r="B810" t="s">
        <v>2391</v>
      </c>
      <c r="C810">
        <v>3.1235599999999999</v>
      </c>
      <c r="D810">
        <v>0.56981899999999996</v>
      </c>
      <c r="E810">
        <v>-2.4546156099976999</v>
      </c>
      <c r="F810" s="1">
        <v>1.17773459634862E-34</v>
      </c>
      <c r="G810" s="1">
        <v>1.3132781538000199E-33</v>
      </c>
      <c r="H810" t="s">
        <v>2392</v>
      </c>
      <c r="I810" t="s">
        <v>90</v>
      </c>
    </row>
    <row r="811" spans="1:9" x14ac:dyDescent="0.25">
      <c r="A811" t="s">
        <v>2393</v>
      </c>
      <c r="B811" t="s">
        <v>2394</v>
      </c>
      <c r="C811">
        <v>1.9915700000000001</v>
      </c>
      <c r="D811">
        <v>0.48705199999999998</v>
      </c>
      <c r="E811">
        <v>-2.0317584739911498</v>
      </c>
      <c r="F811" s="1">
        <v>3.1148848692641199E-17</v>
      </c>
      <c r="G811" s="1">
        <v>2.0242192293636999E-16</v>
      </c>
      <c r="H811" t="s">
        <v>2395</v>
      </c>
      <c r="I811" t="s">
        <v>90</v>
      </c>
    </row>
    <row r="812" spans="1:9" x14ac:dyDescent="0.25">
      <c r="A812" t="s">
        <v>2396</v>
      </c>
      <c r="B812" t="s">
        <v>2397</v>
      </c>
      <c r="C812">
        <v>1.3348500000000001</v>
      </c>
      <c r="D812">
        <v>0.17709900000000001</v>
      </c>
      <c r="E812">
        <v>-2.9140496612765698</v>
      </c>
      <c r="F812" s="1">
        <v>5.6321203640425902E-11</v>
      </c>
      <c r="G812" s="1">
        <v>2.2614508349920001E-10</v>
      </c>
      <c r="H812" t="s">
        <v>2398</v>
      </c>
      <c r="I812" t="s">
        <v>90</v>
      </c>
    </row>
    <row r="813" spans="1:9" x14ac:dyDescent="0.25">
      <c r="A813" t="s">
        <v>2399</v>
      </c>
      <c r="B813" t="s">
        <v>2400</v>
      </c>
      <c r="C813">
        <v>2.8089300000000001</v>
      </c>
      <c r="D813">
        <v>1.2128300000000001</v>
      </c>
      <c r="E813">
        <v>-1.2116433273017599</v>
      </c>
      <c r="F813" s="1">
        <v>1.4504258803252799E-10</v>
      </c>
      <c r="G813" s="1">
        <v>5.6733489240472603E-10</v>
      </c>
      <c r="H813" t="s">
        <v>2401</v>
      </c>
      <c r="I813" t="s">
        <v>90</v>
      </c>
    </row>
    <row r="814" spans="1:9" x14ac:dyDescent="0.25">
      <c r="A814" t="s">
        <v>2402</v>
      </c>
      <c r="B814" t="s">
        <v>2403</v>
      </c>
      <c r="C814">
        <v>3.4922800000000001</v>
      </c>
      <c r="D814">
        <v>0.93885799999999997</v>
      </c>
      <c r="E814">
        <v>-1.89519035898599</v>
      </c>
      <c r="F814" s="1">
        <v>2.9534460997511001E-21</v>
      </c>
      <c r="G814" s="1">
        <v>2.2381811282675699E-20</v>
      </c>
      <c r="H814" t="s">
        <v>2404</v>
      </c>
      <c r="I814" t="s">
        <v>90</v>
      </c>
    </row>
    <row r="815" spans="1:9" x14ac:dyDescent="0.25">
      <c r="A815" t="s">
        <v>2405</v>
      </c>
      <c r="B815" t="s">
        <v>2403</v>
      </c>
      <c r="C815">
        <v>3.54359</v>
      </c>
      <c r="D815">
        <v>0.94858500000000001</v>
      </c>
      <c r="E815">
        <v>-1.90136273069533</v>
      </c>
      <c r="F815" s="1">
        <v>1.0230765550704199E-20</v>
      </c>
      <c r="G815" s="1">
        <v>7.5974620746748297E-20</v>
      </c>
      <c r="H815" t="s">
        <v>2406</v>
      </c>
      <c r="I815" t="s">
        <v>90</v>
      </c>
    </row>
    <row r="816" spans="1:9" x14ac:dyDescent="0.25">
      <c r="A816" t="s">
        <v>2407</v>
      </c>
      <c r="B816" t="s">
        <v>2408</v>
      </c>
      <c r="C816">
        <v>1.2383200000000001</v>
      </c>
      <c r="D816">
        <v>0.43640000000000001</v>
      </c>
      <c r="E816">
        <v>-1.5046611694563601</v>
      </c>
      <c r="F816">
        <v>1.2270182120463101E-4</v>
      </c>
      <c r="G816">
        <v>2.9510277901050302E-4</v>
      </c>
      <c r="H816" t="s">
        <v>2409</v>
      </c>
      <c r="I816" t="s">
        <v>90</v>
      </c>
    </row>
    <row r="817" spans="1:9" x14ac:dyDescent="0.25">
      <c r="A817" t="s">
        <v>2410</v>
      </c>
      <c r="B817" t="s">
        <v>2411</v>
      </c>
      <c r="C817">
        <v>2.7251300000000001</v>
      </c>
      <c r="D817">
        <v>1.1888000000000001</v>
      </c>
      <c r="E817">
        <v>-1.1968190330772199</v>
      </c>
      <c r="F817" s="1">
        <v>3.4751216652304602E-11</v>
      </c>
      <c r="G817" s="1">
        <v>1.41248401008581E-10</v>
      </c>
      <c r="H817" t="s">
        <v>2412</v>
      </c>
      <c r="I817" t="s">
        <v>90</v>
      </c>
    </row>
    <row r="818" spans="1:9" x14ac:dyDescent="0.25">
      <c r="A818" t="s">
        <v>2413</v>
      </c>
      <c r="B818" t="s">
        <v>2414</v>
      </c>
      <c r="C818">
        <v>1.4024799999999999</v>
      </c>
      <c r="D818">
        <v>0.25984600000000002</v>
      </c>
      <c r="E818">
        <v>-2.4322514416692398</v>
      </c>
      <c r="F818" s="1">
        <v>1.4901038516722699E-10</v>
      </c>
      <c r="G818" s="1">
        <v>5.8213312771365502E-10</v>
      </c>
      <c r="H818" t="s">
        <v>2415</v>
      </c>
      <c r="I818" t="s">
        <v>90</v>
      </c>
    </row>
    <row r="819" spans="1:9" x14ac:dyDescent="0.25">
      <c r="A819" t="s">
        <v>2416</v>
      </c>
      <c r="B819" t="s">
        <v>2417</v>
      </c>
      <c r="C819">
        <v>3.5024199999999999</v>
      </c>
      <c r="D819">
        <v>0.99727500000000002</v>
      </c>
      <c r="E819">
        <v>-1.8122888081239299</v>
      </c>
      <c r="F819" s="1">
        <v>2.0639354284465601E-38</v>
      </c>
      <c r="G819" s="1">
        <v>2.5137986961872198E-37</v>
      </c>
      <c r="H819" t="s">
        <v>2418</v>
      </c>
      <c r="I819" t="s">
        <v>90</v>
      </c>
    </row>
    <row r="820" spans="1:9" x14ac:dyDescent="0.25">
      <c r="A820" t="s">
        <v>2419</v>
      </c>
      <c r="B820" t="s">
        <v>2420</v>
      </c>
      <c r="C820">
        <v>2.27718</v>
      </c>
      <c r="D820">
        <v>0.71371099999999998</v>
      </c>
      <c r="E820">
        <v>-1.67383642084337</v>
      </c>
      <c r="F820" s="1">
        <v>2.3120551154852499E-21</v>
      </c>
      <c r="G820" s="1">
        <v>1.75745510972383E-20</v>
      </c>
      <c r="H820" t="s">
        <v>2421</v>
      </c>
      <c r="I820" t="s">
        <v>90</v>
      </c>
    </row>
    <row r="821" spans="1:9" x14ac:dyDescent="0.25">
      <c r="A821" t="s">
        <v>2422</v>
      </c>
      <c r="B821" t="s">
        <v>2423</v>
      </c>
      <c r="C821">
        <v>1.3990400000000001</v>
      </c>
      <c r="D821">
        <v>0.31193700000000002</v>
      </c>
      <c r="E821">
        <v>-2.1651106198720602</v>
      </c>
      <c r="F821" s="1">
        <v>6.0771259358683402E-7</v>
      </c>
      <c r="G821" s="1">
        <v>1.8484578538046401E-6</v>
      </c>
      <c r="H821" t="s">
        <v>2424</v>
      </c>
      <c r="I821" t="s">
        <v>90</v>
      </c>
    </row>
    <row r="822" spans="1:9" x14ac:dyDescent="0.25">
      <c r="A822" t="s">
        <v>2425</v>
      </c>
      <c r="B822" t="s">
        <v>2426</v>
      </c>
      <c r="C822">
        <v>1.7430099999999999</v>
      </c>
      <c r="D822">
        <v>0.43359700000000001</v>
      </c>
      <c r="E822">
        <v>-2.0071541664960799</v>
      </c>
      <c r="F822" s="1">
        <v>1.3939858028451E-12</v>
      </c>
      <c r="G822" s="1">
        <v>6.1271584833766297E-12</v>
      </c>
      <c r="H822" t="s">
        <v>2427</v>
      </c>
      <c r="I822" t="s">
        <v>90</v>
      </c>
    </row>
    <row r="823" spans="1:9" x14ac:dyDescent="0.25">
      <c r="A823" t="s">
        <v>2428</v>
      </c>
      <c r="B823" t="s">
        <v>2429</v>
      </c>
      <c r="C823">
        <v>1.1578900000000001</v>
      </c>
      <c r="D823">
        <v>0.33796700000000002</v>
      </c>
      <c r="E823">
        <v>-1.77654391334505</v>
      </c>
      <c r="F823" s="1">
        <v>1.43387266151487E-8</v>
      </c>
      <c r="G823" s="1">
        <v>4.9379793059386002E-8</v>
      </c>
      <c r="H823" t="s">
        <v>2430</v>
      </c>
      <c r="I823" t="s">
        <v>90</v>
      </c>
    </row>
    <row r="824" spans="1:9" x14ac:dyDescent="0.25">
      <c r="A824" t="s">
        <v>2431</v>
      </c>
      <c r="B824" t="s">
        <v>2432</v>
      </c>
      <c r="C824">
        <v>1.9999800000000001</v>
      </c>
      <c r="D824">
        <v>0.65151300000000001</v>
      </c>
      <c r="E824">
        <v>-1.6181197018904201</v>
      </c>
      <c r="F824" s="1">
        <v>7.64656201585375E-5</v>
      </c>
      <c r="G824">
        <v>1.8798373297055401E-4</v>
      </c>
      <c r="H824" t="s">
        <v>2433</v>
      </c>
      <c r="I824" t="s">
        <v>90</v>
      </c>
    </row>
    <row r="825" spans="1:9" x14ac:dyDescent="0.25">
      <c r="A825" t="s">
        <v>2434</v>
      </c>
      <c r="B825" t="s">
        <v>2435</v>
      </c>
      <c r="C825">
        <v>1.8073999999999999</v>
      </c>
      <c r="D825">
        <v>0.70097200000000004</v>
      </c>
      <c r="E825">
        <v>-1.36648710509723</v>
      </c>
      <c r="F825" s="1">
        <v>1.0642871696934E-9</v>
      </c>
      <c r="G825" s="1">
        <v>3.9478348683465503E-9</v>
      </c>
      <c r="H825" t="s">
        <v>2436</v>
      </c>
      <c r="I825" t="s">
        <v>46</v>
      </c>
    </row>
    <row r="826" spans="1:9" x14ac:dyDescent="0.25">
      <c r="A826" t="s">
        <v>2437</v>
      </c>
      <c r="B826" t="s">
        <v>2438</v>
      </c>
      <c r="C826">
        <v>0.14580799999999999</v>
      </c>
      <c r="D826">
        <v>0.85117600000000004</v>
      </c>
      <c r="E826">
        <v>2.5453875950589699</v>
      </c>
      <c r="F826" s="1">
        <v>1.50588476346414E-5</v>
      </c>
      <c r="G826" s="1">
        <v>4.0003860111243102E-5</v>
      </c>
      <c r="H826" t="s">
        <v>2439</v>
      </c>
      <c r="I826" t="s">
        <v>46</v>
      </c>
    </row>
    <row r="827" spans="1:9" x14ac:dyDescent="0.25">
      <c r="A827" t="s">
        <v>2440</v>
      </c>
      <c r="B827" t="s">
        <v>2441</v>
      </c>
      <c r="C827">
        <v>1.3087200000000001</v>
      </c>
      <c r="D827">
        <v>2.61999</v>
      </c>
      <c r="E827">
        <v>1.00140483887898</v>
      </c>
      <c r="F827" s="1">
        <v>1.89878689438316E-7</v>
      </c>
      <c r="G827" s="1">
        <v>6.01732624658961E-7</v>
      </c>
      <c r="H827" t="s">
        <v>2442</v>
      </c>
      <c r="I827" t="s">
        <v>46</v>
      </c>
    </row>
    <row r="828" spans="1:9" x14ac:dyDescent="0.25">
      <c r="A828" t="s">
        <v>2443</v>
      </c>
      <c r="B828" t="s">
        <v>2444</v>
      </c>
      <c r="C828">
        <v>0.88985099999999995</v>
      </c>
      <c r="D828">
        <v>0.39938800000000002</v>
      </c>
      <c r="E828">
        <v>-1.15577279975423</v>
      </c>
      <c r="F828">
        <v>1.71033715799384E-4</v>
      </c>
      <c r="G828">
        <v>4.0404701391951001E-4</v>
      </c>
      <c r="H828" t="s">
        <v>2445</v>
      </c>
      <c r="I828" t="s">
        <v>16</v>
      </c>
    </row>
    <row r="829" spans="1:9" x14ac:dyDescent="0.25">
      <c r="A829" t="s">
        <v>2446</v>
      </c>
      <c r="B829" t="s">
        <v>2447</v>
      </c>
      <c r="C829">
        <v>5.0087700000000002</v>
      </c>
      <c r="D829">
        <v>2.11083</v>
      </c>
      <c r="E829">
        <v>-1.2466459723679999</v>
      </c>
      <c r="F829" s="1">
        <v>2.31999681528887E-10</v>
      </c>
      <c r="G829" s="1">
        <v>8.9756861038699805E-10</v>
      </c>
      <c r="H829" t="s">
        <v>2448</v>
      </c>
      <c r="I829" t="s">
        <v>46</v>
      </c>
    </row>
    <row r="830" spans="1:9" x14ac:dyDescent="0.25">
      <c r="A830" t="s">
        <v>2449</v>
      </c>
      <c r="B830" t="s">
        <v>2450</v>
      </c>
      <c r="C830">
        <v>0.80179</v>
      </c>
      <c r="D830">
        <v>0.34497</v>
      </c>
      <c r="E830">
        <v>-1.21675351947979</v>
      </c>
      <c r="F830">
        <v>3.3360693028962302E-4</v>
      </c>
      <c r="G830">
        <v>7.6044211507715902E-4</v>
      </c>
      <c r="H830" t="s">
        <v>2451</v>
      </c>
      <c r="I830" t="s">
        <v>46</v>
      </c>
    </row>
    <row r="831" spans="1:9" x14ac:dyDescent="0.25">
      <c r="A831" t="s">
        <v>2452</v>
      </c>
      <c r="B831" t="s">
        <v>2453</v>
      </c>
      <c r="C831">
        <v>1.48421</v>
      </c>
      <c r="D831">
        <v>0.45977699999999999</v>
      </c>
      <c r="E831">
        <v>-1.69068902923866</v>
      </c>
      <c r="F831" s="1">
        <v>4.3696092485157102E-6</v>
      </c>
      <c r="G831" s="1">
        <v>1.22593689986911E-5</v>
      </c>
      <c r="H831" t="s">
        <v>2454</v>
      </c>
      <c r="I831" t="s">
        <v>46</v>
      </c>
    </row>
    <row r="832" spans="1:9" x14ac:dyDescent="0.25">
      <c r="A832" t="s">
        <v>2455</v>
      </c>
      <c r="B832" t="s">
        <v>2456</v>
      </c>
      <c r="C832">
        <v>1.4503600000000001</v>
      </c>
      <c r="D832">
        <v>0.66145600000000004</v>
      </c>
      <c r="E832">
        <v>-1.1326939452879601</v>
      </c>
      <c r="F832">
        <v>1.9335179396804899E-4</v>
      </c>
      <c r="G832">
        <v>4.5374836034725802E-4</v>
      </c>
      <c r="H832" t="s">
        <v>2457</v>
      </c>
      <c r="I832" t="s">
        <v>16</v>
      </c>
    </row>
    <row r="833" spans="1:9" x14ac:dyDescent="0.25">
      <c r="A833" t="s">
        <v>2458</v>
      </c>
      <c r="B833" t="s">
        <v>2459</v>
      </c>
      <c r="C833">
        <v>1.8757200000000001</v>
      </c>
      <c r="D833">
        <v>4.3057600000000003</v>
      </c>
      <c r="E833">
        <v>1.1988234227862899</v>
      </c>
      <c r="F833" s="1">
        <v>1.2587998199364801E-8</v>
      </c>
      <c r="G833" s="1">
        <v>4.3520665671269699E-8</v>
      </c>
      <c r="H833" t="s">
        <v>2460</v>
      </c>
      <c r="I833" t="s">
        <v>46</v>
      </c>
    </row>
    <row r="834" spans="1:9" x14ac:dyDescent="0.25">
      <c r="A834" t="s">
        <v>2461</v>
      </c>
      <c r="B834" t="s">
        <v>2462</v>
      </c>
      <c r="C834">
        <v>1.2624500000000001</v>
      </c>
      <c r="D834">
        <v>0.24426200000000001</v>
      </c>
      <c r="E834">
        <v>-2.3697249051379301</v>
      </c>
      <c r="F834" s="1">
        <v>6.8608119999664498E-6</v>
      </c>
      <c r="G834" s="1">
        <v>1.8865423132999501E-5</v>
      </c>
      <c r="H834" t="s">
        <v>2463</v>
      </c>
      <c r="I834" t="s">
        <v>16</v>
      </c>
    </row>
    <row r="835" spans="1:9" x14ac:dyDescent="0.25">
      <c r="A835" t="s">
        <v>2464</v>
      </c>
      <c r="B835" t="s">
        <v>2465</v>
      </c>
      <c r="C835">
        <v>0.29355500000000001</v>
      </c>
      <c r="D835">
        <v>1.6958200000000001</v>
      </c>
      <c r="E835">
        <v>2.53028031072501</v>
      </c>
      <c r="F835" s="1">
        <v>6.1507134940797001E-9</v>
      </c>
      <c r="G835" s="1">
        <v>2.1692901258159399E-8</v>
      </c>
      <c r="H835" t="s">
        <v>2466</v>
      </c>
      <c r="I835" t="s">
        <v>46</v>
      </c>
    </row>
    <row r="836" spans="1:9" x14ac:dyDescent="0.25">
      <c r="A836" t="s">
        <v>2467</v>
      </c>
      <c r="B836" t="s">
        <v>2468</v>
      </c>
      <c r="C836">
        <v>5.27363E-2</v>
      </c>
      <c r="D836">
        <v>0.59326299999999998</v>
      </c>
      <c r="E836">
        <v>3.4918035493215198</v>
      </c>
      <c r="F836" s="1">
        <v>5.0612062540977798E-8</v>
      </c>
      <c r="G836" s="1">
        <v>1.67503289920268E-7</v>
      </c>
      <c r="H836" t="s">
        <v>2469</v>
      </c>
      <c r="I836" t="s">
        <v>46</v>
      </c>
    </row>
    <row r="837" spans="1:9" x14ac:dyDescent="0.25">
      <c r="A837" t="s">
        <v>2470</v>
      </c>
      <c r="B837" t="s">
        <v>2471</v>
      </c>
      <c r="C837">
        <v>0.216337</v>
      </c>
      <c r="D837">
        <v>0.95374899999999996</v>
      </c>
      <c r="E837">
        <v>2.1403292095366702</v>
      </c>
      <c r="F837">
        <v>2.06465790434596E-4</v>
      </c>
      <c r="G837">
        <v>4.8301067976143402E-4</v>
      </c>
      <c r="H837" t="s">
        <v>2472</v>
      </c>
      <c r="I837" t="s">
        <v>90</v>
      </c>
    </row>
    <row r="838" spans="1:9" x14ac:dyDescent="0.25">
      <c r="A838" t="s">
        <v>2473</v>
      </c>
      <c r="B838" t="s">
        <v>2474</v>
      </c>
      <c r="C838">
        <v>1.3077700000000001</v>
      </c>
      <c r="D838">
        <v>0.375529</v>
      </c>
      <c r="E838">
        <v>-1.8001126052148799</v>
      </c>
      <c r="F838" s="1">
        <v>1.2675903390046499E-6</v>
      </c>
      <c r="G838" s="1">
        <v>3.7409175517545199E-6</v>
      </c>
      <c r="H838" t="s">
        <v>2475</v>
      </c>
      <c r="I838" t="s">
        <v>16</v>
      </c>
    </row>
    <row r="839" spans="1:9" x14ac:dyDescent="0.25">
      <c r="A839" t="s">
        <v>2476</v>
      </c>
      <c r="B839" t="s">
        <v>2477</v>
      </c>
      <c r="C839">
        <v>1.4393199999999999</v>
      </c>
      <c r="D839">
        <v>2.9240699999999999</v>
      </c>
      <c r="E839">
        <v>1.02259047061723</v>
      </c>
      <c r="F839" s="1">
        <v>5.6727172029535901E-5</v>
      </c>
      <c r="G839">
        <v>1.4188539760306599E-4</v>
      </c>
      <c r="H839" t="s">
        <v>2478</v>
      </c>
      <c r="I839" t="s">
        <v>90</v>
      </c>
    </row>
    <row r="840" spans="1:9" x14ac:dyDescent="0.25">
      <c r="A840" t="s">
        <v>2479</v>
      </c>
      <c r="B840" t="s">
        <v>2480</v>
      </c>
      <c r="C840">
        <v>0.57142199999999999</v>
      </c>
      <c r="D840">
        <v>1.5450200000000001</v>
      </c>
      <c r="E840">
        <v>1.43499702681871</v>
      </c>
      <c r="F840" s="1">
        <v>1.35819420554739E-6</v>
      </c>
      <c r="G840" s="1">
        <v>3.9966971673059896E-6</v>
      </c>
      <c r="H840" t="s">
        <v>2481</v>
      </c>
      <c r="I840" t="s">
        <v>90</v>
      </c>
    </row>
    <row r="841" spans="1:9" x14ac:dyDescent="0.25">
      <c r="A841" t="s">
        <v>2482</v>
      </c>
      <c r="B841" t="s">
        <v>2483</v>
      </c>
      <c r="C841">
        <v>0</v>
      </c>
      <c r="D841">
        <v>0.35192800000000002</v>
      </c>
      <c r="E841" t="s">
        <v>208</v>
      </c>
      <c r="F841">
        <v>4.3799745323913598E-4</v>
      </c>
      <c r="G841">
        <v>9.8269878555592104E-4</v>
      </c>
      <c r="H841" t="s">
        <v>2484</v>
      </c>
      <c r="I841" t="s">
        <v>16</v>
      </c>
    </row>
    <row r="842" spans="1:9" x14ac:dyDescent="0.25">
      <c r="A842" t="s">
        <v>2485</v>
      </c>
      <c r="B842" t="s">
        <v>2486</v>
      </c>
      <c r="C842">
        <v>1.36</v>
      </c>
      <c r="D842">
        <v>3.3079800000000001</v>
      </c>
      <c r="E842">
        <v>1.28234386054626</v>
      </c>
      <c r="F842" s="1">
        <v>1.7488250847463899E-9</v>
      </c>
      <c r="G842" s="1">
        <v>6.3940450362568999E-9</v>
      </c>
      <c r="H842" t="s">
        <v>2487</v>
      </c>
      <c r="I842" t="s">
        <v>46</v>
      </c>
    </row>
    <row r="843" spans="1:9" x14ac:dyDescent="0.25">
      <c r="A843" t="s">
        <v>2488</v>
      </c>
      <c r="B843" t="s">
        <v>2489</v>
      </c>
      <c r="C843">
        <v>0.91012700000000002</v>
      </c>
      <c r="D843">
        <v>0.260905</v>
      </c>
      <c r="E843">
        <v>-1.8025432820971901</v>
      </c>
      <c r="F843">
        <v>1.00837732183608E-4</v>
      </c>
      <c r="G843">
        <v>2.4478778113231101E-4</v>
      </c>
      <c r="H843" t="s">
        <v>2490</v>
      </c>
      <c r="I843" t="s">
        <v>16</v>
      </c>
    </row>
    <row r="844" spans="1:9" x14ac:dyDescent="0.25">
      <c r="A844" t="s">
        <v>2491</v>
      </c>
      <c r="B844" t="s">
        <v>2492</v>
      </c>
      <c r="C844">
        <v>1.4220900000000001</v>
      </c>
      <c r="D844">
        <v>0.232819</v>
      </c>
      <c r="E844">
        <v>-2.6107320675971502</v>
      </c>
      <c r="F844" s="1">
        <v>1.61782188274713E-13</v>
      </c>
      <c r="G844" s="1">
        <v>7.4474479542497698E-13</v>
      </c>
      <c r="H844" t="s">
        <v>2493</v>
      </c>
      <c r="I844" t="s">
        <v>46</v>
      </c>
    </row>
    <row r="845" spans="1:9" x14ac:dyDescent="0.25">
      <c r="A845" t="s">
        <v>2494</v>
      </c>
      <c r="B845" t="s">
        <v>2492</v>
      </c>
      <c r="C845">
        <v>0.86092299999999999</v>
      </c>
      <c r="D845">
        <v>0.18778300000000001</v>
      </c>
      <c r="E845">
        <v>-2.1968177486620699</v>
      </c>
      <c r="F845" s="1">
        <v>3.5585706601188198E-7</v>
      </c>
      <c r="G845" s="1">
        <v>1.1029967993219299E-6</v>
      </c>
      <c r="H845" t="s">
        <v>2495</v>
      </c>
      <c r="I845" t="s">
        <v>46</v>
      </c>
    </row>
    <row r="846" spans="1:9" x14ac:dyDescent="0.25">
      <c r="A846" t="s">
        <v>2496</v>
      </c>
      <c r="B846" t="s">
        <v>2497</v>
      </c>
      <c r="C846">
        <v>1.46848</v>
      </c>
      <c r="D846">
        <v>0.59531000000000001</v>
      </c>
      <c r="E846">
        <v>-1.30261058294407</v>
      </c>
      <c r="F846">
        <v>1.33413332194905E-4</v>
      </c>
      <c r="G846">
        <v>3.18944656313422E-4</v>
      </c>
      <c r="H846" t="s">
        <v>2498</v>
      </c>
      <c r="I846" t="s">
        <v>46</v>
      </c>
    </row>
    <row r="847" spans="1:9" x14ac:dyDescent="0.25">
      <c r="A847" t="s">
        <v>2499</v>
      </c>
      <c r="B847" t="s">
        <v>2500</v>
      </c>
      <c r="C847">
        <v>2.25712</v>
      </c>
      <c r="D847">
        <v>0.96584800000000004</v>
      </c>
      <c r="E847">
        <v>-1.2246150531914901</v>
      </c>
      <c r="F847" s="1">
        <v>7.9415885399592406E-6</v>
      </c>
      <c r="G847" s="1">
        <v>2.1698899103345999E-5</v>
      </c>
      <c r="H847" t="s">
        <v>2501</v>
      </c>
      <c r="I847" t="s">
        <v>90</v>
      </c>
    </row>
    <row r="848" spans="1:9" x14ac:dyDescent="0.25">
      <c r="A848" t="s">
        <v>2502</v>
      </c>
      <c r="B848" t="s">
        <v>2503</v>
      </c>
      <c r="C848">
        <v>2.2467800000000002</v>
      </c>
      <c r="D848">
        <v>1.1071299999999999</v>
      </c>
      <c r="E848">
        <v>-1.0210342313975</v>
      </c>
      <c r="F848" s="1">
        <v>6.37019776490039E-5</v>
      </c>
      <c r="G848">
        <v>1.58136254654187E-4</v>
      </c>
      <c r="H848" t="s">
        <v>2504</v>
      </c>
      <c r="I848" t="s">
        <v>16</v>
      </c>
    </row>
    <row r="849" spans="1:9" x14ac:dyDescent="0.25">
      <c r="A849" t="s">
        <v>2505</v>
      </c>
      <c r="B849" t="s">
        <v>2506</v>
      </c>
      <c r="C849">
        <v>6.0138999999999996</v>
      </c>
      <c r="D849">
        <v>2.8989600000000002</v>
      </c>
      <c r="E849">
        <v>-1.0527654516134599</v>
      </c>
      <c r="F849" s="1">
        <v>4.7763550853772201E-15</v>
      </c>
      <c r="G849" s="1">
        <v>2.3567598452059699E-14</v>
      </c>
      <c r="H849" t="s">
        <v>2507</v>
      </c>
      <c r="I849" t="s">
        <v>16</v>
      </c>
    </row>
    <row r="850" spans="1:9" x14ac:dyDescent="0.25">
      <c r="A850" t="s">
        <v>2508</v>
      </c>
      <c r="B850" t="s">
        <v>2509</v>
      </c>
      <c r="C850">
        <v>2.49959</v>
      </c>
      <c r="D850">
        <v>0.61435799999999996</v>
      </c>
      <c r="E850">
        <v>-2.0245399774277901</v>
      </c>
      <c r="F850" s="1">
        <v>1.85560043403012E-20</v>
      </c>
      <c r="G850" s="1">
        <v>1.36479651017339E-19</v>
      </c>
      <c r="H850" t="s">
        <v>2510</v>
      </c>
      <c r="I850" t="s">
        <v>46</v>
      </c>
    </row>
    <row r="851" spans="1:9" x14ac:dyDescent="0.25">
      <c r="A851" t="s">
        <v>2511</v>
      </c>
      <c r="B851" t="s">
        <v>2512</v>
      </c>
      <c r="C851">
        <v>0.13597100000000001</v>
      </c>
      <c r="D851">
        <v>1.32291</v>
      </c>
      <c r="E851">
        <v>3.2823440254754099</v>
      </c>
      <c r="F851" s="1">
        <v>8.7745697108232403E-7</v>
      </c>
      <c r="G851" s="1">
        <v>2.6289058244833902E-6</v>
      </c>
      <c r="H851" t="s">
        <v>2513</v>
      </c>
      <c r="I851" t="s">
        <v>12</v>
      </c>
    </row>
    <row r="852" spans="1:9" x14ac:dyDescent="0.25">
      <c r="A852" t="s">
        <v>2514</v>
      </c>
      <c r="B852" t="s">
        <v>2515</v>
      </c>
      <c r="C852">
        <v>3.3248000000000002</v>
      </c>
      <c r="D852">
        <v>1.4949699999999999</v>
      </c>
      <c r="E852">
        <v>-1.1531510256240201</v>
      </c>
      <c r="F852" s="1">
        <v>6.7562891368937105E-5</v>
      </c>
      <c r="G852">
        <v>1.6730496847994599E-4</v>
      </c>
      <c r="H852" t="s">
        <v>2516</v>
      </c>
      <c r="I852" t="s">
        <v>16</v>
      </c>
    </row>
    <row r="853" spans="1:9" x14ac:dyDescent="0.25">
      <c r="A853" t="s">
        <v>2517</v>
      </c>
      <c r="B853" t="s">
        <v>2518</v>
      </c>
      <c r="C853">
        <v>0.41855799999999999</v>
      </c>
      <c r="D853">
        <v>7.0699899999999996E-2</v>
      </c>
      <c r="E853">
        <v>-2.56564747276171</v>
      </c>
      <c r="F853" s="1">
        <v>2.18163179182741E-5</v>
      </c>
      <c r="G853" s="1">
        <v>5.7032443440034698E-5</v>
      </c>
      <c r="H853" t="s">
        <v>2519</v>
      </c>
      <c r="I853" t="s">
        <v>12</v>
      </c>
    </row>
    <row r="854" spans="1:9" x14ac:dyDescent="0.25">
      <c r="A854" t="s">
        <v>2520</v>
      </c>
      <c r="B854" t="s">
        <v>2521</v>
      </c>
      <c r="C854">
        <v>0.34506300000000001</v>
      </c>
      <c r="D854">
        <v>3.7028400000000003E-2</v>
      </c>
      <c r="E854">
        <v>-3.2201556694936002</v>
      </c>
      <c r="F854">
        <v>1.86970243237219E-4</v>
      </c>
      <c r="G854">
        <v>4.3951243278291397E-4</v>
      </c>
      <c r="H854" t="s">
        <v>2522</v>
      </c>
      <c r="I854" t="s">
        <v>12</v>
      </c>
    </row>
    <row r="855" spans="1:9" x14ac:dyDescent="0.25">
      <c r="A855" t="s">
        <v>2523</v>
      </c>
      <c r="B855" t="s">
        <v>2524</v>
      </c>
      <c r="C855">
        <v>0.19128100000000001</v>
      </c>
      <c r="D855">
        <v>0</v>
      </c>
      <c r="E855" t="e">
        <f>-Inf</f>
        <v>#NAME?</v>
      </c>
      <c r="F855" s="1">
        <v>1.4369197329553199E-5</v>
      </c>
      <c r="G855" s="1">
        <v>3.8231109830163898E-5</v>
      </c>
      <c r="H855" t="s">
        <v>2525</v>
      </c>
      <c r="I855" t="s">
        <v>46</v>
      </c>
    </row>
    <row r="856" spans="1:9" x14ac:dyDescent="0.25">
      <c r="A856" t="s">
        <v>2526</v>
      </c>
      <c r="B856" t="s">
        <v>2527</v>
      </c>
      <c r="C856">
        <v>7.0456200000000004</v>
      </c>
      <c r="D856">
        <v>3.0526</v>
      </c>
      <c r="E856">
        <v>-1.20668810912798</v>
      </c>
      <c r="F856" s="1">
        <v>2.4014004847550899E-31</v>
      </c>
      <c r="G856" s="1">
        <v>2.4595068259446499E-30</v>
      </c>
      <c r="H856" t="s">
        <v>2528</v>
      </c>
      <c r="I856" t="s">
        <v>16</v>
      </c>
    </row>
    <row r="857" spans="1:9" x14ac:dyDescent="0.25">
      <c r="A857" t="s">
        <v>2529</v>
      </c>
      <c r="B857" t="s">
        <v>2530</v>
      </c>
      <c r="C857">
        <v>0.48890600000000001</v>
      </c>
      <c r="D857">
        <v>0.111486</v>
      </c>
      <c r="E857">
        <v>-2.1326945574312002</v>
      </c>
      <c r="F857">
        <v>3.46319007142449E-4</v>
      </c>
      <c r="G857">
        <v>7.8771113096618003E-4</v>
      </c>
      <c r="H857" t="s">
        <v>2531</v>
      </c>
      <c r="I857" t="s">
        <v>16</v>
      </c>
    </row>
    <row r="858" spans="1:9" x14ac:dyDescent="0.25">
      <c r="A858" t="s">
        <v>2532</v>
      </c>
      <c r="B858" t="s">
        <v>2533</v>
      </c>
      <c r="C858">
        <v>1.7233099999999999</v>
      </c>
      <c r="D858">
        <v>0.594248</v>
      </c>
      <c r="E858">
        <v>-1.5360451983415699</v>
      </c>
      <c r="F858" s="1">
        <v>9.12001884627908E-8</v>
      </c>
      <c r="G858" s="1">
        <v>2.9609308789913E-7</v>
      </c>
      <c r="H858" t="s">
        <v>2534</v>
      </c>
      <c r="I858" t="s">
        <v>16</v>
      </c>
    </row>
    <row r="859" spans="1:9" x14ac:dyDescent="0.25">
      <c r="A859" t="s">
        <v>2535</v>
      </c>
      <c r="B859" t="s">
        <v>2536</v>
      </c>
      <c r="C859">
        <v>1.6298600000000001</v>
      </c>
      <c r="D859">
        <v>4.52752</v>
      </c>
      <c r="E859">
        <v>1.4739729675158699</v>
      </c>
      <c r="F859" s="1">
        <v>1.35447209004269E-14</v>
      </c>
      <c r="G859" s="1">
        <v>6.54426756862545E-14</v>
      </c>
      <c r="H859" t="s">
        <v>2537</v>
      </c>
      <c r="I859" t="s">
        <v>16</v>
      </c>
    </row>
    <row r="860" spans="1:9" x14ac:dyDescent="0.25">
      <c r="A860" t="s">
        <v>2538</v>
      </c>
      <c r="B860" t="s">
        <v>2539</v>
      </c>
      <c r="C860">
        <v>1.1711400000000001</v>
      </c>
      <c r="D860">
        <v>3.3746499999999999</v>
      </c>
      <c r="E860">
        <v>1.52682433330222</v>
      </c>
      <c r="F860" s="1">
        <v>5.2283066764857702E-11</v>
      </c>
      <c r="G860" s="1">
        <v>2.1031126775963199E-10</v>
      </c>
      <c r="H860" t="s">
        <v>2540</v>
      </c>
      <c r="I860" t="s">
        <v>46</v>
      </c>
    </row>
    <row r="861" spans="1:9" x14ac:dyDescent="0.25">
      <c r="A861" t="s">
        <v>2541</v>
      </c>
      <c r="B861" t="s">
        <v>2542</v>
      </c>
      <c r="C861">
        <v>0.60906300000000002</v>
      </c>
      <c r="D861">
        <v>6.5358100000000002E-2</v>
      </c>
      <c r="E861">
        <v>-3.22015351554986</v>
      </c>
      <c r="F861">
        <v>1.86970243237219E-4</v>
      </c>
      <c r="G861">
        <v>4.3951243278291397E-4</v>
      </c>
      <c r="H861" t="s">
        <v>2543</v>
      </c>
      <c r="I861" t="s">
        <v>90</v>
      </c>
    </row>
    <row r="862" spans="1:9" x14ac:dyDescent="0.25">
      <c r="A862" t="s">
        <v>2544</v>
      </c>
      <c r="B862" t="s">
        <v>2545</v>
      </c>
      <c r="C862">
        <v>0.70904100000000003</v>
      </c>
      <c r="D862">
        <v>0.134737</v>
      </c>
      <c r="E862">
        <v>-2.3957229707893499</v>
      </c>
      <c r="F862">
        <v>1.23088332228898E-4</v>
      </c>
      <c r="G862">
        <v>2.95901743962426E-4</v>
      </c>
      <c r="H862" t="s">
        <v>2546</v>
      </c>
      <c r="I862" t="s">
        <v>90</v>
      </c>
    </row>
    <row r="863" spans="1:9" x14ac:dyDescent="0.25">
      <c r="A863" t="s">
        <v>2547</v>
      </c>
      <c r="B863" t="s">
        <v>2548</v>
      </c>
      <c r="C863">
        <v>22.850999999999999</v>
      </c>
      <c r="D863">
        <v>3.8708499999999999</v>
      </c>
      <c r="E863">
        <v>-2.5615349938476299</v>
      </c>
      <c r="F863" s="1">
        <v>2.4959691678015398E-149</v>
      </c>
      <c r="G863" s="1">
        <v>9.8484797920574896E-148</v>
      </c>
      <c r="H863" t="s">
        <v>2549</v>
      </c>
      <c r="I863" t="s">
        <v>77</v>
      </c>
    </row>
    <row r="864" spans="1:9" x14ac:dyDescent="0.25">
      <c r="A864" t="s">
        <v>2550</v>
      </c>
      <c r="B864" t="s">
        <v>2551</v>
      </c>
      <c r="C864">
        <v>71.517600000000002</v>
      </c>
      <c r="D864">
        <v>14.612</v>
      </c>
      <c r="E864">
        <v>-2.2911446643110902</v>
      </c>
      <c r="F864" s="1">
        <v>8.8588270966592898E-225</v>
      </c>
      <c r="G864" s="1">
        <v>4.5931026026416198E-223</v>
      </c>
      <c r="H864" t="s">
        <v>2552</v>
      </c>
      <c r="I864" t="s">
        <v>90</v>
      </c>
    </row>
    <row r="865" spans="1:9" x14ac:dyDescent="0.25">
      <c r="A865" t="s">
        <v>2553</v>
      </c>
      <c r="B865" t="s">
        <v>2554</v>
      </c>
      <c r="C865">
        <v>8.6451799999999999</v>
      </c>
      <c r="D865">
        <v>1.5926400000000001</v>
      </c>
      <c r="E865">
        <v>-2.44047580507777</v>
      </c>
      <c r="F865" s="1">
        <v>1.4311941269881E-30</v>
      </c>
      <c r="G865" s="1">
        <v>1.4414392739902299E-29</v>
      </c>
      <c r="H865" t="s">
        <v>2555</v>
      </c>
      <c r="I865" t="s">
        <v>77</v>
      </c>
    </row>
    <row r="866" spans="1:9" x14ac:dyDescent="0.25">
      <c r="A866" t="s">
        <v>2556</v>
      </c>
      <c r="B866" t="s">
        <v>2557</v>
      </c>
      <c r="C866">
        <v>1.97932</v>
      </c>
      <c r="D866">
        <v>0.69681800000000005</v>
      </c>
      <c r="E866">
        <v>-1.5061510773707301</v>
      </c>
      <c r="F866" s="1">
        <v>1.1730791144553299E-5</v>
      </c>
      <c r="G866" s="1">
        <v>3.1499336859457203E-5</v>
      </c>
      <c r="H866" t="s">
        <v>2558</v>
      </c>
      <c r="I866" t="s">
        <v>77</v>
      </c>
    </row>
    <row r="867" spans="1:9" x14ac:dyDescent="0.25">
      <c r="A867" t="s">
        <v>2559</v>
      </c>
      <c r="B867" t="s">
        <v>2560</v>
      </c>
      <c r="C867">
        <v>2.2526099999999998</v>
      </c>
      <c r="D867">
        <v>0.90405599999999997</v>
      </c>
      <c r="E867">
        <v>-1.3171135123201401</v>
      </c>
      <c r="F867" s="1">
        <v>1.459902717759E-7</v>
      </c>
      <c r="G867" s="1">
        <v>4.6639693668569498E-7</v>
      </c>
      <c r="H867" t="s">
        <v>2561</v>
      </c>
      <c r="I867" t="s">
        <v>90</v>
      </c>
    </row>
    <row r="868" spans="1:9" x14ac:dyDescent="0.25">
      <c r="A868" t="s">
        <v>2562</v>
      </c>
      <c r="B868" t="s">
        <v>2563</v>
      </c>
      <c r="C868">
        <v>402.964</v>
      </c>
      <c r="D868">
        <v>816.66200000000003</v>
      </c>
      <c r="E868">
        <v>1.0190881423859799</v>
      </c>
      <c r="F868" s="1">
        <v>6.6613381477509402E-16</v>
      </c>
      <c r="G868" s="1">
        <v>3.46244005917614E-15</v>
      </c>
      <c r="H868" t="s">
        <v>2564</v>
      </c>
      <c r="I868" t="s">
        <v>90</v>
      </c>
    </row>
    <row r="869" spans="1:9" x14ac:dyDescent="0.25">
      <c r="A869" t="s">
        <v>2565</v>
      </c>
      <c r="B869" t="s">
        <v>2566</v>
      </c>
      <c r="C869">
        <v>2.2316099999999999</v>
      </c>
      <c r="D869">
        <v>1.105</v>
      </c>
      <c r="E869">
        <v>-1.01403855171347</v>
      </c>
      <c r="F869">
        <v>3.65493601246534E-4</v>
      </c>
      <c r="G869">
        <v>8.2805611356311603E-4</v>
      </c>
      <c r="H869" t="s">
        <v>2567</v>
      </c>
      <c r="I869" t="s">
        <v>90</v>
      </c>
    </row>
    <row r="870" spans="1:9" x14ac:dyDescent="0.25">
      <c r="A870" t="s">
        <v>2568</v>
      </c>
      <c r="B870" t="s">
        <v>2569</v>
      </c>
      <c r="C870">
        <v>1.8234300000000001</v>
      </c>
      <c r="D870">
        <v>0.17980599999999999</v>
      </c>
      <c r="E870">
        <v>-3.3421417483545901</v>
      </c>
      <c r="F870" s="1">
        <v>1.4576781158234801E-23</v>
      </c>
      <c r="G870" s="1">
        <v>1.1902914925067601E-22</v>
      </c>
      <c r="H870" t="s">
        <v>2570</v>
      </c>
      <c r="I870" t="s">
        <v>90</v>
      </c>
    </row>
    <row r="871" spans="1:9" x14ac:dyDescent="0.25">
      <c r="A871" t="s">
        <v>2571</v>
      </c>
      <c r="B871" t="s">
        <v>2572</v>
      </c>
      <c r="C871">
        <v>0.57796700000000001</v>
      </c>
      <c r="D871">
        <v>0.15722900000000001</v>
      </c>
      <c r="E871">
        <v>-1.87811978289037</v>
      </c>
      <c r="F871" s="1">
        <v>2.95734219123678E-7</v>
      </c>
      <c r="G871" s="1">
        <v>9.2352035416020396E-7</v>
      </c>
      <c r="H871" t="s">
        <v>2573</v>
      </c>
      <c r="I871" t="s">
        <v>90</v>
      </c>
    </row>
    <row r="872" spans="1:9" x14ac:dyDescent="0.25">
      <c r="A872" t="s">
        <v>2574</v>
      </c>
      <c r="B872" t="s">
        <v>2575</v>
      </c>
      <c r="C872">
        <v>0.61794199999999999</v>
      </c>
      <c r="D872">
        <v>8.89963E-2</v>
      </c>
      <c r="E872">
        <v>-2.7956541704765301</v>
      </c>
      <c r="F872">
        <v>2.1514182899017299E-4</v>
      </c>
      <c r="G872">
        <v>5.0252301879793397E-4</v>
      </c>
      <c r="H872" t="s">
        <v>2576</v>
      </c>
      <c r="I872" t="s">
        <v>90</v>
      </c>
    </row>
    <row r="873" spans="1:9" x14ac:dyDescent="0.25">
      <c r="A873" t="s">
        <v>2577</v>
      </c>
      <c r="B873" t="s">
        <v>2578</v>
      </c>
      <c r="C873">
        <v>0.31348799999999999</v>
      </c>
      <c r="D873">
        <v>1.0428500000000001</v>
      </c>
      <c r="E873">
        <v>1.7340495361219801</v>
      </c>
      <c r="F873" s="1">
        <v>1.78726803956586E-6</v>
      </c>
      <c r="G873" s="1">
        <v>5.2061478042097298E-6</v>
      </c>
      <c r="H873" t="s">
        <v>2579</v>
      </c>
      <c r="I873" t="s">
        <v>90</v>
      </c>
    </row>
    <row r="874" spans="1:9" x14ac:dyDescent="0.25">
      <c r="A874" t="s">
        <v>2580</v>
      </c>
      <c r="B874" t="s">
        <v>2581</v>
      </c>
      <c r="C874">
        <v>0.23417199999999999</v>
      </c>
      <c r="D874">
        <v>0.62700500000000003</v>
      </c>
      <c r="E874">
        <v>1.4209083649536201</v>
      </c>
      <c r="F874" s="1">
        <v>5.0521428085481503E-7</v>
      </c>
      <c r="G874" s="1">
        <v>1.54673970155357E-6</v>
      </c>
      <c r="H874" t="s">
        <v>2582</v>
      </c>
      <c r="I874" t="s">
        <v>90</v>
      </c>
    </row>
    <row r="875" spans="1:9" x14ac:dyDescent="0.25">
      <c r="A875" t="s">
        <v>2583</v>
      </c>
      <c r="B875" t="s">
        <v>2584</v>
      </c>
      <c r="C875">
        <v>1.5940099999999999E-2</v>
      </c>
      <c r="D875">
        <v>3.4022199999999998</v>
      </c>
      <c r="E875">
        <v>7.7376719436506898</v>
      </c>
      <c r="F875" s="1">
        <v>2.2204460492503101E-16</v>
      </c>
      <c r="G875" s="1">
        <v>1.27563485201627E-15</v>
      </c>
      <c r="H875" t="s">
        <v>2585</v>
      </c>
      <c r="I875" t="s">
        <v>90</v>
      </c>
    </row>
    <row r="876" spans="1:9" x14ac:dyDescent="0.25">
      <c r="A876" t="s">
        <v>2586</v>
      </c>
      <c r="B876" t="s">
        <v>2587</v>
      </c>
      <c r="C876">
        <v>0.60375500000000004</v>
      </c>
      <c r="D876">
        <v>0.112965</v>
      </c>
      <c r="E876">
        <v>-2.4180873807068899</v>
      </c>
      <c r="F876" s="1">
        <v>7.0650549483708598E-7</v>
      </c>
      <c r="G876" s="1">
        <v>2.1371309850891099E-6</v>
      </c>
      <c r="H876" t="s">
        <v>2588</v>
      </c>
      <c r="I876" t="s">
        <v>90</v>
      </c>
    </row>
    <row r="877" spans="1:9" x14ac:dyDescent="0.25">
      <c r="A877" t="s">
        <v>2589</v>
      </c>
      <c r="B877" t="s">
        <v>2590</v>
      </c>
      <c r="C877">
        <v>0.99872300000000003</v>
      </c>
      <c r="D877">
        <v>0.13664499999999999</v>
      </c>
      <c r="E877">
        <v>-2.8696519250635202</v>
      </c>
      <c r="F877">
        <v>1.16574332520839E-4</v>
      </c>
      <c r="G877">
        <v>2.81019957123798E-4</v>
      </c>
      <c r="H877" t="s">
        <v>2591</v>
      </c>
      <c r="I877" t="s">
        <v>90</v>
      </c>
    </row>
    <row r="878" spans="1:9" x14ac:dyDescent="0.25">
      <c r="A878" t="s">
        <v>2592</v>
      </c>
      <c r="B878" t="s">
        <v>2593</v>
      </c>
      <c r="C878">
        <v>0.32055</v>
      </c>
      <c r="D878">
        <v>5.0410900000000002E-2</v>
      </c>
      <c r="E878">
        <v>-2.6687417921880199</v>
      </c>
      <c r="F878" s="1">
        <v>6.7159740775483603E-6</v>
      </c>
      <c r="G878" s="1">
        <v>1.8501108714985501E-5</v>
      </c>
      <c r="H878" t="s">
        <v>2594</v>
      </c>
      <c r="I878" t="s">
        <v>90</v>
      </c>
    </row>
    <row r="879" spans="1:9" x14ac:dyDescent="0.25">
      <c r="A879" t="s">
        <v>2595</v>
      </c>
      <c r="B879" t="s">
        <v>2596</v>
      </c>
      <c r="C879">
        <v>15.472200000000001</v>
      </c>
      <c r="D879">
        <v>7.4049699999999996</v>
      </c>
      <c r="E879">
        <v>-1.0631125531150101</v>
      </c>
      <c r="F879" s="1">
        <v>5.2496269588863202E-20</v>
      </c>
      <c r="G879" s="1">
        <v>3.7894934530628799E-19</v>
      </c>
      <c r="H879" t="s">
        <v>2597</v>
      </c>
      <c r="I879" t="s">
        <v>90</v>
      </c>
    </row>
    <row r="880" spans="1:9" x14ac:dyDescent="0.25">
      <c r="A880" t="s">
        <v>2598</v>
      </c>
      <c r="B880" t="s">
        <v>2599</v>
      </c>
      <c r="C880">
        <v>0.49606899999999998</v>
      </c>
      <c r="D880">
        <v>0</v>
      </c>
      <c r="E880" t="e">
        <f>-Inf</f>
        <v>#NAME?</v>
      </c>
      <c r="F880">
        <v>1.32390565632805E-4</v>
      </c>
      <c r="G880">
        <v>3.1662587054657901E-4</v>
      </c>
      <c r="H880" t="s">
        <v>2600</v>
      </c>
      <c r="I880" t="s">
        <v>90</v>
      </c>
    </row>
    <row r="881" spans="1:9" x14ac:dyDescent="0.25">
      <c r="A881" t="s">
        <v>2601</v>
      </c>
      <c r="B881" t="s">
        <v>2602</v>
      </c>
      <c r="C881">
        <v>0.71057300000000001</v>
      </c>
      <c r="D881">
        <v>0.30500500000000003</v>
      </c>
      <c r="E881">
        <v>-1.2201499776808</v>
      </c>
      <c r="F881" s="1">
        <v>4.5438650600107297E-5</v>
      </c>
      <c r="G881">
        <v>1.14761744653324E-4</v>
      </c>
      <c r="H881" t="s">
        <v>2603</v>
      </c>
      <c r="I881" t="s">
        <v>12</v>
      </c>
    </row>
    <row r="882" spans="1:9" x14ac:dyDescent="0.25">
      <c r="A882" t="s">
        <v>2604</v>
      </c>
      <c r="B882" t="s">
        <v>2605</v>
      </c>
      <c r="C882">
        <v>1.53894</v>
      </c>
      <c r="D882">
        <v>0.38017299999999998</v>
      </c>
      <c r="E882">
        <v>-2.0172090050443399</v>
      </c>
      <c r="F882" s="1">
        <v>8.3676483964222198E-7</v>
      </c>
      <c r="G882" s="1">
        <v>2.5113694924690001E-6</v>
      </c>
      <c r="H882" t="s">
        <v>2606</v>
      </c>
      <c r="I882" t="s">
        <v>12</v>
      </c>
    </row>
    <row r="883" spans="1:9" x14ac:dyDescent="0.25">
      <c r="A883" t="s">
        <v>2607</v>
      </c>
      <c r="B883" t="s">
        <v>2608</v>
      </c>
      <c r="C883">
        <v>1.9816199999999999</v>
      </c>
      <c r="D883">
        <v>0.198384</v>
      </c>
      <c r="E883">
        <v>-3.3203127547626998</v>
      </c>
      <c r="F883" s="1">
        <v>1.16959140301287E-17</v>
      </c>
      <c r="G883" s="1">
        <v>7.73823052555245E-17</v>
      </c>
      <c r="H883" t="s">
        <v>2609</v>
      </c>
      <c r="I883" t="s">
        <v>12</v>
      </c>
    </row>
    <row r="884" spans="1:9" x14ac:dyDescent="0.25">
      <c r="A884" t="s">
        <v>2610</v>
      </c>
      <c r="B884" t="s">
        <v>2611</v>
      </c>
      <c r="C884">
        <v>1.4028</v>
      </c>
      <c r="D884">
        <v>0.27665600000000001</v>
      </c>
      <c r="E884">
        <v>-2.3421442179020602</v>
      </c>
      <c r="F884" s="1">
        <v>1.28009047258638E-16</v>
      </c>
      <c r="G884" s="1">
        <v>8.0846683419322503E-16</v>
      </c>
      <c r="H884" t="s">
        <v>2612</v>
      </c>
      <c r="I884" t="s">
        <v>12</v>
      </c>
    </row>
    <row r="885" spans="1:9" x14ac:dyDescent="0.25">
      <c r="A885" t="s">
        <v>2613</v>
      </c>
      <c r="B885" t="s">
        <v>2614</v>
      </c>
      <c r="C885">
        <v>2.1246700000000001</v>
      </c>
      <c r="D885">
        <v>0.52853799999999995</v>
      </c>
      <c r="E885">
        <v>-2.0071596767136399</v>
      </c>
      <c r="F885" s="1">
        <v>4.3665023283556798E-10</v>
      </c>
      <c r="G885" s="1">
        <v>1.66091694835518E-9</v>
      </c>
      <c r="H885" t="s">
        <v>2615</v>
      </c>
      <c r="I885" t="s">
        <v>12</v>
      </c>
    </row>
    <row r="886" spans="1:9" x14ac:dyDescent="0.25">
      <c r="A886" t="s">
        <v>2616</v>
      </c>
      <c r="B886" t="s">
        <v>2617</v>
      </c>
      <c r="C886">
        <v>1.1909400000000001</v>
      </c>
      <c r="D886">
        <v>0.413825</v>
      </c>
      <c r="E886">
        <v>-1.5250080224699001</v>
      </c>
      <c r="F886">
        <v>1.51699531091678E-4</v>
      </c>
      <c r="G886">
        <v>3.6037522677285702E-4</v>
      </c>
      <c r="H886" t="s">
        <v>2618</v>
      </c>
      <c r="I886" t="s">
        <v>12</v>
      </c>
    </row>
    <row r="887" spans="1:9" x14ac:dyDescent="0.25">
      <c r="A887" t="s">
        <v>2619</v>
      </c>
      <c r="B887" t="s">
        <v>2620</v>
      </c>
      <c r="C887">
        <v>5.3486099999999999</v>
      </c>
      <c r="D887">
        <v>2.2279100000000001</v>
      </c>
      <c r="E887">
        <v>-1.26347305789081</v>
      </c>
      <c r="F887" s="1">
        <v>1.00188952537798E-18</v>
      </c>
      <c r="G887" s="1">
        <v>6.9205083085230604E-18</v>
      </c>
      <c r="H887" t="s">
        <v>2621</v>
      </c>
      <c r="I887" t="s">
        <v>12</v>
      </c>
    </row>
    <row r="888" spans="1:9" x14ac:dyDescent="0.25">
      <c r="A888" t="s">
        <v>2622</v>
      </c>
      <c r="B888" t="s">
        <v>2620</v>
      </c>
      <c r="C888">
        <v>5.8761900000000002</v>
      </c>
      <c r="D888">
        <v>2.8051499999999998</v>
      </c>
      <c r="E888">
        <v>-1.06680312633246</v>
      </c>
      <c r="F888" s="1">
        <v>3.0501151535296102E-20</v>
      </c>
      <c r="G888" s="1">
        <v>2.2247986107088999E-19</v>
      </c>
      <c r="H888" t="s">
        <v>2623</v>
      </c>
      <c r="I888" t="s">
        <v>12</v>
      </c>
    </row>
    <row r="889" spans="1:9" x14ac:dyDescent="0.25">
      <c r="A889" t="s">
        <v>2624</v>
      </c>
      <c r="B889" t="s">
        <v>2625</v>
      </c>
      <c r="C889">
        <v>7.1817299999999999</v>
      </c>
      <c r="D889">
        <v>3.4067699999999999</v>
      </c>
      <c r="E889">
        <v>-1.07592686474084</v>
      </c>
      <c r="F889" s="1">
        <v>4.0603612076952601E-29</v>
      </c>
      <c r="G889" s="1">
        <v>3.93980588221504E-28</v>
      </c>
      <c r="H889" t="s">
        <v>2626</v>
      </c>
      <c r="I889" t="s">
        <v>12</v>
      </c>
    </row>
    <row r="890" spans="1:9" x14ac:dyDescent="0.25">
      <c r="A890" t="s">
        <v>2627</v>
      </c>
      <c r="B890" t="s">
        <v>2628</v>
      </c>
      <c r="C890">
        <v>11.382400000000001</v>
      </c>
      <c r="D890">
        <v>5.6255699999999997</v>
      </c>
      <c r="E890">
        <v>-1.0167335974918701</v>
      </c>
      <c r="F890" s="1">
        <v>5.62174982338391E-30</v>
      </c>
      <c r="G890" s="1">
        <v>5.5693421060221101E-29</v>
      </c>
      <c r="H890" t="s">
        <v>2629</v>
      </c>
      <c r="I890" t="s">
        <v>12</v>
      </c>
    </row>
    <row r="891" spans="1:9" x14ac:dyDescent="0.25">
      <c r="A891" t="s">
        <v>2630</v>
      </c>
      <c r="B891" t="s">
        <v>2631</v>
      </c>
      <c r="C891">
        <v>0.39154</v>
      </c>
      <c r="D891">
        <v>0</v>
      </c>
      <c r="E891" t="e">
        <f>-Inf</f>
        <v>#NAME?</v>
      </c>
      <c r="F891" s="1">
        <v>3.26951115217928E-6</v>
      </c>
      <c r="G891" s="1">
        <v>9.2806734746396895E-6</v>
      </c>
      <c r="H891" t="s">
        <v>2632</v>
      </c>
      <c r="I891" t="s">
        <v>16</v>
      </c>
    </row>
    <row r="892" spans="1:9" x14ac:dyDescent="0.25">
      <c r="A892" t="s">
        <v>2633</v>
      </c>
      <c r="B892" t="s">
        <v>2634</v>
      </c>
      <c r="C892">
        <v>1.7120500000000001</v>
      </c>
      <c r="D892">
        <v>0.12747900000000001</v>
      </c>
      <c r="E892">
        <v>-3.7473933236426502</v>
      </c>
      <c r="F892" s="1">
        <v>4.2942206036146199E-12</v>
      </c>
      <c r="G892" s="1">
        <v>1.8390739985583901E-11</v>
      </c>
      <c r="H892" t="s">
        <v>2635</v>
      </c>
      <c r="I892" t="s">
        <v>12</v>
      </c>
    </row>
    <row r="893" spans="1:9" x14ac:dyDescent="0.25">
      <c r="A893" t="s">
        <v>2636</v>
      </c>
      <c r="B893" t="s">
        <v>2637</v>
      </c>
      <c r="C893">
        <v>1.1024499999999999</v>
      </c>
      <c r="D893">
        <v>0.2117</v>
      </c>
      <c r="E893">
        <v>-2.38062005149445</v>
      </c>
      <c r="F893" s="1">
        <v>1.24049489248804E-6</v>
      </c>
      <c r="G893" s="1">
        <v>3.6634787817769399E-6</v>
      </c>
      <c r="H893" t="s">
        <v>2638</v>
      </c>
      <c r="I893" t="s">
        <v>16</v>
      </c>
    </row>
    <row r="894" spans="1:9" x14ac:dyDescent="0.25">
      <c r="A894" t="s">
        <v>2639</v>
      </c>
      <c r="B894" t="s">
        <v>2640</v>
      </c>
      <c r="C894">
        <v>0.44120599999999999</v>
      </c>
      <c r="D894">
        <v>0.15532599999999999</v>
      </c>
      <c r="E894">
        <v>-1.5061530679177799</v>
      </c>
      <c r="F894" s="1">
        <v>1.1730791144553299E-5</v>
      </c>
      <c r="G894" s="1">
        <v>3.1499336859457203E-5</v>
      </c>
      <c r="H894" t="s">
        <v>2641</v>
      </c>
      <c r="I894" t="s">
        <v>12</v>
      </c>
    </row>
    <row r="895" spans="1:9" x14ac:dyDescent="0.25">
      <c r="A895" t="s">
        <v>2642</v>
      </c>
      <c r="B895" t="s">
        <v>2643</v>
      </c>
      <c r="C895">
        <v>0.12704199999999999</v>
      </c>
      <c r="D895">
        <v>1.28754E-2</v>
      </c>
      <c r="E895">
        <v>-3.3026163715623902</v>
      </c>
      <c r="F895" s="1">
        <v>9.8106839360612995E-5</v>
      </c>
      <c r="G895">
        <v>2.38409484427412E-4</v>
      </c>
      <c r="H895" t="s">
        <v>2644</v>
      </c>
      <c r="I895" t="s">
        <v>12</v>
      </c>
    </row>
    <row r="896" spans="1:9" x14ac:dyDescent="0.25">
      <c r="A896" t="s">
        <v>2645</v>
      </c>
      <c r="B896" t="s">
        <v>2646</v>
      </c>
      <c r="C896">
        <v>0.74206499999999997</v>
      </c>
      <c r="D896">
        <v>2.2280000000000002</v>
      </c>
      <c r="E896">
        <v>1.5861317646134401</v>
      </c>
      <c r="F896" s="1">
        <v>3.9473950597113101E-7</v>
      </c>
      <c r="G896" s="1">
        <v>1.2194158865006599E-6</v>
      </c>
      <c r="H896" t="s">
        <v>2647</v>
      </c>
      <c r="I896" t="s">
        <v>12</v>
      </c>
    </row>
    <row r="897" spans="1:9" x14ac:dyDescent="0.25">
      <c r="A897" t="s">
        <v>2648</v>
      </c>
      <c r="B897" t="s">
        <v>2649</v>
      </c>
      <c r="C897">
        <v>2.6484800000000002</v>
      </c>
      <c r="D897">
        <v>1.1232500000000001</v>
      </c>
      <c r="E897">
        <v>-1.2374855523016901</v>
      </c>
      <c r="F897" s="1">
        <v>3.3475612887922602E-10</v>
      </c>
      <c r="G897" s="1">
        <v>1.2845034148850999E-9</v>
      </c>
      <c r="H897" t="s">
        <v>2650</v>
      </c>
      <c r="I897" t="s">
        <v>12</v>
      </c>
    </row>
    <row r="898" spans="1:9" x14ac:dyDescent="0.25">
      <c r="A898" t="s">
        <v>2651</v>
      </c>
      <c r="B898" t="s">
        <v>2652</v>
      </c>
      <c r="C898">
        <v>0.70034600000000002</v>
      </c>
      <c r="D898">
        <v>0.146013</v>
      </c>
      <c r="E898">
        <v>-2.26197102689195</v>
      </c>
      <c r="F898" s="1">
        <v>6.5510351848020396E-6</v>
      </c>
      <c r="G898" s="1">
        <v>1.8073318519507198E-5</v>
      </c>
      <c r="H898" t="s">
        <v>2653</v>
      </c>
      <c r="I898" t="s">
        <v>12</v>
      </c>
    </row>
    <row r="899" spans="1:9" x14ac:dyDescent="0.25">
      <c r="A899" t="s">
        <v>2654</v>
      </c>
      <c r="B899" t="s">
        <v>2655</v>
      </c>
      <c r="C899">
        <v>0.59941699999999998</v>
      </c>
      <c r="D899">
        <v>1.30088</v>
      </c>
      <c r="E899">
        <v>1.1178559807689401</v>
      </c>
      <c r="F899">
        <v>2.9115765157516899E-4</v>
      </c>
      <c r="G899">
        <v>6.6807645208105898E-4</v>
      </c>
      <c r="H899" t="s">
        <v>2656</v>
      </c>
      <c r="I899" t="s">
        <v>12</v>
      </c>
    </row>
    <row r="900" spans="1:9" x14ac:dyDescent="0.25">
      <c r="A900" t="s">
        <v>2657</v>
      </c>
      <c r="B900" t="s">
        <v>2658</v>
      </c>
      <c r="C900">
        <v>1.1342300000000001</v>
      </c>
      <c r="D900">
        <v>0.387961</v>
      </c>
      <c r="E900">
        <v>-1.54772968364039</v>
      </c>
      <c r="F900">
        <v>1.8718411551184999E-4</v>
      </c>
      <c r="G900">
        <v>4.3999792718323901E-4</v>
      </c>
      <c r="H900" t="s">
        <v>2659</v>
      </c>
      <c r="I900" t="s">
        <v>12</v>
      </c>
    </row>
    <row r="901" spans="1:9" x14ac:dyDescent="0.25">
      <c r="A901" t="s">
        <v>2660</v>
      </c>
      <c r="B901" t="s">
        <v>2661</v>
      </c>
      <c r="C901">
        <v>1.0310699999999999</v>
      </c>
      <c r="D901">
        <v>0.46168700000000001</v>
      </c>
      <c r="E901">
        <v>-1.15915526628226</v>
      </c>
      <c r="F901">
        <v>4.3568350936915002E-4</v>
      </c>
      <c r="G901">
        <v>9.7812963320033711E-4</v>
      </c>
      <c r="H901" t="s">
        <v>2662</v>
      </c>
      <c r="I901" t="s">
        <v>12</v>
      </c>
    </row>
    <row r="902" spans="1:9" x14ac:dyDescent="0.25">
      <c r="A902" t="s">
        <v>2663</v>
      </c>
      <c r="B902" t="s">
        <v>2664</v>
      </c>
      <c r="C902">
        <v>3.7142400000000002</v>
      </c>
      <c r="D902">
        <v>1.6287799999999999</v>
      </c>
      <c r="E902">
        <v>-1.1892752881313</v>
      </c>
      <c r="F902" s="1">
        <v>2.3887927454202402E-12</v>
      </c>
      <c r="G902" s="1">
        <v>1.03689659610014E-11</v>
      </c>
      <c r="H902" t="s">
        <v>2665</v>
      </c>
      <c r="I902" t="s">
        <v>12</v>
      </c>
    </row>
    <row r="903" spans="1:9" x14ac:dyDescent="0.25">
      <c r="A903" t="s">
        <v>2666</v>
      </c>
      <c r="B903" t="s">
        <v>2667</v>
      </c>
      <c r="C903">
        <v>5.6080300000000003</v>
      </c>
      <c r="D903">
        <v>2.4096600000000001</v>
      </c>
      <c r="E903">
        <v>-1.2186644686695201</v>
      </c>
      <c r="F903" s="1">
        <v>1.25334566671559E-14</v>
      </c>
      <c r="G903" s="1">
        <v>6.0654441566625498E-14</v>
      </c>
      <c r="H903" t="s">
        <v>2668</v>
      </c>
      <c r="I903" t="s">
        <v>12</v>
      </c>
    </row>
    <row r="904" spans="1:9" x14ac:dyDescent="0.25">
      <c r="A904" t="s">
        <v>2669</v>
      </c>
      <c r="B904" t="s">
        <v>2667</v>
      </c>
      <c r="C904">
        <v>5.1528999999999998</v>
      </c>
      <c r="D904">
        <v>2.2507600000000001</v>
      </c>
      <c r="E904">
        <v>-1.1949723655479201</v>
      </c>
      <c r="F904" s="1">
        <v>1.9481974769536301E-16</v>
      </c>
      <c r="G904" s="1">
        <v>1.2189911679579601E-15</v>
      </c>
      <c r="H904" t="s">
        <v>2670</v>
      </c>
      <c r="I904" t="s">
        <v>12</v>
      </c>
    </row>
    <row r="905" spans="1:9" x14ac:dyDescent="0.25">
      <c r="A905" t="s">
        <v>2671</v>
      </c>
      <c r="B905" t="s">
        <v>2672</v>
      </c>
      <c r="C905">
        <v>4.1936299999999997</v>
      </c>
      <c r="D905">
        <v>1.1724399999999999</v>
      </c>
      <c r="E905">
        <v>-1.83868548519366</v>
      </c>
      <c r="F905" s="1">
        <v>2.1517176493486399E-85</v>
      </c>
      <c r="G905" s="1">
        <v>5.3870237690626702E-84</v>
      </c>
      <c r="H905" t="s">
        <v>2673</v>
      </c>
      <c r="I905" t="s">
        <v>12</v>
      </c>
    </row>
    <row r="906" spans="1:9" x14ac:dyDescent="0.25">
      <c r="A906" t="s">
        <v>2674</v>
      </c>
      <c r="B906" t="s">
        <v>2675</v>
      </c>
      <c r="C906">
        <v>6.77135</v>
      </c>
      <c r="D906">
        <v>2.3720699999999999</v>
      </c>
      <c r="E906">
        <v>-1.5132969071507301</v>
      </c>
      <c r="F906" s="1">
        <v>6.51005819787765E-12</v>
      </c>
      <c r="G906" s="1">
        <v>2.7590641221043301E-11</v>
      </c>
      <c r="H906" t="s">
        <v>2676</v>
      </c>
      <c r="I906" t="s">
        <v>12</v>
      </c>
    </row>
    <row r="907" spans="1:9" x14ac:dyDescent="0.25">
      <c r="A907" t="s">
        <v>2677</v>
      </c>
      <c r="B907" t="s">
        <v>2678</v>
      </c>
      <c r="C907">
        <v>7.4336099999999998</v>
      </c>
      <c r="D907">
        <v>1.9724900000000001</v>
      </c>
      <c r="E907">
        <v>-1.9140450138568801</v>
      </c>
      <c r="F907" s="1">
        <v>1.1148987685405601E-24</v>
      </c>
      <c r="G907" s="1">
        <v>9.4222465582694307E-24</v>
      </c>
      <c r="H907" t="s">
        <v>2679</v>
      </c>
      <c r="I907" t="s">
        <v>12</v>
      </c>
    </row>
    <row r="908" spans="1:9" x14ac:dyDescent="0.25">
      <c r="A908" t="s">
        <v>2680</v>
      </c>
      <c r="B908" t="s">
        <v>2678</v>
      </c>
      <c r="C908">
        <v>7.3315000000000001</v>
      </c>
      <c r="D908">
        <v>1.87845</v>
      </c>
      <c r="E908">
        <v>-1.9645656837829599</v>
      </c>
      <c r="F908" s="1">
        <v>6.37878355488423E-21</v>
      </c>
      <c r="G908" s="1">
        <v>4.7724225583016002E-20</v>
      </c>
      <c r="H908" t="s">
        <v>2681</v>
      </c>
      <c r="I908" t="s">
        <v>12</v>
      </c>
    </row>
    <row r="909" spans="1:9" x14ac:dyDescent="0.25">
      <c r="A909" t="s">
        <v>2682</v>
      </c>
      <c r="B909" t="s">
        <v>2683</v>
      </c>
      <c r="C909">
        <v>0.30728100000000003</v>
      </c>
      <c r="D909">
        <v>0</v>
      </c>
      <c r="E909" t="e">
        <f>-Inf</f>
        <v>#NAME?</v>
      </c>
      <c r="F909">
        <v>2.7754402395861099E-4</v>
      </c>
      <c r="G909">
        <v>6.3847695632084501E-4</v>
      </c>
      <c r="H909" t="s">
        <v>2684</v>
      </c>
      <c r="I909" t="s">
        <v>12</v>
      </c>
    </row>
    <row r="910" spans="1:9" x14ac:dyDescent="0.25">
      <c r="A910" t="s">
        <v>2685</v>
      </c>
      <c r="B910" t="s">
        <v>2686</v>
      </c>
      <c r="C910">
        <v>3.9286400000000001</v>
      </c>
      <c r="D910">
        <v>1.9607399999999999</v>
      </c>
      <c r="E910">
        <v>-1.0026317303065999</v>
      </c>
      <c r="F910" s="1">
        <v>7.2706569156826505E-10</v>
      </c>
      <c r="G910" s="1">
        <v>2.72699682664803E-9</v>
      </c>
      <c r="H910" t="s">
        <v>2687</v>
      </c>
      <c r="I910" t="s">
        <v>12</v>
      </c>
    </row>
    <row r="911" spans="1:9" x14ac:dyDescent="0.25">
      <c r="A911" t="s">
        <v>2688</v>
      </c>
      <c r="B911" t="s">
        <v>2689</v>
      </c>
      <c r="C911">
        <v>4.4440600000000003</v>
      </c>
      <c r="D911">
        <v>1.3867400000000001</v>
      </c>
      <c r="E911">
        <v>-1.68018097292621</v>
      </c>
      <c r="F911" s="1">
        <v>7.24720070609706E-15</v>
      </c>
      <c r="G911" s="1">
        <v>3.5473109148275502E-14</v>
      </c>
      <c r="H911" t="s">
        <v>2690</v>
      </c>
      <c r="I911" t="s">
        <v>12</v>
      </c>
    </row>
    <row r="912" spans="1:9" x14ac:dyDescent="0.25">
      <c r="A912" t="s">
        <v>2691</v>
      </c>
      <c r="B912" t="s">
        <v>2692</v>
      </c>
      <c r="C912">
        <v>4.3467399999999996</v>
      </c>
      <c r="D912">
        <v>1.34585</v>
      </c>
      <c r="E912">
        <v>-1.69141617830965</v>
      </c>
      <c r="F912" s="1">
        <v>3.7620743029686999E-11</v>
      </c>
      <c r="G912" s="1">
        <v>1.5268396900239199E-10</v>
      </c>
      <c r="H912" t="s">
        <v>2693</v>
      </c>
      <c r="I912" t="s">
        <v>12</v>
      </c>
    </row>
    <row r="913" spans="1:9" x14ac:dyDescent="0.25">
      <c r="A913" t="s">
        <v>2694</v>
      </c>
      <c r="B913" t="s">
        <v>2695</v>
      </c>
      <c r="C913">
        <v>1.6337699999999999</v>
      </c>
      <c r="D913">
        <v>0.75656800000000002</v>
      </c>
      <c r="E913">
        <v>-1.1106632348809999</v>
      </c>
      <c r="F913">
        <v>2.17442124894566E-4</v>
      </c>
      <c r="G913">
        <v>5.0765858513870097E-4</v>
      </c>
      <c r="H913" t="s">
        <v>2696</v>
      </c>
      <c r="I913" t="s">
        <v>46</v>
      </c>
    </row>
    <row r="914" spans="1:9" x14ac:dyDescent="0.25">
      <c r="A914" t="s">
        <v>2697</v>
      </c>
      <c r="B914" t="s">
        <v>2698</v>
      </c>
      <c r="C914">
        <v>3.2078899999999999</v>
      </c>
      <c r="D914">
        <v>0.91658099999999998</v>
      </c>
      <c r="E914">
        <v>-1.80729038676868</v>
      </c>
      <c r="F914" s="1">
        <v>1.5558232325985999E-9</v>
      </c>
      <c r="G914" s="1">
        <v>5.7082407730796902E-9</v>
      </c>
      <c r="H914" t="s">
        <v>2699</v>
      </c>
      <c r="I914" t="s">
        <v>12</v>
      </c>
    </row>
    <row r="915" spans="1:9" x14ac:dyDescent="0.25">
      <c r="A915" t="s">
        <v>2700</v>
      </c>
      <c r="B915" t="s">
        <v>2701</v>
      </c>
      <c r="C915">
        <v>3.5076800000000001</v>
      </c>
      <c r="D915">
        <v>1.32152</v>
      </c>
      <c r="E915">
        <v>-1.4083188800211099</v>
      </c>
      <c r="F915" s="1">
        <v>7.6469649168524394E-11</v>
      </c>
      <c r="G915" s="1">
        <v>3.0459791935699301E-10</v>
      </c>
      <c r="H915" t="s">
        <v>2702</v>
      </c>
      <c r="I915" t="s">
        <v>12</v>
      </c>
    </row>
    <row r="916" spans="1:9" x14ac:dyDescent="0.25">
      <c r="A916" t="s">
        <v>2703</v>
      </c>
      <c r="B916" t="s">
        <v>2704</v>
      </c>
      <c r="C916">
        <v>3.1733699999999998</v>
      </c>
      <c r="D916">
        <v>1.5695699999999999</v>
      </c>
      <c r="E916">
        <v>-1.0156463705516301</v>
      </c>
      <c r="F916" s="1">
        <v>3.5351584325007098E-7</v>
      </c>
      <c r="G916" s="1">
        <v>1.09653395337351E-6</v>
      </c>
      <c r="H916" t="s">
        <v>2705</v>
      </c>
      <c r="I916" t="s">
        <v>12</v>
      </c>
    </row>
    <row r="917" spans="1:9" x14ac:dyDescent="0.25">
      <c r="A917" t="s">
        <v>2706</v>
      </c>
      <c r="B917" t="s">
        <v>2707</v>
      </c>
      <c r="C917">
        <v>1.4651400000000001</v>
      </c>
      <c r="D917">
        <v>0.63208200000000003</v>
      </c>
      <c r="E917">
        <v>-1.2128548900396501</v>
      </c>
      <c r="F917" s="1">
        <v>2.2806484722765701E-5</v>
      </c>
      <c r="G917" s="1">
        <v>5.9480852371249503E-5</v>
      </c>
      <c r="H917" t="s">
        <v>2708</v>
      </c>
      <c r="I917" t="s">
        <v>16</v>
      </c>
    </row>
    <row r="918" spans="1:9" x14ac:dyDescent="0.25">
      <c r="A918" t="s">
        <v>2709</v>
      </c>
      <c r="B918" t="s">
        <v>2707</v>
      </c>
      <c r="C918">
        <v>1.4729000000000001</v>
      </c>
      <c r="D918">
        <v>0.63542600000000005</v>
      </c>
      <c r="E918">
        <v>-1.21286345666448</v>
      </c>
      <c r="F918" s="1">
        <v>2.2806484722765701E-5</v>
      </c>
      <c r="G918" s="1">
        <v>5.9480852371249503E-5</v>
      </c>
      <c r="H918" t="s">
        <v>2710</v>
      </c>
      <c r="I918" t="s">
        <v>16</v>
      </c>
    </row>
    <row r="919" spans="1:9" x14ac:dyDescent="0.25">
      <c r="A919" t="s">
        <v>2711</v>
      </c>
      <c r="B919" t="s">
        <v>2712</v>
      </c>
      <c r="C919">
        <v>3.68283</v>
      </c>
      <c r="D919">
        <v>1.5859000000000001</v>
      </c>
      <c r="E919">
        <v>-1.21551299995367</v>
      </c>
      <c r="F919" s="1">
        <v>4.3555878372941102E-14</v>
      </c>
      <c r="G919" s="1">
        <v>2.0558868531742E-13</v>
      </c>
      <c r="H919" t="s">
        <v>2713</v>
      </c>
      <c r="I919" t="s">
        <v>12</v>
      </c>
    </row>
    <row r="920" spans="1:9" x14ac:dyDescent="0.25">
      <c r="A920" t="s">
        <v>2714</v>
      </c>
      <c r="B920" t="s">
        <v>2715</v>
      </c>
      <c r="C920">
        <v>3.7833100000000002</v>
      </c>
      <c r="D920">
        <v>0.98596099999999998</v>
      </c>
      <c r="E920">
        <v>-1.9400465073916799</v>
      </c>
      <c r="F920" s="1">
        <v>5.1155324194295702E-33</v>
      </c>
      <c r="G920" s="1">
        <v>5.4643477292983495E-32</v>
      </c>
      <c r="H920" t="s">
        <v>2716</v>
      </c>
      <c r="I920" t="s">
        <v>46</v>
      </c>
    </row>
    <row r="921" spans="1:9" x14ac:dyDescent="0.25">
      <c r="A921" t="s">
        <v>2717</v>
      </c>
      <c r="B921" t="s">
        <v>2718</v>
      </c>
      <c r="C921">
        <v>0.85972300000000001</v>
      </c>
      <c r="D921">
        <v>0.41076099999999999</v>
      </c>
      <c r="E921">
        <v>-1.06557269252076</v>
      </c>
      <c r="F921">
        <v>4.3215028395740399E-4</v>
      </c>
      <c r="G921">
        <v>9.7081557043744303E-4</v>
      </c>
      <c r="H921" t="s">
        <v>2719</v>
      </c>
      <c r="I921" t="s">
        <v>90</v>
      </c>
    </row>
    <row r="922" spans="1:9" x14ac:dyDescent="0.25">
      <c r="A922" t="s">
        <v>2720</v>
      </c>
      <c r="B922" t="s">
        <v>2721</v>
      </c>
      <c r="C922">
        <v>2.68066</v>
      </c>
      <c r="D922">
        <v>1.24701</v>
      </c>
      <c r="E922">
        <v>-1.10411521306363</v>
      </c>
      <c r="F922" s="1">
        <v>4.8359837084540297E-6</v>
      </c>
      <c r="G922" s="1">
        <v>1.3513428110862999E-5</v>
      </c>
      <c r="H922" t="s">
        <v>2722</v>
      </c>
      <c r="I922" t="s">
        <v>16</v>
      </c>
    </row>
    <row r="923" spans="1:9" x14ac:dyDescent="0.25">
      <c r="A923" t="s">
        <v>2723</v>
      </c>
      <c r="B923" t="s">
        <v>2724</v>
      </c>
      <c r="C923">
        <v>1.4041999999999999</v>
      </c>
      <c r="D923">
        <v>0.58506100000000005</v>
      </c>
      <c r="E923">
        <v>-1.2630894762867799</v>
      </c>
      <c r="F923" s="1">
        <v>4.7249554299232198E-6</v>
      </c>
      <c r="G923" s="1">
        <v>1.3217349418831199E-5</v>
      </c>
      <c r="H923" t="s">
        <v>2725</v>
      </c>
      <c r="I923" t="s">
        <v>16</v>
      </c>
    </row>
    <row r="924" spans="1:9" x14ac:dyDescent="0.25">
      <c r="A924" t="s">
        <v>2726</v>
      </c>
      <c r="B924" t="s">
        <v>2727</v>
      </c>
      <c r="C924">
        <v>3.8950200000000001</v>
      </c>
      <c r="D924">
        <v>1.00206</v>
      </c>
      <c r="E924">
        <v>-1.9586618413300501</v>
      </c>
      <c r="F924" s="1">
        <v>6.3991659791707397E-10</v>
      </c>
      <c r="G924" s="1">
        <v>2.4088708210499802E-9</v>
      </c>
      <c r="H924" t="s">
        <v>2728</v>
      </c>
      <c r="I924" t="s">
        <v>16</v>
      </c>
    </row>
    <row r="925" spans="1:9" x14ac:dyDescent="0.25">
      <c r="A925" t="s">
        <v>2729</v>
      </c>
      <c r="B925" t="s">
        <v>2730</v>
      </c>
      <c r="C925">
        <v>2.7860900000000002</v>
      </c>
      <c r="D925">
        <v>0.92516299999999996</v>
      </c>
      <c r="E925">
        <v>-1.59046238794776</v>
      </c>
      <c r="F925" s="1">
        <v>3.8332032821361799E-19</v>
      </c>
      <c r="G925" s="1">
        <v>2.6924513291704499E-18</v>
      </c>
      <c r="H925" t="s">
        <v>2731</v>
      </c>
      <c r="I925" t="s">
        <v>16</v>
      </c>
    </row>
    <row r="926" spans="1:9" x14ac:dyDescent="0.25">
      <c r="A926" t="s">
        <v>2732</v>
      </c>
      <c r="B926" t="s">
        <v>2733</v>
      </c>
      <c r="C926">
        <v>0.77724300000000002</v>
      </c>
      <c r="D926">
        <v>0.141789</v>
      </c>
      <c r="E926">
        <v>-2.4546201058936901</v>
      </c>
      <c r="F926" s="1">
        <v>6.95129702496455E-5</v>
      </c>
      <c r="G926">
        <v>1.71623388733018E-4</v>
      </c>
      <c r="H926" t="s">
        <v>2734</v>
      </c>
      <c r="I926" t="s">
        <v>16</v>
      </c>
    </row>
    <row r="927" spans="1:9" x14ac:dyDescent="0.25">
      <c r="A927" t="s">
        <v>2735</v>
      </c>
      <c r="B927" t="s">
        <v>2736</v>
      </c>
      <c r="C927">
        <v>0.58932499999999999</v>
      </c>
      <c r="D927">
        <v>1.26322</v>
      </c>
      <c r="E927">
        <v>1.09997054427565</v>
      </c>
      <c r="F927" s="1">
        <v>2.87538787979713E-5</v>
      </c>
      <c r="G927" s="1">
        <v>7.4223372222542201E-5</v>
      </c>
      <c r="H927" t="s">
        <v>2737</v>
      </c>
      <c r="I927" t="s">
        <v>16</v>
      </c>
    </row>
    <row r="928" spans="1:9" x14ac:dyDescent="0.25">
      <c r="A928" t="s">
        <v>2738</v>
      </c>
      <c r="B928" t="s">
        <v>2739</v>
      </c>
      <c r="C928">
        <v>0.45991399999999999</v>
      </c>
      <c r="D928">
        <v>1.35531</v>
      </c>
      <c r="E928">
        <v>1.5591868570814</v>
      </c>
      <c r="F928">
        <v>2.8522486579540802E-4</v>
      </c>
      <c r="G928">
        <v>6.5536659215309902E-4</v>
      </c>
      <c r="H928" t="s">
        <v>2740</v>
      </c>
      <c r="I928" t="s">
        <v>16</v>
      </c>
    </row>
    <row r="929" spans="1:9" x14ac:dyDescent="0.25">
      <c r="A929" t="s">
        <v>2741</v>
      </c>
      <c r="B929" t="s">
        <v>2742</v>
      </c>
      <c r="C929">
        <v>0.61655199999999999</v>
      </c>
      <c r="D929">
        <v>0.122255</v>
      </c>
      <c r="E929">
        <v>-2.3343291067663601</v>
      </c>
      <c r="F929">
        <v>2.1668463871850701E-4</v>
      </c>
      <c r="G929">
        <v>5.0594921914497702E-4</v>
      </c>
      <c r="H929" t="s">
        <v>2743</v>
      </c>
      <c r="I929" t="s">
        <v>46</v>
      </c>
    </row>
    <row r="930" spans="1:9" x14ac:dyDescent="0.25">
      <c r="A930" t="s">
        <v>2744</v>
      </c>
      <c r="B930" t="s">
        <v>2745</v>
      </c>
      <c r="C930">
        <v>1.00393</v>
      </c>
      <c r="D930">
        <v>0.25261099999999997</v>
      </c>
      <c r="E930">
        <v>-1.99066931140446</v>
      </c>
      <c r="F930">
        <v>1.60365327704678E-4</v>
      </c>
      <c r="G930">
        <v>3.7993739747440799E-4</v>
      </c>
      <c r="H930" t="s">
        <v>2746</v>
      </c>
      <c r="I930" t="s">
        <v>46</v>
      </c>
    </row>
    <row r="931" spans="1:9" x14ac:dyDescent="0.25">
      <c r="A931" t="s">
        <v>2747</v>
      </c>
      <c r="B931" t="s">
        <v>2748</v>
      </c>
      <c r="C931">
        <v>0.96931299999999998</v>
      </c>
      <c r="D931">
        <v>0.18945799999999999</v>
      </c>
      <c r="E931">
        <v>-2.3550845402799201</v>
      </c>
      <c r="F931" s="1">
        <v>3.8309196425622101E-5</v>
      </c>
      <c r="G931" s="1">
        <v>9.7465828888958599E-5</v>
      </c>
      <c r="H931" t="s">
        <v>2749</v>
      </c>
      <c r="I931" t="s">
        <v>46</v>
      </c>
    </row>
    <row r="932" spans="1:9" x14ac:dyDescent="0.25">
      <c r="A932" t="s">
        <v>2750</v>
      </c>
      <c r="B932" t="s">
        <v>2751</v>
      </c>
      <c r="C932">
        <v>2.5599400000000001</v>
      </c>
      <c r="D932">
        <v>1.25292</v>
      </c>
      <c r="E932">
        <v>-1.0308156963600801</v>
      </c>
      <c r="F932" s="1">
        <v>3.0010814140508701E-8</v>
      </c>
      <c r="G932" s="1">
        <v>1.0100107565419301E-7</v>
      </c>
      <c r="H932" t="s">
        <v>2752</v>
      </c>
      <c r="I932" t="s">
        <v>90</v>
      </c>
    </row>
    <row r="933" spans="1:9" x14ac:dyDescent="0.25">
      <c r="A933" t="s">
        <v>2753</v>
      </c>
      <c r="B933" t="s">
        <v>2754</v>
      </c>
      <c r="C933">
        <v>1.94845</v>
      </c>
      <c r="D933">
        <v>0.77424300000000001</v>
      </c>
      <c r="E933">
        <v>-1.33146857083695</v>
      </c>
      <c r="F933" s="1">
        <v>9.9095084729902004E-8</v>
      </c>
      <c r="G933" s="1">
        <v>3.2068263043957701E-7</v>
      </c>
      <c r="H933" t="s">
        <v>2755</v>
      </c>
      <c r="I933" t="s">
        <v>16</v>
      </c>
    </row>
    <row r="934" spans="1:9" x14ac:dyDescent="0.25">
      <c r="A934" t="s">
        <v>2756</v>
      </c>
      <c r="B934" t="s">
        <v>2757</v>
      </c>
      <c r="C934">
        <v>1.6771100000000001</v>
      </c>
      <c r="D934">
        <v>0.73300299999999996</v>
      </c>
      <c r="E934">
        <v>-1.1940863088805</v>
      </c>
      <c r="F934" s="1">
        <v>1.84796199223122E-6</v>
      </c>
      <c r="G934" s="1">
        <v>5.37536762758409E-6</v>
      </c>
      <c r="H934" t="s">
        <v>2758</v>
      </c>
      <c r="I934" t="s">
        <v>46</v>
      </c>
    </row>
    <row r="935" spans="1:9" x14ac:dyDescent="0.25">
      <c r="A935" t="s">
        <v>2759</v>
      </c>
      <c r="B935" t="s">
        <v>2760</v>
      </c>
      <c r="C935">
        <v>6.1501800000000002E-2</v>
      </c>
      <c r="D935">
        <v>5.3573199999999996</v>
      </c>
      <c r="E935">
        <v>6.4447390274856398</v>
      </c>
      <c r="F935">
        <v>0</v>
      </c>
      <c r="G935">
        <v>0</v>
      </c>
      <c r="H935" t="s">
        <v>2761</v>
      </c>
      <c r="I935" t="s">
        <v>46</v>
      </c>
    </row>
    <row r="936" spans="1:9" x14ac:dyDescent="0.25">
      <c r="A936" t="s">
        <v>2762</v>
      </c>
      <c r="B936" t="s">
        <v>2763</v>
      </c>
      <c r="C936">
        <v>1.23167</v>
      </c>
      <c r="D936">
        <v>0.36577300000000001</v>
      </c>
      <c r="E936">
        <v>-1.75159527833995</v>
      </c>
      <c r="F936" s="1">
        <v>2.29390200540301E-5</v>
      </c>
      <c r="G936" s="1">
        <v>5.9790089408930002E-5</v>
      </c>
      <c r="H936" t="s">
        <v>2764</v>
      </c>
      <c r="I936" t="s">
        <v>46</v>
      </c>
    </row>
    <row r="937" spans="1:9" x14ac:dyDescent="0.25">
      <c r="A937" t="s">
        <v>2765</v>
      </c>
      <c r="B937" t="s">
        <v>2766</v>
      </c>
      <c r="C937">
        <v>3.0060899999999999</v>
      </c>
      <c r="D937">
        <v>1.11537</v>
      </c>
      <c r="E937">
        <v>-1.43036583048719</v>
      </c>
      <c r="F937" s="1">
        <v>1.15753775476928E-9</v>
      </c>
      <c r="G937" s="1">
        <v>4.2855137976311896E-9</v>
      </c>
      <c r="H937" t="s">
        <v>2767</v>
      </c>
      <c r="I937" t="s">
        <v>46</v>
      </c>
    </row>
    <row r="938" spans="1:9" x14ac:dyDescent="0.25">
      <c r="A938" t="s">
        <v>2768</v>
      </c>
      <c r="B938" t="s">
        <v>2769</v>
      </c>
      <c r="C938">
        <v>2.43689</v>
      </c>
      <c r="D938">
        <v>0.83808800000000006</v>
      </c>
      <c r="E938">
        <v>-1.5398674887175501</v>
      </c>
      <c r="F938" s="1">
        <v>6.1933575209377005E-11</v>
      </c>
      <c r="G938" s="1">
        <v>2.4814832299948003E-10</v>
      </c>
      <c r="H938" t="s">
        <v>2770</v>
      </c>
      <c r="I938" t="s">
        <v>46</v>
      </c>
    </row>
    <row r="939" spans="1:9" x14ac:dyDescent="0.25">
      <c r="A939" t="s">
        <v>2771</v>
      </c>
      <c r="B939" t="s">
        <v>2772</v>
      </c>
      <c r="C939">
        <v>0.13108900000000001</v>
      </c>
      <c r="D939">
        <v>0</v>
      </c>
      <c r="E939" t="e">
        <f>-Inf</f>
        <v>#NAME?</v>
      </c>
      <c r="F939">
        <v>2.7754402395861099E-4</v>
      </c>
      <c r="G939">
        <v>6.3847695632084501E-4</v>
      </c>
      <c r="H939" t="s">
        <v>2773</v>
      </c>
      <c r="I939" t="s">
        <v>46</v>
      </c>
    </row>
    <row r="940" spans="1:9" x14ac:dyDescent="0.25">
      <c r="A940" t="s">
        <v>2774</v>
      </c>
      <c r="B940" t="s">
        <v>2775</v>
      </c>
      <c r="C940">
        <v>1.62253</v>
      </c>
      <c r="D940">
        <v>0.62487000000000004</v>
      </c>
      <c r="E940">
        <v>-1.3766171702807299</v>
      </c>
      <c r="F940">
        <v>2.7908282878911698E-4</v>
      </c>
      <c r="G940">
        <v>6.4189371911065301E-4</v>
      </c>
      <c r="H940" t="s">
        <v>2776</v>
      </c>
      <c r="I940" t="s">
        <v>46</v>
      </c>
    </row>
    <row r="941" spans="1:9" x14ac:dyDescent="0.25">
      <c r="A941" t="s">
        <v>2777</v>
      </c>
      <c r="B941" t="s">
        <v>2778</v>
      </c>
      <c r="C941">
        <v>0.83332300000000004</v>
      </c>
      <c r="D941">
        <v>0.22803000000000001</v>
      </c>
      <c r="E941">
        <v>-1.86965215932688</v>
      </c>
      <c r="F941" s="1">
        <v>1.42088994057325E-8</v>
      </c>
      <c r="G941" s="1">
        <v>4.8943942228849799E-8</v>
      </c>
      <c r="H941" t="s">
        <v>2779</v>
      </c>
      <c r="I941" t="s">
        <v>16</v>
      </c>
    </row>
    <row r="942" spans="1:9" x14ac:dyDescent="0.25">
      <c r="A942" t="s">
        <v>2780</v>
      </c>
      <c r="B942" t="s">
        <v>2781</v>
      </c>
      <c r="C942">
        <v>2.0008300000000001</v>
      </c>
      <c r="D942">
        <v>0.82023199999999996</v>
      </c>
      <c r="E942">
        <v>-1.28649465999662</v>
      </c>
      <c r="F942" s="1">
        <v>1.1256695491566399E-6</v>
      </c>
      <c r="G942" s="1">
        <v>3.3383537901163899E-6</v>
      </c>
      <c r="H942" t="s">
        <v>2782</v>
      </c>
      <c r="I942" t="s">
        <v>12</v>
      </c>
    </row>
    <row r="943" spans="1:9" x14ac:dyDescent="0.25">
      <c r="A943" t="s">
        <v>2783</v>
      </c>
      <c r="B943" t="s">
        <v>2784</v>
      </c>
      <c r="C943">
        <v>0.42456700000000003</v>
      </c>
      <c r="D943">
        <v>0.92762199999999995</v>
      </c>
      <c r="E943">
        <v>1.12754479582054</v>
      </c>
      <c r="F943" s="1">
        <v>7.8521283823906901E-6</v>
      </c>
      <c r="G943" s="1">
        <v>2.14622932655494E-5</v>
      </c>
      <c r="H943" t="s">
        <v>2785</v>
      </c>
      <c r="I943" t="s">
        <v>16</v>
      </c>
    </row>
    <row r="944" spans="1:9" x14ac:dyDescent="0.25">
      <c r="A944" t="s">
        <v>2786</v>
      </c>
      <c r="B944" t="s">
        <v>2787</v>
      </c>
      <c r="C944">
        <v>0.55599799999999999</v>
      </c>
      <c r="D944">
        <v>1.1977199999999999</v>
      </c>
      <c r="E944">
        <v>1.1071390793867899</v>
      </c>
      <c r="F944" s="1">
        <v>4.79308102696585E-6</v>
      </c>
      <c r="G944" s="1">
        <v>1.3399790308886899E-5</v>
      </c>
      <c r="H944" t="s">
        <v>2788</v>
      </c>
      <c r="I944" t="s">
        <v>16</v>
      </c>
    </row>
    <row r="945" spans="1:9" x14ac:dyDescent="0.25">
      <c r="A945" t="s">
        <v>2789</v>
      </c>
      <c r="B945" t="s">
        <v>2790</v>
      </c>
      <c r="C945">
        <v>0.17985000000000001</v>
      </c>
      <c r="D945">
        <v>1.27136</v>
      </c>
      <c r="E945">
        <v>2.8215065390653602</v>
      </c>
      <c r="F945" s="1">
        <v>6.8634885677099103E-6</v>
      </c>
      <c r="G945" s="1">
        <v>1.8871187286625999E-5</v>
      </c>
      <c r="H945" t="s">
        <v>2791</v>
      </c>
      <c r="I945" t="s">
        <v>46</v>
      </c>
    </row>
    <row r="946" spans="1:9" x14ac:dyDescent="0.25">
      <c r="A946" t="s">
        <v>2792</v>
      </c>
      <c r="B946" t="s">
        <v>2793</v>
      </c>
      <c r="C946">
        <v>0.26245499999999999</v>
      </c>
      <c r="D946">
        <v>1.04735</v>
      </c>
      <c r="E946">
        <v>1.9966016504158499</v>
      </c>
      <c r="F946" s="1">
        <v>9.0288277317274206E-5</v>
      </c>
      <c r="G946">
        <v>2.20428439482206E-4</v>
      </c>
      <c r="H946" t="s">
        <v>2794</v>
      </c>
      <c r="I946" t="s">
        <v>16</v>
      </c>
    </row>
    <row r="947" spans="1:9" x14ac:dyDescent="0.25">
      <c r="A947" t="s">
        <v>2795</v>
      </c>
      <c r="B947" t="s">
        <v>2796</v>
      </c>
      <c r="C947">
        <v>0.98345700000000003</v>
      </c>
      <c r="D947">
        <v>0.33822799999999997</v>
      </c>
      <c r="E947">
        <v>-1.53986587714698</v>
      </c>
      <c r="F947" s="1">
        <v>4.0227197569251003E-6</v>
      </c>
      <c r="G947" s="1">
        <v>1.13189864959891E-5</v>
      </c>
      <c r="H947" t="s">
        <v>2797</v>
      </c>
      <c r="I947" t="s">
        <v>12</v>
      </c>
    </row>
    <row r="948" spans="1:9" x14ac:dyDescent="0.25">
      <c r="A948" t="s">
        <v>2798</v>
      </c>
      <c r="B948" t="s">
        <v>2799</v>
      </c>
      <c r="C948">
        <v>1.2077800000000001</v>
      </c>
      <c r="D948">
        <v>3.2457199999999999</v>
      </c>
      <c r="E948">
        <v>1.42618085936565</v>
      </c>
      <c r="F948">
        <v>0</v>
      </c>
      <c r="G948">
        <v>0</v>
      </c>
      <c r="H948" t="s">
        <v>2800</v>
      </c>
      <c r="I948" t="s">
        <v>16</v>
      </c>
    </row>
    <row r="949" spans="1:9" x14ac:dyDescent="0.25">
      <c r="A949" t="s">
        <v>2801</v>
      </c>
      <c r="B949" t="s">
        <v>2802</v>
      </c>
      <c r="C949">
        <v>0.35713800000000001</v>
      </c>
      <c r="D949">
        <v>0</v>
      </c>
      <c r="E949" t="e">
        <f>-Inf</f>
        <v>#NAME?</v>
      </c>
      <c r="F949" s="1">
        <v>3.5486101817211098E-7</v>
      </c>
      <c r="G949" s="1">
        <v>1.10002327308837E-6</v>
      </c>
      <c r="H949" t="s">
        <v>2803</v>
      </c>
      <c r="I949" t="s">
        <v>16</v>
      </c>
    </row>
    <row r="950" spans="1:9" x14ac:dyDescent="0.25">
      <c r="A950" t="s">
        <v>2804</v>
      </c>
      <c r="B950" t="s">
        <v>2805</v>
      </c>
      <c r="C950">
        <v>2.3886599999999998</v>
      </c>
      <c r="D950">
        <v>7.7993699999999997</v>
      </c>
      <c r="E950">
        <v>1.70715607757849</v>
      </c>
      <c r="F950">
        <v>0</v>
      </c>
      <c r="G950">
        <v>0</v>
      </c>
      <c r="H950" t="s">
        <v>2806</v>
      </c>
      <c r="I950" t="s">
        <v>16</v>
      </c>
    </row>
    <row r="951" spans="1:9" x14ac:dyDescent="0.25">
      <c r="A951" t="s">
        <v>2807</v>
      </c>
      <c r="B951" t="s">
        <v>2805</v>
      </c>
      <c r="C951">
        <v>2.89683</v>
      </c>
      <c r="D951">
        <v>10.8444</v>
      </c>
      <c r="E951">
        <v>1.9044033057691501</v>
      </c>
      <c r="F951">
        <v>0</v>
      </c>
      <c r="G951">
        <v>0</v>
      </c>
      <c r="H951" t="s">
        <v>2808</v>
      </c>
      <c r="I951" t="s">
        <v>16</v>
      </c>
    </row>
    <row r="952" spans="1:9" x14ac:dyDescent="0.25">
      <c r="A952" t="s">
        <v>2809</v>
      </c>
      <c r="B952" t="s">
        <v>2810</v>
      </c>
      <c r="C952">
        <v>2.5552199999999998</v>
      </c>
      <c r="D952">
        <v>6.4870999999999999</v>
      </c>
      <c r="E952">
        <v>1.3441261683872201</v>
      </c>
      <c r="F952" s="1">
        <v>5.9672267127552901E-11</v>
      </c>
      <c r="G952" s="1">
        <v>2.3931194396500598E-10</v>
      </c>
      <c r="H952" t="s">
        <v>2811</v>
      </c>
      <c r="I952" t="s">
        <v>46</v>
      </c>
    </row>
    <row r="953" spans="1:9" x14ac:dyDescent="0.25">
      <c r="A953" t="s">
        <v>2812</v>
      </c>
      <c r="B953" t="s">
        <v>2805</v>
      </c>
      <c r="C953">
        <v>1.90568</v>
      </c>
      <c r="D953">
        <v>6.5014200000000004</v>
      </c>
      <c r="E953">
        <v>1.7704489735118401</v>
      </c>
      <c r="F953">
        <v>0</v>
      </c>
      <c r="G953">
        <v>0</v>
      </c>
      <c r="H953" t="s">
        <v>2813</v>
      </c>
      <c r="I953" t="s">
        <v>16</v>
      </c>
    </row>
    <row r="954" spans="1:9" x14ac:dyDescent="0.25">
      <c r="A954" t="s">
        <v>2814</v>
      </c>
      <c r="B954" t="s">
        <v>2805</v>
      </c>
      <c r="C954">
        <v>2.8159399999999999</v>
      </c>
      <c r="D954">
        <v>11.070399999999999</v>
      </c>
      <c r="E954">
        <v>1.97501885156034</v>
      </c>
      <c r="F954">
        <v>0</v>
      </c>
      <c r="G954">
        <v>0</v>
      </c>
      <c r="H954" t="s">
        <v>2815</v>
      </c>
      <c r="I954" t="s">
        <v>16</v>
      </c>
    </row>
    <row r="955" spans="1:9" x14ac:dyDescent="0.25">
      <c r="A955" t="s">
        <v>2816</v>
      </c>
      <c r="B955" t="s">
        <v>2817</v>
      </c>
      <c r="C955">
        <v>2.7028500000000002</v>
      </c>
      <c r="D955">
        <v>6.7472700000000003</v>
      </c>
      <c r="E955">
        <v>1.3198224452596901</v>
      </c>
      <c r="F955" s="1">
        <v>4.4895442918857498E-10</v>
      </c>
      <c r="G955" s="1">
        <v>1.70641972654236E-9</v>
      </c>
      <c r="H955" t="s">
        <v>2818</v>
      </c>
      <c r="I955" t="s">
        <v>77</v>
      </c>
    </row>
    <row r="956" spans="1:9" x14ac:dyDescent="0.25">
      <c r="A956" t="s">
        <v>2819</v>
      </c>
      <c r="B956" t="s">
        <v>2820</v>
      </c>
      <c r="C956">
        <v>0.34493499999999999</v>
      </c>
      <c r="D956">
        <v>1.0326200000000001</v>
      </c>
      <c r="E956">
        <v>1.58191301661603</v>
      </c>
      <c r="F956" s="1">
        <v>1.03634212322845E-10</v>
      </c>
      <c r="G956" s="1">
        <v>4.0934626003572198E-10</v>
      </c>
      <c r="H956" t="s">
        <v>2821</v>
      </c>
      <c r="I956" t="s">
        <v>90</v>
      </c>
    </row>
    <row r="957" spans="1:9" x14ac:dyDescent="0.25">
      <c r="A957" t="s">
        <v>2822</v>
      </c>
      <c r="B957" t="s">
        <v>2823</v>
      </c>
      <c r="C957">
        <v>0.74410399999999999</v>
      </c>
      <c r="D957">
        <v>1.88533</v>
      </c>
      <c r="E957">
        <v>1.3412408892891201</v>
      </c>
      <c r="F957">
        <v>3.90016279322003E-4</v>
      </c>
      <c r="G957">
        <v>8.8051889850246996E-4</v>
      </c>
      <c r="H957" t="s">
        <v>2824</v>
      </c>
      <c r="I957" t="s">
        <v>90</v>
      </c>
    </row>
    <row r="958" spans="1:9" x14ac:dyDescent="0.25">
      <c r="A958" t="s">
        <v>2825</v>
      </c>
      <c r="B958" t="s">
        <v>2826</v>
      </c>
      <c r="C958">
        <v>0.35519699999999998</v>
      </c>
      <c r="D958">
        <v>1.7230099999999999</v>
      </c>
      <c r="E958">
        <v>2.27823977287122</v>
      </c>
      <c r="F958" s="1">
        <v>3.33066907387547E-15</v>
      </c>
      <c r="G958" s="1">
        <v>1.6537733544180299E-14</v>
      </c>
      <c r="H958" t="s">
        <v>2827</v>
      </c>
      <c r="I958" t="s">
        <v>90</v>
      </c>
    </row>
    <row r="959" spans="1:9" x14ac:dyDescent="0.25">
      <c r="A959" t="s">
        <v>2828</v>
      </c>
      <c r="B959" t="s">
        <v>2829</v>
      </c>
      <c r="C959">
        <v>0.621224</v>
      </c>
      <c r="D959">
        <v>1.3788199999999999</v>
      </c>
      <c r="E959">
        <v>1.15024865834699</v>
      </c>
      <c r="F959">
        <v>1.36485602725056E-4</v>
      </c>
      <c r="G959">
        <v>3.25703711991034E-4</v>
      </c>
      <c r="H959" t="s">
        <v>2830</v>
      </c>
      <c r="I959" t="s">
        <v>90</v>
      </c>
    </row>
    <row r="960" spans="1:9" x14ac:dyDescent="0.25">
      <c r="A960" t="s">
        <v>2831</v>
      </c>
      <c r="B960" t="s">
        <v>2832</v>
      </c>
      <c r="C960">
        <v>1.2824500000000001</v>
      </c>
      <c r="D960">
        <v>0.23395199999999999</v>
      </c>
      <c r="E960">
        <v>-2.45461811219488</v>
      </c>
      <c r="F960" s="1">
        <v>6.95129702496455E-5</v>
      </c>
      <c r="G960">
        <v>1.71623388733018E-4</v>
      </c>
      <c r="H960" t="s">
        <v>2833</v>
      </c>
      <c r="I960" t="s">
        <v>16</v>
      </c>
    </row>
    <row r="961" spans="1:9" x14ac:dyDescent="0.25">
      <c r="A961" t="s">
        <v>2834</v>
      </c>
      <c r="B961" t="s">
        <v>2835</v>
      </c>
      <c r="C961">
        <v>1.0663499999999999</v>
      </c>
      <c r="D961">
        <v>0.270181</v>
      </c>
      <c r="E961">
        <v>-1.9806829123414</v>
      </c>
      <c r="F961" s="1">
        <v>2.63022766820488E-5</v>
      </c>
      <c r="G961" s="1">
        <v>6.8206345139760295E-5</v>
      </c>
      <c r="H961" t="s">
        <v>2836</v>
      </c>
      <c r="I961" t="s">
        <v>16</v>
      </c>
    </row>
    <row r="962" spans="1:9" x14ac:dyDescent="0.25">
      <c r="A962" t="s">
        <v>2837</v>
      </c>
      <c r="B962" t="s">
        <v>2838</v>
      </c>
      <c r="C962">
        <v>1.08371</v>
      </c>
      <c r="D962">
        <v>0.13634299999999999</v>
      </c>
      <c r="E962">
        <v>-2.99066620649202</v>
      </c>
      <c r="F962" s="1">
        <v>1.77620348669501E-6</v>
      </c>
      <c r="G962" s="1">
        <v>5.1746722489939202E-6</v>
      </c>
      <c r="H962" t="s">
        <v>2839</v>
      </c>
      <c r="I962" t="s">
        <v>90</v>
      </c>
    </row>
    <row r="963" spans="1:9" x14ac:dyDescent="0.25">
      <c r="A963" t="s">
        <v>2840</v>
      </c>
      <c r="B963" t="s">
        <v>2841</v>
      </c>
      <c r="C963">
        <v>3.2678799999999999</v>
      </c>
      <c r="D963">
        <v>0.90115000000000001</v>
      </c>
      <c r="E963">
        <v>-1.85851583370791</v>
      </c>
      <c r="F963" s="1">
        <v>3.68395425298243E-10</v>
      </c>
      <c r="G963" s="1">
        <v>1.4086218954178901E-9</v>
      </c>
      <c r="H963" t="s">
        <v>2842</v>
      </c>
      <c r="I963" t="s">
        <v>16</v>
      </c>
    </row>
    <row r="964" spans="1:9" x14ac:dyDescent="0.25">
      <c r="A964" t="s">
        <v>2843</v>
      </c>
      <c r="B964" t="s">
        <v>2844</v>
      </c>
      <c r="C964">
        <v>0</v>
      </c>
      <c r="D964">
        <v>0.41175600000000001</v>
      </c>
      <c r="E964" t="s">
        <v>208</v>
      </c>
      <c r="F964">
        <v>2.29069407327698E-4</v>
      </c>
      <c r="G964">
        <v>5.3339176369824801E-4</v>
      </c>
      <c r="H964" t="s">
        <v>2845</v>
      </c>
      <c r="I964" t="s">
        <v>46</v>
      </c>
    </row>
    <row r="965" spans="1:9" x14ac:dyDescent="0.25">
      <c r="A965" t="s">
        <v>2846</v>
      </c>
      <c r="B965" t="s">
        <v>2847</v>
      </c>
      <c r="C965">
        <v>2.5614499999999998</v>
      </c>
      <c r="D965">
        <v>1.0409600000000001</v>
      </c>
      <c r="E965">
        <v>-1.29904609777645</v>
      </c>
      <c r="F965" s="1">
        <v>1.7167120888962901E-7</v>
      </c>
      <c r="G965" s="1">
        <v>5.4567700339461204E-7</v>
      </c>
      <c r="H965" t="s">
        <v>2848</v>
      </c>
      <c r="I965" t="s">
        <v>16</v>
      </c>
    </row>
    <row r="966" spans="1:9" x14ac:dyDescent="0.25">
      <c r="A966" t="s">
        <v>2849</v>
      </c>
      <c r="B966" t="s">
        <v>2850</v>
      </c>
      <c r="C966">
        <v>0.54210199999999997</v>
      </c>
      <c r="D966">
        <v>0.11237900000000001</v>
      </c>
      <c r="E966">
        <v>-2.2701918618215302</v>
      </c>
      <c r="F966">
        <v>3.7906997073787799E-4</v>
      </c>
      <c r="G966">
        <v>8.5703273354000205E-4</v>
      </c>
      <c r="H966" t="s">
        <v>2851</v>
      </c>
      <c r="I966" t="s">
        <v>90</v>
      </c>
    </row>
    <row r="967" spans="1:9" x14ac:dyDescent="0.25">
      <c r="A967" t="s">
        <v>2852</v>
      </c>
      <c r="B967" t="s">
        <v>2853</v>
      </c>
      <c r="C967">
        <v>1.12534</v>
      </c>
      <c r="D967">
        <v>0.29327399999999998</v>
      </c>
      <c r="E967">
        <v>-1.9400398693067</v>
      </c>
      <c r="F967" s="1">
        <v>4.3746744990924498E-5</v>
      </c>
      <c r="G967">
        <v>1.10647124436682E-4</v>
      </c>
      <c r="H967" t="s">
        <v>2854</v>
      </c>
      <c r="I967" t="s">
        <v>16</v>
      </c>
    </row>
    <row r="968" spans="1:9" x14ac:dyDescent="0.25">
      <c r="A968" t="s">
        <v>2855</v>
      </c>
      <c r="B968" t="s">
        <v>2856</v>
      </c>
      <c r="C968">
        <v>0.64528200000000002</v>
      </c>
      <c r="D968">
        <v>0.13775299999999999</v>
      </c>
      <c r="E968">
        <v>-2.2278460440713599</v>
      </c>
      <c r="F968" s="1">
        <v>2.07602943165136E-7</v>
      </c>
      <c r="G968" s="1">
        <v>6.5568266857488597E-7</v>
      </c>
      <c r="H968" t="s">
        <v>2857</v>
      </c>
      <c r="I968" t="s">
        <v>16</v>
      </c>
    </row>
    <row r="969" spans="1:9" x14ac:dyDescent="0.25">
      <c r="A969" t="s">
        <v>2858</v>
      </c>
      <c r="B969" t="s">
        <v>2859</v>
      </c>
      <c r="C969">
        <v>1.8065800000000001</v>
      </c>
      <c r="D969">
        <v>0.101718</v>
      </c>
      <c r="E969">
        <v>-4.15061423645591</v>
      </c>
      <c r="F969" s="1">
        <v>1.33176059576941E-20</v>
      </c>
      <c r="G969" s="1">
        <v>9.8397932776178098E-20</v>
      </c>
      <c r="H969" t="s">
        <v>2860</v>
      </c>
      <c r="I969" t="s">
        <v>16</v>
      </c>
    </row>
    <row r="970" spans="1:9" x14ac:dyDescent="0.25">
      <c r="A970" t="s">
        <v>2861</v>
      </c>
      <c r="B970" t="s">
        <v>2862</v>
      </c>
      <c r="C970">
        <v>2.2090900000000002</v>
      </c>
      <c r="D970">
        <v>0.65705800000000003</v>
      </c>
      <c r="E970">
        <v>-1.74935956513445</v>
      </c>
      <c r="F970" s="1">
        <v>2.4216516176407E-14</v>
      </c>
      <c r="G970" s="1">
        <v>1.1576336844386101E-13</v>
      </c>
      <c r="H970" t="s">
        <v>2863</v>
      </c>
      <c r="I970" t="s">
        <v>46</v>
      </c>
    </row>
    <row r="971" spans="1:9" x14ac:dyDescent="0.25">
      <c r="A971" t="s">
        <v>2864</v>
      </c>
      <c r="B971" t="s">
        <v>2865</v>
      </c>
      <c r="C971">
        <v>0.84596800000000005</v>
      </c>
      <c r="D971">
        <v>8.2088599999999998E-2</v>
      </c>
      <c r="E971">
        <v>-3.3653493045806102</v>
      </c>
      <c r="F971" s="1">
        <v>9.1629535996853096E-11</v>
      </c>
      <c r="G971" s="1">
        <v>3.6329350198500902E-10</v>
      </c>
      <c r="H971" t="s">
        <v>2866</v>
      </c>
      <c r="I971" t="s">
        <v>46</v>
      </c>
    </row>
    <row r="972" spans="1:9" x14ac:dyDescent="0.25">
      <c r="A972" t="s">
        <v>2867</v>
      </c>
      <c r="B972" t="s">
        <v>2868</v>
      </c>
      <c r="C972">
        <v>20.708500000000001</v>
      </c>
      <c r="D972">
        <v>9.6942599999999999</v>
      </c>
      <c r="E972">
        <v>-1.0950203759258199</v>
      </c>
      <c r="F972" s="1">
        <v>1.6552801440846799E-44</v>
      </c>
      <c r="G972" s="1">
        <v>2.3109916309307999E-43</v>
      </c>
      <c r="H972" t="s">
        <v>2869</v>
      </c>
      <c r="I972" t="s">
        <v>16</v>
      </c>
    </row>
    <row r="973" spans="1:9" x14ac:dyDescent="0.25">
      <c r="A973" t="s">
        <v>2870</v>
      </c>
      <c r="B973" t="s">
        <v>2868</v>
      </c>
      <c r="C973">
        <v>18.6889</v>
      </c>
      <c r="D973">
        <v>9.3056900000000002</v>
      </c>
      <c r="E973">
        <v>-1.0059966241854801</v>
      </c>
      <c r="F973" s="1">
        <v>3.6442895594063301E-26</v>
      </c>
      <c r="G973" s="1">
        <v>3.2296930213304398E-25</v>
      </c>
      <c r="H973" t="s">
        <v>2871</v>
      </c>
      <c r="I973" t="s">
        <v>16</v>
      </c>
    </row>
    <row r="974" spans="1:9" x14ac:dyDescent="0.25">
      <c r="A974" t="s">
        <v>2872</v>
      </c>
      <c r="B974" t="s">
        <v>2873</v>
      </c>
      <c r="C974">
        <v>6.0221299999999998</v>
      </c>
      <c r="D974">
        <v>2.9411200000000002</v>
      </c>
      <c r="E974">
        <v>-1.0339082034099201</v>
      </c>
      <c r="F974" s="1">
        <v>1.0286763194945601E-6</v>
      </c>
      <c r="G974" s="1">
        <v>3.0623724176837101E-6</v>
      </c>
      <c r="H974" t="s">
        <v>2874</v>
      </c>
      <c r="I974" t="s">
        <v>46</v>
      </c>
    </row>
    <row r="975" spans="1:9" x14ac:dyDescent="0.25">
      <c r="A975" t="s">
        <v>2875</v>
      </c>
      <c r="B975" t="s">
        <v>2876</v>
      </c>
      <c r="C975">
        <v>32.738300000000002</v>
      </c>
      <c r="D975">
        <v>7.7281599999999999</v>
      </c>
      <c r="E975">
        <v>-2.0827825405670901</v>
      </c>
      <c r="F975" s="1">
        <v>1.0792757479993901E-114</v>
      </c>
      <c r="G975" s="1">
        <v>3.4830818836043301E-113</v>
      </c>
      <c r="H975" t="s">
        <v>2877</v>
      </c>
      <c r="I975" t="s">
        <v>46</v>
      </c>
    </row>
    <row r="976" spans="1:9" x14ac:dyDescent="0.25">
      <c r="A976" t="s">
        <v>2878</v>
      </c>
      <c r="B976" t="s">
        <v>2879</v>
      </c>
      <c r="C976">
        <v>1.94021</v>
      </c>
      <c r="D976">
        <v>0.56041300000000005</v>
      </c>
      <c r="E976">
        <v>-1.7916504842576</v>
      </c>
      <c r="F976" s="1">
        <v>3.5066964047127798E-7</v>
      </c>
      <c r="G976" s="1">
        <v>1.08798714003968E-6</v>
      </c>
      <c r="H976" t="s">
        <v>2880</v>
      </c>
      <c r="I976" t="s">
        <v>46</v>
      </c>
    </row>
    <row r="977" spans="1:9" x14ac:dyDescent="0.25">
      <c r="A977" t="s">
        <v>2881</v>
      </c>
      <c r="B977" t="s">
        <v>2882</v>
      </c>
      <c r="C977">
        <v>1.75993</v>
      </c>
      <c r="D977">
        <v>0.82271000000000005</v>
      </c>
      <c r="E977">
        <v>-1.09706216318964</v>
      </c>
      <c r="F977" s="1">
        <v>4.8023470641080101E-5</v>
      </c>
      <c r="G977">
        <v>1.2103505892703299E-4</v>
      </c>
      <c r="H977" t="s">
        <v>2883</v>
      </c>
      <c r="I977" t="s">
        <v>16</v>
      </c>
    </row>
    <row r="978" spans="1:9" x14ac:dyDescent="0.25">
      <c r="A978" t="s">
        <v>2884</v>
      </c>
      <c r="B978" t="s">
        <v>2885</v>
      </c>
      <c r="C978">
        <v>0.76447600000000004</v>
      </c>
      <c r="D978">
        <v>0.33993400000000001</v>
      </c>
      <c r="E978">
        <v>-1.1692165436414299</v>
      </c>
      <c r="F978" s="1">
        <v>1.8793057109032599E-5</v>
      </c>
      <c r="G978" s="1">
        <v>4.9459061688196003E-5</v>
      </c>
      <c r="H978" t="s">
        <v>2886</v>
      </c>
      <c r="I978" t="s">
        <v>46</v>
      </c>
    </row>
    <row r="979" spans="1:9" x14ac:dyDescent="0.25">
      <c r="A979" t="s">
        <v>2887</v>
      </c>
      <c r="B979" t="s">
        <v>2888</v>
      </c>
      <c r="C979">
        <v>3.9254199999999999</v>
      </c>
      <c r="D979">
        <v>1.95808</v>
      </c>
      <c r="E979">
        <v>-1.00340731390573</v>
      </c>
      <c r="F979" s="1">
        <v>3.5551393840849299E-14</v>
      </c>
      <c r="G979" s="1">
        <v>1.6853660849838999E-13</v>
      </c>
      <c r="H979" t="s">
        <v>2889</v>
      </c>
      <c r="I979" t="s">
        <v>46</v>
      </c>
    </row>
    <row r="980" spans="1:9" x14ac:dyDescent="0.25">
      <c r="A980" t="s">
        <v>2890</v>
      </c>
      <c r="B980" t="s">
        <v>2891</v>
      </c>
      <c r="C980">
        <v>0.728912</v>
      </c>
      <c r="D980">
        <v>0.20633699999999999</v>
      </c>
      <c r="E980">
        <v>-1.8207421055085</v>
      </c>
      <c r="F980">
        <v>3.7686781332238798E-4</v>
      </c>
      <c r="G980">
        <v>8.5269721628126202E-4</v>
      </c>
      <c r="H980" t="s">
        <v>2892</v>
      </c>
      <c r="I980" t="s">
        <v>16</v>
      </c>
    </row>
    <row r="981" spans="1:9" x14ac:dyDescent="0.25">
      <c r="A981" t="s">
        <v>2893</v>
      </c>
      <c r="B981" t="s">
        <v>2894</v>
      </c>
      <c r="C981">
        <v>0.316191</v>
      </c>
      <c r="D981">
        <v>0.93177600000000005</v>
      </c>
      <c r="E981">
        <v>1.5591868673628799</v>
      </c>
      <c r="F981">
        <v>2.8522486579540802E-4</v>
      </c>
      <c r="G981">
        <v>6.5536659215309902E-4</v>
      </c>
      <c r="H981" t="s">
        <v>2895</v>
      </c>
      <c r="I981" t="s">
        <v>46</v>
      </c>
    </row>
    <row r="982" spans="1:9" x14ac:dyDescent="0.25">
      <c r="A982" t="s">
        <v>2896</v>
      </c>
      <c r="B982" t="s">
        <v>2897</v>
      </c>
      <c r="C982">
        <v>1.0598099999999999</v>
      </c>
      <c r="D982">
        <v>0.36577300000000001</v>
      </c>
      <c r="E982">
        <v>-1.5347851555715999</v>
      </c>
      <c r="F982">
        <v>3.5929308145119199E-4</v>
      </c>
      <c r="G982">
        <v>8.1468581431765703E-4</v>
      </c>
      <c r="H982" t="s">
        <v>2898</v>
      </c>
      <c r="I982" t="s">
        <v>16</v>
      </c>
    </row>
    <row r="983" spans="1:9" x14ac:dyDescent="0.25">
      <c r="A983" t="s">
        <v>2899</v>
      </c>
      <c r="B983" t="s">
        <v>2900</v>
      </c>
      <c r="C983">
        <v>2.4592399999999999</v>
      </c>
      <c r="D983">
        <v>0.46092100000000003</v>
      </c>
      <c r="E983">
        <v>-2.41562113119216</v>
      </c>
      <c r="F983" s="1">
        <v>9.0532997665644506E-12</v>
      </c>
      <c r="G983" s="1">
        <v>3.8046457355827099E-11</v>
      </c>
      <c r="H983" t="s">
        <v>2901</v>
      </c>
      <c r="I983" t="s">
        <v>46</v>
      </c>
    </row>
    <row r="984" spans="1:9" x14ac:dyDescent="0.25">
      <c r="A984" t="s">
        <v>2902</v>
      </c>
      <c r="B984" t="s">
        <v>2903</v>
      </c>
      <c r="C984">
        <v>6.5703699999999996</v>
      </c>
      <c r="D984">
        <v>20.235299999999999</v>
      </c>
      <c r="E984">
        <v>1.62282771691397</v>
      </c>
      <c r="F984">
        <v>0</v>
      </c>
      <c r="G984">
        <v>0</v>
      </c>
      <c r="H984" t="s">
        <v>2904</v>
      </c>
      <c r="I984" t="s">
        <v>16</v>
      </c>
    </row>
    <row r="985" spans="1:9" x14ac:dyDescent="0.25">
      <c r="A985" t="s">
        <v>2905</v>
      </c>
      <c r="B985" t="s">
        <v>2906</v>
      </c>
      <c r="C985">
        <v>0.77432599999999996</v>
      </c>
      <c r="D985">
        <v>0.34908400000000001</v>
      </c>
      <c r="E985">
        <v>-1.1493668516125599</v>
      </c>
      <c r="F985" s="1">
        <v>1.0693931030853E-5</v>
      </c>
      <c r="G985" s="1">
        <v>2.88508935121176E-5</v>
      </c>
      <c r="H985" t="s">
        <v>2907</v>
      </c>
      <c r="I985" t="s">
        <v>12</v>
      </c>
    </row>
    <row r="986" spans="1:9" x14ac:dyDescent="0.25">
      <c r="A986" t="s">
        <v>2908</v>
      </c>
      <c r="B986" t="s">
        <v>2909</v>
      </c>
      <c r="C986">
        <v>2.1319400000000002</v>
      </c>
      <c r="D986">
        <v>0.92769999999999997</v>
      </c>
      <c r="E986">
        <v>-1.2004365897718901</v>
      </c>
      <c r="F986" s="1">
        <v>3.30088762844414E-7</v>
      </c>
      <c r="G986" s="1">
        <v>1.02641764409042E-6</v>
      </c>
      <c r="H986" t="s">
        <v>2910</v>
      </c>
      <c r="I986" t="s">
        <v>16</v>
      </c>
    </row>
    <row r="987" spans="1:9" x14ac:dyDescent="0.25">
      <c r="A987" t="s">
        <v>2911</v>
      </c>
      <c r="B987" t="s">
        <v>2912</v>
      </c>
      <c r="C987">
        <v>0.80493899999999996</v>
      </c>
      <c r="D987">
        <v>2.2475800000000001</v>
      </c>
      <c r="E987">
        <v>1.4814211057434701</v>
      </c>
      <c r="F987" s="1">
        <v>2.5385915591868999E-11</v>
      </c>
      <c r="G987" s="1">
        <v>1.03979377907077E-10</v>
      </c>
      <c r="H987" t="s">
        <v>2913</v>
      </c>
      <c r="I987" t="s">
        <v>46</v>
      </c>
    </row>
    <row r="988" spans="1:9" x14ac:dyDescent="0.25">
      <c r="A988" t="s">
        <v>2914</v>
      </c>
      <c r="B988" t="s">
        <v>2915</v>
      </c>
      <c r="C988">
        <v>1.77833</v>
      </c>
      <c r="D988">
        <v>5.0221799999999996</v>
      </c>
      <c r="E988">
        <v>1.4977906710645399</v>
      </c>
      <c r="F988" s="1">
        <v>3.1772362518722702E-12</v>
      </c>
      <c r="G988" s="1">
        <v>1.37040034536713E-11</v>
      </c>
      <c r="H988" t="s">
        <v>2916</v>
      </c>
      <c r="I988" t="s">
        <v>16</v>
      </c>
    </row>
    <row r="989" spans="1:9" x14ac:dyDescent="0.25">
      <c r="A989" t="s">
        <v>2917</v>
      </c>
      <c r="B989" t="s">
        <v>2918</v>
      </c>
      <c r="C989">
        <v>2.5426799999999998</v>
      </c>
      <c r="D989">
        <v>5.5126799999999996</v>
      </c>
      <c r="E989">
        <v>1.1164039501410901</v>
      </c>
      <c r="F989" s="1">
        <v>1.26565424807268E-14</v>
      </c>
      <c r="G989" s="1">
        <v>6.1210564845060995E-14</v>
      </c>
      <c r="H989" t="s">
        <v>2919</v>
      </c>
      <c r="I989" t="s">
        <v>12</v>
      </c>
    </row>
    <row r="990" spans="1:9" x14ac:dyDescent="0.25">
      <c r="A990" t="s">
        <v>2920</v>
      </c>
      <c r="B990" t="s">
        <v>2921</v>
      </c>
      <c r="C990">
        <v>0.47023199999999998</v>
      </c>
      <c r="D990">
        <v>0</v>
      </c>
      <c r="E990" t="e">
        <f>-Inf</f>
        <v>#NAME?</v>
      </c>
      <c r="F990" s="1">
        <v>3.5486101817211098E-7</v>
      </c>
      <c r="G990" s="1">
        <v>1.10002327308837E-6</v>
      </c>
      <c r="H990" t="s">
        <v>2922</v>
      </c>
      <c r="I990" t="s">
        <v>12</v>
      </c>
    </row>
    <row r="991" spans="1:9" x14ac:dyDescent="0.25">
      <c r="A991" t="s">
        <v>2923</v>
      </c>
      <c r="B991" t="s">
        <v>2924</v>
      </c>
      <c r="C991">
        <v>1.3778900000000001</v>
      </c>
      <c r="D991">
        <v>0.47878599999999999</v>
      </c>
      <c r="E991">
        <v>-1.5250078463979899</v>
      </c>
      <c r="F991">
        <v>1.51699531091678E-4</v>
      </c>
      <c r="G991">
        <v>3.6037522677285702E-4</v>
      </c>
      <c r="H991" t="s">
        <v>2925</v>
      </c>
      <c r="I991" t="s">
        <v>12</v>
      </c>
    </row>
    <row r="992" spans="1:9" x14ac:dyDescent="0.25">
      <c r="A992" t="s">
        <v>2926</v>
      </c>
      <c r="B992" t="s">
        <v>2927</v>
      </c>
      <c r="C992">
        <v>0.71730400000000005</v>
      </c>
      <c r="D992">
        <v>1.9410099999999999</v>
      </c>
      <c r="E992">
        <v>1.4361509697708601</v>
      </c>
      <c r="F992" s="1">
        <v>5.5003421262078699E-7</v>
      </c>
      <c r="G992" s="1">
        <v>1.6783856311800999E-6</v>
      </c>
      <c r="H992" t="s">
        <v>2928</v>
      </c>
      <c r="I992" t="s">
        <v>12</v>
      </c>
    </row>
    <row r="993" spans="1:9" x14ac:dyDescent="0.25">
      <c r="A993" t="s">
        <v>2929</v>
      </c>
      <c r="B993" t="s">
        <v>2930</v>
      </c>
      <c r="C993">
        <v>0.75438300000000003</v>
      </c>
      <c r="D993">
        <v>0.16514300000000001</v>
      </c>
      <c r="E993">
        <v>-2.1915813466126499</v>
      </c>
      <c r="F993">
        <v>2.01551510558041E-4</v>
      </c>
      <c r="G993">
        <v>4.71845611155643E-4</v>
      </c>
      <c r="H993" t="s">
        <v>2931</v>
      </c>
      <c r="I993" t="s">
        <v>16</v>
      </c>
    </row>
    <row r="994" spans="1:9" x14ac:dyDescent="0.25">
      <c r="A994" t="s">
        <v>2932</v>
      </c>
      <c r="B994" t="s">
        <v>2933</v>
      </c>
      <c r="C994">
        <v>0.81128699999999998</v>
      </c>
      <c r="D994">
        <v>0.29071399999999997</v>
      </c>
      <c r="E994">
        <v>-1.48061182151522</v>
      </c>
      <c r="F994" s="1">
        <v>1.79751543631631E-5</v>
      </c>
      <c r="G994" s="1">
        <v>4.73960165373517E-5</v>
      </c>
      <c r="H994" t="s">
        <v>2934</v>
      </c>
      <c r="I994" t="s">
        <v>46</v>
      </c>
    </row>
    <row r="995" spans="1:9" x14ac:dyDescent="0.25">
      <c r="A995" t="s">
        <v>2935</v>
      </c>
      <c r="B995" t="s">
        <v>2936</v>
      </c>
      <c r="C995">
        <v>1.73967</v>
      </c>
      <c r="D995">
        <v>0.56962299999999999</v>
      </c>
      <c r="E995">
        <v>-1.6107343604159099</v>
      </c>
      <c r="F995">
        <v>1.46890974045211E-4</v>
      </c>
      <c r="G995">
        <v>3.4945056046573601E-4</v>
      </c>
      <c r="H995" t="s">
        <v>2937</v>
      </c>
      <c r="I995" t="s">
        <v>16</v>
      </c>
    </row>
    <row r="996" spans="1:9" x14ac:dyDescent="0.25">
      <c r="A996" t="s">
        <v>2938</v>
      </c>
      <c r="B996" t="s">
        <v>2936</v>
      </c>
      <c r="C996">
        <v>0.94898099999999996</v>
      </c>
      <c r="D996">
        <v>0.37287100000000001</v>
      </c>
      <c r="E996">
        <v>-1.34770260662138</v>
      </c>
      <c r="F996" s="1">
        <v>1.6557079752816399E-5</v>
      </c>
      <c r="G996" s="1">
        <v>4.3838191105924003E-5</v>
      </c>
      <c r="H996" t="s">
        <v>2939</v>
      </c>
      <c r="I996" t="s">
        <v>16</v>
      </c>
    </row>
    <row r="997" spans="1:9" x14ac:dyDescent="0.25">
      <c r="A997" t="s">
        <v>2940</v>
      </c>
      <c r="B997" t="s">
        <v>2941</v>
      </c>
      <c r="C997">
        <v>0.39168999999999998</v>
      </c>
      <c r="D997">
        <v>0</v>
      </c>
      <c r="E997" t="e">
        <f>-Inf</f>
        <v>#NAME?</v>
      </c>
      <c r="F997" s="1">
        <v>6.85421409913922E-6</v>
      </c>
      <c r="G997" s="1">
        <v>1.8850739973661699E-5</v>
      </c>
      <c r="H997" t="s">
        <v>2942</v>
      </c>
      <c r="I997" t="s">
        <v>46</v>
      </c>
    </row>
    <row r="998" spans="1:9" x14ac:dyDescent="0.25">
      <c r="A998" t="s">
        <v>2943</v>
      </c>
      <c r="B998" t="s">
        <v>2944</v>
      </c>
      <c r="C998">
        <v>3.9065500000000002</v>
      </c>
      <c r="D998">
        <v>1.33362</v>
      </c>
      <c r="E998">
        <v>-1.55054743401364</v>
      </c>
      <c r="F998" s="1">
        <v>6.8270552385757797E-15</v>
      </c>
      <c r="G998" s="1">
        <v>3.34794945818424E-14</v>
      </c>
      <c r="H998" t="s">
        <v>2945</v>
      </c>
      <c r="I998" t="s">
        <v>46</v>
      </c>
    </row>
    <row r="999" spans="1:9" x14ac:dyDescent="0.25">
      <c r="A999" t="s">
        <v>2946</v>
      </c>
      <c r="B999" t="s">
        <v>2947</v>
      </c>
      <c r="C999">
        <v>2.4291800000000001</v>
      </c>
      <c r="D999">
        <v>1.1078600000000001</v>
      </c>
      <c r="E999">
        <v>-1.13269381642553</v>
      </c>
      <c r="F999" s="1">
        <v>4.8260303841911297E-6</v>
      </c>
      <c r="G999" s="1">
        <v>1.3486872621200101E-5</v>
      </c>
      <c r="H999" t="s">
        <v>2948</v>
      </c>
      <c r="I999" t="s">
        <v>46</v>
      </c>
    </row>
    <row r="1000" spans="1:9" x14ac:dyDescent="0.25">
      <c r="A1000" t="s">
        <v>2949</v>
      </c>
      <c r="B1000" t="s">
        <v>2950</v>
      </c>
      <c r="C1000">
        <v>2.22376</v>
      </c>
      <c r="D1000">
        <v>0.88740600000000003</v>
      </c>
      <c r="E1000">
        <v>-1.3253348803770999</v>
      </c>
      <c r="F1000" s="1">
        <v>2.34298745549704E-6</v>
      </c>
      <c r="G1000" s="1">
        <v>6.7381265837853599E-6</v>
      </c>
      <c r="H1000" t="s">
        <v>2951</v>
      </c>
      <c r="I1000" t="s">
        <v>16</v>
      </c>
    </row>
    <row r="1001" spans="1:9" x14ac:dyDescent="0.25">
      <c r="A1001" t="s">
        <v>2952</v>
      </c>
      <c r="B1001" t="s">
        <v>2953</v>
      </c>
      <c r="C1001">
        <v>0.92191999999999996</v>
      </c>
      <c r="D1001">
        <v>5.7993799999999998E-2</v>
      </c>
      <c r="E1001">
        <v>-3.9906709876259701</v>
      </c>
      <c r="F1001" s="1">
        <v>6.5279452966683296E-8</v>
      </c>
      <c r="G1001" s="1">
        <v>2.1414204438788901E-7</v>
      </c>
      <c r="H1001" t="s">
        <v>2954</v>
      </c>
      <c r="I1001" t="s">
        <v>90</v>
      </c>
    </row>
    <row r="1002" spans="1:9" x14ac:dyDescent="0.25">
      <c r="A1002" t="s">
        <v>2955</v>
      </c>
      <c r="B1002" t="s">
        <v>2956</v>
      </c>
      <c r="C1002">
        <v>5.92419E-2</v>
      </c>
      <c r="D1002">
        <v>0.54036300000000004</v>
      </c>
      <c r="E1002">
        <v>3.18923907667866</v>
      </c>
      <c r="F1002">
        <v>1.5586280031687499E-4</v>
      </c>
      <c r="G1002">
        <v>3.6981088633831702E-4</v>
      </c>
      <c r="H1002" t="s">
        <v>2957</v>
      </c>
      <c r="I1002" t="s">
        <v>16</v>
      </c>
    </row>
    <row r="1003" spans="1:9" x14ac:dyDescent="0.25">
      <c r="A1003" t="s">
        <v>2958</v>
      </c>
      <c r="B1003" t="s">
        <v>2959</v>
      </c>
      <c r="C1003">
        <v>2.28694</v>
      </c>
      <c r="D1003">
        <v>0.90695199999999998</v>
      </c>
      <c r="E1003">
        <v>-1.3343204118554299</v>
      </c>
      <c r="F1003" s="1">
        <v>3.5387579002100802E-7</v>
      </c>
      <c r="G1003" s="1">
        <v>1.0975936323069301E-6</v>
      </c>
      <c r="H1003" t="s">
        <v>2960</v>
      </c>
      <c r="I1003" t="s">
        <v>46</v>
      </c>
    </row>
    <row r="1004" spans="1:9" x14ac:dyDescent="0.25">
      <c r="A1004" t="s">
        <v>2961</v>
      </c>
      <c r="B1004" t="s">
        <v>2962</v>
      </c>
      <c r="C1004">
        <v>0.109996</v>
      </c>
      <c r="D1004">
        <v>0.52171800000000002</v>
      </c>
      <c r="E1004">
        <v>2.2458191480609102</v>
      </c>
      <c r="F1004">
        <v>3.0658514570403001E-4</v>
      </c>
      <c r="G1004">
        <v>7.0186346178208495E-4</v>
      </c>
      <c r="H1004" t="s">
        <v>2963</v>
      </c>
      <c r="I1004" t="s">
        <v>16</v>
      </c>
    </row>
    <row r="1005" spans="1:9" x14ac:dyDescent="0.25">
      <c r="A1005" t="s">
        <v>2964</v>
      </c>
      <c r="B1005" t="s">
        <v>2965</v>
      </c>
      <c r="C1005">
        <v>0.57906299999999999</v>
      </c>
      <c r="D1005">
        <v>0.23599600000000001</v>
      </c>
      <c r="E1005">
        <v>-1.2949579099339701</v>
      </c>
      <c r="F1005">
        <v>3.9329525277348302E-4</v>
      </c>
      <c r="G1005">
        <v>8.8701953980174796E-4</v>
      </c>
      <c r="H1005" t="s">
        <v>2966</v>
      </c>
      <c r="I1005" t="s">
        <v>12</v>
      </c>
    </row>
    <row r="1006" spans="1:9" x14ac:dyDescent="0.25">
      <c r="A1006" t="s">
        <v>2967</v>
      </c>
      <c r="B1006" t="s">
        <v>2968</v>
      </c>
      <c r="C1006">
        <v>1.26013</v>
      </c>
      <c r="D1006">
        <v>0.55779800000000002</v>
      </c>
      <c r="E1006">
        <v>-1.1757579088697501</v>
      </c>
      <c r="F1006" s="1">
        <v>7.5005088044446006E-5</v>
      </c>
      <c r="G1006">
        <v>1.8457484632254499E-4</v>
      </c>
      <c r="H1006" t="s">
        <v>2969</v>
      </c>
      <c r="I1006" t="s">
        <v>12</v>
      </c>
    </row>
    <row r="1007" spans="1:9" x14ac:dyDescent="0.25">
      <c r="A1007" t="s">
        <v>2970</v>
      </c>
      <c r="B1007" t="s">
        <v>2968</v>
      </c>
      <c r="C1007">
        <v>1.3318399999999999</v>
      </c>
      <c r="D1007">
        <v>0.40493600000000002</v>
      </c>
      <c r="E1007">
        <v>-1.7176549616424299</v>
      </c>
      <c r="F1007" s="1">
        <v>1.4416973437129901E-6</v>
      </c>
      <c r="G1007" s="1">
        <v>4.2314074723461898E-6</v>
      </c>
      <c r="H1007" t="s">
        <v>2971</v>
      </c>
      <c r="I1007" t="s">
        <v>12</v>
      </c>
    </row>
    <row r="1008" spans="1:9" x14ac:dyDescent="0.25">
      <c r="A1008" t="s">
        <v>2972</v>
      </c>
      <c r="B1008" t="s">
        <v>2973</v>
      </c>
      <c r="C1008">
        <v>1.13785</v>
      </c>
      <c r="D1008">
        <v>0.23299</v>
      </c>
      <c r="E1008">
        <v>-2.2879704427771701</v>
      </c>
      <c r="F1008" s="1">
        <v>6.9906485282655798E-8</v>
      </c>
      <c r="G1008" s="1">
        <v>2.2886956365877801E-7</v>
      </c>
      <c r="H1008" t="s">
        <v>2974</v>
      </c>
      <c r="I1008" t="s">
        <v>12</v>
      </c>
    </row>
    <row r="1009" spans="1:9" x14ac:dyDescent="0.25">
      <c r="A1009" t="s">
        <v>2975</v>
      </c>
      <c r="B1009" t="s">
        <v>2976</v>
      </c>
      <c r="C1009">
        <v>2.9466300000000001E-2</v>
      </c>
      <c r="D1009">
        <v>0.86902400000000002</v>
      </c>
      <c r="E1009">
        <v>4.8822581989625098</v>
      </c>
      <c r="F1009">
        <v>0</v>
      </c>
      <c r="G1009">
        <v>0</v>
      </c>
      <c r="H1009" t="s">
        <v>2977</v>
      </c>
      <c r="I1009" t="s">
        <v>16</v>
      </c>
    </row>
    <row r="1010" spans="1:9" x14ac:dyDescent="0.25">
      <c r="A1010" t="s">
        <v>2978</v>
      </c>
      <c r="B1010" t="s">
        <v>2979</v>
      </c>
      <c r="C1010">
        <v>4.7060700000000004</v>
      </c>
      <c r="D1010">
        <v>1.7361599999999999</v>
      </c>
      <c r="E1010">
        <v>-1.43862287101474</v>
      </c>
      <c r="F1010" s="1">
        <v>1.6986738026586099E-23</v>
      </c>
      <c r="G1010" s="1">
        <v>1.3844399379405199E-22</v>
      </c>
      <c r="H1010" t="s">
        <v>2980</v>
      </c>
      <c r="I1010" t="s">
        <v>12</v>
      </c>
    </row>
    <row r="1011" spans="1:9" x14ac:dyDescent="0.25">
      <c r="A1011" t="s">
        <v>2981</v>
      </c>
      <c r="B1011" t="s">
        <v>2982</v>
      </c>
      <c r="C1011">
        <v>3.4535900000000002</v>
      </c>
      <c r="D1011">
        <v>1.68709</v>
      </c>
      <c r="E1011">
        <v>-1.03355988242727</v>
      </c>
      <c r="F1011" s="1">
        <v>1.9773120763978099E-11</v>
      </c>
      <c r="G1011" s="1">
        <v>8.1496476833296099E-11</v>
      </c>
      <c r="H1011" t="s">
        <v>2983</v>
      </c>
      <c r="I1011" t="s">
        <v>12</v>
      </c>
    </row>
    <row r="1012" spans="1:9" x14ac:dyDescent="0.25">
      <c r="A1012" t="s">
        <v>2984</v>
      </c>
      <c r="B1012" t="s">
        <v>2985</v>
      </c>
      <c r="C1012">
        <v>0.55051600000000001</v>
      </c>
      <c r="D1012">
        <v>9.4151600000000002E-2</v>
      </c>
      <c r="E1012">
        <v>-2.5477269772396598</v>
      </c>
      <c r="F1012" s="1">
        <v>3.89341795462383E-6</v>
      </c>
      <c r="G1012" s="1">
        <v>1.09670034086067E-5</v>
      </c>
      <c r="H1012" t="s">
        <v>2986</v>
      </c>
      <c r="I1012" t="s">
        <v>12</v>
      </c>
    </row>
    <row r="1013" spans="1:9" x14ac:dyDescent="0.25">
      <c r="A1013" t="s">
        <v>2987</v>
      </c>
      <c r="B1013" t="s">
        <v>2988</v>
      </c>
      <c r="C1013">
        <v>6.6076199999999998</v>
      </c>
      <c r="D1013">
        <v>0.64670300000000003</v>
      </c>
      <c r="E1013">
        <v>-3.3529555126208699</v>
      </c>
      <c r="F1013" s="1">
        <v>1.3177103435102399E-181</v>
      </c>
      <c r="G1013" s="1">
        <v>6.0752528575868903E-180</v>
      </c>
      <c r="H1013" t="s">
        <v>2989</v>
      </c>
      <c r="I1013" t="s">
        <v>12</v>
      </c>
    </row>
    <row r="1014" spans="1:9" x14ac:dyDescent="0.25">
      <c r="A1014" t="s">
        <v>2990</v>
      </c>
      <c r="B1014" t="s">
        <v>2988</v>
      </c>
      <c r="C1014">
        <v>6.95235</v>
      </c>
      <c r="D1014">
        <v>0.57535800000000004</v>
      </c>
      <c r="E1014">
        <v>-3.59496889699059</v>
      </c>
      <c r="F1014" s="1">
        <v>5.0842286971157501E-109</v>
      </c>
      <c r="G1014" s="1">
        <v>1.56753256785149E-107</v>
      </c>
      <c r="H1014" t="s">
        <v>2991</v>
      </c>
      <c r="I1014" t="s">
        <v>12</v>
      </c>
    </row>
    <row r="1015" spans="1:9" x14ac:dyDescent="0.25">
      <c r="A1015" t="s">
        <v>2992</v>
      </c>
      <c r="B1015" t="s">
        <v>2993</v>
      </c>
      <c r="C1015">
        <v>1.02162</v>
      </c>
      <c r="D1015">
        <v>0.45286199999999999</v>
      </c>
      <c r="E1015">
        <v>-1.17371528178596</v>
      </c>
      <c r="F1015" s="1">
        <v>6.7549741588249501E-7</v>
      </c>
      <c r="G1015" s="1">
        <v>2.0459150597975199E-6</v>
      </c>
      <c r="H1015" t="s">
        <v>2994</v>
      </c>
      <c r="I1015" t="s">
        <v>12</v>
      </c>
    </row>
    <row r="1016" spans="1:9" x14ac:dyDescent="0.25">
      <c r="A1016" t="s">
        <v>2995</v>
      </c>
      <c r="B1016" t="s">
        <v>2993</v>
      </c>
      <c r="C1016">
        <v>0.84541200000000005</v>
      </c>
      <c r="D1016">
        <v>0.17136100000000001</v>
      </c>
      <c r="E1016">
        <v>-2.30261578624147</v>
      </c>
      <c r="F1016" s="1">
        <v>7.7384134449111102E-10</v>
      </c>
      <c r="G1016" s="1">
        <v>2.8980851551749101E-9</v>
      </c>
      <c r="H1016" t="s">
        <v>2996</v>
      </c>
      <c r="I1016" t="s">
        <v>12</v>
      </c>
    </row>
    <row r="1017" spans="1:9" x14ac:dyDescent="0.25">
      <c r="A1017" t="s">
        <v>2997</v>
      </c>
      <c r="B1017" t="s">
        <v>2998</v>
      </c>
      <c r="C1017">
        <v>1.37357</v>
      </c>
      <c r="D1017">
        <v>0.55871499999999996</v>
      </c>
      <c r="E1017">
        <v>-1.2977459766249999</v>
      </c>
      <c r="F1017" s="1">
        <v>7.9677659670254399E-6</v>
      </c>
      <c r="G1017" s="1">
        <v>2.1766454922499398E-5</v>
      </c>
      <c r="H1017" t="s">
        <v>2999</v>
      </c>
      <c r="I1017" t="s">
        <v>16</v>
      </c>
    </row>
    <row r="1018" spans="1:9" x14ac:dyDescent="0.25">
      <c r="A1018" t="s">
        <v>3000</v>
      </c>
      <c r="B1018" t="s">
        <v>3001</v>
      </c>
      <c r="C1018">
        <v>2.3362799999999999</v>
      </c>
      <c r="D1018">
        <v>0.581179</v>
      </c>
      <c r="E1018">
        <v>-2.0071587101486501</v>
      </c>
      <c r="F1018" s="1">
        <v>1.18355340628388E-28</v>
      </c>
      <c r="G1018" s="1">
        <v>1.1364539724292E-27</v>
      </c>
      <c r="H1018" t="s">
        <v>3002</v>
      </c>
      <c r="I1018" t="s">
        <v>12</v>
      </c>
    </row>
    <row r="1019" spans="1:9" x14ac:dyDescent="0.25">
      <c r="A1019" t="s">
        <v>3003</v>
      </c>
      <c r="B1019" t="s">
        <v>3001</v>
      </c>
      <c r="C1019">
        <v>2.4619800000000001</v>
      </c>
      <c r="D1019">
        <v>0.655663</v>
      </c>
      <c r="E1019">
        <v>-1.9087926531460699</v>
      </c>
      <c r="F1019" s="1">
        <v>7.0970598638816601E-16</v>
      </c>
      <c r="G1019" s="1">
        <v>3.68540443598693E-15</v>
      </c>
      <c r="H1019" t="s">
        <v>3004</v>
      </c>
      <c r="I1019" t="s">
        <v>12</v>
      </c>
    </row>
    <row r="1020" spans="1:9" x14ac:dyDescent="0.25">
      <c r="A1020" t="s">
        <v>3005</v>
      </c>
      <c r="B1020" t="s">
        <v>3006</v>
      </c>
      <c r="C1020">
        <v>1.6763300000000001</v>
      </c>
      <c r="D1020">
        <v>0.61778900000000003</v>
      </c>
      <c r="E1020">
        <v>-1.4401200954428699</v>
      </c>
      <c r="F1020" s="1">
        <v>2.1317300609142401E-15</v>
      </c>
      <c r="G1020" s="1">
        <v>1.0671291483417299E-14</v>
      </c>
      <c r="H1020" t="s">
        <v>3007</v>
      </c>
      <c r="I1020" t="s">
        <v>12</v>
      </c>
    </row>
    <row r="1021" spans="1:9" x14ac:dyDescent="0.25">
      <c r="A1021" t="s">
        <v>3008</v>
      </c>
      <c r="B1021" t="s">
        <v>3009</v>
      </c>
      <c r="C1021">
        <v>0.56323599999999996</v>
      </c>
      <c r="D1021">
        <v>7.6110200000000003E-2</v>
      </c>
      <c r="E1021">
        <v>-2.8875778324413499</v>
      </c>
      <c r="F1021" s="1">
        <v>6.1047459755021802E-6</v>
      </c>
      <c r="G1021" s="1">
        <v>1.6891835778020401E-5</v>
      </c>
      <c r="H1021" t="s">
        <v>3010</v>
      </c>
      <c r="I1021" t="s">
        <v>16</v>
      </c>
    </row>
    <row r="1022" spans="1:9" x14ac:dyDescent="0.25">
      <c r="A1022" t="s">
        <v>3011</v>
      </c>
      <c r="B1022" t="s">
        <v>3012</v>
      </c>
      <c r="C1022">
        <v>1.7051799999999999</v>
      </c>
      <c r="D1022">
        <v>0.61395100000000002</v>
      </c>
      <c r="E1022">
        <v>-1.47372861672073</v>
      </c>
      <c r="F1022" s="1">
        <v>6.1340442083311203E-7</v>
      </c>
      <c r="G1022" s="1">
        <v>1.8644458322964301E-6</v>
      </c>
      <c r="H1022" t="s">
        <v>3013</v>
      </c>
      <c r="I1022" t="s">
        <v>16</v>
      </c>
    </row>
    <row r="1023" spans="1:9" x14ac:dyDescent="0.25">
      <c r="A1023" t="s">
        <v>3014</v>
      </c>
      <c r="B1023" t="s">
        <v>3015</v>
      </c>
      <c r="C1023">
        <v>1.4107000000000001</v>
      </c>
      <c r="D1023">
        <v>3.0998700000000001</v>
      </c>
      <c r="E1023">
        <v>1.1357964976408199</v>
      </c>
      <c r="F1023" s="1">
        <v>5.0896085328489002E-6</v>
      </c>
      <c r="G1023" s="1">
        <v>1.41956711352241E-5</v>
      </c>
      <c r="H1023" t="s">
        <v>3016</v>
      </c>
      <c r="I1023" t="s">
        <v>12</v>
      </c>
    </row>
    <row r="1024" spans="1:9" x14ac:dyDescent="0.25">
      <c r="A1024" t="s">
        <v>3017</v>
      </c>
      <c r="B1024" t="s">
        <v>3018</v>
      </c>
      <c r="C1024">
        <v>8.6238799999999998</v>
      </c>
      <c r="D1024">
        <v>3.9168599999999998</v>
      </c>
      <c r="E1024">
        <v>-1.1386395402626399</v>
      </c>
      <c r="F1024" s="1">
        <v>2.50643871442505E-13</v>
      </c>
      <c r="G1024" s="1">
        <v>1.1443168097789501E-12</v>
      </c>
      <c r="H1024" t="s">
        <v>3019</v>
      </c>
      <c r="I1024" t="s">
        <v>12</v>
      </c>
    </row>
    <row r="1025" spans="1:9" x14ac:dyDescent="0.25">
      <c r="A1025" t="s">
        <v>3020</v>
      </c>
      <c r="B1025" t="s">
        <v>3021</v>
      </c>
      <c r="C1025">
        <v>11.9526</v>
      </c>
      <c r="D1025">
        <v>5.7918399999999997</v>
      </c>
      <c r="E1025">
        <v>-1.04523082234269</v>
      </c>
      <c r="F1025" s="1">
        <v>1.7970201497083901E-20</v>
      </c>
      <c r="G1025" s="1">
        <v>1.3226845105357E-19</v>
      </c>
      <c r="H1025" t="s">
        <v>3022</v>
      </c>
      <c r="I1025" t="s">
        <v>12</v>
      </c>
    </row>
    <row r="1026" spans="1:9" x14ac:dyDescent="0.25">
      <c r="A1026" t="s">
        <v>3023</v>
      </c>
      <c r="B1026" t="s">
        <v>3024</v>
      </c>
      <c r="C1026">
        <v>13.6539</v>
      </c>
      <c r="D1026">
        <v>6.7624199999999997</v>
      </c>
      <c r="E1026">
        <v>-1.0137015639051301</v>
      </c>
      <c r="F1026" s="1">
        <v>3.7100605802976202E-28</v>
      </c>
      <c r="G1026" s="1">
        <v>3.5012783961693998E-27</v>
      </c>
      <c r="H1026" t="s">
        <v>3025</v>
      </c>
      <c r="I1026" t="s">
        <v>12</v>
      </c>
    </row>
    <row r="1027" spans="1:9" x14ac:dyDescent="0.25">
      <c r="A1027" t="s">
        <v>3026</v>
      </c>
      <c r="B1027" t="s">
        <v>3027</v>
      </c>
      <c r="C1027">
        <v>0.75742100000000001</v>
      </c>
      <c r="D1027">
        <v>6.9086599999999998E-2</v>
      </c>
      <c r="E1027">
        <v>-3.4546176029533799</v>
      </c>
      <c r="F1027" s="1">
        <v>2.6673569830814099E-5</v>
      </c>
      <c r="G1027" s="1">
        <v>6.9091450856980499E-5</v>
      </c>
      <c r="H1027" t="s">
        <v>3028</v>
      </c>
      <c r="I1027" t="s">
        <v>12</v>
      </c>
    </row>
    <row r="1028" spans="1:9" x14ac:dyDescent="0.25">
      <c r="A1028" t="s">
        <v>3029</v>
      </c>
      <c r="B1028" t="s">
        <v>3030</v>
      </c>
      <c r="C1028">
        <v>1.4013800000000001</v>
      </c>
      <c r="D1028">
        <v>0.584727</v>
      </c>
      <c r="E1028">
        <v>-1.2610130968768301</v>
      </c>
      <c r="F1028" s="1">
        <v>8.3694972250892496E-7</v>
      </c>
      <c r="G1028" s="1">
        <v>2.5115615364890099E-6</v>
      </c>
      <c r="H1028" t="s">
        <v>3031</v>
      </c>
      <c r="I1028" t="s">
        <v>12</v>
      </c>
    </row>
    <row r="1029" spans="1:9" x14ac:dyDescent="0.25">
      <c r="A1029" t="s">
        <v>3032</v>
      </c>
      <c r="B1029" t="s">
        <v>3033</v>
      </c>
      <c r="C1029">
        <v>1.72603</v>
      </c>
      <c r="D1029">
        <v>0.39359100000000002</v>
      </c>
      <c r="E1029">
        <v>-2.1326884031518301</v>
      </c>
      <c r="F1029" s="1">
        <v>1.0438773585566E-7</v>
      </c>
      <c r="G1029" s="1">
        <v>3.3720940693353698E-7</v>
      </c>
      <c r="H1029" t="s">
        <v>3034</v>
      </c>
      <c r="I1029" t="s">
        <v>12</v>
      </c>
    </row>
    <row r="1030" spans="1:9" x14ac:dyDescent="0.25">
      <c r="A1030" t="s">
        <v>3035</v>
      </c>
      <c r="B1030" t="s">
        <v>3033</v>
      </c>
      <c r="C1030">
        <v>1.88093</v>
      </c>
      <c r="D1030">
        <v>0.34312999999999999</v>
      </c>
      <c r="E1030">
        <v>-2.4546189870955599</v>
      </c>
      <c r="F1030" s="1">
        <v>4.0084519321600899E-7</v>
      </c>
      <c r="G1030" s="1">
        <v>1.23693855226251E-6</v>
      </c>
      <c r="H1030" t="s">
        <v>3036</v>
      </c>
      <c r="I1030" t="s">
        <v>12</v>
      </c>
    </row>
    <row r="1031" spans="1:9" x14ac:dyDescent="0.25">
      <c r="A1031" t="s">
        <v>3037</v>
      </c>
      <c r="B1031" t="s">
        <v>3038</v>
      </c>
      <c r="C1031">
        <v>4.78972</v>
      </c>
      <c r="D1031">
        <v>2.3700299999999999</v>
      </c>
      <c r="E1031">
        <v>-1.01503599962175</v>
      </c>
      <c r="F1031" s="1">
        <v>7.4651465730706594E-14</v>
      </c>
      <c r="G1031" s="1">
        <v>3.48710953942454E-13</v>
      </c>
      <c r="H1031" t="s">
        <v>3039</v>
      </c>
      <c r="I1031" t="s">
        <v>12</v>
      </c>
    </row>
    <row r="1032" spans="1:9" x14ac:dyDescent="0.25">
      <c r="A1032" t="s">
        <v>3040</v>
      </c>
      <c r="B1032" t="s">
        <v>3041</v>
      </c>
      <c r="C1032">
        <v>0.74410399999999999</v>
      </c>
      <c r="D1032">
        <v>3.77066E-2</v>
      </c>
      <c r="E1032">
        <v>-4.30261530048561</v>
      </c>
      <c r="F1032" s="1">
        <v>1.7056918545954299E-5</v>
      </c>
      <c r="G1032" s="1">
        <v>4.5081953960855403E-5</v>
      </c>
      <c r="H1032" t="s">
        <v>3042</v>
      </c>
      <c r="I1032" t="s">
        <v>16</v>
      </c>
    </row>
    <row r="1033" spans="1:9" x14ac:dyDescent="0.25">
      <c r="A1033" t="s">
        <v>3043</v>
      </c>
      <c r="B1033" t="s">
        <v>3044</v>
      </c>
      <c r="C1033">
        <v>0.18994</v>
      </c>
      <c r="D1033">
        <v>0</v>
      </c>
      <c r="E1033" t="e">
        <f>-Inf</f>
        <v>#NAME?</v>
      </c>
      <c r="F1033">
        <v>1.32390565632805E-4</v>
      </c>
      <c r="G1033">
        <v>3.1662587054657901E-4</v>
      </c>
      <c r="H1033" t="s">
        <v>3045</v>
      </c>
      <c r="I1033" t="s">
        <v>12</v>
      </c>
    </row>
    <row r="1034" spans="1:9" x14ac:dyDescent="0.25">
      <c r="A1034" t="s">
        <v>3046</v>
      </c>
      <c r="B1034" t="s">
        <v>3047</v>
      </c>
      <c r="C1034">
        <v>2.9192999999999998</v>
      </c>
      <c r="D1034">
        <v>1.4288099999999999</v>
      </c>
      <c r="E1034">
        <v>-1.03080839330679</v>
      </c>
      <c r="F1034" s="1">
        <v>9.1596890502051298E-5</v>
      </c>
      <c r="G1034">
        <v>2.23468524000934E-4</v>
      </c>
      <c r="H1034" t="s">
        <v>3048</v>
      </c>
      <c r="I1034" t="s">
        <v>12</v>
      </c>
    </row>
    <row r="1035" spans="1:9" x14ac:dyDescent="0.25">
      <c r="A1035" t="s">
        <v>3049</v>
      </c>
      <c r="B1035" t="s">
        <v>3050</v>
      </c>
      <c r="C1035">
        <v>2.7168999999999999</v>
      </c>
      <c r="D1035">
        <v>1.3344</v>
      </c>
      <c r="E1035">
        <v>-1.02577027186376</v>
      </c>
      <c r="F1035" s="1">
        <v>1.1292477916834499E-5</v>
      </c>
      <c r="G1035" s="1">
        <v>3.0387732071269699E-5</v>
      </c>
      <c r="H1035" t="s">
        <v>3051</v>
      </c>
      <c r="I1035" t="s">
        <v>12</v>
      </c>
    </row>
    <row r="1036" spans="1:9" x14ac:dyDescent="0.25">
      <c r="A1036" t="s">
        <v>3052</v>
      </c>
      <c r="B1036" t="s">
        <v>3053</v>
      </c>
      <c r="C1036">
        <v>8.27</v>
      </c>
      <c r="D1036">
        <v>3.9592000000000001</v>
      </c>
      <c r="E1036">
        <v>-1.062678382079</v>
      </c>
      <c r="F1036" s="1">
        <v>2.3768179161139199E-9</v>
      </c>
      <c r="G1036" s="1">
        <v>8.6170432264822097E-9</v>
      </c>
      <c r="H1036" t="s">
        <v>3054</v>
      </c>
      <c r="I1036" t="s">
        <v>12</v>
      </c>
    </row>
    <row r="1037" spans="1:9" x14ac:dyDescent="0.25">
      <c r="A1037" t="s">
        <v>3055</v>
      </c>
      <c r="B1037" t="s">
        <v>3056</v>
      </c>
      <c r="C1037">
        <v>0.20413200000000001</v>
      </c>
      <c r="D1037">
        <v>0</v>
      </c>
      <c r="E1037" t="e">
        <f>-Inf</f>
        <v>#NAME?</v>
      </c>
      <c r="F1037" s="1">
        <v>3.01236332727875E-5</v>
      </c>
      <c r="G1037" s="1">
        <v>7.7548753708349405E-5</v>
      </c>
      <c r="H1037" t="s">
        <v>3057</v>
      </c>
      <c r="I1037" t="s">
        <v>12</v>
      </c>
    </row>
    <row r="1038" spans="1:9" x14ac:dyDescent="0.25">
      <c r="A1038" t="s">
        <v>3058</v>
      </c>
      <c r="B1038" t="s">
        <v>3059</v>
      </c>
      <c r="C1038">
        <v>7.8168499999999996</v>
      </c>
      <c r="D1038">
        <v>16.8446</v>
      </c>
      <c r="E1038">
        <v>1.107626911114</v>
      </c>
      <c r="F1038">
        <v>0</v>
      </c>
      <c r="G1038">
        <v>0</v>
      </c>
      <c r="H1038" t="s">
        <v>3060</v>
      </c>
      <c r="I1038" t="s">
        <v>12</v>
      </c>
    </row>
    <row r="1039" spans="1:9" x14ac:dyDescent="0.25">
      <c r="A1039" t="s">
        <v>3061</v>
      </c>
      <c r="B1039" t="s">
        <v>3062</v>
      </c>
      <c r="C1039">
        <v>1.2307699999999999</v>
      </c>
      <c r="D1039">
        <v>0.49471599999999999</v>
      </c>
      <c r="E1039">
        <v>-1.3148887188421301</v>
      </c>
      <c r="F1039" s="1">
        <v>5.7190441725485297E-5</v>
      </c>
      <c r="G1039">
        <v>1.4294867656110301E-4</v>
      </c>
      <c r="H1039" t="s">
        <v>3063</v>
      </c>
      <c r="I1039" t="s">
        <v>16</v>
      </c>
    </row>
    <row r="1040" spans="1:9" x14ac:dyDescent="0.25">
      <c r="A1040" t="s">
        <v>3064</v>
      </c>
      <c r="B1040" t="s">
        <v>3065</v>
      </c>
      <c r="C1040">
        <v>3.1997399999999998</v>
      </c>
      <c r="D1040">
        <v>0.67048399999999997</v>
      </c>
      <c r="E1040">
        <v>-2.25467987127396</v>
      </c>
      <c r="F1040" s="1">
        <v>4.4781100391164297E-11</v>
      </c>
      <c r="G1040" s="1">
        <v>1.8088691420978701E-10</v>
      </c>
      <c r="H1040" t="s">
        <v>3066</v>
      </c>
      <c r="I1040" t="s">
        <v>12</v>
      </c>
    </row>
    <row r="1041" spans="1:9" x14ac:dyDescent="0.25">
      <c r="A1041" t="s">
        <v>3067</v>
      </c>
      <c r="B1041" t="s">
        <v>3068</v>
      </c>
      <c r="C1041">
        <v>0.71398499999999998</v>
      </c>
      <c r="D1041">
        <v>8.4031900000000007E-2</v>
      </c>
      <c r="E1041">
        <v>-3.0868847556016599</v>
      </c>
      <c r="F1041" s="1">
        <v>5.0951722087505804E-7</v>
      </c>
      <c r="G1041" s="1">
        <v>1.5591169730110501E-6</v>
      </c>
      <c r="H1041" t="s">
        <v>3069</v>
      </c>
      <c r="I1041" t="s">
        <v>12</v>
      </c>
    </row>
    <row r="1042" spans="1:9" x14ac:dyDescent="0.25">
      <c r="A1042" t="s">
        <v>3070</v>
      </c>
      <c r="B1042" t="s">
        <v>3071</v>
      </c>
      <c r="C1042">
        <v>0.69850000000000001</v>
      </c>
      <c r="D1042">
        <v>0.23735999999999999</v>
      </c>
      <c r="E1042">
        <v>-1.5571832837039199</v>
      </c>
      <c r="F1042" s="1">
        <v>2.1837121258737498E-5</v>
      </c>
      <c r="G1042" s="1">
        <v>5.70718920230101E-5</v>
      </c>
      <c r="H1042" t="s">
        <v>3072</v>
      </c>
      <c r="I1042" t="s">
        <v>16</v>
      </c>
    </row>
    <row r="1043" spans="1:9" x14ac:dyDescent="0.25">
      <c r="A1043" t="s">
        <v>3073</v>
      </c>
      <c r="B1043" t="s">
        <v>3074</v>
      </c>
      <c r="C1043">
        <v>4.3277599999999996</v>
      </c>
      <c r="D1043">
        <v>2.1577899999999999</v>
      </c>
      <c r="E1043">
        <v>-1.00406602938897</v>
      </c>
      <c r="F1043" s="1">
        <v>7.8436887026142904E-14</v>
      </c>
      <c r="G1043" s="1">
        <v>3.6607952505831701E-13</v>
      </c>
      <c r="H1043" t="s">
        <v>3075</v>
      </c>
      <c r="I1043" t="s">
        <v>12</v>
      </c>
    </row>
    <row r="1044" spans="1:9" x14ac:dyDescent="0.25">
      <c r="A1044" t="s">
        <v>3076</v>
      </c>
      <c r="B1044" t="s">
        <v>3074</v>
      </c>
      <c r="C1044">
        <v>3.2210200000000002</v>
      </c>
      <c r="D1044">
        <v>1.29359</v>
      </c>
      <c r="E1044">
        <v>-1.31613718742764</v>
      </c>
      <c r="F1044" s="1">
        <v>6.7247222166873003E-18</v>
      </c>
      <c r="G1044" s="1">
        <v>4.5008704721314402E-17</v>
      </c>
      <c r="H1044" t="s">
        <v>3077</v>
      </c>
      <c r="I1044" t="s">
        <v>12</v>
      </c>
    </row>
    <row r="1045" spans="1:9" x14ac:dyDescent="0.25">
      <c r="A1045" t="s">
        <v>3078</v>
      </c>
      <c r="B1045" t="s">
        <v>3079</v>
      </c>
      <c r="C1045">
        <v>0.423209</v>
      </c>
      <c r="D1045">
        <v>0</v>
      </c>
      <c r="E1045" t="e">
        <f>-Inf</f>
        <v>#NAME?</v>
      </c>
      <c r="F1045" s="1">
        <v>1.5595811597958601E-6</v>
      </c>
      <c r="G1045" s="1">
        <v>4.5637660576859902E-6</v>
      </c>
      <c r="H1045" t="s">
        <v>3080</v>
      </c>
      <c r="I1045" t="s">
        <v>16</v>
      </c>
    </row>
    <row r="1046" spans="1:9" x14ac:dyDescent="0.25">
      <c r="A1046" t="s">
        <v>3081</v>
      </c>
      <c r="B1046" t="s">
        <v>3082</v>
      </c>
      <c r="C1046">
        <v>0.77625599999999995</v>
      </c>
      <c r="D1046">
        <v>0.31589800000000001</v>
      </c>
      <c r="E1046">
        <v>-1.2970737113719</v>
      </c>
      <c r="F1046" s="1">
        <v>2.8961223782175298E-5</v>
      </c>
      <c r="G1046" s="1">
        <v>7.4732850071402107E-5</v>
      </c>
      <c r="H1046" t="s">
        <v>3083</v>
      </c>
      <c r="I1046" t="s">
        <v>12</v>
      </c>
    </row>
    <row r="1047" spans="1:9" x14ac:dyDescent="0.25">
      <c r="A1047" t="s">
        <v>3084</v>
      </c>
      <c r="B1047" t="s">
        <v>3085</v>
      </c>
      <c r="C1047">
        <v>0.34640700000000002</v>
      </c>
      <c r="D1047">
        <v>4.9889700000000002E-2</v>
      </c>
      <c r="E1047">
        <v>-2.79565418436114</v>
      </c>
      <c r="F1047">
        <v>2.1514182899017299E-4</v>
      </c>
      <c r="G1047">
        <v>5.0252301879793397E-4</v>
      </c>
      <c r="H1047" t="s">
        <v>3086</v>
      </c>
      <c r="I1047" t="s">
        <v>12</v>
      </c>
    </row>
    <row r="1048" spans="1:9" x14ac:dyDescent="0.25">
      <c r="A1048" t="s">
        <v>3087</v>
      </c>
      <c r="B1048" t="s">
        <v>3088</v>
      </c>
      <c r="C1048">
        <v>0.18337000000000001</v>
      </c>
      <c r="D1048">
        <v>0</v>
      </c>
      <c r="E1048" t="e">
        <f>-Inf</f>
        <v>#NAME?</v>
      </c>
      <c r="F1048">
        <v>2.7754402395861099E-4</v>
      </c>
      <c r="G1048">
        <v>6.3847695632084501E-4</v>
      </c>
      <c r="H1048" t="s">
        <v>3089</v>
      </c>
      <c r="I1048" t="s">
        <v>16</v>
      </c>
    </row>
    <row r="1049" spans="1:9" x14ac:dyDescent="0.25">
      <c r="A1049" t="s">
        <v>3090</v>
      </c>
      <c r="B1049" t="s">
        <v>3091</v>
      </c>
      <c r="C1049">
        <v>5.1887700000000002E-2</v>
      </c>
      <c r="D1049">
        <v>0.52061100000000005</v>
      </c>
      <c r="E1049">
        <v>3.3267413020072101</v>
      </c>
      <c r="F1049" s="1">
        <v>5.0137263900795799E-5</v>
      </c>
      <c r="G1049">
        <v>1.2616092401688099E-4</v>
      </c>
      <c r="H1049" t="s">
        <v>3092</v>
      </c>
      <c r="I1049" t="s">
        <v>12</v>
      </c>
    </row>
    <row r="1050" spans="1:9" x14ac:dyDescent="0.25">
      <c r="A1050" t="s">
        <v>3093</v>
      </c>
      <c r="B1050" t="s">
        <v>3094</v>
      </c>
      <c r="C1050">
        <v>1.2637499999999999</v>
      </c>
      <c r="D1050">
        <v>0.37529899999999999</v>
      </c>
      <c r="E1050">
        <v>-1.7515987409073701</v>
      </c>
      <c r="F1050" s="1">
        <v>2.29390200540301E-5</v>
      </c>
      <c r="G1050" s="1">
        <v>5.9790089408930002E-5</v>
      </c>
      <c r="H1050" t="s">
        <v>3095</v>
      </c>
      <c r="I1050" t="s">
        <v>12</v>
      </c>
    </row>
    <row r="1051" spans="1:9" x14ac:dyDescent="0.25">
      <c r="A1051" t="s">
        <v>3096</v>
      </c>
      <c r="B1051" t="s">
        <v>3097</v>
      </c>
      <c r="C1051">
        <v>0.66500800000000004</v>
      </c>
      <c r="D1051">
        <v>0.14272299999999999</v>
      </c>
      <c r="E1051">
        <v>-2.2201538504785798</v>
      </c>
      <c r="F1051" s="1">
        <v>1.13072729230961E-5</v>
      </c>
      <c r="G1051" s="1">
        <v>3.0420715949308099E-5</v>
      </c>
      <c r="H1051" t="s">
        <v>3098</v>
      </c>
      <c r="I1051" t="s">
        <v>16</v>
      </c>
    </row>
    <row r="1052" spans="1:9" x14ac:dyDescent="0.25">
      <c r="A1052" t="s">
        <v>3099</v>
      </c>
      <c r="B1052" t="s">
        <v>3100</v>
      </c>
      <c r="C1052">
        <v>0.59614100000000003</v>
      </c>
      <c r="D1052">
        <v>0.112502</v>
      </c>
      <c r="E1052">
        <v>-2.40570294992082</v>
      </c>
      <c r="F1052" s="1">
        <v>2.1786176336517499E-5</v>
      </c>
      <c r="G1052" s="1">
        <v>5.6971041226243997E-5</v>
      </c>
      <c r="H1052" t="s">
        <v>3101</v>
      </c>
      <c r="I1052" t="s">
        <v>12</v>
      </c>
    </row>
    <row r="1053" spans="1:9" x14ac:dyDescent="0.25">
      <c r="A1053" t="s">
        <v>3102</v>
      </c>
      <c r="B1053" t="s">
        <v>3103</v>
      </c>
      <c r="C1053">
        <v>2.10582</v>
      </c>
      <c r="D1053">
        <v>0.46621000000000001</v>
      </c>
      <c r="E1053">
        <v>-2.1753302687382399</v>
      </c>
      <c r="F1053" s="1">
        <v>2.67974671737935E-14</v>
      </c>
      <c r="G1053" s="1">
        <v>1.2785647130460801E-13</v>
      </c>
      <c r="H1053" t="s">
        <v>3104</v>
      </c>
      <c r="I1053" t="s">
        <v>249</v>
      </c>
    </row>
    <row r="1054" spans="1:9" x14ac:dyDescent="0.25">
      <c r="A1054" t="s">
        <v>3105</v>
      </c>
      <c r="B1054" t="s">
        <v>3106</v>
      </c>
      <c r="C1054">
        <v>0.801064</v>
      </c>
      <c r="D1054">
        <v>0.193414</v>
      </c>
      <c r="E1054">
        <v>-2.0502252834999002</v>
      </c>
      <c r="F1054" s="1">
        <v>2.98037530164618E-5</v>
      </c>
      <c r="G1054" s="1">
        <v>7.6820958190111104E-5</v>
      </c>
      <c r="H1054" t="s">
        <v>3107</v>
      </c>
      <c r="I1054" t="s">
        <v>90</v>
      </c>
    </row>
    <row r="1055" spans="1:9" x14ac:dyDescent="0.25">
      <c r="A1055" t="s">
        <v>3108</v>
      </c>
      <c r="B1055" t="s">
        <v>3109</v>
      </c>
      <c r="C1055">
        <v>1.7415</v>
      </c>
      <c r="D1055">
        <v>0.80980799999999997</v>
      </c>
      <c r="E1055">
        <v>-1.1046786725090201</v>
      </c>
      <c r="F1055" s="1">
        <v>3.8483378359603001E-6</v>
      </c>
      <c r="G1055" s="1">
        <v>1.08491992726301E-5</v>
      </c>
      <c r="H1055" t="s">
        <v>3110</v>
      </c>
      <c r="I1055" t="s">
        <v>46</v>
      </c>
    </row>
    <row r="1056" spans="1:9" x14ac:dyDescent="0.25">
      <c r="A1056" t="s">
        <v>3111</v>
      </c>
      <c r="B1056" t="s">
        <v>3112</v>
      </c>
      <c r="C1056">
        <v>70.793000000000006</v>
      </c>
      <c r="D1056">
        <v>174.12299999999999</v>
      </c>
      <c r="E1056">
        <v>1.2984281629051899</v>
      </c>
      <c r="F1056" s="1">
        <v>8.8817841970012504E-16</v>
      </c>
      <c r="G1056" s="1">
        <v>4.5351730927880996E-15</v>
      </c>
      <c r="H1056" t="s">
        <v>3113</v>
      </c>
      <c r="I1056" t="s">
        <v>46</v>
      </c>
    </row>
    <row r="1057" spans="1:9" x14ac:dyDescent="0.25">
      <c r="A1057" t="s">
        <v>3114</v>
      </c>
      <c r="B1057" t="s">
        <v>3115</v>
      </c>
      <c r="C1057">
        <v>108.66</v>
      </c>
      <c r="D1057">
        <v>233.07300000000001</v>
      </c>
      <c r="E1057">
        <v>1.1009609351324201</v>
      </c>
      <c r="F1057" s="1">
        <v>6.6613381477509402E-16</v>
      </c>
      <c r="G1057" s="1">
        <v>3.46244005917614E-15</v>
      </c>
      <c r="H1057" t="s">
        <v>3116</v>
      </c>
      <c r="I1057" t="s">
        <v>46</v>
      </c>
    </row>
    <row r="1058" spans="1:9" x14ac:dyDescent="0.25">
      <c r="A1058" t="s">
        <v>3117</v>
      </c>
      <c r="B1058" t="s">
        <v>3115</v>
      </c>
      <c r="C1058">
        <v>109.31399999999999</v>
      </c>
      <c r="D1058">
        <v>233.28800000000001</v>
      </c>
      <c r="E1058">
        <v>1.0936339182121699</v>
      </c>
      <c r="F1058" s="1">
        <v>8.8817841970012504E-16</v>
      </c>
      <c r="G1058" s="1">
        <v>4.5351730927880996E-15</v>
      </c>
      <c r="H1058" t="s">
        <v>3118</v>
      </c>
      <c r="I1058" t="s">
        <v>46</v>
      </c>
    </row>
    <row r="1059" spans="1:9" x14ac:dyDescent="0.25">
      <c r="A1059" t="s">
        <v>3119</v>
      </c>
      <c r="B1059" t="s">
        <v>3115</v>
      </c>
      <c r="C1059">
        <v>179.66200000000001</v>
      </c>
      <c r="D1059">
        <v>381.75200000000001</v>
      </c>
      <c r="E1059">
        <v>1.08735041615456</v>
      </c>
      <c r="F1059" s="1">
        <v>6.6613381477509402E-16</v>
      </c>
      <c r="G1059" s="1">
        <v>3.46244005917614E-15</v>
      </c>
      <c r="H1059" t="s">
        <v>3120</v>
      </c>
      <c r="I1059" t="s">
        <v>46</v>
      </c>
    </row>
    <row r="1060" spans="1:9" x14ac:dyDescent="0.25">
      <c r="A1060" t="s">
        <v>3121</v>
      </c>
      <c r="B1060" t="s">
        <v>3122</v>
      </c>
      <c r="C1060">
        <v>25.247900000000001</v>
      </c>
      <c r="D1060">
        <v>57.606299999999997</v>
      </c>
      <c r="E1060">
        <v>1.1900632014525501</v>
      </c>
      <c r="F1060" s="1">
        <v>2.2204460492503101E-16</v>
      </c>
      <c r="G1060" s="1">
        <v>1.27563485201627E-15</v>
      </c>
      <c r="H1060" t="s">
        <v>3123</v>
      </c>
      <c r="I1060" t="s">
        <v>16</v>
      </c>
    </row>
    <row r="1061" spans="1:9" x14ac:dyDescent="0.25">
      <c r="A1061" t="s">
        <v>3124</v>
      </c>
      <c r="B1061" t="s">
        <v>3125</v>
      </c>
      <c r="C1061">
        <v>13.9397</v>
      </c>
      <c r="D1061">
        <v>39.710900000000002</v>
      </c>
      <c r="E1061">
        <v>1.5103355452727301</v>
      </c>
      <c r="F1061" s="1">
        <v>2.2204460492503101E-16</v>
      </c>
      <c r="G1061" s="1">
        <v>1.27563485201627E-15</v>
      </c>
      <c r="H1061" t="s">
        <v>3126</v>
      </c>
      <c r="I1061" t="s">
        <v>16</v>
      </c>
    </row>
    <row r="1062" spans="1:9" x14ac:dyDescent="0.25">
      <c r="A1062" t="s">
        <v>3127</v>
      </c>
      <c r="B1062" t="s">
        <v>3128</v>
      </c>
      <c r="C1062">
        <v>14.627000000000001</v>
      </c>
      <c r="D1062">
        <v>41.200099999999999</v>
      </c>
      <c r="E1062">
        <v>1.49401393625447</v>
      </c>
      <c r="F1062" s="1">
        <v>2.2204460492503101E-16</v>
      </c>
      <c r="G1062" s="1">
        <v>1.27563485201627E-15</v>
      </c>
      <c r="H1062" t="s">
        <v>3129</v>
      </c>
      <c r="I1062" t="s">
        <v>46</v>
      </c>
    </row>
    <row r="1063" spans="1:9" x14ac:dyDescent="0.25">
      <c r="A1063" t="s">
        <v>3130</v>
      </c>
      <c r="B1063" t="s">
        <v>3128</v>
      </c>
      <c r="C1063">
        <v>11.958</v>
      </c>
      <c r="D1063">
        <v>37.088700000000003</v>
      </c>
      <c r="E1063">
        <v>1.6330035846578199</v>
      </c>
      <c r="F1063" s="1">
        <v>2.2204460492503101E-16</v>
      </c>
      <c r="G1063" s="1">
        <v>1.27563485201627E-15</v>
      </c>
      <c r="H1063" t="s">
        <v>3131</v>
      </c>
      <c r="I1063" t="s">
        <v>46</v>
      </c>
    </row>
    <row r="1064" spans="1:9" x14ac:dyDescent="0.25">
      <c r="A1064" t="s">
        <v>3132</v>
      </c>
      <c r="B1064" t="s">
        <v>3133</v>
      </c>
      <c r="C1064">
        <v>13.003299999999999</v>
      </c>
      <c r="D1064">
        <v>38.934899999999999</v>
      </c>
      <c r="E1064">
        <v>1.5821861215025199</v>
      </c>
      <c r="F1064" s="1">
        <v>2.2204460492503101E-16</v>
      </c>
      <c r="G1064" s="1">
        <v>1.27563485201627E-15</v>
      </c>
      <c r="H1064" t="s">
        <v>3134</v>
      </c>
      <c r="I1064" t="s">
        <v>16</v>
      </c>
    </row>
    <row r="1065" spans="1:9" x14ac:dyDescent="0.25">
      <c r="A1065" t="s">
        <v>3135</v>
      </c>
      <c r="B1065" t="s">
        <v>3136</v>
      </c>
      <c r="C1065">
        <v>2.3289200000000001</v>
      </c>
      <c r="D1065">
        <v>1.0579400000000001</v>
      </c>
      <c r="E1065">
        <v>-1.13840327405737</v>
      </c>
      <c r="F1065" s="1">
        <v>8.2204154666236304E-14</v>
      </c>
      <c r="G1065" s="1">
        <v>3.8330389093477002E-13</v>
      </c>
      <c r="H1065" t="s">
        <v>3137</v>
      </c>
      <c r="I1065" t="s">
        <v>16</v>
      </c>
    </row>
    <row r="1066" spans="1:9" x14ac:dyDescent="0.25">
      <c r="A1066" t="s">
        <v>3138</v>
      </c>
      <c r="B1066" t="s">
        <v>3139</v>
      </c>
      <c r="C1066">
        <v>3.8371</v>
      </c>
      <c r="D1066">
        <v>1.55552</v>
      </c>
      <c r="E1066">
        <v>-1.302619419657</v>
      </c>
      <c r="F1066" s="1">
        <v>1.08326269927694E-10</v>
      </c>
      <c r="G1066" s="1">
        <v>4.2723190855999701E-10</v>
      </c>
      <c r="H1066" t="s">
        <v>3140</v>
      </c>
      <c r="I1066" t="s">
        <v>16</v>
      </c>
    </row>
    <row r="1067" spans="1:9" x14ac:dyDescent="0.25">
      <c r="A1067" t="s">
        <v>3141</v>
      </c>
      <c r="B1067" t="s">
        <v>3142</v>
      </c>
      <c r="C1067">
        <v>8.3705800000000004</v>
      </c>
      <c r="D1067">
        <v>4.0736600000000003</v>
      </c>
      <c r="E1067">
        <v>-1.0390020173799599</v>
      </c>
      <c r="F1067" s="1">
        <v>1.02584530769377E-27</v>
      </c>
      <c r="G1067" s="1">
        <v>9.5399634386242903E-27</v>
      </c>
      <c r="H1067" t="s">
        <v>3143</v>
      </c>
      <c r="I1067" t="s">
        <v>46</v>
      </c>
    </row>
    <row r="1068" spans="1:9" x14ac:dyDescent="0.25">
      <c r="A1068" t="s">
        <v>3144</v>
      </c>
      <c r="B1068" t="s">
        <v>3142</v>
      </c>
      <c r="C1068">
        <v>7.9638600000000004</v>
      </c>
      <c r="D1068">
        <v>3.8390399999999998</v>
      </c>
      <c r="E1068">
        <v>-1.05272226745201</v>
      </c>
      <c r="F1068" s="1">
        <v>4.8043017601311798E-18</v>
      </c>
      <c r="G1068" s="1">
        <v>3.2372190027568602E-17</v>
      </c>
      <c r="H1068" t="s">
        <v>3145</v>
      </c>
      <c r="I1068" t="s">
        <v>46</v>
      </c>
    </row>
    <row r="1069" spans="1:9" x14ac:dyDescent="0.25">
      <c r="A1069" t="s">
        <v>3146</v>
      </c>
      <c r="B1069" t="s">
        <v>3147</v>
      </c>
      <c r="C1069">
        <v>7.2770400000000004</v>
      </c>
      <c r="D1069">
        <v>3.22505</v>
      </c>
      <c r="E1069">
        <v>-1.1740302131209399</v>
      </c>
      <c r="F1069" s="1">
        <v>1.3480177843507699E-19</v>
      </c>
      <c r="G1069" s="1">
        <v>9.6024238082776099E-19</v>
      </c>
      <c r="H1069" t="s">
        <v>3148</v>
      </c>
      <c r="I1069" t="s">
        <v>16</v>
      </c>
    </row>
    <row r="1070" spans="1:9" x14ac:dyDescent="0.25">
      <c r="A1070" t="s">
        <v>3149</v>
      </c>
      <c r="B1070" t="s">
        <v>3142</v>
      </c>
      <c r="C1070">
        <v>8.2742799999999992</v>
      </c>
      <c r="D1070">
        <v>3.9592000000000001</v>
      </c>
      <c r="E1070">
        <v>-1.0634248315966199</v>
      </c>
      <c r="F1070" s="1">
        <v>8.5840320760035798E-15</v>
      </c>
      <c r="G1070" s="1">
        <v>4.1842269559804E-14</v>
      </c>
      <c r="H1070" t="s">
        <v>3150</v>
      </c>
      <c r="I1070" t="s">
        <v>46</v>
      </c>
    </row>
    <row r="1071" spans="1:9" x14ac:dyDescent="0.25">
      <c r="A1071" t="s">
        <v>3151</v>
      </c>
      <c r="B1071" t="s">
        <v>3152</v>
      </c>
      <c r="C1071">
        <v>0.72810200000000003</v>
      </c>
      <c r="D1071">
        <v>0.11068699999999999</v>
      </c>
      <c r="E1071">
        <v>-2.7176547821194998</v>
      </c>
      <c r="F1071" s="1">
        <v>3.7721658225941797E-5</v>
      </c>
      <c r="G1071" s="1">
        <v>9.6060728561779806E-5</v>
      </c>
      <c r="H1071" t="s">
        <v>3153</v>
      </c>
      <c r="I1071" t="s">
        <v>12</v>
      </c>
    </row>
    <row r="1072" spans="1:9" x14ac:dyDescent="0.25">
      <c r="A1072" t="s">
        <v>3154</v>
      </c>
      <c r="B1072" t="s">
        <v>3155</v>
      </c>
      <c r="C1072">
        <v>1.8752500000000001</v>
      </c>
      <c r="D1072">
        <v>0.77748499999999998</v>
      </c>
      <c r="E1072">
        <v>-1.2701961953819401</v>
      </c>
      <c r="F1072">
        <v>1.5626343698455601E-4</v>
      </c>
      <c r="G1072">
        <v>3.7068809305415698E-4</v>
      </c>
      <c r="H1072" t="s">
        <v>3156</v>
      </c>
      <c r="I1072" t="s">
        <v>12</v>
      </c>
    </row>
    <row r="1073" spans="1:9" x14ac:dyDescent="0.25">
      <c r="A1073" t="s">
        <v>3157</v>
      </c>
      <c r="B1073" t="s">
        <v>3158</v>
      </c>
      <c r="C1073">
        <v>3.33799</v>
      </c>
      <c r="D1073">
        <v>0.72492299999999998</v>
      </c>
      <c r="E1073">
        <v>-2.2030799647198198</v>
      </c>
      <c r="F1073" s="1">
        <v>2.1681109556234201E-9</v>
      </c>
      <c r="G1073" s="1">
        <v>7.8818401307845896E-9</v>
      </c>
      <c r="H1073" t="s">
        <v>3159</v>
      </c>
      <c r="I1073" t="s">
        <v>12</v>
      </c>
    </row>
    <row r="1074" spans="1:9" x14ac:dyDescent="0.25">
      <c r="A1074" t="s">
        <v>3160</v>
      </c>
      <c r="B1074" t="s">
        <v>3161</v>
      </c>
      <c r="C1074">
        <v>33.963500000000003</v>
      </c>
      <c r="D1074">
        <v>2.5653600000000001</v>
      </c>
      <c r="E1074">
        <v>-3.7267519386294299</v>
      </c>
      <c r="F1074">
        <v>0</v>
      </c>
      <c r="G1074">
        <v>0</v>
      </c>
      <c r="H1074" t="s">
        <v>3162</v>
      </c>
      <c r="I1074" t="s">
        <v>16</v>
      </c>
    </row>
    <row r="1075" spans="1:9" x14ac:dyDescent="0.25">
      <c r="A1075" t="s">
        <v>3163</v>
      </c>
      <c r="B1075" t="s">
        <v>3164</v>
      </c>
      <c r="C1075">
        <v>31.302800000000001</v>
      </c>
      <c r="D1075">
        <v>1.54251</v>
      </c>
      <c r="E1075">
        <v>-4.3429399629436798</v>
      </c>
      <c r="F1075" s="1">
        <v>2.33170300450389E-223</v>
      </c>
      <c r="G1075" s="1">
        <v>1.2058063095594901E-221</v>
      </c>
      <c r="H1075" t="s">
        <v>3165</v>
      </c>
      <c r="I1075" t="s">
        <v>46</v>
      </c>
    </row>
    <row r="1076" spans="1:9" x14ac:dyDescent="0.25">
      <c r="A1076" t="s">
        <v>3166</v>
      </c>
      <c r="B1076" t="s">
        <v>3167</v>
      </c>
      <c r="C1076">
        <v>37.776499999999999</v>
      </c>
      <c r="D1076">
        <v>1.8073300000000001</v>
      </c>
      <c r="E1076">
        <v>-4.3855571851970803</v>
      </c>
      <c r="F1076" s="1">
        <v>2.0128614006969799E-217</v>
      </c>
      <c r="G1076" s="1">
        <v>1.02500306637361E-215</v>
      </c>
      <c r="H1076" t="s">
        <v>3168</v>
      </c>
      <c r="I1076" t="s">
        <v>16</v>
      </c>
    </row>
    <row r="1077" spans="1:9" x14ac:dyDescent="0.25">
      <c r="A1077" t="s">
        <v>3169</v>
      </c>
      <c r="B1077" t="s">
        <v>3170</v>
      </c>
      <c r="C1077">
        <v>0.59767800000000004</v>
      </c>
      <c r="D1077">
        <v>0</v>
      </c>
      <c r="E1077" t="e">
        <f>-Inf</f>
        <v>#NAME?</v>
      </c>
      <c r="F1077" s="1">
        <v>3.26951115217928E-6</v>
      </c>
      <c r="G1077" s="1">
        <v>9.2806734746396895E-6</v>
      </c>
      <c r="H1077" t="s">
        <v>3171</v>
      </c>
      <c r="I1077" t="s">
        <v>16</v>
      </c>
    </row>
    <row r="1078" spans="1:9" x14ac:dyDescent="0.25">
      <c r="A1078" t="s">
        <v>3172</v>
      </c>
      <c r="B1078" t="s">
        <v>3173</v>
      </c>
      <c r="C1078">
        <v>1.71448</v>
      </c>
      <c r="D1078">
        <v>0.40993400000000002</v>
      </c>
      <c r="E1078">
        <v>-2.0643075174018399</v>
      </c>
      <c r="F1078" s="1">
        <v>1.8175316913902901E-13</v>
      </c>
      <c r="G1078" s="1">
        <v>8.3481936895676497E-13</v>
      </c>
      <c r="H1078" t="s">
        <v>3174</v>
      </c>
      <c r="I1078" t="s">
        <v>12</v>
      </c>
    </row>
    <row r="1079" spans="1:9" x14ac:dyDescent="0.25">
      <c r="A1079" t="s">
        <v>3175</v>
      </c>
      <c r="B1079" t="s">
        <v>3176</v>
      </c>
      <c r="C1079">
        <v>4.4261699999999999</v>
      </c>
      <c r="D1079">
        <v>12.9361</v>
      </c>
      <c r="E1079">
        <v>1.5472719682033</v>
      </c>
      <c r="F1079">
        <v>0</v>
      </c>
      <c r="G1079">
        <v>0</v>
      </c>
      <c r="H1079" t="s">
        <v>3177</v>
      </c>
      <c r="I1079" t="s">
        <v>12</v>
      </c>
    </row>
    <row r="1080" spans="1:9" x14ac:dyDescent="0.25">
      <c r="A1080" t="s">
        <v>3178</v>
      </c>
      <c r="B1080" t="s">
        <v>3179</v>
      </c>
      <c r="C1080">
        <v>3.24804</v>
      </c>
      <c r="D1080">
        <v>12.955299999999999</v>
      </c>
      <c r="E1080">
        <v>1.99590111903222</v>
      </c>
      <c r="F1080">
        <v>0</v>
      </c>
      <c r="G1080">
        <v>0</v>
      </c>
      <c r="H1080" t="s">
        <v>3180</v>
      </c>
      <c r="I1080" t="s">
        <v>12</v>
      </c>
    </row>
    <row r="1081" spans="1:9" x14ac:dyDescent="0.25">
      <c r="A1081" t="s">
        <v>3181</v>
      </c>
      <c r="B1081" t="s">
        <v>3182</v>
      </c>
      <c r="C1081">
        <v>4.5814899999999996</v>
      </c>
      <c r="D1081">
        <v>13.5327</v>
      </c>
      <c r="E1081">
        <v>1.56256093433219</v>
      </c>
      <c r="F1081" s="1">
        <v>4.4408920985006301E-16</v>
      </c>
      <c r="G1081" s="1">
        <v>2.44259253754E-15</v>
      </c>
      <c r="H1081" t="s">
        <v>3183</v>
      </c>
      <c r="I1081" t="s">
        <v>12</v>
      </c>
    </row>
    <row r="1082" spans="1:9" x14ac:dyDescent="0.25">
      <c r="A1082" t="s">
        <v>3184</v>
      </c>
      <c r="B1082" t="s">
        <v>3182</v>
      </c>
      <c r="C1082">
        <v>4.5076400000000003</v>
      </c>
      <c r="D1082">
        <v>13.074999999999999</v>
      </c>
      <c r="E1082">
        <v>1.53636674123404</v>
      </c>
      <c r="F1082" s="1">
        <v>4.4408920985006301E-16</v>
      </c>
      <c r="G1082" s="1">
        <v>2.44259253754E-15</v>
      </c>
      <c r="H1082" t="s">
        <v>3185</v>
      </c>
      <c r="I1082" t="s">
        <v>12</v>
      </c>
    </row>
    <row r="1083" spans="1:9" x14ac:dyDescent="0.25">
      <c r="A1083" t="s">
        <v>3186</v>
      </c>
      <c r="B1083" t="s">
        <v>3187</v>
      </c>
      <c r="C1083">
        <v>0.19071099999999999</v>
      </c>
      <c r="D1083">
        <v>2.0465000000000001E-2</v>
      </c>
      <c r="E1083">
        <v>-3.2201574872146601</v>
      </c>
      <c r="F1083">
        <v>1.86970243237219E-4</v>
      </c>
      <c r="G1083">
        <v>4.3951243278291397E-4</v>
      </c>
      <c r="H1083" t="s">
        <v>3188</v>
      </c>
      <c r="I1083" t="s">
        <v>12</v>
      </c>
    </row>
    <row r="1084" spans="1:9" x14ac:dyDescent="0.25">
      <c r="A1084" t="s">
        <v>3189</v>
      </c>
      <c r="B1084" t="s">
        <v>3187</v>
      </c>
      <c r="C1084">
        <v>0.17253099999999999</v>
      </c>
      <c r="D1084">
        <v>1.8514200000000001E-2</v>
      </c>
      <c r="E1084">
        <v>-3.2201514885262701</v>
      </c>
      <c r="F1084">
        <v>1.86970243237219E-4</v>
      </c>
      <c r="G1084">
        <v>4.3951243278291397E-4</v>
      </c>
      <c r="H1084" t="s">
        <v>3190</v>
      </c>
      <c r="I1084" t="s">
        <v>12</v>
      </c>
    </row>
    <row r="1085" spans="1:9" x14ac:dyDescent="0.25">
      <c r="A1085" t="s">
        <v>3191</v>
      </c>
      <c r="B1085" t="s">
        <v>3187</v>
      </c>
      <c r="C1085">
        <v>0.204318</v>
      </c>
      <c r="D1085">
        <v>2.1925300000000002E-2</v>
      </c>
      <c r="E1085">
        <v>-3.2201478201085099</v>
      </c>
      <c r="F1085">
        <v>1.86970243237219E-4</v>
      </c>
      <c r="G1085">
        <v>4.3951243278291397E-4</v>
      </c>
      <c r="H1085" t="s">
        <v>3192</v>
      </c>
      <c r="I1085" t="s">
        <v>12</v>
      </c>
    </row>
    <row r="1086" spans="1:9" x14ac:dyDescent="0.25">
      <c r="A1086" t="s">
        <v>3193</v>
      </c>
      <c r="B1086" t="s">
        <v>3194</v>
      </c>
      <c r="C1086">
        <v>0.55852900000000005</v>
      </c>
      <c r="D1086">
        <v>0.149839</v>
      </c>
      <c r="E1086">
        <v>-1.89821901398876</v>
      </c>
      <c r="F1086" s="1">
        <v>7.2367247132083495E-5</v>
      </c>
      <c r="G1086">
        <v>1.78420539864605E-4</v>
      </c>
      <c r="H1086" t="s">
        <v>3195</v>
      </c>
      <c r="I1086" t="s">
        <v>16</v>
      </c>
    </row>
    <row r="1087" spans="1:9" x14ac:dyDescent="0.25">
      <c r="A1087" t="s">
        <v>3196</v>
      </c>
      <c r="B1087" t="s">
        <v>3197</v>
      </c>
      <c r="C1087">
        <v>1.4936799999999999</v>
      </c>
      <c r="D1087">
        <v>0.25230200000000003</v>
      </c>
      <c r="E1087">
        <v>-2.56564755631541</v>
      </c>
      <c r="F1087" s="1">
        <v>2.18163179182741E-5</v>
      </c>
      <c r="G1087" s="1">
        <v>5.7032443440034698E-5</v>
      </c>
      <c r="H1087" t="s">
        <v>3198</v>
      </c>
      <c r="I1087" t="s">
        <v>16</v>
      </c>
    </row>
    <row r="1088" spans="1:9" x14ac:dyDescent="0.25">
      <c r="A1088" t="s">
        <v>3199</v>
      </c>
      <c r="B1088" t="s">
        <v>3200</v>
      </c>
      <c r="C1088">
        <v>0.89568099999999995</v>
      </c>
      <c r="D1088">
        <v>2.1241400000000001</v>
      </c>
      <c r="E1088">
        <v>1.2458219480405499</v>
      </c>
      <c r="F1088" s="1">
        <v>2.6522987949917399E-5</v>
      </c>
      <c r="G1088" s="1">
        <v>6.8745969804802294E-5</v>
      </c>
      <c r="H1088" t="s">
        <v>3201</v>
      </c>
      <c r="I1088" t="s">
        <v>12</v>
      </c>
    </row>
    <row r="1089" spans="1:9" x14ac:dyDescent="0.25">
      <c r="A1089" t="s">
        <v>3202</v>
      </c>
      <c r="B1089" t="s">
        <v>3203</v>
      </c>
      <c r="C1089">
        <v>2.6257700000000002</v>
      </c>
      <c r="D1089">
        <v>1.2688900000000001</v>
      </c>
      <c r="E1089">
        <v>-1.0491735438173799</v>
      </c>
      <c r="F1089" s="1">
        <v>6.8870336300406397E-8</v>
      </c>
      <c r="G1089" s="1">
        <v>2.25649837451548E-7</v>
      </c>
      <c r="H1089" t="s">
        <v>3204</v>
      </c>
      <c r="I1089" t="s">
        <v>12</v>
      </c>
    </row>
    <row r="1090" spans="1:9" x14ac:dyDescent="0.25">
      <c r="A1090" t="s">
        <v>3205</v>
      </c>
      <c r="B1090" t="s">
        <v>3206</v>
      </c>
      <c r="C1090">
        <v>0.24773200000000001</v>
      </c>
      <c r="D1090">
        <v>2.51071E-2</v>
      </c>
      <c r="E1090">
        <v>-3.3026129316035799</v>
      </c>
      <c r="F1090" s="1">
        <v>9.8106839360612995E-5</v>
      </c>
      <c r="G1090">
        <v>2.38409484427412E-4</v>
      </c>
      <c r="H1090" t="s">
        <v>3207</v>
      </c>
      <c r="I1090" t="s">
        <v>12</v>
      </c>
    </row>
    <row r="1091" spans="1:9" x14ac:dyDescent="0.25">
      <c r="A1091" t="s">
        <v>3208</v>
      </c>
      <c r="B1091" t="s">
        <v>3209</v>
      </c>
      <c r="C1091">
        <v>2.6106400000000001</v>
      </c>
      <c r="D1091">
        <v>1.2981100000000001</v>
      </c>
      <c r="E1091">
        <v>-1.00799088728172</v>
      </c>
      <c r="F1091" s="1">
        <v>5.4315289885017303E-13</v>
      </c>
      <c r="G1091" s="1">
        <v>2.4398120471770901E-12</v>
      </c>
      <c r="H1091" t="s">
        <v>3210</v>
      </c>
      <c r="I1091" t="s">
        <v>12</v>
      </c>
    </row>
    <row r="1092" spans="1:9" x14ac:dyDescent="0.25">
      <c r="A1092" t="s">
        <v>3211</v>
      </c>
      <c r="B1092" t="s">
        <v>3212</v>
      </c>
      <c r="C1092">
        <v>5.3828699999999996</v>
      </c>
      <c r="D1092">
        <v>2.1955300000000002</v>
      </c>
      <c r="E1092">
        <v>-1.2938063359370799</v>
      </c>
      <c r="F1092" s="1">
        <v>4.7698234468498402E-86</v>
      </c>
      <c r="G1092" s="1">
        <v>1.2047372023193901E-84</v>
      </c>
      <c r="H1092" t="s">
        <v>3213</v>
      </c>
      <c r="I1092" t="s">
        <v>12</v>
      </c>
    </row>
    <row r="1093" spans="1:9" x14ac:dyDescent="0.25">
      <c r="A1093" t="s">
        <v>3214</v>
      </c>
      <c r="B1093" t="s">
        <v>3215</v>
      </c>
      <c r="C1093">
        <v>3.2026599999999998</v>
      </c>
      <c r="D1093">
        <v>1.26461</v>
      </c>
      <c r="E1093">
        <v>-1.3405781143165001</v>
      </c>
      <c r="F1093" s="1">
        <v>1.5650866638959899E-30</v>
      </c>
      <c r="G1093" s="1">
        <v>1.5752314741775001E-29</v>
      </c>
      <c r="H1093" t="s">
        <v>3216</v>
      </c>
      <c r="I1093" t="s">
        <v>12</v>
      </c>
    </row>
    <row r="1094" spans="1:9" x14ac:dyDescent="0.25">
      <c r="A1094" t="s">
        <v>3217</v>
      </c>
      <c r="B1094" t="s">
        <v>3218</v>
      </c>
      <c r="C1094">
        <v>0.90715100000000004</v>
      </c>
      <c r="D1094">
        <v>0.36463400000000001</v>
      </c>
      <c r="E1094">
        <v>-1.31489362426053</v>
      </c>
      <c r="F1094" s="1">
        <v>5.7190441725485297E-5</v>
      </c>
      <c r="G1094">
        <v>1.4294867656110301E-4</v>
      </c>
      <c r="H1094" t="s">
        <v>3219</v>
      </c>
      <c r="I1094" t="s">
        <v>12</v>
      </c>
    </row>
    <row r="1095" spans="1:9" x14ac:dyDescent="0.25">
      <c r="A1095" t="s">
        <v>3220</v>
      </c>
      <c r="B1095" t="s">
        <v>3221</v>
      </c>
      <c r="C1095">
        <v>1.8845400000000001</v>
      </c>
      <c r="D1095">
        <v>0.711287</v>
      </c>
      <c r="E1095">
        <v>-1.40570871587044</v>
      </c>
      <c r="F1095" s="1">
        <v>2.5748585809146899E-7</v>
      </c>
      <c r="G1095" s="1">
        <v>8.0672620964821E-7</v>
      </c>
      <c r="H1095" t="s">
        <v>3222</v>
      </c>
      <c r="I1095" t="s">
        <v>46</v>
      </c>
    </row>
    <row r="1096" spans="1:9" x14ac:dyDescent="0.25">
      <c r="A1096" t="s">
        <v>3223</v>
      </c>
      <c r="B1096" t="s">
        <v>3224</v>
      </c>
      <c r="C1096">
        <v>0.46930100000000002</v>
      </c>
      <c r="D1096">
        <v>0.132496</v>
      </c>
      <c r="E1096">
        <v>-1.8245647285447499</v>
      </c>
      <c r="F1096" s="1">
        <v>1.6814269541257598E-5</v>
      </c>
      <c r="G1096" s="1">
        <v>4.4487708437064203E-5</v>
      </c>
      <c r="H1096" t="s">
        <v>3225</v>
      </c>
      <c r="I1096" t="s">
        <v>12</v>
      </c>
    </row>
    <row r="1097" spans="1:9" x14ac:dyDescent="0.25">
      <c r="A1097" t="s">
        <v>3226</v>
      </c>
      <c r="B1097" t="s">
        <v>3227</v>
      </c>
      <c r="C1097">
        <v>8.0900200000000005E-2</v>
      </c>
      <c r="D1097">
        <v>0.99618499999999999</v>
      </c>
      <c r="E1097">
        <v>3.6221985134973602</v>
      </c>
      <c r="F1097" s="1">
        <v>2.8003645193841498E-6</v>
      </c>
      <c r="G1097" s="1">
        <v>7.9947912657810907E-6</v>
      </c>
      <c r="H1097" t="s">
        <v>3228</v>
      </c>
      <c r="I1097" t="s">
        <v>12</v>
      </c>
    </row>
    <row r="1098" spans="1:9" x14ac:dyDescent="0.25">
      <c r="A1098" t="s">
        <v>3229</v>
      </c>
      <c r="B1098" t="s">
        <v>3230</v>
      </c>
      <c r="C1098">
        <v>0.43657899999999999</v>
      </c>
      <c r="D1098">
        <v>5.9732500000000001E-2</v>
      </c>
      <c r="E1098">
        <v>-2.8696547268983301</v>
      </c>
      <c r="F1098">
        <v>1.16574332520839E-4</v>
      </c>
      <c r="G1098">
        <v>2.81019957123798E-4</v>
      </c>
      <c r="H1098" t="s">
        <v>3231</v>
      </c>
      <c r="I1098" t="s">
        <v>16</v>
      </c>
    </row>
    <row r="1099" spans="1:9" x14ac:dyDescent="0.25">
      <c r="A1099" t="s">
        <v>3232</v>
      </c>
      <c r="B1099" t="s">
        <v>3233</v>
      </c>
      <c r="C1099">
        <v>2.6695600000000002</v>
      </c>
      <c r="D1099">
        <v>0.73658400000000002</v>
      </c>
      <c r="E1099">
        <v>-1.8576800102025699</v>
      </c>
      <c r="F1099" s="1">
        <v>6.7427380090160506E-42</v>
      </c>
      <c r="G1099" s="1">
        <v>8.89376640203315E-41</v>
      </c>
      <c r="H1099" t="s">
        <v>3234</v>
      </c>
      <c r="I1099" t="s">
        <v>12</v>
      </c>
    </row>
    <row r="1100" spans="1:9" x14ac:dyDescent="0.25">
      <c r="A1100" t="s">
        <v>3235</v>
      </c>
      <c r="B1100" t="s">
        <v>3236</v>
      </c>
      <c r="C1100">
        <v>1.9915700000000001</v>
      </c>
      <c r="D1100">
        <v>0.48441899999999999</v>
      </c>
      <c r="E1100">
        <v>-2.0395788316632899</v>
      </c>
      <c r="F1100" s="1">
        <v>1.6414821045062599E-13</v>
      </c>
      <c r="G1100" s="1">
        <v>7.55288434021857E-13</v>
      </c>
      <c r="H1100" t="s">
        <v>3237</v>
      </c>
      <c r="I1100" t="s">
        <v>12</v>
      </c>
    </row>
    <row r="1101" spans="1:9" x14ac:dyDescent="0.25">
      <c r="A1101" t="s">
        <v>3238</v>
      </c>
      <c r="B1101" t="s">
        <v>3239</v>
      </c>
      <c r="C1101">
        <v>1.6693199999999999</v>
      </c>
      <c r="D1101">
        <v>0.45035799999999998</v>
      </c>
      <c r="E1101">
        <v>-1.8901163440754101</v>
      </c>
      <c r="F1101" s="1">
        <v>8.7138068282462103E-9</v>
      </c>
      <c r="G1101" s="1">
        <v>3.0446002451775902E-8</v>
      </c>
      <c r="H1101" t="s">
        <v>3240</v>
      </c>
      <c r="I1101" t="s">
        <v>12</v>
      </c>
    </row>
    <row r="1102" spans="1:9" x14ac:dyDescent="0.25">
      <c r="A1102" t="s">
        <v>3241</v>
      </c>
      <c r="B1102" t="s">
        <v>3242</v>
      </c>
      <c r="C1102">
        <v>0.18809300000000001</v>
      </c>
      <c r="D1102">
        <v>1.1666399999999999</v>
      </c>
      <c r="E1102">
        <v>2.63284138090886</v>
      </c>
      <c r="F1102" s="1">
        <v>5.3474907064643401E-6</v>
      </c>
      <c r="G1102" s="1">
        <v>1.4881010445846699E-5</v>
      </c>
      <c r="H1102" t="s">
        <v>3243</v>
      </c>
      <c r="I1102" t="s">
        <v>12</v>
      </c>
    </row>
    <row r="1103" spans="1:9" x14ac:dyDescent="0.25">
      <c r="A1103" t="s">
        <v>3244</v>
      </c>
      <c r="B1103" t="s">
        <v>3245</v>
      </c>
      <c r="C1103">
        <v>2.9739</v>
      </c>
      <c r="D1103">
        <v>0.83464099999999997</v>
      </c>
      <c r="E1103">
        <v>-1.8331284394753899</v>
      </c>
      <c r="F1103" s="1">
        <v>3.4321799255728102E-9</v>
      </c>
      <c r="G1103" s="1">
        <v>1.22952086557368E-8</v>
      </c>
      <c r="H1103" t="s">
        <v>3246</v>
      </c>
      <c r="I1103" t="s">
        <v>12</v>
      </c>
    </row>
    <row r="1104" spans="1:9" x14ac:dyDescent="0.25">
      <c r="A1104" t="s">
        <v>3247</v>
      </c>
      <c r="B1104" t="s">
        <v>3248</v>
      </c>
      <c r="C1104">
        <v>0.69568600000000003</v>
      </c>
      <c r="D1104">
        <v>0.22327</v>
      </c>
      <c r="E1104">
        <v>-1.6396468738171199</v>
      </c>
      <c r="F1104" s="1">
        <v>5.7205465557704503E-6</v>
      </c>
      <c r="G1104" s="1">
        <v>1.58749272324594E-5</v>
      </c>
      <c r="H1104" t="s">
        <v>3249</v>
      </c>
      <c r="I1104" t="s">
        <v>12</v>
      </c>
    </row>
    <row r="1105" spans="1:9" x14ac:dyDescent="0.25">
      <c r="A1105" t="s">
        <v>3250</v>
      </c>
      <c r="B1105" t="s">
        <v>3251</v>
      </c>
      <c r="C1105">
        <v>3.6884600000000001</v>
      </c>
      <c r="D1105">
        <v>1.8077099999999999</v>
      </c>
      <c r="E1105">
        <v>-1.02885533677833</v>
      </c>
      <c r="F1105" s="1">
        <v>7.5040666477545795E-21</v>
      </c>
      <c r="G1105" s="1">
        <v>5.6024381988019196E-20</v>
      </c>
      <c r="H1105" t="s">
        <v>3252</v>
      </c>
      <c r="I1105" t="s">
        <v>12</v>
      </c>
    </row>
    <row r="1106" spans="1:9" x14ac:dyDescent="0.25">
      <c r="A1106" t="s">
        <v>3253</v>
      </c>
      <c r="B1106" t="s">
        <v>3254</v>
      </c>
      <c r="C1106">
        <v>0.51093100000000002</v>
      </c>
      <c r="D1106">
        <v>0.137069</v>
      </c>
      <c r="E1106">
        <v>-1.89822614873086</v>
      </c>
      <c r="F1106" s="1">
        <v>7.2367247132083495E-5</v>
      </c>
      <c r="G1106">
        <v>1.78420539864605E-4</v>
      </c>
      <c r="H1106" t="s">
        <v>3255</v>
      </c>
      <c r="I1106" t="s">
        <v>12</v>
      </c>
    </row>
    <row r="1107" spans="1:9" x14ac:dyDescent="0.25">
      <c r="A1107" t="s">
        <v>3256</v>
      </c>
      <c r="B1107" t="s">
        <v>3257</v>
      </c>
      <c r="C1107">
        <v>0.86645499999999998</v>
      </c>
      <c r="D1107">
        <v>0.35564400000000002</v>
      </c>
      <c r="E1107">
        <v>-1.2846909995439</v>
      </c>
      <c r="F1107" s="1">
        <v>4.0519827472259102E-6</v>
      </c>
      <c r="G1107" s="1">
        <v>1.1400255266287901E-5</v>
      </c>
      <c r="H1107" t="s">
        <v>3258</v>
      </c>
      <c r="I1107" t="s">
        <v>46</v>
      </c>
    </row>
    <row r="1108" spans="1:9" x14ac:dyDescent="0.25">
      <c r="A1108" t="s">
        <v>3259</v>
      </c>
      <c r="B1108" t="s">
        <v>3260</v>
      </c>
      <c r="C1108">
        <v>3.1839200000000001</v>
      </c>
      <c r="D1108">
        <v>1.55271</v>
      </c>
      <c r="E1108">
        <v>-1.03601568440317</v>
      </c>
      <c r="F1108" s="1">
        <v>1.2877662124571401E-5</v>
      </c>
      <c r="G1108" s="1">
        <v>3.4432349977619203E-5</v>
      </c>
      <c r="H1108" t="s">
        <v>3261</v>
      </c>
      <c r="I1108" t="s">
        <v>12</v>
      </c>
    </row>
    <row r="1109" spans="1:9" x14ac:dyDescent="0.25">
      <c r="A1109" t="s">
        <v>3262</v>
      </c>
      <c r="B1109" t="s">
        <v>3263</v>
      </c>
      <c r="C1109">
        <v>4.9916999999999998</v>
      </c>
      <c r="D1109">
        <v>2.4250099999999999</v>
      </c>
      <c r="E1109">
        <v>-1.04154053462635</v>
      </c>
      <c r="F1109" s="1">
        <v>4.0132506155951099E-13</v>
      </c>
      <c r="G1109" s="1">
        <v>1.81401349092239E-12</v>
      </c>
      <c r="H1109" t="s">
        <v>3264</v>
      </c>
      <c r="I1109" t="s">
        <v>12</v>
      </c>
    </row>
    <row r="1110" spans="1:9" x14ac:dyDescent="0.25">
      <c r="A1110" t="s">
        <v>3265</v>
      </c>
      <c r="B1110" t="s">
        <v>3266</v>
      </c>
      <c r="C1110">
        <v>2.3990999999999998</v>
      </c>
      <c r="D1110">
        <v>0.93784000000000001</v>
      </c>
      <c r="E1110">
        <v>-1.3550795755724101</v>
      </c>
      <c r="F1110" s="1">
        <v>1.04005695637441E-7</v>
      </c>
      <c r="G1110" s="1">
        <v>3.3601150138667901E-7</v>
      </c>
      <c r="H1110" t="s">
        <v>3267</v>
      </c>
      <c r="I1110" t="s">
        <v>12</v>
      </c>
    </row>
    <row r="1111" spans="1:9" x14ac:dyDescent="0.25">
      <c r="A1111" t="s">
        <v>3268</v>
      </c>
      <c r="B1111" t="s">
        <v>3269</v>
      </c>
      <c r="C1111">
        <v>1.29277</v>
      </c>
      <c r="D1111">
        <v>0.382436</v>
      </c>
      <c r="E1111">
        <v>-1.7571753838233299</v>
      </c>
      <c r="F1111" s="1">
        <v>8.4719117157817505E-5</v>
      </c>
      <c r="G1111">
        <v>2.07364111813246E-4</v>
      </c>
      <c r="H1111" t="s">
        <v>3270</v>
      </c>
      <c r="I1111" t="s">
        <v>46</v>
      </c>
    </row>
    <row r="1112" spans="1:9" x14ac:dyDescent="0.25">
      <c r="A1112" t="s">
        <v>3271</v>
      </c>
      <c r="B1112" t="s">
        <v>3272</v>
      </c>
      <c r="C1112">
        <v>5.1828100000000002E-2</v>
      </c>
      <c r="D1112">
        <v>0.295462</v>
      </c>
      <c r="E1112">
        <v>2.5111661831280299</v>
      </c>
      <c r="F1112">
        <v>1.61001816739725E-4</v>
      </c>
      <c r="G1112">
        <v>3.8140013786459702E-4</v>
      </c>
      <c r="H1112" t="s">
        <v>3273</v>
      </c>
      <c r="I1112" t="s">
        <v>16</v>
      </c>
    </row>
    <row r="1113" spans="1:9" x14ac:dyDescent="0.25">
      <c r="A1113" t="s">
        <v>3274</v>
      </c>
      <c r="B1113" t="s">
        <v>3275</v>
      </c>
      <c r="C1113">
        <v>0.149337</v>
      </c>
      <c r="D1113">
        <v>0.58377500000000004</v>
      </c>
      <c r="E1113">
        <v>1.9668407747115799</v>
      </c>
      <c r="F1113">
        <v>3.45048253466596E-4</v>
      </c>
      <c r="G1113">
        <v>7.8553622212078399E-4</v>
      </c>
      <c r="H1113" t="s">
        <v>3276</v>
      </c>
      <c r="I1113" t="s">
        <v>12</v>
      </c>
    </row>
    <row r="1114" spans="1:9" x14ac:dyDescent="0.25">
      <c r="A1114" t="s">
        <v>3277</v>
      </c>
      <c r="B1114" t="s">
        <v>3278</v>
      </c>
      <c r="C1114">
        <v>4.3286300000000004</v>
      </c>
      <c r="D1114">
        <v>0.72084700000000002</v>
      </c>
      <c r="E1114">
        <v>-2.5861455034122298</v>
      </c>
      <c r="F1114" s="1">
        <v>7.6055955976442603E-112</v>
      </c>
      <c r="G1114" s="1">
        <v>2.4080770086656399E-110</v>
      </c>
      <c r="H1114" t="s">
        <v>3279</v>
      </c>
      <c r="I1114" t="s">
        <v>12</v>
      </c>
    </row>
    <row r="1115" spans="1:9" x14ac:dyDescent="0.25">
      <c r="A1115" t="s">
        <v>3280</v>
      </c>
      <c r="B1115" t="s">
        <v>3281</v>
      </c>
      <c r="C1115">
        <v>3.1454200000000001</v>
      </c>
      <c r="D1115">
        <v>1.0380400000000001</v>
      </c>
      <c r="E1115">
        <v>-1.5993906315882001</v>
      </c>
      <c r="F1115" s="1">
        <v>8.2213902447628008E-18</v>
      </c>
      <c r="G1115" s="1">
        <v>5.4781239100622897E-17</v>
      </c>
      <c r="H1115" t="s">
        <v>3282</v>
      </c>
      <c r="I1115" t="s">
        <v>12</v>
      </c>
    </row>
    <row r="1116" spans="1:9" x14ac:dyDescent="0.25">
      <c r="A1116" t="s">
        <v>3283</v>
      </c>
      <c r="B1116" t="s">
        <v>3284</v>
      </c>
      <c r="C1116">
        <v>0.47105000000000002</v>
      </c>
      <c r="D1116">
        <v>0</v>
      </c>
      <c r="E1116" t="e">
        <f>-Inf</f>
        <v>#NAME?</v>
      </c>
      <c r="F1116" s="1">
        <v>1.8372105159942599E-8</v>
      </c>
      <c r="G1116" s="1">
        <v>6.27793896731085E-8</v>
      </c>
      <c r="H1116" t="s">
        <v>3285</v>
      </c>
      <c r="I1116" t="s">
        <v>16</v>
      </c>
    </row>
    <row r="1117" spans="1:9" x14ac:dyDescent="0.25">
      <c r="A1117" t="s">
        <v>3286</v>
      </c>
      <c r="B1117" t="s">
        <v>3287</v>
      </c>
      <c r="C1117">
        <v>2.9508200000000002</v>
      </c>
      <c r="D1117">
        <v>0.99161500000000002</v>
      </c>
      <c r="E1117">
        <v>-1.5732639189489499</v>
      </c>
      <c r="F1117" s="1">
        <v>1.36321065636149E-10</v>
      </c>
      <c r="G1117" s="1">
        <v>5.3402218235086299E-10</v>
      </c>
      <c r="H1117" t="s">
        <v>3288</v>
      </c>
      <c r="I1117" t="s">
        <v>16</v>
      </c>
    </row>
    <row r="1118" spans="1:9" x14ac:dyDescent="0.25">
      <c r="A1118" t="s">
        <v>3289</v>
      </c>
      <c r="B1118" t="s">
        <v>3290</v>
      </c>
      <c r="C1118">
        <v>2.7830900000000001</v>
      </c>
      <c r="D1118">
        <v>1.21105</v>
      </c>
      <c r="E1118">
        <v>-1.2004291334501</v>
      </c>
      <c r="F1118" s="1">
        <v>3.30088762844414E-7</v>
      </c>
      <c r="G1118" s="1">
        <v>1.02641764409042E-6</v>
      </c>
      <c r="H1118" t="s">
        <v>3291</v>
      </c>
      <c r="I1118" t="s">
        <v>46</v>
      </c>
    </row>
    <row r="1119" spans="1:9" x14ac:dyDescent="0.25">
      <c r="A1119" t="s">
        <v>3292</v>
      </c>
      <c r="B1119" t="s">
        <v>3293</v>
      </c>
      <c r="C1119">
        <v>2.74438</v>
      </c>
      <c r="D1119">
        <v>1.17499</v>
      </c>
      <c r="E1119">
        <v>-1.2238317793253499</v>
      </c>
      <c r="F1119" s="1">
        <v>8.9257017936393498E-7</v>
      </c>
      <c r="G1119" s="1">
        <v>2.6724491093194502E-6</v>
      </c>
      <c r="H1119" t="s">
        <v>3294</v>
      </c>
      <c r="I1119" t="s">
        <v>16</v>
      </c>
    </row>
    <row r="1120" spans="1:9" x14ac:dyDescent="0.25">
      <c r="A1120" t="s">
        <v>3295</v>
      </c>
      <c r="B1120" t="s">
        <v>3296</v>
      </c>
      <c r="C1120">
        <v>1.78633</v>
      </c>
      <c r="D1120">
        <v>0.83752199999999999</v>
      </c>
      <c r="E1120">
        <v>-1.0927996304946199</v>
      </c>
      <c r="F1120" s="1">
        <v>2.7241208098827802E-6</v>
      </c>
      <c r="G1120" s="1">
        <v>7.7889946026683801E-6</v>
      </c>
      <c r="H1120" t="s">
        <v>3297</v>
      </c>
      <c r="I1120" t="s">
        <v>12</v>
      </c>
    </row>
    <row r="1121" spans="1:9" x14ac:dyDescent="0.25">
      <c r="A1121" t="s">
        <v>3298</v>
      </c>
      <c r="B1121" t="s">
        <v>3299</v>
      </c>
      <c r="C1121">
        <v>8.8610100000000003</v>
      </c>
      <c r="D1121">
        <v>3.9934599999999998</v>
      </c>
      <c r="E1121">
        <v>-1.1498318869490101</v>
      </c>
      <c r="F1121" s="1">
        <v>1.3760032867313601E-26</v>
      </c>
      <c r="G1121" s="1">
        <v>1.23498252461112E-25</v>
      </c>
      <c r="H1121" t="s">
        <v>3300</v>
      </c>
      <c r="I1121" t="s">
        <v>249</v>
      </c>
    </row>
    <row r="1122" spans="1:9" x14ac:dyDescent="0.25">
      <c r="A1122" t="s">
        <v>3301</v>
      </c>
      <c r="B1122" t="s">
        <v>3302</v>
      </c>
      <c r="C1122">
        <v>2.1496300000000002</v>
      </c>
      <c r="D1122">
        <v>0.81697699999999995</v>
      </c>
      <c r="E1122">
        <v>-1.3957209922116001</v>
      </c>
      <c r="F1122" s="1">
        <v>2.1551067281650599E-5</v>
      </c>
      <c r="G1122" s="1">
        <v>5.6390673561207203E-5</v>
      </c>
      <c r="H1122" t="s">
        <v>3303</v>
      </c>
      <c r="I1122" t="s">
        <v>12</v>
      </c>
    </row>
    <row r="1123" spans="1:9" x14ac:dyDescent="0.25">
      <c r="A1123" t="s">
        <v>3304</v>
      </c>
      <c r="B1123" t="s">
        <v>3305</v>
      </c>
      <c r="C1123">
        <v>3.77549</v>
      </c>
      <c r="D1123">
        <v>1.87727</v>
      </c>
      <c r="E1123">
        <v>-1.0080277340441299</v>
      </c>
      <c r="F1123" s="1">
        <v>1.4959766810228399E-12</v>
      </c>
      <c r="G1123" s="1">
        <v>6.5638988545962401E-12</v>
      </c>
      <c r="H1123" t="s">
        <v>3306</v>
      </c>
      <c r="I1123" t="s">
        <v>12</v>
      </c>
    </row>
    <row r="1124" spans="1:9" x14ac:dyDescent="0.25">
      <c r="A1124" t="s">
        <v>3307</v>
      </c>
      <c r="B1124" t="s">
        <v>3308</v>
      </c>
      <c r="C1124">
        <v>5.7865500000000001</v>
      </c>
      <c r="D1124">
        <v>2.7537799999999999</v>
      </c>
      <c r="E1124">
        <v>-1.0712901481622701</v>
      </c>
      <c r="F1124" s="1">
        <v>1.4584260868571E-8</v>
      </c>
      <c r="G1124" s="1">
        <v>5.02080562560984E-8</v>
      </c>
      <c r="H1124" t="s">
        <v>3309</v>
      </c>
      <c r="I1124" t="s">
        <v>12</v>
      </c>
    </row>
    <row r="1125" spans="1:9" x14ac:dyDescent="0.25">
      <c r="A1125" t="s">
        <v>3310</v>
      </c>
      <c r="B1125" t="s">
        <v>3308</v>
      </c>
      <c r="C1125">
        <v>4.7326600000000001</v>
      </c>
      <c r="D1125">
        <v>2.34815</v>
      </c>
      <c r="E1125">
        <v>-1.0111267099878201</v>
      </c>
      <c r="F1125" s="1">
        <v>9.11596632840159E-9</v>
      </c>
      <c r="G1125" s="1">
        <v>3.1821465221844901E-8</v>
      </c>
      <c r="H1125" t="s">
        <v>3311</v>
      </c>
      <c r="I1125" t="s">
        <v>12</v>
      </c>
    </row>
    <row r="1126" spans="1:9" x14ac:dyDescent="0.25">
      <c r="A1126" t="s">
        <v>3312</v>
      </c>
      <c r="B1126" t="s">
        <v>3313</v>
      </c>
      <c r="C1126">
        <v>0.84174199999999999</v>
      </c>
      <c r="D1126">
        <v>2.8436199999999998E-2</v>
      </c>
      <c r="E1126">
        <v>-4.8875775125698597</v>
      </c>
      <c r="F1126" s="1">
        <v>3.1194384024457902E-8</v>
      </c>
      <c r="G1126" s="1">
        <v>1.04819566120419E-7</v>
      </c>
      <c r="H1126" t="s">
        <v>3314</v>
      </c>
      <c r="I1126" t="s">
        <v>12</v>
      </c>
    </row>
    <row r="1127" spans="1:9" x14ac:dyDescent="0.25">
      <c r="A1127" t="s">
        <v>3315</v>
      </c>
      <c r="B1127" t="s">
        <v>3313</v>
      </c>
      <c r="C1127">
        <v>1.03684</v>
      </c>
      <c r="D1127">
        <v>3.6374200000000002E-2</v>
      </c>
      <c r="E1127">
        <v>-4.8331339532706101</v>
      </c>
      <c r="F1127" s="1">
        <v>6.3209736080317798E-8</v>
      </c>
      <c r="G1127" s="1">
        <v>2.07659435524552E-7</v>
      </c>
      <c r="H1127" t="s">
        <v>3316</v>
      </c>
      <c r="I1127" t="s">
        <v>12</v>
      </c>
    </row>
    <row r="1128" spans="1:9" x14ac:dyDescent="0.25">
      <c r="A1128" t="s">
        <v>3317</v>
      </c>
      <c r="B1128" t="s">
        <v>3318</v>
      </c>
      <c r="C1128">
        <v>0.88707599999999998</v>
      </c>
      <c r="D1128">
        <v>4.4951600000000001E-2</v>
      </c>
      <c r="E1128">
        <v>-4.3026133395139103</v>
      </c>
      <c r="F1128" s="1">
        <v>1.7056918545954299E-5</v>
      </c>
      <c r="G1128" s="1">
        <v>4.5081953960855403E-5</v>
      </c>
      <c r="H1128" t="s">
        <v>3319</v>
      </c>
      <c r="I1128" t="s">
        <v>12</v>
      </c>
    </row>
    <row r="1129" spans="1:9" x14ac:dyDescent="0.25">
      <c r="A1129" t="s">
        <v>3320</v>
      </c>
      <c r="B1129" t="s">
        <v>3321</v>
      </c>
      <c r="C1129">
        <v>1.0311699999999999</v>
      </c>
      <c r="D1129">
        <v>0.209013</v>
      </c>
      <c r="E1129">
        <v>-2.3026176152162501</v>
      </c>
      <c r="F1129" s="1">
        <v>3.7781053065743898E-6</v>
      </c>
      <c r="G1129" s="1">
        <v>1.06637400355471E-5</v>
      </c>
      <c r="H1129" t="s">
        <v>3322</v>
      </c>
      <c r="I1129" t="s">
        <v>16</v>
      </c>
    </row>
    <row r="1130" spans="1:9" x14ac:dyDescent="0.25">
      <c r="A1130" t="s">
        <v>3323</v>
      </c>
      <c r="B1130" t="s">
        <v>3324</v>
      </c>
      <c r="C1130">
        <v>2.25712</v>
      </c>
      <c r="D1130">
        <v>0.82351300000000005</v>
      </c>
      <c r="E1130">
        <v>-1.45461979191852</v>
      </c>
      <c r="F1130" s="1">
        <v>2.2276326487275199E-10</v>
      </c>
      <c r="G1130" s="1">
        <v>8.6255824300104899E-10</v>
      </c>
      <c r="H1130" t="s">
        <v>3325</v>
      </c>
      <c r="I1130" t="s">
        <v>16</v>
      </c>
    </row>
    <row r="1131" spans="1:9" x14ac:dyDescent="0.25">
      <c r="A1131" t="s">
        <v>3326</v>
      </c>
      <c r="B1131" t="s">
        <v>3327</v>
      </c>
      <c r="C1131">
        <v>1.33738</v>
      </c>
      <c r="D1131">
        <v>0.25681300000000001</v>
      </c>
      <c r="E1131">
        <v>-2.3806193082953402</v>
      </c>
      <c r="F1131" s="1">
        <v>2.4623617733442498E-9</v>
      </c>
      <c r="G1131" s="1">
        <v>8.9191086197596907E-9</v>
      </c>
      <c r="H1131" t="s">
        <v>3328</v>
      </c>
      <c r="I1131" t="s">
        <v>46</v>
      </c>
    </row>
    <row r="1132" spans="1:9" x14ac:dyDescent="0.25">
      <c r="A1132" t="s">
        <v>3329</v>
      </c>
      <c r="B1132" t="s">
        <v>3330</v>
      </c>
      <c r="C1132">
        <v>1.15032</v>
      </c>
      <c r="D1132">
        <v>0.22686300000000001</v>
      </c>
      <c r="E1132">
        <v>-2.34214201253728</v>
      </c>
      <c r="F1132" s="1">
        <v>2.1694061501631898E-6</v>
      </c>
      <c r="G1132" s="1">
        <v>6.2596537173204801E-6</v>
      </c>
      <c r="H1132" t="s">
        <v>3331</v>
      </c>
      <c r="I1132" t="s">
        <v>90</v>
      </c>
    </row>
    <row r="1133" spans="1:9" x14ac:dyDescent="0.25">
      <c r="A1133" t="s">
        <v>3332</v>
      </c>
      <c r="B1133" t="s">
        <v>3333</v>
      </c>
      <c r="C1133">
        <v>9.3992299999999993</v>
      </c>
      <c r="D1133">
        <v>4.5388099999999998</v>
      </c>
      <c r="E1133">
        <v>-1.0502284771342101</v>
      </c>
      <c r="F1133" s="1">
        <v>7.7121276816681796E-14</v>
      </c>
      <c r="G1133" s="1">
        <v>3.6007952382056898E-13</v>
      </c>
      <c r="H1133" t="s">
        <v>3334</v>
      </c>
      <c r="I1133" t="s">
        <v>12</v>
      </c>
    </row>
    <row r="1134" spans="1:9" x14ac:dyDescent="0.25">
      <c r="A1134" t="s">
        <v>3335</v>
      </c>
      <c r="B1134" t="s">
        <v>3336</v>
      </c>
      <c r="C1134">
        <v>1.2776099999999999</v>
      </c>
      <c r="D1134">
        <v>0.58267400000000003</v>
      </c>
      <c r="E1134">
        <v>-1.1326866685533601</v>
      </c>
      <c r="F1134">
        <v>3.0845631090496099E-4</v>
      </c>
      <c r="G1134">
        <v>7.0571582434628805E-4</v>
      </c>
      <c r="H1134" t="s">
        <v>3337</v>
      </c>
      <c r="I1134" t="s">
        <v>46</v>
      </c>
    </row>
    <row r="1135" spans="1:9" x14ac:dyDescent="0.25">
      <c r="A1135" t="s">
        <v>3338</v>
      </c>
      <c r="B1135" t="s">
        <v>3339</v>
      </c>
      <c r="C1135">
        <v>0.20236199999999999</v>
      </c>
      <c r="D1135">
        <v>0</v>
      </c>
      <c r="E1135" t="e">
        <f>-Inf</f>
        <v>#NAME?</v>
      </c>
      <c r="F1135" s="1">
        <v>6.3151285401799394E-5</v>
      </c>
      <c r="G1135">
        <v>1.5684065146655E-4</v>
      </c>
      <c r="H1135" t="s">
        <v>3340</v>
      </c>
      <c r="I1135" t="s">
        <v>12</v>
      </c>
    </row>
    <row r="1136" spans="1:9" x14ac:dyDescent="0.25">
      <c r="A1136" t="s">
        <v>3341</v>
      </c>
      <c r="B1136" t="s">
        <v>3342</v>
      </c>
      <c r="C1136">
        <v>0.65997499999999998</v>
      </c>
      <c r="D1136">
        <v>9.02974E-2</v>
      </c>
      <c r="E1136">
        <v>-2.8696550230679998</v>
      </c>
      <c r="F1136">
        <v>1.16574332520839E-4</v>
      </c>
      <c r="G1136">
        <v>2.81019957123798E-4</v>
      </c>
      <c r="H1136" t="s">
        <v>3343</v>
      </c>
      <c r="I1136" t="s">
        <v>16</v>
      </c>
    </row>
    <row r="1137" spans="1:9" x14ac:dyDescent="0.25">
      <c r="A1137" t="s">
        <v>3344</v>
      </c>
      <c r="B1137" t="s">
        <v>3345</v>
      </c>
      <c r="C1137">
        <v>0.53075700000000003</v>
      </c>
      <c r="D1137">
        <v>0</v>
      </c>
      <c r="E1137" t="e">
        <f>-Inf</f>
        <v>#NAME?</v>
      </c>
      <c r="F1137" s="1">
        <v>7.4393182368225001E-7</v>
      </c>
      <c r="G1137" s="1">
        <v>2.2430977857037599E-6</v>
      </c>
      <c r="H1137" t="s">
        <v>3346</v>
      </c>
      <c r="I1137" t="s">
        <v>12</v>
      </c>
    </row>
    <row r="1138" spans="1:9" x14ac:dyDescent="0.25">
      <c r="A1138" t="s">
        <v>3347</v>
      </c>
      <c r="B1138" t="s">
        <v>3348</v>
      </c>
      <c r="C1138">
        <v>1.4004000000000001</v>
      </c>
      <c r="D1138">
        <v>4.8839699999999997</v>
      </c>
      <c r="E1138">
        <v>1.80221537165589</v>
      </c>
      <c r="F1138" s="1">
        <v>9.3702823278363192E-13</v>
      </c>
      <c r="G1138" s="1">
        <v>4.1598195807806702E-12</v>
      </c>
      <c r="H1138" t="s">
        <v>3349</v>
      </c>
      <c r="I1138" t="s">
        <v>12</v>
      </c>
    </row>
    <row r="1139" spans="1:9" x14ac:dyDescent="0.25">
      <c r="A1139" t="s">
        <v>3350</v>
      </c>
      <c r="B1139" t="s">
        <v>3348</v>
      </c>
      <c r="C1139">
        <v>1.8591800000000001</v>
      </c>
      <c r="D1139">
        <v>4.1651600000000002</v>
      </c>
      <c r="E1139">
        <v>1.1637054619379199</v>
      </c>
      <c r="F1139" s="1">
        <v>3.3750779948604803E-14</v>
      </c>
      <c r="G1139" s="1">
        <v>1.60177903792824E-13</v>
      </c>
      <c r="H1139" t="s">
        <v>3351</v>
      </c>
      <c r="I1139" t="s">
        <v>12</v>
      </c>
    </row>
    <row r="1140" spans="1:9" x14ac:dyDescent="0.25">
      <c r="A1140" t="s">
        <v>3352</v>
      </c>
      <c r="B1140" t="s">
        <v>3353</v>
      </c>
      <c r="C1140">
        <v>1.9519500000000001</v>
      </c>
      <c r="D1140">
        <v>0.76483400000000001</v>
      </c>
      <c r="E1140">
        <v>-1.35169753459576</v>
      </c>
      <c r="F1140" s="1">
        <v>1.57679508023712E-10</v>
      </c>
      <c r="G1140" s="1">
        <v>6.1547893148220097E-10</v>
      </c>
      <c r="H1140" t="s">
        <v>3354</v>
      </c>
      <c r="I1140" t="s">
        <v>249</v>
      </c>
    </row>
    <row r="1141" spans="1:9" x14ac:dyDescent="0.25">
      <c r="A1141" t="s">
        <v>3355</v>
      </c>
      <c r="B1141" t="s">
        <v>3356</v>
      </c>
      <c r="C1141">
        <v>4.2028999999999996</v>
      </c>
      <c r="D1141">
        <v>1.77481</v>
      </c>
      <c r="E1141">
        <v>-1.24372054369455</v>
      </c>
      <c r="F1141" s="1">
        <v>1.4869928404151001E-10</v>
      </c>
      <c r="G1141" s="1">
        <v>5.81069258593817E-10</v>
      </c>
      <c r="H1141" t="s">
        <v>3357</v>
      </c>
      <c r="I1141" t="s">
        <v>12</v>
      </c>
    </row>
    <row r="1142" spans="1:9" x14ac:dyDescent="0.25">
      <c r="A1142" t="s">
        <v>3358</v>
      </c>
      <c r="B1142" t="s">
        <v>3359</v>
      </c>
      <c r="C1142">
        <v>0.68628500000000003</v>
      </c>
      <c r="D1142">
        <v>0.10433000000000001</v>
      </c>
      <c r="E1142">
        <v>-2.7176537591093899</v>
      </c>
      <c r="F1142">
        <v>3.9482637577276602E-4</v>
      </c>
      <c r="G1142">
        <v>8.9010432777839803E-4</v>
      </c>
      <c r="H1142" t="s">
        <v>3360</v>
      </c>
      <c r="I1142" t="s">
        <v>16</v>
      </c>
    </row>
    <row r="1143" spans="1:9" x14ac:dyDescent="0.25">
      <c r="A1143" t="s">
        <v>3361</v>
      </c>
      <c r="B1143" t="s">
        <v>3362</v>
      </c>
      <c r="C1143">
        <v>0.96575800000000001</v>
      </c>
      <c r="D1143">
        <v>0.176179</v>
      </c>
      <c r="E1143">
        <v>-2.4546197536323699</v>
      </c>
      <c r="F1143" s="1">
        <v>2.2129986562924301E-6</v>
      </c>
      <c r="G1143" s="1">
        <v>6.3777606127587196E-6</v>
      </c>
      <c r="H1143" t="s">
        <v>3363</v>
      </c>
      <c r="I1143" t="s">
        <v>12</v>
      </c>
    </row>
    <row r="1144" spans="1:9" x14ac:dyDescent="0.25">
      <c r="A1144" t="s">
        <v>3364</v>
      </c>
      <c r="B1144" t="s">
        <v>3365</v>
      </c>
      <c r="C1144">
        <v>1.14089</v>
      </c>
      <c r="D1144">
        <v>0.281254</v>
      </c>
      <c r="E1144">
        <v>-2.0202141798844302</v>
      </c>
      <c r="F1144" s="1">
        <v>1.5732178336893201E-5</v>
      </c>
      <c r="G1144" s="1">
        <v>4.1729679624713697E-5</v>
      </c>
      <c r="H1144" t="s">
        <v>3366</v>
      </c>
      <c r="I1144" t="s">
        <v>16</v>
      </c>
    </row>
    <row r="1145" spans="1:9" x14ac:dyDescent="0.25">
      <c r="A1145" t="s">
        <v>3367</v>
      </c>
      <c r="B1145" t="s">
        <v>3368</v>
      </c>
      <c r="C1145">
        <v>2.4590100000000001</v>
      </c>
      <c r="D1145">
        <v>0.99161500000000002</v>
      </c>
      <c r="E1145">
        <v>-1.3102256018037299</v>
      </c>
      <c r="F1145" s="1">
        <v>3.34667532372327E-7</v>
      </c>
      <c r="G1145" s="1">
        <v>1.03995402427767E-6</v>
      </c>
      <c r="H1145" t="s">
        <v>3369</v>
      </c>
      <c r="I1145" t="s">
        <v>16</v>
      </c>
    </row>
    <row r="1146" spans="1:9" x14ac:dyDescent="0.25">
      <c r="A1146" t="s">
        <v>3370</v>
      </c>
      <c r="B1146" t="s">
        <v>3371</v>
      </c>
      <c r="C1146">
        <v>0.66108</v>
      </c>
      <c r="D1146">
        <v>0.17228299999999999</v>
      </c>
      <c r="E1146">
        <v>-1.9400445178744301</v>
      </c>
      <c r="F1146" s="1">
        <v>7.2692786324161401E-6</v>
      </c>
      <c r="G1146" s="1">
        <v>1.9934639646435498E-5</v>
      </c>
      <c r="H1146" t="s">
        <v>3372</v>
      </c>
      <c r="I1146" t="s">
        <v>16</v>
      </c>
    </row>
    <row r="1147" spans="1:9" x14ac:dyDescent="0.25">
      <c r="A1147" t="s">
        <v>3373</v>
      </c>
      <c r="B1147" t="s">
        <v>3374</v>
      </c>
      <c r="C1147">
        <v>1.1689099999999999</v>
      </c>
      <c r="D1147">
        <v>0.24116399999999999</v>
      </c>
      <c r="E1147">
        <v>-2.27707738545746</v>
      </c>
      <c r="F1147" s="1">
        <v>1.5886539404935599E-12</v>
      </c>
      <c r="G1147" s="1">
        <v>6.9613658851748703E-12</v>
      </c>
      <c r="H1147" t="s">
        <v>3375</v>
      </c>
      <c r="I1147" t="s">
        <v>12</v>
      </c>
    </row>
    <row r="1148" spans="1:9" x14ac:dyDescent="0.25">
      <c r="A1148" t="s">
        <v>3376</v>
      </c>
      <c r="B1148" t="s">
        <v>3377</v>
      </c>
      <c r="C1148">
        <v>1.1650700000000001</v>
      </c>
      <c r="D1148">
        <v>0.26963999999999999</v>
      </c>
      <c r="E1148">
        <v>-2.1113102023500598</v>
      </c>
      <c r="F1148" s="1">
        <v>1.85138063785922E-9</v>
      </c>
      <c r="G1148" s="1">
        <v>6.7607597581630704E-9</v>
      </c>
      <c r="H1148" t="s">
        <v>3378</v>
      </c>
      <c r="I1148" t="s">
        <v>12</v>
      </c>
    </row>
    <row r="1149" spans="1:9" x14ac:dyDescent="0.25">
      <c r="A1149" t="s">
        <v>3379</v>
      </c>
      <c r="B1149" t="s">
        <v>3380</v>
      </c>
      <c r="C1149">
        <v>1.85568</v>
      </c>
      <c r="D1149">
        <v>0.72541</v>
      </c>
      <c r="E1149">
        <v>-1.3550794099427299</v>
      </c>
      <c r="F1149" s="1">
        <v>1.04005695637441E-7</v>
      </c>
      <c r="G1149" s="1">
        <v>3.3601150138667901E-7</v>
      </c>
      <c r="H1149" t="s">
        <v>3381</v>
      </c>
      <c r="I1149" t="s">
        <v>12</v>
      </c>
    </row>
    <row r="1150" spans="1:9" x14ac:dyDescent="0.25">
      <c r="A1150" t="s">
        <v>3382</v>
      </c>
      <c r="B1150" t="s">
        <v>3383</v>
      </c>
      <c r="C1150">
        <v>0.47650199999999998</v>
      </c>
      <c r="D1150">
        <v>4.5750699999999998E-2</v>
      </c>
      <c r="E1150">
        <v>-3.3806165471427501</v>
      </c>
      <c r="F1150" s="1">
        <v>5.1256386242904297E-5</v>
      </c>
      <c r="G1150">
        <v>1.2877154570376499E-4</v>
      </c>
      <c r="H1150" t="s">
        <v>3384</v>
      </c>
      <c r="I1150" t="s">
        <v>12</v>
      </c>
    </row>
    <row r="1151" spans="1:9" x14ac:dyDescent="0.25">
      <c r="A1151" t="s">
        <v>3385</v>
      </c>
      <c r="B1151" t="s">
        <v>3386</v>
      </c>
      <c r="C1151">
        <v>1.06894</v>
      </c>
      <c r="D1151">
        <v>5.4375799999999996</v>
      </c>
      <c r="E1151">
        <v>2.3467838452291798</v>
      </c>
      <c r="F1151">
        <v>0</v>
      </c>
      <c r="G1151">
        <v>0</v>
      </c>
      <c r="H1151" t="s">
        <v>3387</v>
      </c>
      <c r="I1151" t="s">
        <v>12</v>
      </c>
    </row>
    <row r="1152" spans="1:9" x14ac:dyDescent="0.25">
      <c r="A1152" t="s">
        <v>3388</v>
      </c>
      <c r="B1152" t="s">
        <v>3389</v>
      </c>
      <c r="C1152">
        <v>2.2953700000000001</v>
      </c>
      <c r="D1152">
        <v>1.04684</v>
      </c>
      <c r="E1152">
        <v>-1.1326857699842401</v>
      </c>
      <c r="F1152" s="1">
        <v>7.6325340396619595E-5</v>
      </c>
      <c r="G1152">
        <v>1.8769275846271699E-4</v>
      </c>
      <c r="H1152" t="s">
        <v>3390</v>
      </c>
      <c r="I1152" t="s">
        <v>12</v>
      </c>
    </row>
    <row r="1153" spans="1:9" x14ac:dyDescent="0.25">
      <c r="A1153" t="s">
        <v>3391</v>
      </c>
      <c r="B1153" t="s">
        <v>3392</v>
      </c>
      <c r="C1153">
        <v>1.1512</v>
      </c>
      <c r="D1153">
        <v>0.53363099999999997</v>
      </c>
      <c r="E1153">
        <v>-1.10922411324839</v>
      </c>
      <c r="F1153">
        <v>3.4691104587710901E-4</v>
      </c>
      <c r="G1153">
        <v>7.88967915522896E-4</v>
      </c>
      <c r="H1153" t="s">
        <v>3393</v>
      </c>
      <c r="I1153" t="s">
        <v>12</v>
      </c>
    </row>
    <row r="1154" spans="1:9" x14ac:dyDescent="0.25">
      <c r="A1154" t="s">
        <v>3394</v>
      </c>
      <c r="B1154" t="s">
        <v>3395</v>
      </c>
      <c r="C1154">
        <v>0.38138699999999998</v>
      </c>
      <c r="D1154">
        <v>1.58125E-2</v>
      </c>
      <c r="E1154">
        <v>-4.5921182837044201</v>
      </c>
      <c r="F1154" s="1">
        <v>1.05199574937999E-6</v>
      </c>
      <c r="G1154" s="1">
        <v>3.1286864107001001E-6</v>
      </c>
      <c r="H1154" t="s">
        <v>3396</v>
      </c>
      <c r="I1154" t="s">
        <v>12</v>
      </c>
    </row>
    <row r="1155" spans="1:9" x14ac:dyDescent="0.25">
      <c r="A1155" t="s">
        <v>3397</v>
      </c>
      <c r="B1155" t="s">
        <v>3398</v>
      </c>
      <c r="C1155">
        <v>1.9274500000000001</v>
      </c>
      <c r="D1155">
        <v>0.56986300000000001</v>
      </c>
      <c r="E1155">
        <v>-1.7580064059654901</v>
      </c>
      <c r="F1155" s="1">
        <v>4.3233891239242497E-15</v>
      </c>
      <c r="G1155" s="1">
        <v>2.13677455703409E-14</v>
      </c>
      <c r="H1155" t="s">
        <v>3399</v>
      </c>
      <c r="I1155" t="s">
        <v>12</v>
      </c>
    </row>
    <row r="1156" spans="1:9" x14ac:dyDescent="0.25">
      <c r="A1156" t="s">
        <v>3400</v>
      </c>
      <c r="B1156" t="s">
        <v>3401</v>
      </c>
      <c r="C1156">
        <v>1.48821</v>
      </c>
      <c r="D1156">
        <v>0.50903900000000002</v>
      </c>
      <c r="E1156">
        <v>-1.5477300205714499</v>
      </c>
      <c r="F1156" s="1">
        <v>4.1609789212787598E-5</v>
      </c>
      <c r="G1156">
        <v>1.0546026413471099E-4</v>
      </c>
      <c r="H1156" t="s">
        <v>3402</v>
      </c>
      <c r="I1156" t="s">
        <v>12</v>
      </c>
    </row>
    <row r="1157" spans="1:9" x14ac:dyDescent="0.25">
      <c r="A1157" t="s">
        <v>3403</v>
      </c>
      <c r="B1157" t="s">
        <v>3404</v>
      </c>
      <c r="C1157">
        <v>1.77376</v>
      </c>
      <c r="D1157">
        <v>0.64716099999999999</v>
      </c>
      <c r="E1157">
        <v>-1.4546142437859499</v>
      </c>
      <c r="F1157" s="1">
        <v>4.02168315772037E-7</v>
      </c>
      <c r="G1157" s="1">
        <v>1.24051053338031E-6</v>
      </c>
      <c r="H1157" t="s">
        <v>3405</v>
      </c>
      <c r="I1157" t="s">
        <v>12</v>
      </c>
    </row>
    <row r="1158" spans="1:9" x14ac:dyDescent="0.25">
      <c r="A1158" t="s">
        <v>3406</v>
      </c>
      <c r="B1158" t="s">
        <v>3407</v>
      </c>
      <c r="C1158">
        <v>13.334</v>
      </c>
      <c r="D1158">
        <v>6.2045500000000002</v>
      </c>
      <c r="E1158">
        <v>-1.1037111479133299</v>
      </c>
      <c r="F1158" s="1">
        <v>1.7932812471496799E-17</v>
      </c>
      <c r="G1158" s="1">
        <v>1.1794371209169701E-16</v>
      </c>
      <c r="H1158" t="s">
        <v>3408</v>
      </c>
      <c r="I1158" t="s">
        <v>16</v>
      </c>
    </row>
    <row r="1159" spans="1:9" x14ac:dyDescent="0.25">
      <c r="A1159" t="s">
        <v>3409</v>
      </c>
      <c r="B1159" t="s">
        <v>3410</v>
      </c>
      <c r="C1159">
        <v>41.535200000000003</v>
      </c>
      <c r="D1159">
        <v>15.05</v>
      </c>
      <c r="E1159">
        <v>-1.46457101431266</v>
      </c>
      <c r="F1159" s="1">
        <v>1.0789870161742001E-84</v>
      </c>
      <c r="G1159" s="1">
        <v>2.6845232794278499E-83</v>
      </c>
      <c r="H1159" t="s">
        <v>3411</v>
      </c>
      <c r="I1159" t="s">
        <v>46</v>
      </c>
    </row>
    <row r="1160" spans="1:9" x14ac:dyDescent="0.25">
      <c r="A1160" t="s">
        <v>3412</v>
      </c>
      <c r="B1160" t="s">
        <v>3413</v>
      </c>
      <c r="C1160">
        <v>39.252600000000001</v>
      </c>
      <c r="D1160">
        <v>15.119199999999999</v>
      </c>
      <c r="E1160">
        <v>-1.37640641343059</v>
      </c>
      <c r="F1160" s="1">
        <v>5.2299108149967403E-74</v>
      </c>
      <c r="G1160" s="1">
        <v>1.1810849080921099E-72</v>
      </c>
      <c r="H1160" t="s">
        <v>3414</v>
      </c>
      <c r="I1160" t="s">
        <v>46</v>
      </c>
    </row>
    <row r="1161" spans="1:9" x14ac:dyDescent="0.25">
      <c r="A1161" t="s">
        <v>3415</v>
      </c>
      <c r="B1161" t="s">
        <v>3416</v>
      </c>
      <c r="C1161">
        <v>5.5051599999999999E-2</v>
      </c>
      <c r="D1161">
        <v>0.57746299999999995</v>
      </c>
      <c r="E1161">
        <v>3.3908721116740299</v>
      </c>
      <c r="F1161" s="1">
        <v>2.8303762910963898E-5</v>
      </c>
      <c r="G1161" s="1">
        <v>7.3102401699195601E-5</v>
      </c>
      <c r="H1161" t="s">
        <v>3417</v>
      </c>
      <c r="I1161" t="s">
        <v>16</v>
      </c>
    </row>
    <row r="1162" spans="1:9" x14ac:dyDescent="0.25">
      <c r="A1162" t="s">
        <v>3418</v>
      </c>
      <c r="B1162" t="s">
        <v>3419</v>
      </c>
      <c r="C1162">
        <v>0.89620699999999998</v>
      </c>
      <c r="D1162">
        <v>0.21193300000000001</v>
      </c>
      <c r="E1162">
        <v>-2.08022374833515</v>
      </c>
      <c r="F1162">
        <v>1.81813270780188E-4</v>
      </c>
      <c r="G1162">
        <v>4.2824649050858001E-4</v>
      </c>
      <c r="H1162" t="s">
        <v>3420</v>
      </c>
      <c r="I1162" t="s">
        <v>12</v>
      </c>
    </row>
    <row r="1163" spans="1:9" x14ac:dyDescent="0.25">
      <c r="A1163" t="s">
        <v>3421</v>
      </c>
      <c r="B1163" t="s">
        <v>3422</v>
      </c>
      <c r="C1163">
        <v>7.4292899999999999</v>
      </c>
      <c r="D1163">
        <v>3.1840299999999999</v>
      </c>
      <c r="E1163">
        <v>-1.22237041328577</v>
      </c>
      <c r="F1163" s="1">
        <v>1.23151799671831E-45</v>
      </c>
      <c r="G1163" s="1">
        <v>1.7561804104522601E-44</v>
      </c>
      <c r="H1163" t="s">
        <v>3423</v>
      </c>
      <c r="I1163" t="s">
        <v>12</v>
      </c>
    </row>
    <row r="1164" spans="1:9" x14ac:dyDescent="0.25">
      <c r="A1164" t="s">
        <v>3424</v>
      </c>
      <c r="B1164" t="s">
        <v>3425</v>
      </c>
      <c r="C1164">
        <v>1.1106799999999999</v>
      </c>
      <c r="D1164">
        <v>0.54730000000000001</v>
      </c>
      <c r="E1164">
        <v>-1.02103945748851</v>
      </c>
      <c r="F1164" s="1">
        <v>6.37019776490039E-5</v>
      </c>
      <c r="G1164">
        <v>1.58136254654187E-4</v>
      </c>
      <c r="H1164" t="s">
        <v>3426</v>
      </c>
      <c r="I1164" t="s">
        <v>12</v>
      </c>
    </row>
    <row r="1165" spans="1:9" x14ac:dyDescent="0.25">
      <c r="A1165" t="s">
        <v>3427</v>
      </c>
      <c r="B1165" t="s">
        <v>3428</v>
      </c>
      <c r="C1165">
        <v>0.20093</v>
      </c>
      <c r="D1165">
        <v>0</v>
      </c>
      <c r="E1165" t="e">
        <f>-Inf</f>
        <v>#NAME?</v>
      </c>
      <c r="F1165">
        <v>1.32390565632805E-4</v>
      </c>
      <c r="G1165">
        <v>3.1662587054657901E-4</v>
      </c>
      <c r="H1165" t="s">
        <v>3429</v>
      </c>
      <c r="I1165" t="s">
        <v>16</v>
      </c>
    </row>
    <row r="1166" spans="1:9" x14ac:dyDescent="0.25">
      <c r="A1166" t="s">
        <v>3430</v>
      </c>
      <c r="B1166" t="s">
        <v>3431</v>
      </c>
      <c r="C1166">
        <v>0</v>
      </c>
      <c r="D1166">
        <v>0.213503</v>
      </c>
      <c r="E1166" t="s">
        <v>208</v>
      </c>
      <c r="F1166">
        <v>1.1980159470192901E-4</v>
      </c>
      <c r="G1166">
        <v>2.8842853504940102E-4</v>
      </c>
      <c r="H1166" t="s">
        <v>3432</v>
      </c>
      <c r="I1166" t="s">
        <v>12</v>
      </c>
    </row>
    <row r="1167" spans="1:9" x14ac:dyDescent="0.25">
      <c r="A1167" t="s">
        <v>3433</v>
      </c>
      <c r="B1167" t="s">
        <v>3434</v>
      </c>
      <c r="C1167">
        <v>6.3580700000000004E-2</v>
      </c>
      <c r="D1167">
        <v>0.36246200000000001</v>
      </c>
      <c r="E1167">
        <v>2.51116894774652</v>
      </c>
      <c r="F1167">
        <v>1.61001816739725E-4</v>
      </c>
      <c r="G1167">
        <v>3.8140013786459702E-4</v>
      </c>
      <c r="H1167" t="s">
        <v>3435</v>
      </c>
      <c r="I1167" t="s">
        <v>46</v>
      </c>
    </row>
    <row r="1168" spans="1:9" x14ac:dyDescent="0.25">
      <c r="A1168" t="s">
        <v>3436</v>
      </c>
      <c r="B1168" t="s">
        <v>3437</v>
      </c>
      <c r="C1168">
        <v>1.7318</v>
      </c>
      <c r="D1168">
        <v>0.76348700000000003</v>
      </c>
      <c r="E1168">
        <v>-1.181596830111</v>
      </c>
      <c r="F1168">
        <v>1.8987106734504901E-4</v>
      </c>
      <c r="G1168">
        <v>4.4603403199783802E-4</v>
      </c>
      <c r="H1168" t="s">
        <v>3438</v>
      </c>
      <c r="I1168" t="s">
        <v>16</v>
      </c>
    </row>
    <row r="1169" spans="1:9" x14ac:dyDescent="0.25">
      <c r="A1169" t="s">
        <v>3439</v>
      </c>
      <c r="B1169" t="s">
        <v>3440</v>
      </c>
      <c r="C1169">
        <v>0</v>
      </c>
      <c r="D1169">
        <v>0.60257000000000005</v>
      </c>
      <c r="E1169" t="s">
        <v>208</v>
      </c>
      <c r="F1169">
        <v>4.3799745323913598E-4</v>
      </c>
      <c r="G1169">
        <v>9.8269878555592104E-4</v>
      </c>
      <c r="H1169" t="s">
        <v>3441</v>
      </c>
      <c r="I1169" t="s">
        <v>12</v>
      </c>
    </row>
    <row r="1170" spans="1:9" x14ac:dyDescent="0.25">
      <c r="A1170" t="s">
        <v>3442</v>
      </c>
      <c r="B1170" t="s">
        <v>3443</v>
      </c>
      <c r="C1170">
        <v>2.9815100000000001</v>
      </c>
      <c r="D1170">
        <v>0.90650799999999998</v>
      </c>
      <c r="E1170">
        <v>-1.71765151854839</v>
      </c>
      <c r="F1170" s="1">
        <v>9.6523384247762995E-14</v>
      </c>
      <c r="G1170" s="1">
        <v>4.49163475021267E-13</v>
      </c>
      <c r="H1170" t="s">
        <v>3444</v>
      </c>
      <c r="I1170" t="s">
        <v>12</v>
      </c>
    </row>
    <row r="1171" spans="1:9" x14ac:dyDescent="0.25">
      <c r="A1171" t="s">
        <v>3445</v>
      </c>
      <c r="B1171" t="s">
        <v>3443</v>
      </c>
      <c r="C1171">
        <v>1.8387100000000001</v>
      </c>
      <c r="D1171">
        <v>0.76156100000000004</v>
      </c>
      <c r="E1171">
        <v>-1.2716624525187701</v>
      </c>
      <c r="F1171" s="1">
        <v>7.3164171227157504E-13</v>
      </c>
      <c r="G1171" s="1">
        <v>3.2620455007594399E-12</v>
      </c>
      <c r="H1171" t="s">
        <v>3446</v>
      </c>
      <c r="I1171" t="s">
        <v>12</v>
      </c>
    </row>
    <row r="1172" spans="1:9" x14ac:dyDescent="0.25">
      <c r="A1172" t="s">
        <v>3447</v>
      </c>
      <c r="B1172" t="s">
        <v>3448</v>
      </c>
      <c r="C1172">
        <v>0.98748800000000003</v>
      </c>
      <c r="D1172">
        <v>0.18382000000000001</v>
      </c>
      <c r="E1172">
        <v>-2.4254694731855002</v>
      </c>
      <c r="F1172" s="1">
        <v>2.3598840994599901E-8</v>
      </c>
      <c r="G1172" s="1">
        <v>7.9978520432702305E-8</v>
      </c>
      <c r="H1172" t="s">
        <v>3449</v>
      </c>
      <c r="I1172" t="s">
        <v>12</v>
      </c>
    </row>
    <row r="1173" spans="1:9" x14ac:dyDescent="0.25">
      <c r="A1173" t="s">
        <v>3450</v>
      </c>
      <c r="B1173" t="s">
        <v>3451</v>
      </c>
      <c r="C1173">
        <v>1.0234799999999999</v>
      </c>
      <c r="D1173">
        <v>0.42320799999999997</v>
      </c>
      <c r="E1173">
        <v>-1.2740441062582399</v>
      </c>
      <c r="F1173" s="1">
        <v>9.3220486031820292E-6</v>
      </c>
      <c r="G1173" s="1">
        <v>2.5316099006810999E-5</v>
      </c>
      <c r="H1173" t="s">
        <v>3452</v>
      </c>
      <c r="I1173" t="s">
        <v>12</v>
      </c>
    </row>
    <row r="1174" spans="1:9" x14ac:dyDescent="0.25">
      <c r="A1174" t="s">
        <v>3453</v>
      </c>
      <c r="B1174" t="s">
        <v>3454</v>
      </c>
      <c r="C1174">
        <v>0.63325900000000002</v>
      </c>
      <c r="D1174">
        <v>0.16503300000000001</v>
      </c>
      <c r="E1174">
        <v>-1.9400411413166201</v>
      </c>
      <c r="F1174">
        <v>2.6786240153186901E-4</v>
      </c>
      <c r="G1174">
        <v>6.1829318717607998E-4</v>
      </c>
      <c r="H1174" t="s">
        <v>3455</v>
      </c>
      <c r="I1174" t="s">
        <v>12</v>
      </c>
    </row>
    <row r="1175" spans="1:9" x14ac:dyDescent="0.25">
      <c r="A1175" t="s">
        <v>3456</v>
      </c>
      <c r="B1175" t="s">
        <v>3457</v>
      </c>
      <c r="C1175">
        <v>0.22201100000000001</v>
      </c>
      <c r="D1175">
        <v>1.04627</v>
      </c>
      <c r="E1175">
        <v>2.2365521361053902</v>
      </c>
      <c r="F1175" s="1">
        <v>7.8893042496863699E-5</v>
      </c>
      <c r="G1175">
        <v>1.9369709139325001E-4</v>
      </c>
      <c r="H1175" t="s">
        <v>3458</v>
      </c>
      <c r="I1175" t="s">
        <v>16</v>
      </c>
    </row>
    <row r="1176" spans="1:9" x14ac:dyDescent="0.25">
      <c r="A1176" t="s">
        <v>3459</v>
      </c>
      <c r="B1176" t="s">
        <v>3460</v>
      </c>
      <c r="C1176">
        <v>5.7142200000000001</v>
      </c>
      <c r="D1176">
        <v>2.6060500000000002</v>
      </c>
      <c r="E1176">
        <v>-1.1326918178430001</v>
      </c>
      <c r="F1176" s="1">
        <v>3.8468866999440098E-11</v>
      </c>
      <c r="G1176" s="1">
        <v>1.56030994956922E-10</v>
      </c>
      <c r="H1176" t="s">
        <v>3461</v>
      </c>
      <c r="I1176" t="s">
        <v>46</v>
      </c>
    </row>
    <row r="1177" spans="1:9" x14ac:dyDescent="0.25">
      <c r="A1177" t="s">
        <v>3462</v>
      </c>
      <c r="B1177" t="s">
        <v>3463</v>
      </c>
      <c r="C1177">
        <v>3.5983000000000001</v>
      </c>
      <c r="D1177">
        <v>1.29295</v>
      </c>
      <c r="E1177">
        <v>-1.47664898759192</v>
      </c>
      <c r="F1177" s="1">
        <v>3.30440138100647E-6</v>
      </c>
      <c r="G1177" s="1">
        <v>9.3721654917662202E-6</v>
      </c>
      <c r="H1177" t="s">
        <v>3464</v>
      </c>
      <c r="I1177" t="s">
        <v>12</v>
      </c>
    </row>
    <row r="1178" spans="1:9" x14ac:dyDescent="0.25">
      <c r="A1178" t="s">
        <v>3465</v>
      </c>
      <c r="B1178" t="s">
        <v>3466</v>
      </c>
      <c r="C1178">
        <v>4.5142300000000004</v>
      </c>
      <c r="D1178">
        <v>2.1012300000000002</v>
      </c>
      <c r="E1178">
        <v>-1.10324583809178</v>
      </c>
      <c r="F1178" s="1">
        <v>1.85964122851084E-10</v>
      </c>
      <c r="G1178" s="1">
        <v>7.2315225246237402E-10</v>
      </c>
      <c r="H1178" t="s">
        <v>3467</v>
      </c>
      <c r="I1178" t="s">
        <v>12</v>
      </c>
    </row>
    <row r="1179" spans="1:9" x14ac:dyDescent="0.25">
      <c r="A1179" t="s">
        <v>3468</v>
      </c>
      <c r="B1179" t="s">
        <v>3469</v>
      </c>
      <c r="C1179">
        <v>0.820488</v>
      </c>
      <c r="D1179">
        <v>0.268291</v>
      </c>
      <c r="E1179">
        <v>-1.61268357459437</v>
      </c>
      <c r="F1179" s="1">
        <v>8.9804498277034507E-6</v>
      </c>
      <c r="G1179" s="1">
        <v>2.4418284302192701E-5</v>
      </c>
      <c r="H1179" t="s">
        <v>3470</v>
      </c>
      <c r="I1179" t="s">
        <v>46</v>
      </c>
    </row>
    <row r="1180" spans="1:9" x14ac:dyDescent="0.25">
      <c r="A1180" t="s">
        <v>3471</v>
      </c>
      <c r="B1180" t="s">
        <v>3472</v>
      </c>
      <c r="C1180">
        <v>2.3270200000000001</v>
      </c>
      <c r="D1180">
        <v>1.0990200000000001</v>
      </c>
      <c r="E1180">
        <v>-1.08226596956849</v>
      </c>
      <c r="F1180" s="1">
        <v>7.6648640323002098E-13</v>
      </c>
      <c r="G1180" s="1">
        <v>3.4148612996353602E-12</v>
      </c>
      <c r="H1180" t="s">
        <v>3473</v>
      </c>
      <c r="I1180" t="s">
        <v>12</v>
      </c>
    </row>
    <row r="1181" spans="1:9" x14ac:dyDescent="0.25">
      <c r="A1181" t="s">
        <v>3474</v>
      </c>
      <c r="B1181" t="s">
        <v>3475</v>
      </c>
      <c r="C1181">
        <v>0.53108599999999995</v>
      </c>
      <c r="D1181">
        <v>0.21193300000000001</v>
      </c>
      <c r="E1181">
        <v>-1.32533725228309</v>
      </c>
      <c r="F1181">
        <v>2.6500520023144E-4</v>
      </c>
      <c r="G1181">
        <v>6.1254730740731105E-4</v>
      </c>
      <c r="H1181" t="s">
        <v>3476</v>
      </c>
      <c r="I1181" t="s">
        <v>12</v>
      </c>
    </row>
    <row r="1182" spans="1:9" x14ac:dyDescent="0.25">
      <c r="A1182" t="s">
        <v>3477</v>
      </c>
      <c r="B1182" t="s">
        <v>3478</v>
      </c>
      <c r="C1182">
        <v>0.19642599999999999</v>
      </c>
      <c r="D1182">
        <v>0</v>
      </c>
      <c r="E1182" t="e">
        <f>-Inf</f>
        <v>#NAME?</v>
      </c>
      <c r="F1182">
        <v>2.7754402395861099E-4</v>
      </c>
      <c r="G1182">
        <v>6.3847695632084501E-4</v>
      </c>
      <c r="H1182" t="s">
        <v>3479</v>
      </c>
      <c r="I1182" t="s">
        <v>12</v>
      </c>
    </row>
    <row r="1183" spans="1:9" x14ac:dyDescent="0.25">
      <c r="A1183" t="s">
        <v>3480</v>
      </c>
      <c r="B1183" t="s">
        <v>3481</v>
      </c>
      <c r="C1183">
        <v>0.83744499999999999</v>
      </c>
      <c r="D1183">
        <v>3.6374200000000002E-2</v>
      </c>
      <c r="E1183">
        <v>-4.5250070197855203</v>
      </c>
      <c r="F1183" s="1">
        <v>8.4767607312727008E-12</v>
      </c>
      <c r="G1183" s="1">
        <v>3.5678590673424203E-11</v>
      </c>
      <c r="H1183" t="s">
        <v>3482</v>
      </c>
      <c r="I1183" t="s">
        <v>12</v>
      </c>
    </row>
    <row r="1184" spans="1:9" x14ac:dyDescent="0.25">
      <c r="A1184" t="s">
        <v>3483</v>
      </c>
      <c r="B1184" t="s">
        <v>3484</v>
      </c>
      <c r="C1184">
        <v>2.6234000000000002</v>
      </c>
      <c r="D1184">
        <v>0.81267699999999998</v>
      </c>
      <c r="E1184">
        <v>-1.6906838282190599</v>
      </c>
      <c r="F1184" s="1">
        <v>4.3696092485157102E-6</v>
      </c>
      <c r="G1184" s="1">
        <v>1.22593689986911E-5</v>
      </c>
      <c r="H1184" t="s">
        <v>3485</v>
      </c>
      <c r="I1184" t="s">
        <v>12</v>
      </c>
    </row>
    <row r="1185" spans="1:9" x14ac:dyDescent="0.25">
      <c r="A1185" t="s">
        <v>3486</v>
      </c>
      <c r="B1185" t="s">
        <v>3487</v>
      </c>
      <c r="C1185">
        <v>1.24891</v>
      </c>
      <c r="D1185">
        <v>2.6718600000000001</v>
      </c>
      <c r="E1185">
        <v>1.09717489953106</v>
      </c>
      <c r="F1185" s="1">
        <v>9.6737742194541496E-7</v>
      </c>
      <c r="G1185" s="1">
        <v>2.88748671124105E-6</v>
      </c>
      <c r="H1185" t="s">
        <v>3488</v>
      </c>
      <c r="I1185" t="s">
        <v>16</v>
      </c>
    </row>
    <row r="1186" spans="1:9" x14ac:dyDescent="0.25">
      <c r="A1186" t="s">
        <v>3489</v>
      </c>
      <c r="B1186" t="s">
        <v>3490</v>
      </c>
      <c r="C1186">
        <v>1.4451000000000001</v>
      </c>
      <c r="D1186">
        <v>0.376606</v>
      </c>
      <c r="E1186">
        <v>-1.9400414398259</v>
      </c>
      <c r="F1186" s="1">
        <v>3.5483786057998397E-8</v>
      </c>
      <c r="G1186" s="1">
        <v>1.18766750498252E-7</v>
      </c>
      <c r="H1186" t="s">
        <v>3491</v>
      </c>
      <c r="I1186" t="s">
        <v>12</v>
      </c>
    </row>
    <row r="1187" spans="1:9" x14ac:dyDescent="0.25">
      <c r="A1187" t="s">
        <v>3492</v>
      </c>
      <c r="B1187" t="s">
        <v>3493</v>
      </c>
      <c r="C1187">
        <v>0.30319499999999999</v>
      </c>
      <c r="D1187">
        <v>2.0485400000000001E-2</v>
      </c>
      <c r="E1187">
        <v>-3.8875779937519899</v>
      </c>
      <c r="F1187" s="1">
        <v>2.5263202247092701E-7</v>
      </c>
      <c r="G1187" s="1">
        <v>7.9226417427885699E-7</v>
      </c>
      <c r="H1187" t="s">
        <v>3494</v>
      </c>
      <c r="I1187" t="s">
        <v>12</v>
      </c>
    </row>
    <row r="1188" spans="1:9" x14ac:dyDescent="0.25">
      <c r="A1188" t="s">
        <v>3495</v>
      </c>
      <c r="B1188" t="s">
        <v>3496</v>
      </c>
      <c r="C1188">
        <v>0.19994100000000001</v>
      </c>
      <c r="D1188">
        <v>0.71935800000000005</v>
      </c>
      <c r="E1188">
        <v>1.8471355874389801</v>
      </c>
      <c r="F1188" s="1">
        <v>9.0754047166186096E-8</v>
      </c>
      <c r="G1188" s="1">
        <v>2.94676557286556E-7</v>
      </c>
      <c r="H1188" t="s">
        <v>3497</v>
      </c>
      <c r="I1188" t="s">
        <v>12</v>
      </c>
    </row>
    <row r="1189" spans="1:9" x14ac:dyDescent="0.25">
      <c r="A1189" t="s">
        <v>3498</v>
      </c>
      <c r="B1189" t="s">
        <v>3499</v>
      </c>
      <c r="C1189">
        <v>0</v>
      </c>
      <c r="D1189">
        <v>0.42618099999999998</v>
      </c>
      <c r="E1189" t="s">
        <v>208</v>
      </c>
      <c r="F1189">
        <v>2.29069407327698E-4</v>
      </c>
      <c r="G1189">
        <v>5.3339176369824801E-4</v>
      </c>
      <c r="H1189" t="s">
        <v>3500</v>
      </c>
      <c r="I1189" t="s">
        <v>46</v>
      </c>
    </row>
    <row r="1190" spans="1:9" x14ac:dyDescent="0.25">
      <c r="A1190" t="s">
        <v>3501</v>
      </c>
      <c r="B1190" t="s">
        <v>3502</v>
      </c>
      <c r="C1190">
        <v>1.4478200000000001</v>
      </c>
      <c r="D1190">
        <v>0.47406199999999998</v>
      </c>
      <c r="E1190">
        <v>-1.6107345918876499</v>
      </c>
      <c r="F1190">
        <v>1.46890974045211E-4</v>
      </c>
      <c r="G1190">
        <v>3.4945056046573601E-4</v>
      </c>
      <c r="H1190" t="s">
        <v>3503</v>
      </c>
      <c r="I1190" t="s">
        <v>12</v>
      </c>
    </row>
    <row r="1191" spans="1:9" x14ac:dyDescent="0.25">
      <c r="A1191" t="s">
        <v>3504</v>
      </c>
      <c r="B1191" t="s">
        <v>3505</v>
      </c>
      <c r="C1191">
        <v>7.2497699999999998</v>
      </c>
      <c r="D1191">
        <v>2.7307600000000001</v>
      </c>
      <c r="E1191">
        <v>-1.4086327015053901</v>
      </c>
      <c r="F1191" s="1">
        <v>5.8004522221933004E-35</v>
      </c>
      <c r="G1191" s="1">
        <v>6.5116296008499204E-34</v>
      </c>
      <c r="H1191" t="s">
        <v>3506</v>
      </c>
      <c r="I1191" t="s">
        <v>46</v>
      </c>
    </row>
    <row r="1192" spans="1:9" x14ac:dyDescent="0.25">
      <c r="A1192" t="s">
        <v>3507</v>
      </c>
      <c r="B1192" t="s">
        <v>3508</v>
      </c>
      <c r="C1192">
        <v>0.360178</v>
      </c>
      <c r="D1192">
        <v>1.82516E-2</v>
      </c>
      <c r="E1192">
        <v>-4.3026152163953304</v>
      </c>
      <c r="F1192" s="1">
        <v>1.7056918545954299E-5</v>
      </c>
      <c r="G1192" s="1">
        <v>4.5081953960855403E-5</v>
      </c>
      <c r="H1192" t="s">
        <v>3509</v>
      </c>
      <c r="I1192" t="s">
        <v>16</v>
      </c>
    </row>
    <row r="1193" spans="1:9" x14ac:dyDescent="0.25">
      <c r="A1193" t="s">
        <v>3510</v>
      </c>
      <c r="B1193" t="s">
        <v>3511</v>
      </c>
      <c r="C1193">
        <v>2.0541200000000002</v>
      </c>
      <c r="D1193">
        <v>0.79353499999999999</v>
      </c>
      <c r="E1193">
        <v>-1.3721547034634101</v>
      </c>
      <c r="F1193" s="1">
        <v>5.7523646465750895E-7</v>
      </c>
      <c r="G1193" s="1">
        <v>1.75323532904716E-6</v>
      </c>
      <c r="H1193" t="s">
        <v>3512</v>
      </c>
      <c r="I1193" t="s">
        <v>249</v>
      </c>
    </row>
    <row r="1194" spans="1:9" x14ac:dyDescent="0.25">
      <c r="A1194" t="s">
        <v>3513</v>
      </c>
      <c r="B1194" t="s">
        <v>3514</v>
      </c>
      <c r="C1194">
        <v>1.3364499999999999</v>
      </c>
      <c r="D1194">
        <v>0.44019999999999998</v>
      </c>
      <c r="E1194">
        <v>-1.60217481335082</v>
      </c>
      <c r="F1194" s="1">
        <v>2.4633627527649602E-7</v>
      </c>
      <c r="G1194" s="1">
        <v>7.7324871661108596E-7</v>
      </c>
      <c r="H1194" t="s">
        <v>3515</v>
      </c>
      <c r="I1194" t="s">
        <v>16</v>
      </c>
    </row>
    <row r="1195" spans="1:9" x14ac:dyDescent="0.25">
      <c r="A1195" t="s">
        <v>3516</v>
      </c>
      <c r="B1195" t="s">
        <v>3517</v>
      </c>
      <c r="C1195">
        <v>0.88620699999999997</v>
      </c>
      <c r="D1195">
        <v>0.26394600000000001</v>
      </c>
      <c r="E1195">
        <v>-1.7474009197879199</v>
      </c>
      <c r="F1195" s="1">
        <v>6.2616685104325298E-6</v>
      </c>
      <c r="G1195" s="1">
        <v>1.73052687712124E-5</v>
      </c>
      <c r="H1195" t="s">
        <v>3518</v>
      </c>
      <c r="I1195" t="s">
        <v>46</v>
      </c>
    </row>
    <row r="1196" spans="1:9" x14ac:dyDescent="0.25">
      <c r="A1196" t="s">
        <v>3519</v>
      </c>
      <c r="B1196" t="s">
        <v>3520</v>
      </c>
      <c r="C1196">
        <v>0.41440300000000002</v>
      </c>
      <c r="D1196">
        <v>0.113397</v>
      </c>
      <c r="E1196">
        <v>-1.86965197396771</v>
      </c>
      <c r="F1196">
        <v>2.29669868657944E-4</v>
      </c>
      <c r="G1196">
        <v>5.3458226205368997E-4</v>
      </c>
      <c r="H1196" t="s">
        <v>3521</v>
      </c>
      <c r="I1196" t="s">
        <v>46</v>
      </c>
    </row>
    <row r="1197" spans="1:9" x14ac:dyDescent="0.25">
      <c r="A1197" t="s">
        <v>3522</v>
      </c>
      <c r="B1197" t="s">
        <v>3523</v>
      </c>
      <c r="C1197">
        <v>0.48023700000000002</v>
      </c>
      <c r="D1197">
        <v>1.82516E-2</v>
      </c>
      <c r="E1197">
        <v>-4.7176517142973999</v>
      </c>
      <c r="F1197" s="1">
        <v>2.5858396080133297E-7</v>
      </c>
      <c r="G1197" s="1">
        <v>8.0991263976738397E-7</v>
      </c>
      <c r="H1197" t="s">
        <v>3524</v>
      </c>
      <c r="I1197" t="s">
        <v>16</v>
      </c>
    </row>
    <row r="1198" spans="1:9" x14ac:dyDescent="0.25">
      <c r="A1198" t="s">
        <v>3525</v>
      </c>
      <c r="B1198" t="s">
        <v>3526</v>
      </c>
      <c r="C1198">
        <v>0.548404</v>
      </c>
      <c r="D1198">
        <v>7.8981399999999993E-2</v>
      </c>
      <c r="E1198">
        <v>-2.7956542481124802</v>
      </c>
      <c r="F1198">
        <v>2.1514182899017299E-4</v>
      </c>
      <c r="G1198">
        <v>5.0252301879793397E-4</v>
      </c>
      <c r="H1198" t="s">
        <v>3527</v>
      </c>
      <c r="I1198" t="s">
        <v>16</v>
      </c>
    </row>
    <row r="1199" spans="1:9" x14ac:dyDescent="0.25">
      <c r="A1199" t="s">
        <v>3528</v>
      </c>
      <c r="B1199" t="s">
        <v>3529</v>
      </c>
      <c r="C1199">
        <v>1.5544899999999999</v>
      </c>
      <c r="D1199">
        <v>0.63805199999999995</v>
      </c>
      <c r="E1199">
        <v>-1.28469542514256</v>
      </c>
      <c r="F1199" s="1">
        <v>2.5124391381247202E-7</v>
      </c>
      <c r="G1199" s="1">
        <v>7.8811719360780398E-7</v>
      </c>
      <c r="H1199" t="s">
        <v>3530</v>
      </c>
      <c r="I1199" t="s">
        <v>90</v>
      </c>
    </row>
    <row r="1200" spans="1:9" x14ac:dyDescent="0.25">
      <c r="A1200" t="s">
        <v>3531</v>
      </c>
      <c r="B1200" t="s">
        <v>3532</v>
      </c>
      <c r="C1200">
        <v>1.7797000000000001</v>
      </c>
      <c r="D1200">
        <v>0.87607699999999999</v>
      </c>
      <c r="E1200">
        <v>-1.02250448824817</v>
      </c>
      <c r="F1200" s="1">
        <v>1.4178334313200201E-6</v>
      </c>
      <c r="G1200" s="1">
        <v>4.1627934035268198E-6</v>
      </c>
      <c r="H1200" t="s">
        <v>3533</v>
      </c>
      <c r="I1200" t="s">
        <v>90</v>
      </c>
    </row>
    <row r="1201" spans="1:9" x14ac:dyDescent="0.25">
      <c r="A1201" t="s">
        <v>3534</v>
      </c>
      <c r="B1201" t="s">
        <v>3535</v>
      </c>
      <c r="C1201">
        <v>3.0699100000000001</v>
      </c>
      <c r="D1201">
        <v>1.1200600000000001</v>
      </c>
      <c r="E1201">
        <v>-1.45462034353698</v>
      </c>
      <c r="F1201" s="1">
        <v>6.1726916003780598E-9</v>
      </c>
      <c r="G1201" s="1">
        <v>2.1767853833858501E-8</v>
      </c>
      <c r="H1201" t="s">
        <v>3536</v>
      </c>
      <c r="I1201" t="s">
        <v>90</v>
      </c>
    </row>
    <row r="1202" spans="1:9" x14ac:dyDescent="0.25">
      <c r="A1202" t="s">
        <v>3537</v>
      </c>
      <c r="B1202" t="s">
        <v>3538</v>
      </c>
      <c r="C1202">
        <v>3.5244599999999999</v>
      </c>
      <c r="D1202">
        <v>1.54908</v>
      </c>
      <c r="E1202">
        <v>-1.1859905800255599</v>
      </c>
      <c r="F1202" s="1">
        <v>1.6217635750064802E-11</v>
      </c>
      <c r="G1202" s="1">
        <v>6.7165576030671797E-11</v>
      </c>
      <c r="H1202" t="s">
        <v>3539</v>
      </c>
      <c r="I1202" t="s">
        <v>90</v>
      </c>
    </row>
    <row r="1203" spans="1:9" x14ac:dyDescent="0.25">
      <c r="A1203" t="s">
        <v>3540</v>
      </c>
      <c r="B1203" t="s">
        <v>3538</v>
      </c>
      <c r="C1203">
        <v>3.9791799999999999</v>
      </c>
      <c r="D1203">
        <v>1.7224900000000001</v>
      </c>
      <c r="E1203">
        <v>-1.20797555415068</v>
      </c>
      <c r="F1203" s="1">
        <v>5.9384235594244201E-11</v>
      </c>
      <c r="G1203" s="1">
        <v>2.3817274789725799E-10</v>
      </c>
      <c r="H1203" t="s">
        <v>3541</v>
      </c>
      <c r="I1203" t="s">
        <v>90</v>
      </c>
    </row>
    <row r="1204" spans="1:9" x14ac:dyDescent="0.25">
      <c r="A1204" t="s">
        <v>3542</v>
      </c>
      <c r="B1204" t="s">
        <v>3543</v>
      </c>
      <c r="C1204">
        <v>0.47746699999999997</v>
      </c>
      <c r="D1204">
        <v>9.8979899999999996E-2</v>
      </c>
      <c r="E1204">
        <v>-2.2701935353695499</v>
      </c>
      <c r="F1204">
        <v>3.7906997073787799E-4</v>
      </c>
      <c r="G1204">
        <v>8.5703273354000205E-4</v>
      </c>
      <c r="H1204" t="s">
        <v>3544</v>
      </c>
      <c r="I1204" t="s">
        <v>90</v>
      </c>
    </row>
    <row r="1205" spans="1:9" x14ac:dyDescent="0.25">
      <c r="A1205" t="s">
        <v>3545</v>
      </c>
      <c r="B1205" t="s">
        <v>3546</v>
      </c>
      <c r="C1205">
        <v>4.0400999999999998</v>
      </c>
      <c r="D1205">
        <v>1.91869</v>
      </c>
      <c r="E1205">
        <v>-1.0742693666218199</v>
      </c>
      <c r="F1205" s="1">
        <v>8.6266482520143905E-7</v>
      </c>
      <c r="G1205" s="1">
        <v>2.5865272117695602E-6</v>
      </c>
      <c r="H1205" t="s">
        <v>3547</v>
      </c>
      <c r="I1205" t="s">
        <v>16</v>
      </c>
    </row>
    <row r="1206" spans="1:9" x14ac:dyDescent="0.25">
      <c r="A1206" t="s">
        <v>3548</v>
      </c>
      <c r="B1206" t="s">
        <v>3549</v>
      </c>
      <c r="C1206">
        <v>1.76553</v>
      </c>
      <c r="D1206">
        <v>0.75783400000000001</v>
      </c>
      <c r="E1206">
        <v>-1.2201475631724099</v>
      </c>
      <c r="F1206" s="1">
        <v>5.6760667210201499E-7</v>
      </c>
      <c r="G1206" s="1">
        <v>1.73077297004001E-6</v>
      </c>
      <c r="H1206" t="s">
        <v>3550</v>
      </c>
      <c r="I1206" t="s">
        <v>46</v>
      </c>
    </row>
    <row r="1207" spans="1:9" x14ac:dyDescent="0.25">
      <c r="A1207" t="s">
        <v>3551</v>
      </c>
      <c r="B1207" t="s">
        <v>3552</v>
      </c>
      <c r="C1207">
        <v>2.81562</v>
      </c>
      <c r="D1207">
        <v>1.1999</v>
      </c>
      <c r="E1207">
        <v>-1.23053846274191</v>
      </c>
      <c r="F1207" s="1">
        <v>3.59193181162624E-8</v>
      </c>
      <c r="G1207" s="1">
        <v>1.2016411311767699E-7</v>
      </c>
      <c r="H1207" t="s">
        <v>3553</v>
      </c>
      <c r="I1207" t="s">
        <v>16</v>
      </c>
    </row>
    <row r="1208" spans="1:9" x14ac:dyDescent="0.25">
      <c r="A1208" t="s">
        <v>3554</v>
      </c>
      <c r="B1208" t="s">
        <v>3555</v>
      </c>
      <c r="C1208">
        <v>1.08846</v>
      </c>
      <c r="D1208">
        <v>0.47027999999999998</v>
      </c>
      <c r="E1208">
        <v>-1.2106965067705</v>
      </c>
      <c r="F1208">
        <v>2.0933889480697799E-4</v>
      </c>
      <c r="G1208">
        <v>4.8957921020567402E-4</v>
      </c>
      <c r="H1208" t="s">
        <v>3556</v>
      </c>
      <c r="I1208" t="s">
        <v>46</v>
      </c>
    </row>
    <row r="1209" spans="1:9" x14ac:dyDescent="0.25">
      <c r="A1209" t="s">
        <v>3557</v>
      </c>
      <c r="B1209" t="s">
        <v>3558</v>
      </c>
      <c r="C1209">
        <v>1.0308900000000001</v>
      </c>
      <c r="D1209">
        <v>0.22270499999999999</v>
      </c>
      <c r="E1209">
        <v>-2.2106845458354898</v>
      </c>
      <c r="F1209" s="1">
        <v>3.5544489489754901E-6</v>
      </c>
      <c r="G1209" s="1">
        <v>1.00599448555412E-5</v>
      </c>
      <c r="H1209" t="s">
        <v>3559</v>
      </c>
      <c r="I1209" t="s">
        <v>46</v>
      </c>
    </row>
    <row r="1210" spans="1:9" x14ac:dyDescent="0.25">
      <c r="A1210" t="s">
        <v>3560</v>
      </c>
      <c r="B1210" t="s">
        <v>3561</v>
      </c>
      <c r="C1210">
        <v>0.86479499999999998</v>
      </c>
      <c r="D1210">
        <v>3.9440299999999998E-2</v>
      </c>
      <c r="E1210">
        <v>-4.4546157512087703</v>
      </c>
      <c r="F1210" s="1">
        <v>4.2522441029831103E-6</v>
      </c>
      <c r="G1210" s="1">
        <v>1.1945186658998699E-5</v>
      </c>
      <c r="H1210" t="s">
        <v>3562</v>
      </c>
      <c r="I1210" t="s">
        <v>16</v>
      </c>
    </row>
    <row r="1211" spans="1:9" x14ac:dyDescent="0.25">
      <c r="A1211" t="s">
        <v>3563</v>
      </c>
      <c r="B1211" t="s">
        <v>3564</v>
      </c>
      <c r="C1211">
        <v>1.7760899999999999</v>
      </c>
      <c r="D1211">
        <v>0.47250700000000001</v>
      </c>
      <c r="E1211">
        <v>-1.9102970818337399</v>
      </c>
      <c r="F1211" s="1">
        <v>2.0151276369237998E-6</v>
      </c>
      <c r="G1211" s="1">
        <v>5.8406446175668599E-6</v>
      </c>
      <c r="H1211" t="s">
        <v>3565</v>
      </c>
      <c r="I1211" t="s">
        <v>16</v>
      </c>
    </row>
    <row r="1212" spans="1:9" x14ac:dyDescent="0.25">
      <c r="A1212" t="s">
        <v>3566</v>
      </c>
      <c r="B1212" t="s">
        <v>3567</v>
      </c>
      <c r="C1212">
        <v>14.8752</v>
      </c>
      <c r="D1212">
        <v>29.8399</v>
      </c>
      <c r="E1212">
        <v>1.00433363494559</v>
      </c>
      <c r="F1212" s="1">
        <v>4.4408920985006301E-16</v>
      </c>
      <c r="G1212" s="1">
        <v>2.44259253754E-15</v>
      </c>
      <c r="H1212" t="s">
        <v>3568</v>
      </c>
      <c r="I1212" t="s">
        <v>16</v>
      </c>
    </row>
    <row r="1213" spans="1:9" x14ac:dyDescent="0.25">
      <c r="A1213" t="s">
        <v>3569</v>
      </c>
      <c r="B1213" t="s">
        <v>3570</v>
      </c>
      <c r="C1213">
        <v>2.2854899999999998</v>
      </c>
      <c r="D1213">
        <v>4.7300199999999997</v>
      </c>
      <c r="E1213">
        <v>1.0493427771966699</v>
      </c>
      <c r="F1213" s="1">
        <v>3.8857805861880498E-14</v>
      </c>
      <c r="G1213" s="1">
        <v>1.83789571664904E-13</v>
      </c>
      <c r="H1213" t="s">
        <v>3571</v>
      </c>
      <c r="I1213" t="s">
        <v>16</v>
      </c>
    </row>
    <row r="1214" spans="1:9" x14ac:dyDescent="0.25">
      <c r="A1214" t="s">
        <v>3572</v>
      </c>
      <c r="B1214" t="s">
        <v>3573</v>
      </c>
      <c r="C1214">
        <v>3.15727</v>
      </c>
      <c r="D1214">
        <v>7.0923800000000004</v>
      </c>
      <c r="E1214">
        <v>1.1675921951702799</v>
      </c>
      <c r="F1214">
        <v>0</v>
      </c>
      <c r="G1214">
        <v>0</v>
      </c>
      <c r="H1214" t="s">
        <v>3574</v>
      </c>
      <c r="I1214" t="s">
        <v>16</v>
      </c>
    </row>
    <row r="1215" spans="1:9" x14ac:dyDescent="0.25">
      <c r="A1215" t="s">
        <v>3575</v>
      </c>
      <c r="B1215" t="s">
        <v>3576</v>
      </c>
      <c r="C1215">
        <v>2.9455</v>
      </c>
      <c r="D1215">
        <v>8.18079</v>
      </c>
      <c r="E1215">
        <v>1.47372761462248</v>
      </c>
      <c r="F1215">
        <v>0</v>
      </c>
      <c r="G1215">
        <v>0</v>
      </c>
      <c r="H1215" t="s">
        <v>3577</v>
      </c>
      <c r="I1215" t="s">
        <v>46</v>
      </c>
    </row>
    <row r="1216" spans="1:9" x14ac:dyDescent="0.25">
      <c r="A1216" t="s">
        <v>3578</v>
      </c>
      <c r="B1216" t="s">
        <v>3576</v>
      </c>
      <c r="C1216">
        <v>2.8403299999999998</v>
      </c>
      <c r="D1216">
        <v>8.1867699999999992</v>
      </c>
      <c r="E1216">
        <v>1.5272358075813</v>
      </c>
      <c r="F1216">
        <v>0</v>
      </c>
      <c r="G1216">
        <v>0</v>
      </c>
      <c r="H1216" t="s">
        <v>3579</v>
      </c>
      <c r="I1216" t="s">
        <v>46</v>
      </c>
    </row>
    <row r="1217" spans="1:9" x14ac:dyDescent="0.25">
      <c r="A1217" t="s">
        <v>3580</v>
      </c>
      <c r="B1217" t="s">
        <v>3581</v>
      </c>
      <c r="C1217">
        <v>0.72247600000000001</v>
      </c>
      <c r="D1217">
        <v>0.15906699999999999</v>
      </c>
      <c r="E1217">
        <v>-2.1833150978243401</v>
      </c>
      <c r="F1217" s="1">
        <v>6.2320137655470898E-5</v>
      </c>
      <c r="G1217">
        <v>1.55136427732621E-4</v>
      </c>
      <c r="H1217" t="s">
        <v>3582</v>
      </c>
      <c r="I1217" t="s">
        <v>16</v>
      </c>
    </row>
    <row r="1218" spans="1:9" x14ac:dyDescent="0.25">
      <c r="A1218" t="s">
        <v>3583</v>
      </c>
      <c r="B1218" t="s">
        <v>3584</v>
      </c>
      <c r="C1218">
        <v>0.55430100000000004</v>
      </c>
      <c r="D1218">
        <v>8.0895099999999998E-2</v>
      </c>
      <c r="E1218">
        <v>-2.7765453872578001</v>
      </c>
      <c r="F1218" s="1">
        <v>2.0648323425350601E-5</v>
      </c>
      <c r="G1218" s="1">
        <v>5.4123060999816997E-5</v>
      </c>
      <c r="H1218" t="s">
        <v>3585</v>
      </c>
      <c r="I1218" t="s">
        <v>46</v>
      </c>
    </row>
    <row r="1219" spans="1:9" x14ac:dyDescent="0.25">
      <c r="A1219" t="s">
        <v>3586</v>
      </c>
      <c r="B1219" t="s">
        <v>3587</v>
      </c>
      <c r="C1219">
        <v>1.0867599999999999</v>
      </c>
      <c r="D1219">
        <v>0.174288</v>
      </c>
      <c r="E1219">
        <v>-2.6404882246744199</v>
      </c>
      <c r="F1219" s="1">
        <v>1.00245074433249E-15</v>
      </c>
      <c r="G1219" s="1">
        <v>5.1099581401864601E-15</v>
      </c>
      <c r="H1219" t="s">
        <v>3588</v>
      </c>
      <c r="I1219" t="s">
        <v>46</v>
      </c>
    </row>
    <row r="1220" spans="1:9" x14ac:dyDescent="0.25">
      <c r="A1220" t="s">
        <v>3589</v>
      </c>
      <c r="B1220" t="s">
        <v>3590</v>
      </c>
      <c r="C1220">
        <v>6.1751300000000002</v>
      </c>
      <c r="D1220">
        <v>2.7579899999999999</v>
      </c>
      <c r="E1220">
        <v>-1.1628522830088599</v>
      </c>
      <c r="F1220" s="1">
        <v>9.1946436445713596E-9</v>
      </c>
      <c r="G1220" s="1">
        <v>3.2079292245242997E-8</v>
      </c>
      <c r="H1220" t="s">
        <v>3591</v>
      </c>
      <c r="I1220" t="s">
        <v>16</v>
      </c>
    </row>
    <row r="1221" spans="1:9" x14ac:dyDescent="0.25">
      <c r="A1221" t="s">
        <v>3592</v>
      </c>
      <c r="B1221" t="s">
        <v>3593</v>
      </c>
      <c r="C1221">
        <v>0.84041500000000002</v>
      </c>
      <c r="D1221">
        <v>0.21901899999999999</v>
      </c>
      <c r="E1221">
        <v>-1.94004588221023</v>
      </c>
      <c r="F1221">
        <v>2.6786240153186901E-4</v>
      </c>
      <c r="G1221">
        <v>6.1829318717607998E-4</v>
      </c>
      <c r="H1221" t="s">
        <v>3594</v>
      </c>
      <c r="I1221" t="s">
        <v>16</v>
      </c>
    </row>
    <row r="1222" spans="1:9" x14ac:dyDescent="0.25">
      <c r="A1222" t="s">
        <v>3595</v>
      </c>
      <c r="B1222" t="s">
        <v>3596</v>
      </c>
      <c r="C1222">
        <v>3.19556</v>
      </c>
      <c r="D1222">
        <v>1.18066</v>
      </c>
      <c r="E1222">
        <v>-1.4364752106222101</v>
      </c>
      <c r="F1222" s="1">
        <v>6.0820922900059798E-7</v>
      </c>
      <c r="G1222" s="1">
        <v>1.8495929955543099E-6</v>
      </c>
      <c r="H1222" t="s">
        <v>3597</v>
      </c>
      <c r="I1222" t="s">
        <v>16</v>
      </c>
    </row>
    <row r="1223" spans="1:9" x14ac:dyDescent="0.25">
      <c r="A1223" t="s">
        <v>3598</v>
      </c>
      <c r="B1223" t="s">
        <v>3599</v>
      </c>
      <c r="C1223">
        <v>0.26080100000000001</v>
      </c>
      <c r="D1223">
        <v>0</v>
      </c>
      <c r="E1223" t="e">
        <f>-Inf</f>
        <v>#NAME?</v>
      </c>
      <c r="F1223">
        <v>2.7754402395861099E-4</v>
      </c>
      <c r="G1223">
        <v>6.3847695632084501E-4</v>
      </c>
      <c r="H1223" t="s">
        <v>3600</v>
      </c>
      <c r="I1223" t="s">
        <v>16</v>
      </c>
    </row>
    <row r="1224" spans="1:9" x14ac:dyDescent="0.25">
      <c r="A1224" t="s">
        <v>3601</v>
      </c>
      <c r="B1224" t="s">
        <v>3602</v>
      </c>
      <c r="C1224">
        <v>7.3388499999999999</v>
      </c>
      <c r="D1224">
        <v>2.8587699999999998</v>
      </c>
      <c r="E1224">
        <v>-1.36015945624343</v>
      </c>
      <c r="F1224" s="1">
        <v>5.0674910229537399E-38</v>
      </c>
      <c r="G1224" s="1">
        <v>6.1087116241302297E-37</v>
      </c>
      <c r="H1224" t="s">
        <v>3603</v>
      </c>
      <c r="I1224" t="s">
        <v>12</v>
      </c>
    </row>
    <row r="1225" spans="1:9" x14ac:dyDescent="0.25">
      <c r="A1225" t="s">
        <v>3604</v>
      </c>
      <c r="B1225" t="s">
        <v>3605</v>
      </c>
      <c r="C1225">
        <v>1.83477</v>
      </c>
      <c r="D1225">
        <v>0.50522199999999995</v>
      </c>
      <c r="E1225">
        <v>-1.86060985540379</v>
      </c>
      <c r="F1225" s="1">
        <v>9.1531515672577105E-7</v>
      </c>
      <c r="G1225" s="1">
        <v>2.7382245686805999E-6</v>
      </c>
      <c r="H1225" t="s">
        <v>3606</v>
      </c>
      <c r="I1225" t="s">
        <v>12</v>
      </c>
    </row>
    <row r="1226" spans="1:9" x14ac:dyDescent="0.25">
      <c r="A1226" t="s">
        <v>3607</v>
      </c>
      <c r="B1226" t="s">
        <v>3608</v>
      </c>
      <c r="C1226">
        <v>0.93924200000000002</v>
      </c>
      <c r="D1226">
        <v>0.33465200000000001</v>
      </c>
      <c r="E1226">
        <v>-1.4888352863644001</v>
      </c>
      <c r="F1226" s="1">
        <v>4.0796930248423601E-6</v>
      </c>
      <c r="G1226" s="1">
        <v>1.14755247389221E-5</v>
      </c>
      <c r="H1226" t="s">
        <v>3609</v>
      </c>
      <c r="I1226" t="s">
        <v>16</v>
      </c>
    </row>
    <row r="1227" spans="1:9" x14ac:dyDescent="0.25">
      <c r="A1227" t="s">
        <v>3610</v>
      </c>
      <c r="B1227" t="s">
        <v>3611</v>
      </c>
      <c r="C1227">
        <v>0.22931499999999999</v>
      </c>
      <c r="D1227">
        <v>0</v>
      </c>
      <c r="E1227" t="e">
        <f>-Inf</f>
        <v>#NAME?</v>
      </c>
      <c r="F1227" s="1">
        <v>3.01236332727875E-5</v>
      </c>
      <c r="G1227" s="1">
        <v>7.7548753708349405E-5</v>
      </c>
      <c r="H1227" t="s">
        <v>3612</v>
      </c>
      <c r="I1227" t="s">
        <v>12</v>
      </c>
    </row>
    <row r="1228" spans="1:9" x14ac:dyDescent="0.25">
      <c r="A1228" t="s">
        <v>3613</v>
      </c>
      <c r="B1228" t="s">
        <v>3614</v>
      </c>
      <c r="C1228">
        <v>0.45543699999999998</v>
      </c>
      <c r="D1228">
        <v>4.2245900000000003E-2</v>
      </c>
      <c r="E1228">
        <v>-3.4303682631867001</v>
      </c>
      <c r="F1228" s="1">
        <v>2.09879977558513E-13</v>
      </c>
      <c r="G1228" s="1">
        <v>9.6143123929585796E-13</v>
      </c>
      <c r="H1228" t="s">
        <v>3615</v>
      </c>
      <c r="I1228" t="s">
        <v>12</v>
      </c>
    </row>
    <row r="1229" spans="1:9" x14ac:dyDescent="0.25">
      <c r="A1229" t="s">
        <v>3616</v>
      </c>
      <c r="B1229" t="s">
        <v>3617</v>
      </c>
      <c r="C1229">
        <v>4.4458299999999999</v>
      </c>
      <c r="D1229">
        <v>1.76152</v>
      </c>
      <c r="E1229">
        <v>-1.3356319284910201</v>
      </c>
      <c r="F1229" s="1">
        <v>2.4771823830659601E-15</v>
      </c>
      <c r="G1229" s="1">
        <v>1.23634277051745E-14</v>
      </c>
      <c r="H1229" t="s">
        <v>3618</v>
      </c>
      <c r="I1229" t="s">
        <v>46</v>
      </c>
    </row>
    <row r="1230" spans="1:9" x14ac:dyDescent="0.25">
      <c r="A1230" t="s">
        <v>3619</v>
      </c>
      <c r="B1230" t="s">
        <v>3620</v>
      </c>
      <c r="C1230">
        <v>1.7932600000000001</v>
      </c>
      <c r="D1230">
        <v>0.89417400000000002</v>
      </c>
      <c r="E1230">
        <v>-1.0039571736961801</v>
      </c>
      <c r="F1230">
        <v>2.5268448382824199E-4</v>
      </c>
      <c r="G1230">
        <v>5.8546842518669901E-4</v>
      </c>
      <c r="H1230" t="s">
        <v>3621</v>
      </c>
      <c r="I1230" t="s">
        <v>16</v>
      </c>
    </row>
    <row r="1231" spans="1:9" x14ac:dyDescent="0.25">
      <c r="A1231" t="s">
        <v>3622</v>
      </c>
      <c r="B1231" t="s">
        <v>3623</v>
      </c>
      <c r="C1231">
        <v>1.6615500000000001</v>
      </c>
      <c r="D1231">
        <v>0.806979</v>
      </c>
      <c r="E1231">
        <v>-1.0419266719387099</v>
      </c>
      <c r="F1231">
        <v>1.3163044431339701E-4</v>
      </c>
      <c r="G1231">
        <v>3.1552560831738002E-4</v>
      </c>
      <c r="H1231" t="s">
        <v>3624</v>
      </c>
      <c r="I1231" t="s">
        <v>16</v>
      </c>
    </row>
    <row r="1232" spans="1:9" x14ac:dyDescent="0.25">
      <c r="A1232" t="s">
        <v>3625</v>
      </c>
      <c r="B1232" t="s">
        <v>3626</v>
      </c>
      <c r="C1232">
        <v>1.7005699999999999</v>
      </c>
      <c r="D1232">
        <v>0.423037</v>
      </c>
      <c r="E1232">
        <v>-2.00716263632409</v>
      </c>
      <c r="F1232" s="1">
        <v>2.6316772087400798E-6</v>
      </c>
      <c r="G1232" s="1">
        <v>7.5365380659871797E-6</v>
      </c>
      <c r="H1232" t="s">
        <v>3627</v>
      </c>
      <c r="I1232" t="s">
        <v>16</v>
      </c>
    </row>
    <row r="1233" spans="1:9" x14ac:dyDescent="0.25">
      <c r="A1233" t="s">
        <v>3628</v>
      </c>
      <c r="B1233" t="s">
        <v>3629</v>
      </c>
      <c r="C1233">
        <v>0</v>
      </c>
      <c r="D1233">
        <v>0.88917500000000005</v>
      </c>
      <c r="E1233" t="s">
        <v>208</v>
      </c>
      <c r="F1233" s="1">
        <v>5.0165908316301999E-8</v>
      </c>
      <c r="G1233" s="1">
        <v>1.6605422658893699E-7</v>
      </c>
      <c r="H1233" t="s">
        <v>3630</v>
      </c>
      <c r="I1233" t="s">
        <v>16</v>
      </c>
    </row>
    <row r="1234" spans="1:9" x14ac:dyDescent="0.25">
      <c r="A1234" t="s">
        <v>3631</v>
      </c>
      <c r="B1234" t="s">
        <v>3632</v>
      </c>
      <c r="C1234">
        <v>0.34832000000000002</v>
      </c>
      <c r="D1234">
        <v>0.95313999999999999</v>
      </c>
      <c r="E1234">
        <v>1.4522748243416701</v>
      </c>
      <c r="F1234">
        <v>3.5959151424269599E-4</v>
      </c>
      <c r="G1234">
        <v>8.1526997267552799E-4</v>
      </c>
      <c r="H1234" t="s">
        <v>3633</v>
      </c>
      <c r="I1234" t="s">
        <v>16</v>
      </c>
    </row>
    <row r="1235" spans="1:9" x14ac:dyDescent="0.25">
      <c r="A1235" t="s">
        <v>3634</v>
      </c>
      <c r="B1235" t="s">
        <v>3635</v>
      </c>
      <c r="C1235">
        <v>0.24140300000000001</v>
      </c>
      <c r="D1235">
        <v>1.21105</v>
      </c>
      <c r="E1235">
        <v>2.3267429198760698</v>
      </c>
      <c r="F1235" s="1">
        <v>2.4154542810350701E-9</v>
      </c>
      <c r="G1235" s="1">
        <v>8.7528819702610499E-9</v>
      </c>
      <c r="H1235" t="s">
        <v>3636</v>
      </c>
      <c r="I1235" t="s">
        <v>16</v>
      </c>
    </row>
    <row r="1236" spans="1:9" x14ac:dyDescent="0.25">
      <c r="A1236" t="s">
        <v>3637</v>
      </c>
      <c r="B1236" t="s">
        <v>3638</v>
      </c>
      <c r="C1236">
        <v>4.2521500000000003</v>
      </c>
      <c r="D1236">
        <v>2.07342</v>
      </c>
      <c r="E1236">
        <v>-1.03618010671454</v>
      </c>
      <c r="F1236" s="1">
        <v>4.2691933713275597E-8</v>
      </c>
      <c r="G1236" s="1">
        <v>1.4208361036364499E-7</v>
      </c>
      <c r="H1236" t="s">
        <v>3639</v>
      </c>
      <c r="I1236" t="s">
        <v>16</v>
      </c>
    </row>
    <row r="1237" spans="1:9" x14ac:dyDescent="0.25">
      <c r="A1237" t="s">
        <v>3640</v>
      </c>
      <c r="B1237" t="s">
        <v>3641</v>
      </c>
      <c r="C1237">
        <v>11.5382</v>
      </c>
      <c r="D1237">
        <v>5.0980699999999999</v>
      </c>
      <c r="E1237">
        <v>-1.1783950882073999</v>
      </c>
      <c r="F1237" s="1">
        <v>1.81042291505177E-78</v>
      </c>
      <c r="G1237" s="1">
        <v>4.23699757268812E-77</v>
      </c>
      <c r="H1237" t="s">
        <v>3642</v>
      </c>
      <c r="I1237" t="s">
        <v>46</v>
      </c>
    </row>
    <row r="1238" spans="1:9" x14ac:dyDescent="0.25">
      <c r="A1238" t="s">
        <v>3643</v>
      </c>
      <c r="B1238" t="s">
        <v>3644</v>
      </c>
      <c r="C1238">
        <v>17.3719</v>
      </c>
      <c r="D1238">
        <v>6.6303599999999996</v>
      </c>
      <c r="E1238">
        <v>-1.3895964434597099</v>
      </c>
      <c r="F1238" s="1">
        <v>3.3555872151359403E-48</v>
      </c>
      <c r="G1238" s="1">
        <v>5.07367495777971E-47</v>
      </c>
      <c r="H1238" t="s">
        <v>3645</v>
      </c>
      <c r="I1238" t="s">
        <v>90</v>
      </c>
    </row>
    <row r="1239" spans="1:9" x14ac:dyDescent="0.25">
      <c r="A1239" t="s">
        <v>3646</v>
      </c>
      <c r="B1239" t="s">
        <v>3647</v>
      </c>
      <c r="C1239">
        <v>1.47021</v>
      </c>
      <c r="D1239">
        <v>0.43423400000000001</v>
      </c>
      <c r="E1239">
        <v>-1.75947764285818</v>
      </c>
      <c r="F1239" s="1">
        <v>2.5072043657814901E-11</v>
      </c>
      <c r="G1239" s="1">
        <v>1.02735899957257E-10</v>
      </c>
      <c r="H1239" t="s">
        <v>3648</v>
      </c>
      <c r="I1239" t="s">
        <v>90</v>
      </c>
    </row>
    <row r="1240" spans="1:9" x14ac:dyDescent="0.25">
      <c r="A1240" t="s">
        <v>3649</v>
      </c>
      <c r="B1240" t="s">
        <v>3650</v>
      </c>
      <c r="C1240">
        <v>0.89417500000000005</v>
      </c>
      <c r="D1240">
        <v>0.37072899999999998</v>
      </c>
      <c r="E1240">
        <v>-1.2701922372024299</v>
      </c>
      <c r="F1240" s="1">
        <v>3.3876834829227299E-5</v>
      </c>
      <c r="G1240" s="1">
        <v>8.6728846428980901E-5</v>
      </c>
      <c r="H1240" t="s">
        <v>3651</v>
      </c>
      <c r="I1240" t="s">
        <v>90</v>
      </c>
    </row>
    <row r="1241" spans="1:9" x14ac:dyDescent="0.25">
      <c r="A1241" t="s">
        <v>3652</v>
      </c>
      <c r="B1241" t="s">
        <v>3653</v>
      </c>
      <c r="C1241">
        <v>0.223109</v>
      </c>
      <c r="D1241">
        <v>0</v>
      </c>
      <c r="E1241" t="e">
        <f>-Inf</f>
        <v>#NAME?</v>
      </c>
      <c r="F1241">
        <v>1.32390565632805E-4</v>
      </c>
      <c r="G1241">
        <v>3.1662587054657901E-4</v>
      </c>
      <c r="H1241" t="s">
        <v>3654</v>
      </c>
      <c r="I1241" t="s">
        <v>16</v>
      </c>
    </row>
    <row r="1242" spans="1:9" x14ac:dyDescent="0.25">
      <c r="A1242" t="s">
        <v>3655</v>
      </c>
      <c r="B1242" t="s">
        <v>3656</v>
      </c>
      <c r="C1242">
        <v>11.3606</v>
      </c>
      <c r="D1242">
        <v>5.4034500000000003</v>
      </c>
      <c r="E1242">
        <v>-1.07208629160526</v>
      </c>
      <c r="F1242" s="1">
        <v>6.9972250460605103E-15</v>
      </c>
      <c r="G1242" s="1">
        <v>3.4285945091618901E-14</v>
      </c>
      <c r="H1242" t="s">
        <v>3657</v>
      </c>
      <c r="I1242" t="s">
        <v>90</v>
      </c>
    </row>
    <row r="1243" spans="1:9" x14ac:dyDescent="0.25">
      <c r="A1243" t="s">
        <v>3658</v>
      </c>
      <c r="B1243" t="s">
        <v>3659</v>
      </c>
      <c r="C1243">
        <v>0.67497499999999999</v>
      </c>
      <c r="D1243">
        <v>0.28320600000000001</v>
      </c>
      <c r="E1243">
        <v>-1.2529822373542501</v>
      </c>
      <c r="F1243">
        <v>3.6425716086304499E-4</v>
      </c>
      <c r="G1243">
        <v>8.2544206561637303E-4</v>
      </c>
      <c r="H1243" t="s">
        <v>3660</v>
      </c>
      <c r="I1243" t="s">
        <v>16</v>
      </c>
    </row>
    <row r="1244" spans="1:9" x14ac:dyDescent="0.25">
      <c r="A1244" t="s">
        <v>3661</v>
      </c>
      <c r="B1244" t="s">
        <v>3662</v>
      </c>
      <c r="C1244">
        <v>1.9675499999999999</v>
      </c>
      <c r="D1244">
        <v>0.372477</v>
      </c>
      <c r="E1244">
        <v>-2.4011770496388101</v>
      </c>
      <c r="F1244" s="1">
        <v>7.6205804030406294E-9</v>
      </c>
      <c r="G1244" s="1">
        <v>2.6697866906514101E-8</v>
      </c>
      <c r="H1244" t="s">
        <v>3663</v>
      </c>
      <c r="I1244" t="s">
        <v>46</v>
      </c>
    </row>
    <row r="1245" spans="1:9" x14ac:dyDescent="0.25">
      <c r="A1245" t="s">
        <v>3664</v>
      </c>
      <c r="B1245" t="s">
        <v>3665</v>
      </c>
      <c r="C1245">
        <v>23.7056</v>
      </c>
      <c r="D1245">
        <v>11.3393</v>
      </c>
      <c r="E1245">
        <v>-1.0638963265414501</v>
      </c>
      <c r="F1245" s="1">
        <v>3.3800942471544203E-89</v>
      </c>
      <c r="G1245" s="1">
        <v>8.84283408107583E-88</v>
      </c>
      <c r="H1245" t="s">
        <v>3666</v>
      </c>
      <c r="I1245" t="s">
        <v>90</v>
      </c>
    </row>
    <row r="1246" spans="1:9" x14ac:dyDescent="0.25">
      <c r="A1246" t="s">
        <v>3667</v>
      </c>
      <c r="B1246" t="s">
        <v>3668</v>
      </c>
      <c r="C1246">
        <v>17.623699999999999</v>
      </c>
      <c r="D1246">
        <v>7.68384</v>
      </c>
      <c r="E1246">
        <v>-1.1976174587349999</v>
      </c>
      <c r="F1246" s="1">
        <v>5.6060757724377103E-208</v>
      </c>
      <c r="G1246" s="1">
        <v>2.8141185720002202E-206</v>
      </c>
      <c r="H1246" t="s">
        <v>3669</v>
      </c>
      <c r="I1246" t="s">
        <v>90</v>
      </c>
    </row>
    <row r="1247" spans="1:9" x14ac:dyDescent="0.25">
      <c r="A1247" t="s">
        <v>3670</v>
      </c>
      <c r="B1247" t="s">
        <v>3671</v>
      </c>
      <c r="C1247">
        <v>17.646799999999999</v>
      </c>
      <c r="D1247">
        <v>7.7092700000000001</v>
      </c>
      <c r="E1247">
        <v>-1.19474043347482</v>
      </c>
      <c r="F1247" s="1">
        <v>7.2697007658434099E-208</v>
      </c>
      <c r="G1247" s="1">
        <v>3.6461655657036903E-206</v>
      </c>
      <c r="H1247" t="s">
        <v>3672</v>
      </c>
      <c r="I1247" t="s">
        <v>90</v>
      </c>
    </row>
    <row r="1248" spans="1:9" x14ac:dyDescent="0.25">
      <c r="A1248" t="s">
        <v>3673</v>
      </c>
      <c r="B1248" t="s">
        <v>3674</v>
      </c>
      <c r="C1248">
        <v>0.93624700000000005</v>
      </c>
      <c r="D1248">
        <v>0.20772499999999999</v>
      </c>
      <c r="E1248">
        <v>-2.1722143337387099</v>
      </c>
      <c r="F1248" s="1">
        <v>6.0914759047916902E-6</v>
      </c>
      <c r="G1248" s="1">
        <v>1.6859787570057499E-5</v>
      </c>
      <c r="H1248" t="s">
        <v>3675</v>
      </c>
      <c r="I1248" t="s">
        <v>90</v>
      </c>
    </row>
    <row r="1249" spans="1:9" x14ac:dyDescent="0.25">
      <c r="A1249" t="s">
        <v>3676</v>
      </c>
      <c r="B1249" t="s">
        <v>3677</v>
      </c>
      <c r="C1249">
        <v>0.55731200000000003</v>
      </c>
      <c r="D1249">
        <v>2.5417100000000001E-2</v>
      </c>
      <c r="E1249">
        <v>-4.4546138792387904</v>
      </c>
      <c r="F1249" s="1">
        <v>4.2522441029831103E-6</v>
      </c>
      <c r="G1249" s="1">
        <v>1.1945186658998699E-5</v>
      </c>
      <c r="H1249" t="s">
        <v>3678</v>
      </c>
      <c r="I1249" t="s">
        <v>90</v>
      </c>
    </row>
    <row r="1250" spans="1:9" x14ac:dyDescent="0.25">
      <c r="A1250" t="s">
        <v>3679</v>
      </c>
      <c r="B1250" t="s">
        <v>3680</v>
      </c>
      <c r="C1250">
        <v>1.73481</v>
      </c>
      <c r="D1250">
        <v>0.85073600000000005</v>
      </c>
      <c r="E1250">
        <v>-1.02799425447389</v>
      </c>
      <c r="F1250" s="1">
        <v>3.2072930955626702E-5</v>
      </c>
      <c r="G1250" s="1">
        <v>8.2386456510368997E-5</v>
      </c>
      <c r="H1250" t="s">
        <v>3681</v>
      </c>
      <c r="I1250" t="s">
        <v>90</v>
      </c>
    </row>
    <row r="1251" spans="1:9" x14ac:dyDescent="0.25">
      <c r="A1251" t="s">
        <v>3682</v>
      </c>
      <c r="B1251" t="s">
        <v>3683</v>
      </c>
      <c r="C1251">
        <v>0.31142799999999998</v>
      </c>
      <c r="D1251">
        <v>2.7053600000000001E-2</v>
      </c>
      <c r="E1251">
        <v>-3.5250061705171598</v>
      </c>
      <c r="F1251" s="1">
        <v>1.3830603732239099E-5</v>
      </c>
      <c r="G1251" s="1">
        <v>3.6861929264295801E-5</v>
      </c>
      <c r="H1251" t="s">
        <v>3684</v>
      </c>
      <c r="I1251" t="s">
        <v>90</v>
      </c>
    </row>
    <row r="1252" spans="1:9" x14ac:dyDescent="0.25">
      <c r="A1252" t="s">
        <v>3685</v>
      </c>
      <c r="B1252" t="s">
        <v>3686</v>
      </c>
      <c r="C1252">
        <v>1.8153699999999999</v>
      </c>
      <c r="D1252">
        <v>0.827928</v>
      </c>
      <c r="E1252">
        <v>-1.1326864057291199</v>
      </c>
      <c r="F1252">
        <v>3.0845631090496099E-4</v>
      </c>
      <c r="G1252">
        <v>7.0571582434628805E-4</v>
      </c>
      <c r="H1252" t="s">
        <v>3687</v>
      </c>
      <c r="I1252" t="s">
        <v>90</v>
      </c>
    </row>
    <row r="1253" spans="1:9" x14ac:dyDescent="0.25">
      <c r="A1253" t="s">
        <v>3688</v>
      </c>
      <c r="B1253" t="s">
        <v>3689</v>
      </c>
      <c r="C1253">
        <v>1.9023000000000001</v>
      </c>
      <c r="D1253">
        <v>0.81883399999999995</v>
      </c>
      <c r="E1253">
        <v>-1.21610186971602</v>
      </c>
      <c r="F1253" s="1">
        <v>3.1926725710807998E-6</v>
      </c>
      <c r="G1253" s="1">
        <v>9.0745968236495899E-6</v>
      </c>
      <c r="H1253" t="s">
        <v>3690</v>
      </c>
      <c r="I1253" t="s">
        <v>90</v>
      </c>
    </row>
    <row r="1254" spans="1:9" x14ac:dyDescent="0.25">
      <c r="A1254" t="s">
        <v>3691</v>
      </c>
      <c r="B1254" t="s">
        <v>3692</v>
      </c>
      <c r="C1254">
        <v>1.3822399999999999</v>
      </c>
      <c r="D1254">
        <v>0.60814100000000004</v>
      </c>
      <c r="E1254">
        <v>-1.18453037199528</v>
      </c>
      <c r="F1254" s="1">
        <v>8.2954898810365195E-6</v>
      </c>
      <c r="G1254" s="1">
        <v>2.26256419344621E-5</v>
      </c>
      <c r="H1254" t="s">
        <v>3693</v>
      </c>
      <c r="I1254" t="s">
        <v>90</v>
      </c>
    </row>
    <row r="1255" spans="1:9" x14ac:dyDescent="0.25">
      <c r="A1255" t="s">
        <v>3694</v>
      </c>
      <c r="B1255" t="s">
        <v>3695</v>
      </c>
      <c r="C1255">
        <v>1.25048</v>
      </c>
      <c r="D1255">
        <v>0.39921000000000001</v>
      </c>
      <c r="E1255">
        <v>-1.6472622184527701</v>
      </c>
      <c r="F1255" s="1">
        <v>9.3097018023880694E-5</v>
      </c>
      <c r="G1255">
        <v>2.2691593624559999E-4</v>
      </c>
      <c r="H1255" t="s">
        <v>3696</v>
      </c>
      <c r="I1255" t="s">
        <v>90</v>
      </c>
    </row>
    <row r="1256" spans="1:9" x14ac:dyDescent="0.25">
      <c r="A1256" t="s">
        <v>3697</v>
      </c>
      <c r="B1256" t="s">
        <v>3698</v>
      </c>
      <c r="C1256">
        <v>0.99280599999999997</v>
      </c>
      <c r="D1256">
        <v>0.18481</v>
      </c>
      <c r="E1256">
        <v>-2.4254690118333002</v>
      </c>
      <c r="F1256" s="1">
        <v>2.3598840994599901E-8</v>
      </c>
      <c r="G1256" s="1">
        <v>7.9978520432702305E-8</v>
      </c>
      <c r="H1256" t="s">
        <v>3699</v>
      </c>
      <c r="I1256" t="s">
        <v>90</v>
      </c>
    </row>
    <row r="1257" spans="1:9" x14ac:dyDescent="0.25">
      <c r="A1257" t="s">
        <v>3700</v>
      </c>
      <c r="B1257" t="s">
        <v>3701</v>
      </c>
      <c r="C1257">
        <v>1.2491699999999999</v>
      </c>
      <c r="D1257">
        <v>0.353607</v>
      </c>
      <c r="E1257">
        <v>-1.8207510875014401</v>
      </c>
      <c r="F1257">
        <v>3.7686781332238798E-4</v>
      </c>
      <c r="G1257">
        <v>8.5269721628126202E-4</v>
      </c>
      <c r="H1257" t="s">
        <v>3702</v>
      </c>
      <c r="I1257" t="s">
        <v>90</v>
      </c>
    </row>
    <row r="1258" spans="1:9" x14ac:dyDescent="0.25">
      <c r="A1258" t="s">
        <v>3703</v>
      </c>
      <c r="B1258" t="s">
        <v>3704</v>
      </c>
      <c r="C1258">
        <v>12.7576</v>
      </c>
      <c r="D1258">
        <v>6.3536099999999998</v>
      </c>
      <c r="E1258">
        <v>-1.0057085085219799</v>
      </c>
      <c r="F1258" s="1">
        <v>6.2960597290148401E-54</v>
      </c>
      <c r="G1258" s="1">
        <v>1.06119413925262E-52</v>
      </c>
      <c r="H1258" t="s">
        <v>3705</v>
      </c>
      <c r="I1258" t="s">
        <v>90</v>
      </c>
    </row>
    <row r="1259" spans="1:9" x14ac:dyDescent="0.25">
      <c r="A1259" t="s">
        <v>3706</v>
      </c>
      <c r="B1259" t="s">
        <v>3704</v>
      </c>
      <c r="C1259">
        <v>12.744400000000001</v>
      </c>
      <c r="D1259">
        <v>5.6693800000000003</v>
      </c>
      <c r="E1259">
        <v>-1.16860057695428</v>
      </c>
      <c r="F1259" s="1">
        <v>2.7704745344629798E-126</v>
      </c>
      <c r="G1259" s="1">
        <v>9.6038844243824901E-125</v>
      </c>
      <c r="H1259" t="s">
        <v>3707</v>
      </c>
      <c r="I1259" t="s">
        <v>90</v>
      </c>
    </row>
    <row r="1260" spans="1:9" x14ac:dyDescent="0.25">
      <c r="A1260" t="s">
        <v>3708</v>
      </c>
      <c r="B1260" t="s">
        <v>3709</v>
      </c>
      <c r="C1260">
        <v>8.6859699999999993</v>
      </c>
      <c r="D1260">
        <v>4.2530599999999996</v>
      </c>
      <c r="E1260">
        <v>-1.0301857620417501</v>
      </c>
      <c r="F1260" s="1">
        <v>3.2218151099985402E-36</v>
      </c>
      <c r="G1260" s="1">
        <v>3.7106593088561199E-35</v>
      </c>
      <c r="H1260" t="s">
        <v>3710</v>
      </c>
      <c r="I1260" t="s">
        <v>90</v>
      </c>
    </row>
    <row r="1261" spans="1:9" x14ac:dyDescent="0.25">
      <c r="A1261" t="s">
        <v>3711</v>
      </c>
      <c r="B1261" t="s">
        <v>3709</v>
      </c>
      <c r="C1261">
        <v>7.6467700000000001</v>
      </c>
      <c r="D1261">
        <v>2.9823499999999998</v>
      </c>
      <c r="E1261">
        <v>-1.3584009031783799</v>
      </c>
      <c r="F1261" s="1">
        <v>8.5891537692063104E-11</v>
      </c>
      <c r="G1261" s="1">
        <v>3.4097199649698599E-10</v>
      </c>
      <c r="H1261" t="s">
        <v>3712</v>
      </c>
      <c r="I1261" t="s">
        <v>90</v>
      </c>
    </row>
    <row r="1262" spans="1:9" x14ac:dyDescent="0.25">
      <c r="A1262" t="s">
        <v>3713</v>
      </c>
      <c r="B1262" t="s">
        <v>3714</v>
      </c>
      <c r="C1262">
        <v>1.4936799999999999</v>
      </c>
      <c r="D1262">
        <v>0.416298</v>
      </c>
      <c r="E1262">
        <v>-1.84318257150427</v>
      </c>
      <c r="F1262" s="1">
        <v>6.1856243843027298E-5</v>
      </c>
      <c r="G1262">
        <v>1.5407762575744699E-4</v>
      </c>
      <c r="H1262" t="s">
        <v>3715</v>
      </c>
      <c r="I1262" t="s">
        <v>90</v>
      </c>
    </row>
    <row r="1263" spans="1:9" x14ac:dyDescent="0.25">
      <c r="A1263" t="s">
        <v>3716</v>
      </c>
      <c r="B1263" t="s">
        <v>3717</v>
      </c>
      <c r="C1263">
        <v>3.8594900000000001</v>
      </c>
      <c r="D1263">
        <v>1.91734</v>
      </c>
      <c r="E1263">
        <v>-1.0093040283796699</v>
      </c>
      <c r="F1263" s="1">
        <v>1.92332065215954E-10</v>
      </c>
      <c r="G1263" s="1">
        <v>7.4752705147418701E-10</v>
      </c>
      <c r="H1263" t="s">
        <v>3718</v>
      </c>
      <c r="I1263" t="s">
        <v>90</v>
      </c>
    </row>
    <row r="1264" spans="1:9" x14ac:dyDescent="0.25">
      <c r="A1264" t="s">
        <v>3719</v>
      </c>
      <c r="B1264" t="s">
        <v>3720</v>
      </c>
      <c r="C1264">
        <v>3.5908600000000002</v>
      </c>
      <c r="D1264">
        <v>1.4443999999999999</v>
      </c>
      <c r="E1264">
        <v>-1.31385908108625</v>
      </c>
      <c r="F1264" s="1">
        <v>2.6203132001422E-11</v>
      </c>
      <c r="G1264" s="1">
        <v>1.07270291325571E-10</v>
      </c>
      <c r="H1264" t="s">
        <v>3721</v>
      </c>
      <c r="I1264" t="s">
        <v>90</v>
      </c>
    </row>
    <row r="1265" spans="1:9" x14ac:dyDescent="0.25">
      <c r="A1265" t="s">
        <v>3722</v>
      </c>
      <c r="B1265" t="s">
        <v>3723</v>
      </c>
      <c r="C1265">
        <v>1.2299800000000001</v>
      </c>
      <c r="D1265">
        <v>0.27555400000000002</v>
      </c>
      <c r="E1265">
        <v>-2.1582278820171901</v>
      </c>
      <c r="F1265" s="1">
        <v>1.55415832694106E-15</v>
      </c>
      <c r="G1265" s="1">
        <v>7.8252211747590704E-15</v>
      </c>
      <c r="H1265" t="s">
        <v>3724</v>
      </c>
      <c r="I1265" t="s">
        <v>90</v>
      </c>
    </row>
    <row r="1266" spans="1:9" x14ac:dyDescent="0.25">
      <c r="A1266" t="s">
        <v>3725</v>
      </c>
      <c r="B1266" t="s">
        <v>3726</v>
      </c>
      <c r="C1266">
        <v>0.87863500000000005</v>
      </c>
      <c r="D1266">
        <v>8.9047600000000005E-2</v>
      </c>
      <c r="E1266">
        <v>-3.30261533601047</v>
      </c>
      <c r="F1266" s="1">
        <v>3.3102035693719102E-10</v>
      </c>
      <c r="G1266" s="1">
        <v>1.27057547956372E-9</v>
      </c>
      <c r="H1266" t="s">
        <v>3727</v>
      </c>
      <c r="I1266" t="s">
        <v>90</v>
      </c>
    </row>
    <row r="1267" spans="1:9" x14ac:dyDescent="0.25">
      <c r="A1267" t="s">
        <v>3728</v>
      </c>
      <c r="B1267" t="s">
        <v>3729</v>
      </c>
      <c r="C1267">
        <v>14.156499999999999</v>
      </c>
      <c r="D1267">
        <v>4.5148700000000002</v>
      </c>
      <c r="E1267">
        <v>-1.64870827016338</v>
      </c>
      <c r="F1267" s="1">
        <v>5.6095563347313804E-26</v>
      </c>
      <c r="G1267" s="1">
        <v>4.94651123257997E-25</v>
      </c>
      <c r="H1267" t="s">
        <v>3730</v>
      </c>
      <c r="I1267" t="s">
        <v>90</v>
      </c>
    </row>
    <row r="1268" spans="1:9" x14ac:dyDescent="0.25">
      <c r="A1268" t="s">
        <v>3731</v>
      </c>
      <c r="B1268" t="s">
        <v>3729</v>
      </c>
      <c r="C1268">
        <v>13.603899999999999</v>
      </c>
      <c r="D1268">
        <v>4.2691800000000004</v>
      </c>
      <c r="E1268">
        <v>-1.6719894093405601</v>
      </c>
      <c r="F1268" s="1">
        <v>1.1976951348111199E-28</v>
      </c>
      <c r="G1268" s="1">
        <v>1.14948047397982E-27</v>
      </c>
      <c r="H1268" t="s">
        <v>3732</v>
      </c>
      <c r="I1268" t="s">
        <v>90</v>
      </c>
    </row>
    <row r="1269" spans="1:9" x14ac:dyDescent="0.25">
      <c r="A1269" t="s">
        <v>3733</v>
      </c>
      <c r="B1269" t="s">
        <v>3729</v>
      </c>
      <c r="C1269">
        <v>12.7761</v>
      </c>
      <c r="D1269">
        <v>3.76796</v>
      </c>
      <c r="E1269">
        <v>-1.7615919552974599</v>
      </c>
      <c r="F1269" s="1">
        <v>1.08791079765336E-29</v>
      </c>
      <c r="G1269" s="1">
        <v>1.0699872262578201E-28</v>
      </c>
      <c r="H1269" t="s">
        <v>3734</v>
      </c>
      <c r="I1269" t="s">
        <v>90</v>
      </c>
    </row>
    <row r="1270" spans="1:9" x14ac:dyDescent="0.25">
      <c r="A1270" t="s">
        <v>3735</v>
      </c>
      <c r="B1270" t="s">
        <v>3736</v>
      </c>
      <c r="C1270">
        <v>14.150600000000001</v>
      </c>
      <c r="D1270">
        <v>6.1508500000000002</v>
      </c>
      <c r="E1270">
        <v>-1.2020055274463399</v>
      </c>
      <c r="F1270" s="1">
        <v>5.5327856177596406E-23</v>
      </c>
      <c r="G1270" s="1">
        <v>4.4256377790743597E-22</v>
      </c>
      <c r="H1270" t="s">
        <v>3737</v>
      </c>
      <c r="I1270" t="s">
        <v>90</v>
      </c>
    </row>
    <row r="1271" spans="1:9" x14ac:dyDescent="0.25">
      <c r="A1271" t="s">
        <v>3738</v>
      </c>
      <c r="B1271" t="s">
        <v>3739</v>
      </c>
      <c r="C1271">
        <v>0.80759199999999998</v>
      </c>
      <c r="D1271">
        <v>0.24554300000000001</v>
      </c>
      <c r="E1271">
        <v>-1.71765092499865</v>
      </c>
      <c r="F1271" s="1">
        <v>7.0699880272905006E-5</v>
      </c>
      <c r="G1271">
        <v>1.74474740562311E-4</v>
      </c>
      <c r="H1271" t="s">
        <v>3740</v>
      </c>
      <c r="I1271" t="s">
        <v>90</v>
      </c>
    </row>
    <row r="1272" spans="1:9" x14ac:dyDescent="0.25">
      <c r="A1272" t="s">
        <v>3741</v>
      </c>
      <c r="B1272" t="s">
        <v>3742</v>
      </c>
      <c r="C1272">
        <v>1.78569</v>
      </c>
      <c r="D1272">
        <v>0.73838199999999998</v>
      </c>
      <c r="E1272">
        <v>-1.27404235788582</v>
      </c>
      <c r="F1272" s="1">
        <v>9.3220486031820292E-6</v>
      </c>
      <c r="G1272" s="1">
        <v>2.5316099006810999E-5</v>
      </c>
      <c r="H1272" t="s">
        <v>3743</v>
      </c>
      <c r="I1272" t="s">
        <v>90</v>
      </c>
    </row>
    <row r="1273" spans="1:9" x14ac:dyDescent="0.25">
      <c r="A1273" t="s">
        <v>3744</v>
      </c>
      <c r="B1273" t="s">
        <v>3745</v>
      </c>
      <c r="C1273">
        <v>0.51689700000000005</v>
      </c>
      <c r="D1273">
        <v>5.8934599999999997E-2</v>
      </c>
      <c r="E1273">
        <v>-3.1326900472759101</v>
      </c>
      <c r="F1273" s="1">
        <v>9.5790165811688797E-6</v>
      </c>
      <c r="G1273" s="1">
        <v>2.5965715608020401E-5</v>
      </c>
      <c r="H1273" t="s">
        <v>3746</v>
      </c>
      <c r="I1273" t="s">
        <v>90</v>
      </c>
    </row>
    <row r="1274" spans="1:9" x14ac:dyDescent="0.25">
      <c r="A1274" t="s">
        <v>3747</v>
      </c>
      <c r="B1274" t="s">
        <v>3748</v>
      </c>
      <c r="C1274">
        <v>1.51431</v>
      </c>
      <c r="D1274">
        <v>0.69789199999999996</v>
      </c>
      <c r="E1274">
        <v>-1.1175848757391</v>
      </c>
      <c r="F1274" s="1">
        <v>6.8201970388297298E-6</v>
      </c>
      <c r="G1274" s="1">
        <v>1.8774414629095601E-5</v>
      </c>
      <c r="H1274" t="s">
        <v>3749</v>
      </c>
      <c r="I1274" t="s">
        <v>90</v>
      </c>
    </row>
    <row r="1275" spans="1:9" x14ac:dyDescent="0.25">
      <c r="A1275" t="s">
        <v>3750</v>
      </c>
      <c r="B1275" t="s">
        <v>3751</v>
      </c>
      <c r="C1275">
        <v>60.2607</v>
      </c>
      <c r="D1275">
        <v>18.6844</v>
      </c>
      <c r="E1275">
        <v>-1.6893831955218199</v>
      </c>
      <c r="F1275" s="1">
        <v>4.4595015659513199E-126</v>
      </c>
      <c r="G1275" s="1">
        <v>1.5432141215753899E-124</v>
      </c>
      <c r="H1275" t="s">
        <v>3752</v>
      </c>
      <c r="I1275" t="s">
        <v>90</v>
      </c>
    </row>
    <row r="1276" spans="1:9" x14ac:dyDescent="0.25">
      <c r="A1276" t="s">
        <v>3753</v>
      </c>
      <c r="B1276" t="s">
        <v>3754</v>
      </c>
      <c r="C1276">
        <v>7.2246600000000001</v>
      </c>
      <c r="D1276">
        <v>1.24905</v>
      </c>
      <c r="E1276">
        <v>-2.5320984646897502</v>
      </c>
      <c r="F1276" s="1">
        <v>2.2777738310585902E-24</v>
      </c>
      <c r="G1276" s="1">
        <v>1.9091127442081899E-23</v>
      </c>
      <c r="H1276" t="s">
        <v>3755</v>
      </c>
      <c r="I1276" t="s">
        <v>90</v>
      </c>
    </row>
    <row r="1277" spans="1:9" x14ac:dyDescent="0.25">
      <c r="A1277" t="s">
        <v>3756</v>
      </c>
      <c r="B1277" t="s">
        <v>3757</v>
      </c>
      <c r="C1277">
        <v>2.93343</v>
      </c>
      <c r="D1277">
        <v>0.52027000000000001</v>
      </c>
      <c r="E1277">
        <v>-2.4952561399909299</v>
      </c>
      <c r="F1277" s="1">
        <v>5.0833097438121699E-12</v>
      </c>
      <c r="G1277" s="1">
        <v>2.16741305260814E-11</v>
      </c>
      <c r="H1277" t="s">
        <v>3758</v>
      </c>
      <c r="I1277" t="s">
        <v>90</v>
      </c>
    </row>
    <row r="1278" spans="1:9" x14ac:dyDescent="0.25">
      <c r="A1278" t="s">
        <v>3759</v>
      </c>
      <c r="B1278" t="s">
        <v>3760</v>
      </c>
      <c r="C1278">
        <v>1.5025200000000001</v>
      </c>
      <c r="D1278">
        <v>0.426375</v>
      </c>
      <c r="E1278">
        <v>-1.81718943978466</v>
      </c>
      <c r="F1278" s="1">
        <v>8.79098061309748E-6</v>
      </c>
      <c r="G1278" s="1">
        <v>2.3922643088608901E-5</v>
      </c>
      <c r="H1278" t="s">
        <v>3761</v>
      </c>
      <c r="I1278" t="s">
        <v>90</v>
      </c>
    </row>
    <row r="1279" spans="1:9" x14ac:dyDescent="0.25">
      <c r="A1279" t="s">
        <v>3762</v>
      </c>
      <c r="B1279" t="s">
        <v>3763</v>
      </c>
      <c r="C1279">
        <v>1.09907</v>
      </c>
      <c r="D1279">
        <v>0.354541</v>
      </c>
      <c r="E1279">
        <v>-1.63225889570941</v>
      </c>
      <c r="F1279" s="1">
        <v>2.3340878430672801E-8</v>
      </c>
      <c r="G1279" s="1">
        <v>7.9135586017694606E-8</v>
      </c>
      <c r="H1279" t="s">
        <v>3764</v>
      </c>
      <c r="I1279" t="s">
        <v>90</v>
      </c>
    </row>
    <row r="1280" spans="1:9" x14ac:dyDescent="0.25">
      <c r="A1280" t="s">
        <v>3765</v>
      </c>
      <c r="B1280" t="s">
        <v>3766</v>
      </c>
      <c r="C1280">
        <v>0.65987600000000002</v>
      </c>
      <c r="D1280">
        <v>0.13889799999999999</v>
      </c>
      <c r="E1280">
        <v>-2.2481691211868902</v>
      </c>
      <c r="F1280" s="1">
        <v>2.0649957242640899E-6</v>
      </c>
      <c r="G1280" s="1">
        <v>5.9724742426044803E-6</v>
      </c>
      <c r="H1280" t="s">
        <v>3767</v>
      </c>
      <c r="I1280" t="s">
        <v>90</v>
      </c>
    </row>
    <row r="1281" spans="1:9" x14ac:dyDescent="0.25">
      <c r="A1281" t="s">
        <v>3768</v>
      </c>
      <c r="B1281" t="s">
        <v>3769</v>
      </c>
      <c r="C1281">
        <v>2.3143799999999999</v>
      </c>
      <c r="D1281">
        <v>0.261156</v>
      </c>
      <c r="E1281">
        <v>-3.1476420064113699</v>
      </c>
      <c r="F1281" s="1">
        <v>1.03497699083519E-19</v>
      </c>
      <c r="G1281" s="1">
        <v>7.3989003963141602E-19</v>
      </c>
      <c r="H1281" t="s">
        <v>3770</v>
      </c>
      <c r="I1281" t="s">
        <v>90</v>
      </c>
    </row>
    <row r="1282" spans="1:9" x14ac:dyDescent="0.25">
      <c r="A1282" t="s">
        <v>3771</v>
      </c>
      <c r="B1282" t="s">
        <v>3772</v>
      </c>
      <c r="C1282">
        <v>1.00234</v>
      </c>
      <c r="D1282">
        <v>0.13544600000000001</v>
      </c>
      <c r="E1282">
        <v>-2.8875822692173498</v>
      </c>
      <c r="F1282" s="1">
        <v>6.1047459755021802E-6</v>
      </c>
      <c r="G1282" s="1">
        <v>1.6891835778020401E-5</v>
      </c>
      <c r="H1282" t="s">
        <v>3773</v>
      </c>
      <c r="I1282" t="s">
        <v>90</v>
      </c>
    </row>
    <row r="1283" spans="1:9" x14ac:dyDescent="0.25">
      <c r="A1283" t="s">
        <v>3774</v>
      </c>
      <c r="B1283" t="s">
        <v>3775</v>
      </c>
      <c r="C1283">
        <v>1.38836</v>
      </c>
      <c r="D1283">
        <v>0.37614799999999998</v>
      </c>
      <c r="E1283">
        <v>-1.8840093808247</v>
      </c>
      <c r="F1283" s="1">
        <v>6.9056467831817601E-12</v>
      </c>
      <c r="G1283" s="1">
        <v>2.9221748488900201E-11</v>
      </c>
      <c r="H1283" t="s">
        <v>3776</v>
      </c>
      <c r="I1283" t="s">
        <v>90</v>
      </c>
    </row>
    <row r="1284" spans="1:9" x14ac:dyDescent="0.25">
      <c r="A1284" t="s">
        <v>3777</v>
      </c>
      <c r="B1284" t="s">
        <v>3778</v>
      </c>
      <c r="C1284">
        <v>0.46212500000000001</v>
      </c>
      <c r="D1284">
        <v>0</v>
      </c>
      <c r="E1284" t="e">
        <f>-Inf</f>
        <v>#NAME?</v>
      </c>
      <c r="F1284" s="1">
        <v>7.4393182368225001E-7</v>
      </c>
      <c r="G1284" s="1">
        <v>2.2430977857037599E-6</v>
      </c>
      <c r="H1284" t="s">
        <v>3779</v>
      </c>
      <c r="I1284" t="s">
        <v>90</v>
      </c>
    </row>
    <row r="1285" spans="1:9" x14ac:dyDescent="0.25">
      <c r="A1285" t="s">
        <v>3780</v>
      </c>
      <c r="B1285" t="s">
        <v>3781</v>
      </c>
      <c r="C1285">
        <v>0.50411099999999998</v>
      </c>
      <c r="D1285">
        <v>2.9665400000000001E-2</v>
      </c>
      <c r="E1285">
        <v>-4.0868882942090803</v>
      </c>
      <c r="F1285" s="1">
        <v>1.6740378207104E-8</v>
      </c>
      <c r="G1285" s="1">
        <v>5.73901108631806E-8</v>
      </c>
      <c r="H1285" t="s">
        <v>3782</v>
      </c>
      <c r="I1285" t="s">
        <v>90</v>
      </c>
    </row>
    <row r="1286" spans="1:9" x14ac:dyDescent="0.25">
      <c r="A1286" t="s">
        <v>3783</v>
      </c>
      <c r="B1286" t="s">
        <v>3784</v>
      </c>
      <c r="C1286">
        <v>2.8553899999999999</v>
      </c>
      <c r="D1286">
        <v>1.32291</v>
      </c>
      <c r="E1286">
        <v>-1.1099728920502101</v>
      </c>
      <c r="F1286">
        <v>2.7459251736648802E-4</v>
      </c>
      <c r="G1286">
        <v>6.3290175053367997E-4</v>
      </c>
      <c r="H1286" t="s">
        <v>3785</v>
      </c>
      <c r="I1286" t="s">
        <v>90</v>
      </c>
    </row>
    <row r="1287" spans="1:9" x14ac:dyDescent="0.25">
      <c r="A1287" t="s">
        <v>3786</v>
      </c>
      <c r="B1287" t="s">
        <v>3787</v>
      </c>
      <c r="C1287">
        <v>3.2355100000000001</v>
      </c>
      <c r="D1287">
        <v>1.44736</v>
      </c>
      <c r="E1287">
        <v>-1.1605693299735</v>
      </c>
      <c r="F1287" s="1">
        <v>1.8105236735218099E-22</v>
      </c>
      <c r="G1287" s="1">
        <v>1.42334138111494E-21</v>
      </c>
      <c r="H1287" t="s">
        <v>3788</v>
      </c>
      <c r="I1287" t="s">
        <v>90</v>
      </c>
    </row>
    <row r="1288" spans="1:9" x14ac:dyDescent="0.25">
      <c r="A1288" t="s">
        <v>3789</v>
      </c>
      <c r="B1288" t="s">
        <v>3790</v>
      </c>
      <c r="C1288">
        <v>5.7866499999999998</v>
      </c>
      <c r="D1288">
        <v>2.4203800000000002</v>
      </c>
      <c r="E1288">
        <v>-1.2574948181086201</v>
      </c>
      <c r="F1288" s="1">
        <v>8.3590574712830707E-12</v>
      </c>
      <c r="G1288" s="1">
        <v>3.5193064666958599E-11</v>
      </c>
      <c r="H1288" t="s">
        <v>3791</v>
      </c>
      <c r="I1288" t="s">
        <v>90</v>
      </c>
    </row>
    <row r="1289" spans="1:9" x14ac:dyDescent="0.25">
      <c r="A1289" t="s">
        <v>3792</v>
      </c>
      <c r="B1289" t="s">
        <v>3793</v>
      </c>
      <c r="C1289">
        <v>0.52000800000000003</v>
      </c>
      <c r="D1289">
        <v>1.15374</v>
      </c>
      <c r="E1289">
        <v>1.14971241991385</v>
      </c>
      <c r="F1289" s="1">
        <v>2.2362490478489099E-5</v>
      </c>
      <c r="G1289" s="1">
        <v>5.8366061196600098E-5</v>
      </c>
      <c r="H1289" t="s">
        <v>3794</v>
      </c>
      <c r="I1289" t="s">
        <v>90</v>
      </c>
    </row>
    <row r="1290" spans="1:9" x14ac:dyDescent="0.25">
      <c r="A1290" t="s">
        <v>3795</v>
      </c>
      <c r="B1290" t="s">
        <v>3796</v>
      </c>
      <c r="C1290">
        <v>0.47407300000000002</v>
      </c>
      <c r="D1290">
        <v>3.6034700000000003E-2</v>
      </c>
      <c r="E1290">
        <v>-3.7176504895998201</v>
      </c>
      <c r="F1290" s="1">
        <v>3.8752051171605897E-9</v>
      </c>
      <c r="G1290" s="1">
        <v>1.38318421809277E-8</v>
      </c>
      <c r="H1290" t="s">
        <v>3797</v>
      </c>
      <c r="I1290" t="s">
        <v>90</v>
      </c>
    </row>
    <row r="1291" spans="1:9" x14ac:dyDescent="0.25">
      <c r="A1291" t="s">
        <v>3798</v>
      </c>
      <c r="B1291" t="s">
        <v>3799</v>
      </c>
      <c r="C1291">
        <v>0.54189600000000004</v>
      </c>
      <c r="D1291">
        <v>4.29808E-2</v>
      </c>
      <c r="E1291">
        <v>-3.6562517569676598</v>
      </c>
      <c r="F1291" s="1">
        <v>3.6823820111918002E-6</v>
      </c>
      <c r="G1291" s="1">
        <v>1.0408264476434399E-5</v>
      </c>
      <c r="H1291" t="s">
        <v>3800</v>
      </c>
      <c r="I1291" t="s">
        <v>90</v>
      </c>
    </row>
    <row r="1292" spans="1:9" x14ac:dyDescent="0.25">
      <c r="A1292" t="s">
        <v>3801</v>
      </c>
      <c r="B1292" t="s">
        <v>3802</v>
      </c>
      <c r="C1292">
        <v>3.7037599999999999</v>
      </c>
      <c r="D1292">
        <v>1.6692800000000001</v>
      </c>
      <c r="E1292">
        <v>-1.1497646480894801</v>
      </c>
      <c r="F1292" s="1">
        <v>1.34534004118707E-5</v>
      </c>
      <c r="G1292" s="1">
        <v>3.5906087504380903E-5</v>
      </c>
      <c r="H1292" t="s">
        <v>3803</v>
      </c>
      <c r="I1292" t="s">
        <v>90</v>
      </c>
    </row>
    <row r="1293" spans="1:9" x14ac:dyDescent="0.25">
      <c r="A1293" t="s">
        <v>3804</v>
      </c>
      <c r="B1293" t="s">
        <v>3805</v>
      </c>
      <c r="C1293">
        <v>0.41542000000000001</v>
      </c>
      <c r="D1293">
        <v>2.1472000000000002</v>
      </c>
      <c r="E1293">
        <v>2.3698139965056702</v>
      </c>
      <c r="F1293" s="1">
        <v>9.06566155478572E-10</v>
      </c>
      <c r="G1293" s="1">
        <v>3.38036264120715E-9</v>
      </c>
      <c r="H1293" t="s">
        <v>3806</v>
      </c>
      <c r="I1293" t="s">
        <v>90</v>
      </c>
    </row>
    <row r="1294" spans="1:9" x14ac:dyDescent="0.25">
      <c r="A1294" t="s">
        <v>3807</v>
      </c>
      <c r="B1294" t="s">
        <v>3808</v>
      </c>
      <c r="C1294">
        <v>0.15985199999999999</v>
      </c>
      <c r="D1294">
        <v>0.87483599999999995</v>
      </c>
      <c r="E1294">
        <v>2.4522757947147502</v>
      </c>
      <c r="F1294" s="1">
        <v>4.1805558540497501E-5</v>
      </c>
      <c r="G1294">
        <v>1.05916132928235E-4</v>
      </c>
      <c r="H1294" t="s">
        <v>3809</v>
      </c>
      <c r="I1294" t="s">
        <v>90</v>
      </c>
    </row>
    <row r="1295" spans="1:9" x14ac:dyDescent="0.25">
      <c r="A1295" t="s">
        <v>3810</v>
      </c>
      <c r="B1295" t="s">
        <v>3811</v>
      </c>
      <c r="C1295">
        <v>5.4607599999999999E-2</v>
      </c>
      <c r="D1295">
        <v>0.348665</v>
      </c>
      <c r="E1295">
        <v>2.6746678925094902</v>
      </c>
      <c r="F1295">
        <v>3.7019951436034803E-4</v>
      </c>
      <c r="G1295">
        <v>8.3821080022295305E-4</v>
      </c>
      <c r="H1295" t="s">
        <v>3812</v>
      </c>
      <c r="I1295" t="s">
        <v>90</v>
      </c>
    </row>
    <row r="1296" spans="1:9" x14ac:dyDescent="0.25">
      <c r="A1296" t="s">
        <v>3813</v>
      </c>
      <c r="B1296" t="s">
        <v>3814</v>
      </c>
      <c r="C1296">
        <v>0.709785</v>
      </c>
      <c r="D1296">
        <v>1.6925300000000001</v>
      </c>
      <c r="E1296">
        <v>1.2537274145877</v>
      </c>
      <c r="F1296" s="1">
        <v>8.3536733086475604E-11</v>
      </c>
      <c r="G1296" s="1">
        <v>3.3195369848644199E-10</v>
      </c>
      <c r="H1296" t="s">
        <v>3815</v>
      </c>
      <c r="I1296" t="s">
        <v>90</v>
      </c>
    </row>
    <row r="1297" spans="1:9" x14ac:dyDescent="0.25">
      <c r="A1297" t="s">
        <v>3816</v>
      </c>
      <c r="B1297" t="s">
        <v>3817</v>
      </c>
      <c r="C1297">
        <v>1.23946</v>
      </c>
      <c r="D1297">
        <v>0.357014</v>
      </c>
      <c r="E1297">
        <v>-1.7956591588167501</v>
      </c>
      <c r="F1297" s="1">
        <v>5.2386192309770901E-5</v>
      </c>
      <c r="G1297">
        <v>1.31477694496815E-4</v>
      </c>
      <c r="H1297" t="s">
        <v>3818</v>
      </c>
      <c r="I1297" t="s">
        <v>90</v>
      </c>
    </row>
    <row r="1298" spans="1:9" x14ac:dyDescent="0.25">
      <c r="A1298" t="s">
        <v>3819</v>
      </c>
      <c r="B1298" t="s">
        <v>3820</v>
      </c>
      <c r="C1298">
        <v>1.79687</v>
      </c>
      <c r="D1298">
        <v>0.71884800000000004</v>
      </c>
      <c r="E1298">
        <v>-1.3217273855026399</v>
      </c>
      <c r="F1298" s="1">
        <v>7.1748231809791595E-5</v>
      </c>
      <c r="G1298">
        <v>1.76989011884252E-4</v>
      </c>
      <c r="H1298" t="s">
        <v>3821</v>
      </c>
      <c r="I1298" t="s">
        <v>90</v>
      </c>
    </row>
    <row r="1299" spans="1:9" x14ac:dyDescent="0.25">
      <c r="A1299" t="s">
        <v>3822</v>
      </c>
      <c r="B1299" t="s">
        <v>3823</v>
      </c>
      <c r="C1299">
        <v>1.62354</v>
      </c>
      <c r="D1299">
        <v>0.57790399999999997</v>
      </c>
      <c r="E1299">
        <v>-1.4902411687225201</v>
      </c>
      <c r="F1299">
        <v>2.3418624230952699E-4</v>
      </c>
      <c r="G1299">
        <v>5.4448142360308098E-4</v>
      </c>
      <c r="H1299" t="s">
        <v>3824</v>
      </c>
      <c r="I1299" t="s">
        <v>90</v>
      </c>
    </row>
    <row r="1300" spans="1:9" x14ac:dyDescent="0.25">
      <c r="A1300" t="s">
        <v>3825</v>
      </c>
      <c r="B1300" t="s">
        <v>3826</v>
      </c>
      <c r="C1300">
        <v>0.19058900000000001</v>
      </c>
      <c r="D1300">
        <v>0</v>
      </c>
      <c r="E1300" t="e">
        <f>-Inf</f>
        <v>#NAME?</v>
      </c>
      <c r="F1300" s="1">
        <v>3.01236332727875E-5</v>
      </c>
      <c r="G1300" s="1">
        <v>7.7548753708349405E-5</v>
      </c>
      <c r="H1300" t="s">
        <v>3827</v>
      </c>
      <c r="I1300" t="s">
        <v>46</v>
      </c>
    </row>
    <row r="1301" spans="1:9" x14ac:dyDescent="0.25">
      <c r="A1301" t="s">
        <v>3828</v>
      </c>
      <c r="B1301" t="s">
        <v>3829</v>
      </c>
      <c r="C1301">
        <v>3.0697999999999999</v>
      </c>
      <c r="D1301">
        <v>1.14978</v>
      </c>
      <c r="E1301">
        <v>-1.41678682495329</v>
      </c>
      <c r="F1301" s="1">
        <v>1.1216280717972099E-15</v>
      </c>
      <c r="G1301" s="1">
        <v>5.6951796095592599E-15</v>
      </c>
      <c r="H1301" t="s">
        <v>3830</v>
      </c>
      <c r="I1301" t="s">
        <v>46</v>
      </c>
    </row>
    <row r="1302" spans="1:9" x14ac:dyDescent="0.25">
      <c r="A1302" t="s">
        <v>3831</v>
      </c>
      <c r="B1302" t="s">
        <v>3832</v>
      </c>
      <c r="C1302">
        <v>3.2313399999999999</v>
      </c>
      <c r="D1302">
        <v>0.96780299999999997</v>
      </c>
      <c r="E1302">
        <v>-1.7393472418434299</v>
      </c>
      <c r="F1302" s="1">
        <v>7.2224010322247702E-14</v>
      </c>
      <c r="G1302" s="1">
        <v>3.3755601081364899E-13</v>
      </c>
      <c r="H1302" t="s">
        <v>3833</v>
      </c>
      <c r="I1302" t="s">
        <v>46</v>
      </c>
    </row>
    <row r="1303" spans="1:9" x14ac:dyDescent="0.25">
      <c r="A1303" t="s">
        <v>3834</v>
      </c>
      <c r="B1303" t="s">
        <v>3835</v>
      </c>
      <c r="C1303">
        <v>0.59202999999999995</v>
      </c>
      <c r="D1303">
        <v>6.7501000000000005E-2</v>
      </c>
      <c r="E1303">
        <v>-3.13268950317019</v>
      </c>
      <c r="F1303">
        <v>3.5463442624766801E-4</v>
      </c>
      <c r="G1303">
        <v>8.04822755455517E-4</v>
      </c>
      <c r="H1303" t="s">
        <v>3836</v>
      </c>
      <c r="I1303" t="s">
        <v>46</v>
      </c>
    </row>
    <row r="1304" spans="1:9" x14ac:dyDescent="0.25">
      <c r="A1304" t="s">
        <v>3837</v>
      </c>
      <c r="B1304" t="s">
        <v>3838</v>
      </c>
      <c r="C1304">
        <v>2.0656599999999998</v>
      </c>
      <c r="D1304">
        <v>0.73527900000000002</v>
      </c>
      <c r="E1304">
        <v>-1.4902391250635101</v>
      </c>
      <c r="F1304">
        <v>2.3418624230952699E-4</v>
      </c>
      <c r="G1304">
        <v>5.4448142360308098E-4</v>
      </c>
      <c r="H1304" t="s">
        <v>3839</v>
      </c>
      <c r="I1304" t="s">
        <v>46</v>
      </c>
    </row>
    <row r="1305" spans="1:9" x14ac:dyDescent="0.25">
      <c r="A1305" t="s">
        <v>3840</v>
      </c>
      <c r="B1305" t="s">
        <v>3841</v>
      </c>
      <c r="C1305">
        <v>0.45946399999999998</v>
      </c>
      <c r="D1305">
        <v>3.65394</v>
      </c>
      <c r="E1305">
        <v>2.9914292114246401</v>
      </c>
      <c r="F1305" s="1">
        <v>2.2204460492503101E-16</v>
      </c>
      <c r="G1305" s="1">
        <v>1.27563485201627E-15</v>
      </c>
      <c r="H1305" t="s">
        <v>3842</v>
      </c>
      <c r="I1305" t="s">
        <v>16</v>
      </c>
    </row>
    <row r="1306" spans="1:9" x14ac:dyDescent="0.25">
      <c r="A1306" t="s">
        <v>3843</v>
      </c>
      <c r="B1306" t="s">
        <v>3844</v>
      </c>
      <c r="C1306">
        <v>2.4672900000000002</v>
      </c>
      <c r="D1306">
        <v>8.7518999999999991</v>
      </c>
      <c r="E1306">
        <v>1.8266689569608701</v>
      </c>
      <c r="F1306">
        <v>0</v>
      </c>
      <c r="G1306">
        <v>0</v>
      </c>
      <c r="H1306" t="s">
        <v>3845</v>
      </c>
      <c r="I1306" t="s">
        <v>46</v>
      </c>
    </row>
    <row r="1307" spans="1:9" x14ac:dyDescent="0.25">
      <c r="A1307" t="s">
        <v>3846</v>
      </c>
      <c r="B1307" t="s">
        <v>3847</v>
      </c>
      <c r="C1307">
        <v>0.46379100000000001</v>
      </c>
      <c r="D1307">
        <v>0</v>
      </c>
      <c r="E1307" t="e">
        <f>-Inf</f>
        <v>#NAME?</v>
      </c>
      <c r="F1307" s="1">
        <v>1.4369197329553199E-5</v>
      </c>
      <c r="G1307" s="1">
        <v>3.8231109830163898E-5</v>
      </c>
      <c r="H1307" t="s">
        <v>3848</v>
      </c>
      <c r="I1307" t="s">
        <v>90</v>
      </c>
    </row>
    <row r="1308" spans="1:9" x14ac:dyDescent="0.25">
      <c r="A1308" t="s">
        <v>3849</v>
      </c>
      <c r="B1308" t="s">
        <v>3850</v>
      </c>
      <c r="C1308">
        <v>4.0831</v>
      </c>
      <c r="D1308">
        <v>1.573</v>
      </c>
      <c r="E1308">
        <v>-1.3761462305683201</v>
      </c>
      <c r="F1308" s="1">
        <v>4.8983852785681597E-12</v>
      </c>
      <c r="G1308" s="1">
        <v>2.0900521111715001E-11</v>
      </c>
      <c r="H1308" t="s">
        <v>3851</v>
      </c>
      <c r="I1308" t="s">
        <v>16</v>
      </c>
    </row>
    <row r="1309" spans="1:9" x14ac:dyDescent="0.25">
      <c r="A1309" t="s">
        <v>3852</v>
      </c>
      <c r="B1309" t="s">
        <v>3853</v>
      </c>
      <c r="C1309">
        <v>6.0346500000000001</v>
      </c>
      <c r="D1309">
        <v>2.9308999999999998</v>
      </c>
      <c r="E1309">
        <v>-1.04192635416482</v>
      </c>
      <c r="F1309" s="1">
        <v>6.0697057533076293E-8</v>
      </c>
      <c r="G1309" s="1">
        <v>1.9973310861438799E-7</v>
      </c>
      <c r="H1309" t="s">
        <v>3854</v>
      </c>
      <c r="I1309" t="s">
        <v>46</v>
      </c>
    </row>
    <row r="1310" spans="1:9" x14ac:dyDescent="0.25">
      <c r="A1310" t="s">
        <v>3855</v>
      </c>
      <c r="B1310" t="s">
        <v>3856</v>
      </c>
      <c r="C1310">
        <v>1.3623400000000001</v>
      </c>
      <c r="D1310">
        <v>0.53693999999999997</v>
      </c>
      <c r="E1310">
        <v>-1.34325401320133</v>
      </c>
      <c r="F1310" s="1">
        <v>1.58343399250642E-6</v>
      </c>
      <c r="G1310" s="1">
        <v>4.6306269712059E-6</v>
      </c>
      <c r="H1310" t="s">
        <v>3857</v>
      </c>
      <c r="I1310" t="s">
        <v>16</v>
      </c>
    </row>
    <row r="1311" spans="1:9" x14ac:dyDescent="0.25">
      <c r="A1311" t="s">
        <v>3858</v>
      </c>
      <c r="B1311" t="s">
        <v>3859</v>
      </c>
      <c r="C1311">
        <v>1.6694599999999999</v>
      </c>
      <c r="D1311">
        <v>0.83244600000000002</v>
      </c>
      <c r="E1311">
        <v>-1.0039529330255099</v>
      </c>
      <c r="F1311">
        <v>2.5268448382824199E-4</v>
      </c>
      <c r="G1311">
        <v>5.8546842518669901E-4</v>
      </c>
      <c r="H1311" t="s">
        <v>3860</v>
      </c>
      <c r="I1311" t="s">
        <v>12</v>
      </c>
    </row>
    <row r="1312" spans="1:9" x14ac:dyDescent="0.25">
      <c r="A1312" t="s">
        <v>3861</v>
      </c>
      <c r="B1312" t="s">
        <v>3859</v>
      </c>
      <c r="C1312">
        <v>2.3254299999999999</v>
      </c>
      <c r="D1312">
        <v>1.1624099999999999</v>
      </c>
      <c r="E1312">
        <v>-1.0003784931906801</v>
      </c>
      <c r="F1312" s="1">
        <v>1.9451178567470398E-8</v>
      </c>
      <c r="G1312" s="1">
        <v>6.6364537975744805E-8</v>
      </c>
      <c r="H1312" t="s">
        <v>3862</v>
      </c>
      <c r="I1312" t="s">
        <v>12</v>
      </c>
    </row>
    <row r="1313" spans="1:9" x14ac:dyDescent="0.25">
      <c r="A1313" t="s">
        <v>3863</v>
      </c>
      <c r="B1313" t="s">
        <v>3864</v>
      </c>
      <c r="C1313">
        <v>0.344773</v>
      </c>
      <c r="D1313">
        <v>4.19304E-2</v>
      </c>
      <c r="E1313">
        <v>-3.0395782998218901</v>
      </c>
      <c r="F1313" s="1">
        <v>9.5290838821943495E-7</v>
      </c>
      <c r="G1313" s="1">
        <v>2.8468506208912398E-6</v>
      </c>
      <c r="H1313" t="s">
        <v>3865</v>
      </c>
      <c r="I1313" t="s">
        <v>12</v>
      </c>
    </row>
    <row r="1314" spans="1:9" x14ac:dyDescent="0.25">
      <c r="A1314" t="s">
        <v>3866</v>
      </c>
      <c r="B1314" t="s">
        <v>3867</v>
      </c>
      <c r="C1314">
        <v>1.2424500000000001</v>
      </c>
      <c r="D1314">
        <v>0.25183899999999998</v>
      </c>
      <c r="E1314">
        <v>-2.3026141720391702</v>
      </c>
      <c r="F1314" s="1">
        <v>3.7781053065743898E-6</v>
      </c>
      <c r="G1314" s="1">
        <v>1.06637400355471E-5</v>
      </c>
      <c r="H1314" t="s">
        <v>3868</v>
      </c>
      <c r="I1314" t="s">
        <v>249</v>
      </c>
    </row>
    <row r="1315" spans="1:9" x14ac:dyDescent="0.25">
      <c r="A1315" t="s">
        <v>3869</v>
      </c>
      <c r="B1315" t="s">
        <v>3870</v>
      </c>
      <c r="C1315">
        <v>2.0450400000000002</v>
      </c>
      <c r="D1315">
        <v>0.72541</v>
      </c>
      <c r="E1315">
        <v>-1.4952605233120999</v>
      </c>
      <c r="F1315" s="1">
        <v>2.2220589804964099E-5</v>
      </c>
      <c r="G1315" s="1">
        <v>5.8015911768179497E-5</v>
      </c>
      <c r="H1315" t="s">
        <v>3871</v>
      </c>
      <c r="I1315" t="s">
        <v>46</v>
      </c>
    </row>
    <row r="1316" spans="1:9" x14ac:dyDescent="0.25">
      <c r="A1316" t="s">
        <v>3872</v>
      </c>
      <c r="B1316" t="s">
        <v>3873</v>
      </c>
      <c r="C1316">
        <v>4.7473299999999998</v>
      </c>
      <c r="D1316">
        <v>0.67415999999999998</v>
      </c>
      <c r="E1316">
        <v>-2.8159534035531402</v>
      </c>
      <c r="F1316" s="1">
        <v>1.4282995708385601E-29</v>
      </c>
      <c r="G1316" s="1">
        <v>1.3999437952212599E-28</v>
      </c>
      <c r="H1316" t="s">
        <v>3874</v>
      </c>
      <c r="I1316" t="s">
        <v>12</v>
      </c>
    </row>
    <row r="1317" spans="1:9" x14ac:dyDescent="0.25">
      <c r="A1317" t="s">
        <v>3875</v>
      </c>
      <c r="B1317" t="s">
        <v>3876</v>
      </c>
      <c r="C1317">
        <v>3.2039599999999999</v>
      </c>
      <c r="D1317">
        <v>1.2976399999999999</v>
      </c>
      <c r="E1317">
        <v>-1.30396593975765</v>
      </c>
      <c r="F1317" s="1">
        <v>1.15305903030468E-17</v>
      </c>
      <c r="G1317" s="1">
        <v>7.6330622973648406E-17</v>
      </c>
      <c r="H1317" t="s">
        <v>3877</v>
      </c>
      <c r="I1317" t="s">
        <v>12</v>
      </c>
    </row>
    <row r="1318" spans="1:9" x14ac:dyDescent="0.25">
      <c r="A1318" t="s">
        <v>3878</v>
      </c>
      <c r="B1318" t="s">
        <v>3879</v>
      </c>
      <c r="C1318">
        <v>1.8042800000000001</v>
      </c>
      <c r="D1318">
        <v>0.67765500000000001</v>
      </c>
      <c r="E1318">
        <v>-1.41280036594186</v>
      </c>
      <c r="F1318" s="1">
        <v>7.8491202420926501E-5</v>
      </c>
      <c r="G1318">
        <v>1.9276577374721001E-4</v>
      </c>
      <c r="H1318" t="s">
        <v>3880</v>
      </c>
      <c r="I1318" t="s">
        <v>12</v>
      </c>
    </row>
    <row r="1319" spans="1:9" x14ac:dyDescent="0.25">
      <c r="A1319" t="s">
        <v>3881</v>
      </c>
      <c r="B1319" t="s">
        <v>3882</v>
      </c>
      <c r="C1319">
        <v>0.57384299999999999</v>
      </c>
      <c r="D1319">
        <v>2.9078799999999998E-2</v>
      </c>
      <c r="E1319">
        <v>-4.3026164385377204</v>
      </c>
      <c r="F1319" s="1">
        <v>1.7056918545954299E-5</v>
      </c>
      <c r="G1319" s="1">
        <v>4.5081953960855403E-5</v>
      </c>
      <c r="H1319" t="s">
        <v>3883</v>
      </c>
      <c r="I1319" t="s">
        <v>16</v>
      </c>
    </row>
    <row r="1320" spans="1:9" x14ac:dyDescent="0.25">
      <c r="A1320" t="s">
        <v>3884</v>
      </c>
      <c r="B1320" t="s">
        <v>3885</v>
      </c>
      <c r="C1320">
        <v>3.56637E-2</v>
      </c>
      <c r="D1320">
        <v>3.6144300000000001E-3</v>
      </c>
      <c r="E1320">
        <v>-3.3026163304668099</v>
      </c>
      <c r="F1320" s="1">
        <v>9.8106839360612995E-5</v>
      </c>
      <c r="G1320">
        <v>2.38409484427412E-4</v>
      </c>
      <c r="H1320" t="s">
        <v>3886</v>
      </c>
      <c r="I1320" t="s">
        <v>12</v>
      </c>
    </row>
    <row r="1321" spans="1:9" x14ac:dyDescent="0.25">
      <c r="A1321" t="s">
        <v>3887</v>
      </c>
      <c r="B1321" t="s">
        <v>3888</v>
      </c>
      <c r="C1321">
        <v>2.1850100000000001</v>
      </c>
      <c r="D1321">
        <v>5.1220400000000001</v>
      </c>
      <c r="E1321">
        <v>1.2290786371112901</v>
      </c>
      <c r="F1321">
        <v>0</v>
      </c>
      <c r="G1321">
        <v>0</v>
      </c>
      <c r="H1321" t="s">
        <v>3889</v>
      </c>
      <c r="I1321" t="s">
        <v>12</v>
      </c>
    </row>
    <row r="1322" spans="1:9" x14ac:dyDescent="0.25">
      <c r="A1322" t="s">
        <v>3890</v>
      </c>
      <c r="B1322" t="s">
        <v>3888</v>
      </c>
      <c r="C1322">
        <v>2.19442</v>
      </c>
      <c r="D1322">
        <v>5.7020200000000001</v>
      </c>
      <c r="E1322">
        <v>1.3776334234610601</v>
      </c>
      <c r="F1322">
        <v>0</v>
      </c>
      <c r="G1322">
        <v>0</v>
      </c>
      <c r="H1322" t="s">
        <v>3891</v>
      </c>
      <c r="I1322" t="s">
        <v>12</v>
      </c>
    </row>
    <row r="1323" spans="1:9" x14ac:dyDescent="0.25">
      <c r="A1323" t="s">
        <v>3892</v>
      </c>
      <c r="B1323" t="s">
        <v>3893</v>
      </c>
      <c r="C1323">
        <v>1.7685</v>
      </c>
      <c r="D1323">
        <v>6.3858800000000002</v>
      </c>
      <c r="E1323">
        <v>1.85235922377968</v>
      </c>
      <c r="F1323">
        <v>0</v>
      </c>
      <c r="G1323">
        <v>0</v>
      </c>
      <c r="H1323" t="s">
        <v>3894</v>
      </c>
      <c r="I1323" t="s">
        <v>46</v>
      </c>
    </row>
    <row r="1324" spans="1:9" x14ac:dyDescent="0.25">
      <c r="A1324" t="s">
        <v>3895</v>
      </c>
      <c r="B1324" t="s">
        <v>3893</v>
      </c>
      <c r="C1324">
        <v>1.5079899999999999</v>
      </c>
      <c r="D1324">
        <v>5.4353600000000002</v>
      </c>
      <c r="E1324">
        <v>1.84974873075338</v>
      </c>
      <c r="F1324">
        <v>0</v>
      </c>
      <c r="G1324">
        <v>0</v>
      </c>
      <c r="H1324" t="s">
        <v>3896</v>
      </c>
      <c r="I1324" t="s">
        <v>46</v>
      </c>
    </row>
    <row r="1325" spans="1:9" x14ac:dyDescent="0.25">
      <c r="A1325" t="s">
        <v>3897</v>
      </c>
      <c r="B1325" t="s">
        <v>3893</v>
      </c>
      <c r="C1325">
        <v>2.4251999999999998</v>
      </c>
      <c r="D1325">
        <v>7.9504000000000001</v>
      </c>
      <c r="E1325">
        <v>1.71292371944922</v>
      </c>
      <c r="F1325">
        <v>0</v>
      </c>
      <c r="G1325">
        <v>0</v>
      </c>
      <c r="H1325" t="s">
        <v>3898</v>
      </c>
      <c r="I1325" t="s">
        <v>46</v>
      </c>
    </row>
    <row r="1326" spans="1:9" x14ac:dyDescent="0.25">
      <c r="A1326" t="s">
        <v>3899</v>
      </c>
      <c r="B1326" t="s">
        <v>3900</v>
      </c>
      <c r="C1326">
        <v>0</v>
      </c>
      <c r="D1326">
        <v>0.16084200000000001</v>
      </c>
      <c r="E1326" t="s">
        <v>208</v>
      </c>
      <c r="F1326">
        <v>4.3799745323913598E-4</v>
      </c>
      <c r="G1326">
        <v>9.8269878555592104E-4</v>
      </c>
      <c r="H1326" t="s">
        <v>3901</v>
      </c>
      <c r="I1326" t="s">
        <v>12</v>
      </c>
    </row>
    <row r="1327" spans="1:9" x14ac:dyDescent="0.25">
      <c r="A1327" t="s">
        <v>3902</v>
      </c>
      <c r="B1327" t="s">
        <v>3903</v>
      </c>
      <c r="C1327">
        <v>0.47502100000000003</v>
      </c>
      <c r="D1327">
        <v>0.17471</v>
      </c>
      <c r="E1327">
        <v>-1.4430291071649901</v>
      </c>
      <c r="F1327" s="1">
        <v>9.4549517970475402E-6</v>
      </c>
      <c r="G1327" s="1">
        <v>2.56514571296325E-5</v>
      </c>
      <c r="H1327" t="s">
        <v>3904</v>
      </c>
      <c r="I1327" t="s">
        <v>12</v>
      </c>
    </row>
    <row r="1328" spans="1:9" x14ac:dyDescent="0.25">
      <c r="A1328" t="s">
        <v>3905</v>
      </c>
      <c r="B1328" t="s">
        <v>3906</v>
      </c>
      <c r="C1328">
        <v>0.91245100000000001</v>
      </c>
      <c r="D1328">
        <v>0.131412</v>
      </c>
      <c r="E1328">
        <v>-2.79565006343624</v>
      </c>
      <c r="F1328" s="1">
        <v>1.11525096529516E-7</v>
      </c>
      <c r="G1328" s="1">
        <v>3.5958729278568302E-7</v>
      </c>
      <c r="H1328" t="s">
        <v>3907</v>
      </c>
      <c r="I1328" t="s">
        <v>12</v>
      </c>
    </row>
    <row r="1329" spans="1:9" x14ac:dyDescent="0.25">
      <c r="A1329" t="s">
        <v>3908</v>
      </c>
      <c r="B1329" t="s">
        <v>3909</v>
      </c>
      <c r="C1329">
        <v>0.25805400000000001</v>
      </c>
      <c r="D1329">
        <v>1.5691900000000002E-2</v>
      </c>
      <c r="E1329">
        <v>-4.0395810416938502</v>
      </c>
      <c r="F1329">
        <v>1.3460892901617701E-4</v>
      </c>
      <c r="G1329">
        <v>3.215720343383E-4</v>
      </c>
      <c r="H1329" t="s">
        <v>3910</v>
      </c>
      <c r="I1329" t="s">
        <v>12</v>
      </c>
    </row>
    <row r="1330" spans="1:9" x14ac:dyDescent="0.25">
      <c r="A1330" t="s">
        <v>3911</v>
      </c>
      <c r="B1330" t="s">
        <v>3912</v>
      </c>
      <c r="C1330">
        <v>0.55363200000000001</v>
      </c>
      <c r="D1330">
        <v>0.12948299999999999</v>
      </c>
      <c r="E1330">
        <v>-2.0961646363998199</v>
      </c>
      <c r="F1330" s="1">
        <v>5.5463490794691398E-6</v>
      </c>
      <c r="G1330" s="1">
        <v>1.54086390297146E-5</v>
      </c>
      <c r="H1330" t="s">
        <v>3913</v>
      </c>
      <c r="I1330" t="s">
        <v>46</v>
      </c>
    </row>
    <row r="1331" spans="1:9" x14ac:dyDescent="0.25">
      <c r="A1331" t="s">
        <v>3914</v>
      </c>
      <c r="B1331" t="s">
        <v>3915</v>
      </c>
      <c r="C1331">
        <v>0.187884</v>
      </c>
      <c r="D1331">
        <v>0</v>
      </c>
      <c r="E1331" t="e">
        <f>-Inf</f>
        <v>#NAME?</v>
      </c>
      <c r="F1331" s="1">
        <v>1.4369197329553199E-5</v>
      </c>
      <c r="G1331" s="1">
        <v>3.8231109830163898E-5</v>
      </c>
      <c r="H1331" t="s">
        <v>3916</v>
      </c>
      <c r="I1331" t="s">
        <v>46</v>
      </c>
    </row>
    <row r="1332" spans="1:9" x14ac:dyDescent="0.25">
      <c r="A1332" t="s">
        <v>3917</v>
      </c>
      <c r="B1332" t="s">
        <v>3918</v>
      </c>
      <c r="C1332">
        <v>0.34147</v>
      </c>
      <c r="D1332">
        <v>1.5573200000000001E-2</v>
      </c>
      <c r="E1332">
        <v>-4.4546215087475201</v>
      </c>
      <c r="F1332" s="1">
        <v>4.2522441029831103E-6</v>
      </c>
      <c r="G1332" s="1">
        <v>1.1945186658998699E-5</v>
      </c>
      <c r="H1332" t="s">
        <v>3919</v>
      </c>
      <c r="I1332" t="s">
        <v>16</v>
      </c>
    </row>
    <row r="1333" spans="1:9" x14ac:dyDescent="0.25">
      <c r="A1333" t="s">
        <v>3920</v>
      </c>
      <c r="B1333" t="s">
        <v>3921</v>
      </c>
      <c r="C1333">
        <v>3.0919400000000001</v>
      </c>
      <c r="D1333">
        <v>1.4665299999999999</v>
      </c>
      <c r="E1333">
        <v>-1.0761057397971301</v>
      </c>
      <c r="F1333" s="1">
        <v>7.5580526368058301E-6</v>
      </c>
      <c r="G1333" s="1">
        <v>2.0688684820953301E-5</v>
      </c>
      <c r="H1333" t="s">
        <v>3922</v>
      </c>
      <c r="I1333" t="s">
        <v>16</v>
      </c>
    </row>
    <row r="1334" spans="1:9" x14ac:dyDescent="0.25">
      <c r="A1334" t="s">
        <v>3923</v>
      </c>
      <c r="B1334" t="s">
        <v>3924</v>
      </c>
      <c r="C1334">
        <v>0.70534799999999997</v>
      </c>
      <c r="D1334">
        <v>2.4745E-2</v>
      </c>
      <c r="E1334">
        <v>-4.8331262733184701</v>
      </c>
      <c r="F1334" s="1">
        <v>6.3209736080317798E-8</v>
      </c>
      <c r="G1334" s="1">
        <v>2.07659435524552E-7</v>
      </c>
      <c r="H1334" t="s">
        <v>3925</v>
      </c>
      <c r="I1334" t="s">
        <v>16</v>
      </c>
    </row>
    <row r="1335" spans="1:9" x14ac:dyDescent="0.25">
      <c r="A1335" t="s">
        <v>3926</v>
      </c>
      <c r="B1335" t="s">
        <v>3927</v>
      </c>
      <c r="C1335">
        <v>2.0932900000000001</v>
      </c>
      <c r="D1335">
        <v>0.58110799999999996</v>
      </c>
      <c r="E1335">
        <v>-1.8488939721686899</v>
      </c>
      <c r="F1335" s="1">
        <v>5.4039694410069201E-6</v>
      </c>
      <c r="G1335" s="1">
        <v>1.50277136554628E-5</v>
      </c>
      <c r="H1335" t="s">
        <v>3928</v>
      </c>
      <c r="I1335" t="s">
        <v>16</v>
      </c>
    </row>
    <row r="1336" spans="1:9" x14ac:dyDescent="0.25">
      <c r="A1336" t="s">
        <v>3929</v>
      </c>
      <c r="B1336" t="s">
        <v>3930</v>
      </c>
      <c r="C1336">
        <v>1.03684</v>
      </c>
      <c r="D1336">
        <v>0.14549699999999999</v>
      </c>
      <c r="E1336">
        <v>-2.8331319701424</v>
      </c>
      <c r="F1336" s="1">
        <v>1.1251275959140101E-5</v>
      </c>
      <c r="G1336" s="1">
        <v>3.0279577741772801E-5</v>
      </c>
      <c r="H1336" t="s">
        <v>3931</v>
      </c>
      <c r="I1336" t="s">
        <v>46</v>
      </c>
    </row>
    <row r="1337" spans="1:9" x14ac:dyDescent="0.25">
      <c r="A1337" t="s">
        <v>3932</v>
      </c>
      <c r="B1337" t="s">
        <v>3933</v>
      </c>
      <c r="C1337">
        <v>0.61318799999999996</v>
      </c>
      <c r="D1337">
        <v>0.119851</v>
      </c>
      <c r="E1337">
        <v>-2.3550875174983901</v>
      </c>
      <c r="F1337" s="1">
        <v>3.9511227905214399E-7</v>
      </c>
      <c r="G1337" s="1">
        <v>1.2204416386966201E-6</v>
      </c>
      <c r="H1337" t="s">
        <v>3934</v>
      </c>
      <c r="I1337" t="s">
        <v>46</v>
      </c>
    </row>
    <row r="1338" spans="1:9" x14ac:dyDescent="0.25">
      <c r="A1338" t="s">
        <v>3935</v>
      </c>
      <c r="B1338" t="s">
        <v>3936</v>
      </c>
      <c r="C1338">
        <v>0.62740700000000005</v>
      </c>
      <c r="D1338">
        <v>0.183694</v>
      </c>
      <c r="E1338">
        <v>-1.7720971210179901</v>
      </c>
      <c r="F1338" s="1">
        <v>4.0114376272962398E-9</v>
      </c>
      <c r="G1338" s="1">
        <v>1.4296814273034901E-8</v>
      </c>
      <c r="H1338" t="s">
        <v>3937</v>
      </c>
      <c r="I1338" t="s">
        <v>46</v>
      </c>
    </row>
    <row r="1339" spans="1:9" x14ac:dyDescent="0.25">
      <c r="A1339" t="s">
        <v>3938</v>
      </c>
      <c r="B1339" t="s">
        <v>3939</v>
      </c>
      <c r="C1339">
        <v>0.78257600000000005</v>
      </c>
      <c r="D1339">
        <v>0.26298300000000002</v>
      </c>
      <c r="E1339">
        <v>-1.5732613239693201</v>
      </c>
      <c r="F1339">
        <v>2.3042714372477799E-4</v>
      </c>
      <c r="G1339">
        <v>5.3611588394426803E-4</v>
      </c>
      <c r="H1339" t="s">
        <v>3940</v>
      </c>
      <c r="I1339" t="s">
        <v>16</v>
      </c>
    </row>
    <row r="1340" spans="1:9" x14ac:dyDescent="0.25">
      <c r="A1340" t="s">
        <v>3941</v>
      </c>
      <c r="B1340" t="s">
        <v>3942</v>
      </c>
      <c r="C1340">
        <v>10.6937</v>
      </c>
      <c r="D1340">
        <v>5.1934899999999997</v>
      </c>
      <c r="E1340">
        <v>-1.0419848555621301</v>
      </c>
      <c r="F1340" s="1">
        <v>1.4496773493662101E-23</v>
      </c>
      <c r="G1340" s="1">
        <v>1.18391962953554E-22</v>
      </c>
      <c r="H1340" t="s">
        <v>3943</v>
      </c>
      <c r="I1340" t="s">
        <v>46</v>
      </c>
    </row>
    <row r="1341" spans="1:9" x14ac:dyDescent="0.25">
      <c r="A1341" t="s">
        <v>3944</v>
      </c>
      <c r="B1341" t="s">
        <v>3945</v>
      </c>
      <c r="C1341">
        <v>1.3637300000000001</v>
      </c>
      <c r="D1341">
        <v>0.38078600000000001</v>
      </c>
      <c r="E1341">
        <v>-1.8405056961050099</v>
      </c>
      <c r="F1341" s="1">
        <v>2.9464372966791198E-11</v>
      </c>
      <c r="G1341" s="1">
        <v>1.2028994333748401E-10</v>
      </c>
      <c r="H1341" t="s">
        <v>3946</v>
      </c>
      <c r="I1341" t="s">
        <v>16</v>
      </c>
    </row>
    <row r="1342" spans="1:9" x14ac:dyDescent="0.25">
      <c r="A1342" t="s">
        <v>3947</v>
      </c>
      <c r="B1342" t="s">
        <v>3948</v>
      </c>
      <c r="C1342">
        <v>1.02264</v>
      </c>
      <c r="D1342">
        <v>0.199882</v>
      </c>
      <c r="E1342">
        <v>-2.35507789862393</v>
      </c>
      <c r="F1342" s="1">
        <v>3.8309196425622101E-5</v>
      </c>
      <c r="G1342" s="1">
        <v>9.7465828888958599E-5</v>
      </c>
      <c r="H1342" t="s">
        <v>3949</v>
      </c>
      <c r="I1342" t="s">
        <v>46</v>
      </c>
    </row>
    <row r="1343" spans="1:9" x14ac:dyDescent="0.25">
      <c r="A1343" t="s">
        <v>3950</v>
      </c>
      <c r="B1343" t="s">
        <v>3951</v>
      </c>
      <c r="C1343">
        <v>0.64183400000000002</v>
      </c>
      <c r="D1343">
        <v>0.207342</v>
      </c>
      <c r="E1343">
        <v>-1.6301878318602001</v>
      </c>
      <c r="F1343" s="1">
        <v>2.08460197791788E-5</v>
      </c>
      <c r="G1343" s="1">
        <v>5.4610212049690199E-5</v>
      </c>
      <c r="H1343" t="s">
        <v>3952</v>
      </c>
      <c r="I1343" t="s">
        <v>46</v>
      </c>
    </row>
    <row r="1344" spans="1:9" x14ac:dyDescent="0.25">
      <c r="A1344" t="s">
        <v>3953</v>
      </c>
      <c r="B1344" t="s">
        <v>3954</v>
      </c>
      <c r="C1344">
        <v>0.88212299999999999</v>
      </c>
      <c r="D1344">
        <v>0.344833</v>
      </c>
      <c r="E1344">
        <v>-1.3550819891394701</v>
      </c>
      <c r="F1344" s="1">
        <v>2.0698897840884699E-5</v>
      </c>
      <c r="G1344" s="1">
        <v>5.42485085045811E-5</v>
      </c>
      <c r="H1344" t="s">
        <v>3955</v>
      </c>
      <c r="I1344" t="s">
        <v>16</v>
      </c>
    </row>
    <row r="1345" spans="1:9" x14ac:dyDescent="0.25">
      <c r="A1345" t="s">
        <v>3956</v>
      </c>
      <c r="B1345" t="s">
        <v>3957</v>
      </c>
      <c r="C1345">
        <v>1.2106300000000001</v>
      </c>
      <c r="D1345">
        <v>0.56148600000000004</v>
      </c>
      <c r="E1345">
        <v>-1.10843605102325</v>
      </c>
      <c r="F1345">
        <v>4.3847356800219599E-4</v>
      </c>
      <c r="G1345">
        <v>9.8365653972301006E-4</v>
      </c>
      <c r="H1345" t="s">
        <v>3958</v>
      </c>
      <c r="I1345" t="s">
        <v>16</v>
      </c>
    </row>
    <row r="1346" spans="1:9" x14ac:dyDescent="0.25">
      <c r="A1346" t="s">
        <v>3959</v>
      </c>
      <c r="B1346" t="s">
        <v>3960</v>
      </c>
      <c r="C1346">
        <v>0.64488999999999996</v>
      </c>
      <c r="D1346">
        <v>0.117645</v>
      </c>
      <c r="E1346">
        <v>-2.4546130922856499</v>
      </c>
      <c r="F1346" s="1">
        <v>1.23282520287618E-5</v>
      </c>
      <c r="G1346" s="1">
        <v>3.30134087032377E-5</v>
      </c>
      <c r="H1346" t="s">
        <v>3961</v>
      </c>
      <c r="I1346" t="s">
        <v>16</v>
      </c>
    </row>
    <row r="1347" spans="1:9" x14ac:dyDescent="0.25">
      <c r="A1347" t="s">
        <v>3962</v>
      </c>
      <c r="B1347" t="s">
        <v>3963</v>
      </c>
      <c r="C1347">
        <v>1.40568</v>
      </c>
      <c r="D1347">
        <v>0.43959700000000002</v>
      </c>
      <c r="E1347">
        <v>-1.67701475953523</v>
      </c>
      <c r="F1347">
        <v>2.17782197205351E-4</v>
      </c>
      <c r="G1347">
        <v>5.0833373984344196E-4</v>
      </c>
      <c r="H1347" t="s">
        <v>3964</v>
      </c>
      <c r="I1347" t="s">
        <v>90</v>
      </c>
    </row>
    <row r="1348" spans="1:9" x14ac:dyDescent="0.25">
      <c r="A1348" t="s">
        <v>3965</v>
      </c>
      <c r="B1348" t="s">
        <v>3966</v>
      </c>
      <c r="C1348">
        <v>0.17056299999999999</v>
      </c>
      <c r="D1348">
        <v>0</v>
      </c>
      <c r="E1348" t="e">
        <f>-Inf</f>
        <v>#NAME?</v>
      </c>
      <c r="F1348">
        <v>1.32390565632805E-4</v>
      </c>
      <c r="G1348">
        <v>3.1662587054657901E-4</v>
      </c>
      <c r="H1348" t="s">
        <v>3967</v>
      </c>
      <c r="I1348" t="s">
        <v>46</v>
      </c>
    </row>
    <row r="1349" spans="1:9" x14ac:dyDescent="0.25">
      <c r="A1349" t="s">
        <v>3968</v>
      </c>
      <c r="B1349" t="s">
        <v>3969</v>
      </c>
      <c r="C1349">
        <v>0.73869200000000002</v>
      </c>
      <c r="D1349">
        <v>7.4864799999999995E-2</v>
      </c>
      <c r="E1349">
        <v>-3.3026134978717998</v>
      </c>
      <c r="F1349" s="1">
        <v>9.8106839360612995E-5</v>
      </c>
      <c r="G1349">
        <v>2.38409484427412E-4</v>
      </c>
      <c r="H1349" t="s">
        <v>3970</v>
      </c>
      <c r="I1349" t="s">
        <v>46</v>
      </c>
    </row>
    <row r="1350" spans="1:9" x14ac:dyDescent="0.25">
      <c r="A1350" t="s">
        <v>3971</v>
      </c>
      <c r="B1350" t="s">
        <v>3972</v>
      </c>
      <c r="C1350">
        <v>1.5414399999999999</v>
      </c>
      <c r="D1350">
        <v>0.636046</v>
      </c>
      <c r="E1350">
        <v>-1.27707572143349</v>
      </c>
      <c r="F1350" s="1">
        <v>2.5817008059769302E-6</v>
      </c>
      <c r="G1350" s="1">
        <v>7.3980120246238903E-6</v>
      </c>
      <c r="H1350" t="s">
        <v>3973</v>
      </c>
      <c r="I1350" t="s">
        <v>16</v>
      </c>
    </row>
    <row r="1351" spans="1:9" x14ac:dyDescent="0.25">
      <c r="A1351" t="s">
        <v>3974</v>
      </c>
      <c r="B1351" t="s">
        <v>3975</v>
      </c>
      <c r="C1351">
        <v>1.02888</v>
      </c>
      <c r="D1351">
        <v>0.17596400000000001</v>
      </c>
      <c r="E1351">
        <v>-2.5477225210234802</v>
      </c>
      <c r="F1351" s="1">
        <v>3.89341795462383E-6</v>
      </c>
      <c r="G1351" s="1">
        <v>1.09670034086067E-5</v>
      </c>
      <c r="H1351" t="s">
        <v>3976</v>
      </c>
      <c r="I1351" t="s">
        <v>46</v>
      </c>
    </row>
    <row r="1352" spans="1:9" x14ac:dyDescent="0.25">
      <c r="A1352" t="s">
        <v>3977</v>
      </c>
      <c r="B1352" t="s">
        <v>3978</v>
      </c>
      <c r="C1352">
        <v>0.46679999999999999</v>
      </c>
      <c r="D1352">
        <v>0.100184</v>
      </c>
      <c r="E1352">
        <v>-2.22015244137256</v>
      </c>
      <c r="F1352" s="1">
        <v>1.13072729230961E-5</v>
      </c>
      <c r="G1352" s="1">
        <v>3.0420715949308099E-5</v>
      </c>
      <c r="H1352" t="s">
        <v>3979</v>
      </c>
      <c r="I1352" t="s">
        <v>46</v>
      </c>
    </row>
    <row r="1353" spans="1:9" x14ac:dyDescent="0.25">
      <c r="A1353" t="s">
        <v>3980</v>
      </c>
      <c r="B1353" t="s">
        <v>3981</v>
      </c>
      <c r="C1353">
        <v>4.59321</v>
      </c>
      <c r="D1353">
        <v>2.2180200000000001</v>
      </c>
      <c r="E1353">
        <v>-1.05023037018025</v>
      </c>
      <c r="F1353" s="1">
        <v>2.2973106147234301E-20</v>
      </c>
      <c r="G1353" s="1">
        <v>1.6849193465989199E-19</v>
      </c>
      <c r="H1353" t="s">
        <v>3982</v>
      </c>
      <c r="I1353" t="s">
        <v>16</v>
      </c>
    </row>
    <row r="1354" spans="1:9" x14ac:dyDescent="0.25">
      <c r="A1354" t="s">
        <v>3983</v>
      </c>
      <c r="B1354" t="s">
        <v>3984</v>
      </c>
      <c r="C1354">
        <v>0.34032400000000002</v>
      </c>
      <c r="D1354">
        <v>4.0054100000000002E-2</v>
      </c>
      <c r="E1354">
        <v>-3.0868870634204</v>
      </c>
      <c r="F1354" s="1">
        <v>5.0951722087505804E-7</v>
      </c>
      <c r="G1354" s="1">
        <v>1.5591169730110501E-6</v>
      </c>
      <c r="H1354" t="s">
        <v>3985</v>
      </c>
      <c r="I1354" t="s">
        <v>46</v>
      </c>
    </row>
    <row r="1355" spans="1:9" x14ac:dyDescent="0.25">
      <c r="A1355" t="s">
        <v>3986</v>
      </c>
      <c r="B1355" t="s">
        <v>3987</v>
      </c>
      <c r="C1355">
        <v>2.4569100000000001</v>
      </c>
      <c r="D1355">
        <v>1.18208</v>
      </c>
      <c r="E1355">
        <v>-1.05551733421436</v>
      </c>
      <c r="F1355" s="1">
        <v>2.62942588840325E-9</v>
      </c>
      <c r="G1355" s="1">
        <v>9.4966718919757097E-9</v>
      </c>
      <c r="H1355" t="s">
        <v>3988</v>
      </c>
      <c r="I1355" t="s">
        <v>46</v>
      </c>
    </row>
    <row r="1356" spans="1:9" x14ac:dyDescent="0.25">
      <c r="A1356" t="s">
        <v>3989</v>
      </c>
      <c r="B1356" t="s">
        <v>3990</v>
      </c>
      <c r="C1356">
        <v>2.9572699999999998</v>
      </c>
      <c r="D1356">
        <v>1.1227100000000001</v>
      </c>
      <c r="E1356">
        <v>-1.39728064555718</v>
      </c>
      <c r="F1356" s="1">
        <v>6.6704247219187206E-14</v>
      </c>
      <c r="G1356" s="1">
        <v>3.1226944945162901E-13</v>
      </c>
      <c r="H1356" t="s">
        <v>3991</v>
      </c>
      <c r="I1356" t="s">
        <v>46</v>
      </c>
    </row>
    <row r="1357" spans="1:9" x14ac:dyDescent="0.25">
      <c r="A1357" t="s">
        <v>3992</v>
      </c>
      <c r="B1357" t="s">
        <v>3993</v>
      </c>
      <c r="C1357">
        <v>3.68858</v>
      </c>
      <c r="D1357">
        <v>1.27003</v>
      </c>
      <c r="E1357">
        <v>-1.53820294997152</v>
      </c>
      <c r="F1357" s="1">
        <v>3.5130962246063901E-13</v>
      </c>
      <c r="G1357" s="1">
        <v>1.5932274161471601E-12</v>
      </c>
      <c r="H1357" t="s">
        <v>3994</v>
      </c>
      <c r="I1357" t="s">
        <v>16</v>
      </c>
    </row>
    <row r="1358" spans="1:9" x14ac:dyDescent="0.25">
      <c r="A1358" t="s">
        <v>3995</v>
      </c>
      <c r="B1358" t="s">
        <v>3996</v>
      </c>
      <c r="C1358">
        <v>0.287165</v>
      </c>
      <c r="D1358">
        <v>1.30966E-2</v>
      </c>
      <c r="E1358">
        <v>-4.4546156942060096</v>
      </c>
      <c r="F1358" s="1">
        <v>4.2522441029831103E-6</v>
      </c>
      <c r="G1358" s="1">
        <v>1.1945186658998699E-5</v>
      </c>
      <c r="H1358" t="s">
        <v>3997</v>
      </c>
      <c r="I1358" t="s">
        <v>12</v>
      </c>
    </row>
    <row r="1359" spans="1:9" x14ac:dyDescent="0.25">
      <c r="A1359" t="s">
        <v>3998</v>
      </c>
      <c r="B1359" t="s">
        <v>3999</v>
      </c>
      <c r="C1359">
        <v>0</v>
      </c>
      <c r="D1359">
        <v>0.35583900000000002</v>
      </c>
      <c r="E1359" t="s">
        <v>208</v>
      </c>
      <c r="F1359">
        <v>1.1980159470192901E-4</v>
      </c>
      <c r="G1359">
        <v>2.8842853504940102E-4</v>
      </c>
      <c r="H1359" t="s">
        <v>4000</v>
      </c>
      <c r="I1359" t="s">
        <v>12</v>
      </c>
    </row>
    <row r="1360" spans="1:9" x14ac:dyDescent="0.25">
      <c r="A1360" t="s">
        <v>4001</v>
      </c>
      <c r="B1360" t="s">
        <v>4002</v>
      </c>
      <c r="C1360">
        <v>1.0748200000000001</v>
      </c>
      <c r="D1360">
        <v>0.326791</v>
      </c>
      <c r="E1360">
        <v>-1.71765491550094</v>
      </c>
      <c r="F1360">
        <v>1.3623408440338101E-4</v>
      </c>
      <c r="G1360">
        <v>3.2516929165708497E-4</v>
      </c>
      <c r="H1360" t="s">
        <v>4003</v>
      </c>
      <c r="I1360" t="s">
        <v>46</v>
      </c>
    </row>
    <row r="1361" spans="1:9" x14ac:dyDescent="0.25">
      <c r="A1361" t="s">
        <v>4004</v>
      </c>
      <c r="B1361" t="s">
        <v>4005</v>
      </c>
      <c r="C1361">
        <v>0.56788400000000006</v>
      </c>
      <c r="D1361">
        <v>0.20554900000000001</v>
      </c>
      <c r="E1361">
        <v>-1.46611391155852</v>
      </c>
      <c r="F1361" s="1">
        <v>6.2233432913604699E-6</v>
      </c>
      <c r="G1361" s="1">
        <v>1.72009362928744E-5</v>
      </c>
      <c r="H1361" t="s">
        <v>4006</v>
      </c>
      <c r="I1361" t="s">
        <v>12</v>
      </c>
    </row>
    <row r="1362" spans="1:9" x14ac:dyDescent="0.25">
      <c r="A1362" t="s">
        <v>4007</v>
      </c>
      <c r="B1362" t="s">
        <v>4008</v>
      </c>
      <c r="C1362">
        <v>9.9176300000000008</v>
      </c>
      <c r="D1362">
        <v>4.9563300000000003</v>
      </c>
      <c r="E1362">
        <v>-1.0007231557887799</v>
      </c>
      <c r="F1362" s="1">
        <v>8.7396011552897694E-12</v>
      </c>
      <c r="G1362" s="1">
        <v>3.6761648876654297E-11</v>
      </c>
      <c r="H1362" t="s">
        <v>4009</v>
      </c>
      <c r="I1362" t="s">
        <v>12</v>
      </c>
    </row>
    <row r="1363" spans="1:9" x14ac:dyDescent="0.25">
      <c r="A1363" t="s">
        <v>4010</v>
      </c>
      <c r="B1363" t="s">
        <v>4011</v>
      </c>
      <c r="C1363">
        <v>0.70197399999999999</v>
      </c>
      <c r="D1363">
        <v>0.12313300000000001</v>
      </c>
      <c r="E1363">
        <v>-2.5112001363057801</v>
      </c>
      <c r="F1363" s="1">
        <v>3.9042537870784902E-5</v>
      </c>
      <c r="G1363" s="1">
        <v>9.9230495709582198E-5</v>
      </c>
      <c r="H1363" t="s">
        <v>4012</v>
      </c>
      <c r="I1363" t="s">
        <v>12</v>
      </c>
    </row>
    <row r="1364" spans="1:9" x14ac:dyDescent="0.25">
      <c r="A1364" t="s">
        <v>4013</v>
      </c>
      <c r="B1364" t="s">
        <v>4014</v>
      </c>
      <c r="C1364">
        <v>1.1072599999999999</v>
      </c>
      <c r="D1364">
        <v>0.23307</v>
      </c>
      <c r="E1364">
        <v>-2.2481588041046301</v>
      </c>
      <c r="F1364">
        <v>1.16560527657084E-4</v>
      </c>
      <c r="G1364">
        <v>2.81019957123798E-4</v>
      </c>
      <c r="H1364" t="s">
        <v>4015</v>
      </c>
      <c r="I1364" t="s">
        <v>16</v>
      </c>
    </row>
    <row r="1365" spans="1:9" x14ac:dyDescent="0.25">
      <c r="A1365" t="s">
        <v>4016</v>
      </c>
      <c r="B1365" t="s">
        <v>4017</v>
      </c>
      <c r="C1365">
        <v>0.57287200000000005</v>
      </c>
      <c r="D1365">
        <v>7.8380000000000005E-2</v>
      </c>
      <c r="E1365">
        <v>-2.8696553475017401</v>
      </c>
      <c r="F1365">
        <v>1.16574332520839E-4</v>
      </c>
      <c r="G1365">
        <v>2.81019957123798E-4</v>
      </c>
      <c r="H1365" t="s">
        <v>4018</v>
      </c>
      <c r="I1365" t="s">
        <v>12</v>
      </c>
    </row>
    <row r="1366" spans="1:9" x14ac:dyDescent="0.25">
      <c r="A1366" t="s">
        <v>4019</v>
      </c>
      <c r="B1366" t="s">
        <v>4020</v>
      </c>
      <c r="C1366">
        <v>1.3233900000000001</v>
      </c>
      <c r="D1366">
        <v>0.30177599999999999</v>
      </c>
      <c r="E1366">
        <v>-2.1326883040222602</v>
      </c>
      <c r="F1366" s="1">
        <v>1.03916462829315E-5</v>
      </c>
      <c r="G1366" s="1">
        <v>2.8075807411367601E-5</v>
      </c>
      <c r="H1366" t="s">
        <v>4021</v>
      </c>
      <c r="I1366" t="s">
        <v>16</v>
      </c>
    </row>
    <row r="1367" spans="1:9" x14ac:dyDescent="0.25">
      <c r="A1367" t="s">
        <v>4022</v>
      </c>
      <c r="B1367" t="s">
        <v>4023</v>
      </c>
      <c r="C1367">
        <v>58.682400000000001</v>
      </c>
      <c r="D1367">
        <v>128.947</v>
      </c>
      <c r="E1367">
        <v>1.1357784278304499</v>
      </c>
      <c r="F1367" s="1">
        <v>8.8817841970012504E-16</v>
      </c>
      <c r="G1367" s="1">
        <v>4.5351730927880996E-15</v>
      </c>
      <c r="H1367" t="s">
        <v>4024</v>
      </c>
      <c r="I1367" t="s">
        <v>249</v>
      </c>
    </row>
    <row r="1368" spans="1:9" x14ac:dyDescent="0.25">
      <c r="A1368" t="s">
        <v>4025</v>
      </c>
      <c r="B1368" t="s">
        <v>4023</v>
      </c>
      <c r="C1368">
        <v>111.072</v>
      </c>
      <c r="D1368">
        <v>267.529</v>
      </c>
      <c r="E1368">
        <v>1.2682001119667601</v>
      </c>
      <c r="F1368" s="1">
        <v>6.6613381477509402E-16</v>
      </c>
      <c r="G1368" s="1">
        <v>3.46244005917614E-15</v>
      </c>
      <c r="H1368" t="s">
        <v>4026</v>
      </c>
      <c r="I1368" t="s">
        <v>249</v>
      </c>
    </row>
    <row r="1369" spans="1:9" x14ac:dyDescent="0.25">
      <c r="A1369" t="s">
        <v>4027</v>
      </c>
      <c r="B1369" t="s">
        <v>4028</v>
      </c>
      <c r="C1369">
        <v>5.6284999999999998</v>
      </c>
      <c r="D1369">
        <v>29.292000000000002</v>
      </c>
      <c r="E1369">
        <v>2.3796843017576901</v>
      </c>
      <c r="F1369">
        <v>0</v>
      </c>
      <c r="G1369">
        <v>0</v>
      </c>
      <c r="H1369" t="s">
        <v>4029</v>
      </c>
      <c r="I1369" t="s">
        <v>249</v>
      </c>
    </row>
    <row r="1370" spans="1:9" x14ac:dyDescent="0.25">
      <c r="A1370" t="s">
        <v>4030</v>
      </c>
      <c r="B1370" t="s">
        <v>4031</v>
      </c>
      <c r="C1370">
        <v>1.6435299999999999</v>
      </c>
      <c r="D1370">
        <v>7.4955599999999997E-2</v>
      </c>
      <c r="E1370">
        <v>-4.4546177132755798</v>
      </c>
      <c r="F1370" s="1">
        <v>3.05918998174661E-16</v>
      </c>
      <c r="G1370" s="1">
        <v>1.7487421148876E-15</v>
      </c>
      <c r="H1370" t="s">
        <v>4032</v>
      </c>
      <c r="I1370" t="s">
        <v>16</v>
      </c>
    </row>
    <row r="1371" spans="1:9" x14ac:dyDescent="0.25">
      <c r="A1371" t="s">
        <v>4033</v>
      </c>
      <c r="B1371" t="s">
        <v>4034</v>
      </c>
      <c r="C1371">
        <v>7.97689</v>
      </c>
      <c r="D1371">
        <v>17.779</v>
      </c>
      <c r="E1371">
        <v>1.1562758917929901</v>
      </c>
      <c r="F1371" s="1">
        <v>2.2204460492503101E-16</v>
      </c>
      <c r="G1371" s="1">
        <v>1.27563485201627E-15</v>
      </c>
      <c r="H1371" t="s">
        <v>4035</v>
      </c>
      <c r="I1371" t="s">
        <v>16</v>
      </c>
    </row>
    <row r="1372" spans="1:9" x14ac:dyDescent="0.25">
      <c r="A1372" t="s">
        <v>4036</v>
      </c>
      <c r="B1372" t="s">
        <v>4037</v>
      </c>
      <c r="C1372">
        <v>1.3353200000000001</v>
      </c>
      <c r="D1372">
        <v>0.56970100000000001</v>
      </c>
      <c r="E1372">
        <v>-1.22890867131941</v>
      </c>
      <c r="F1372" s="1">
        <v>9.0718805807307607E-5</v>
      </c>
      <c r="G1372">
        <v>2.21389346289364E-4</v>
      </c>
      <c r="H1372" t="s">
        <v>4038</v>
      </c>
      <c r="I1372" t="s">
        <v>16</v>
      </c>
    </row>
    <row r="1373" spans="1:9" x14ac:dyDescent="0.25">
      <c r="A1373" t="s">
        <v>4039</v>
      </c>
      <c r="B1373" t="s">
        <v>4040</v>
      </c>
      <c r="C1373">
        <v>0.59752799999999995</v>
      </c>
      <c r="D1373">
        <v>0.19339500000000001</v>
      </c>
      <c r="E1373">
        <v>-1.62745582286026</v>
      </c>
      <c r="F1373" s="1">
        <v>1.3037868647565699E-6</v>
      </c>
      <c r="G1373" s="1">
        <v>3.8416877010004296E-6</v>
      </c>
      <c r="H1373" t="s">
        <v>4041</v>
      </c>
      <c r="I1373" t="s">
        <v>12</v>
      </c>
    </row>
    <row r="1374" spans="1:9" x14ac:dyDescent="0.25">
      <c r="A1374" t="s">
        <v>4042</v>
      </c>
      <c r="B1374" t="s">
        <v>4043</v>
      </c>
      <c r="C1374">
        <v>0.81779500000000005</v>
      </c>
      <c r="D1374">
        <v>3.7296799999999998E-2</v>
      </c>
      <c r="E1374">
        <v>-4.4546154820516097</v>
      </c>
      <c r="F1374" s="1">
        <v>4.2522441029831103E-6</v>
      </c>
      <c r="G1374" s="1">
        <v>1.1945186658998699E-5</v>
      </c>
      <c r="H1374" t="s">
        <v>4044</v>
      </c>
      <c r="I1374" t="s">
        <v>12</v>
      </c>
    </row>
    <row r="1375" spans="1:9" x14ac:dyDescent="0.25">
      <c r="A1375" t="s">
        <v>4045</v>
      </c>
      <c r="B1375" t="s">
        <v>4046</v>
      </c>
      <c r="C1375">
        <v>2.8004899999999999</v>
      </c>
      <c r="D1375">
        <v>1.14377</v>
      </c>
      <c r="E1375">
        <v>-1.29188230608332</v>
      </c>
      <c r="F1375" s="1">
        <v>2.30846456187448E-5</v>
      </c>
      <c r="G1375" s="1">
        <v>6.0159194739122802E-5</v>
      </c>
      <c r="H1375" t="s">
        <v>4047</v>
      </c>
      <c r="I1375" t="s">
        <v>12</v>
      </c>
    </row>
    <row r="1376" spans="1:9" x14ac:dyDescent="0.25">
      <c r="A1376" t="s">
        <v>4048</v>
      </c>
      <c r="B1376" t="s">
        <v>4049</v>
      </c>
      <c r="C1376">
        <v>0.96008899999999997</v>
      </c>
      <c r="D1376">
        <v>0.34698600000000002</v>
      </c>
      <c r="E1376">
        <v>-1.4682906945741001</v>
      </c>
      <c r="F1376" s="1">
        <v>3.4003143303816702E-5</v>
      </c>
      <c r="G1376" s="1">
        <v>8.7027602573130097E-5</v>
      </c>
      <c r="H1376" t="s">
        <v>4050</v>
      </c>
      <c r="I1376" t="s">
        <v>12</v>
      </c>
    </row>
    <row r="1377" spans="1:9" x14ac:dyDescent="0.25">
      <c r="A1377" t="s">
        <v>4051</v>
      </c>
      <c r="B1377" t="s">
        <v>4052</v>
      </c>
      <c r="C1377">
        <v>0.45540799999999998</v>
      </c>
      <c r="D1377">
        <v>1.10338</v>
      </c>
      <c r="E1377">
        <v>1.276698195204</v>
      </c>
      <c r="F1377" s="1">
        <v>7.7147419879075602E-6</v>
      </c>
      <c r="G1377" s="1">
        <v>2.1103134306386201E-5</v>
      </c>
      <c r="H1377" t="s">
        <v>4053</v>
      </c>
      <c r="I1377" t="s">
        <v>16</v>
      </c>
    </row>
    <row r="1378" spans="1:9" x14ac:dyDescent="0.25">
      <c r="A1378" t="s">
        <v>4054</v>
      </c>
      <c r="B1378" t="s">
        <v>4055</v>
      </c>
      <c r="C1378">
        <v>3.4765999999999999</v>
      </c>
      <c r="D1378">
        <v>1.5611600000000001</v>
      </c>
      <c r="E1378">
        <v>-1.15505868375513</v>
      </c>
      <c r="F1378">
        <v>1.3552124478364701E-4</v>
      </c>
      <c r="G1378">
        <v>3.2358383106336901E-4</v>
      </c>
      <c r="H1378" t="s">
        <v>4056</v>
      </c>
      <c r="I1378" t="s">
        <v>16</v>
      </c>
    </row>
    <row r="1379" spans="1:9" x14ac:dyDescent="0.25">
      <c r="A1379" t="s">
        <v>4057</v>
      </c>
      <c r="B1379" t="s">
        <v>4058</v>
      </c>
      <c r="C1379">
        <v>1.27954E-2</v>
      </c>
      <c r="D1379">
        <v>0.18673799999999999</v>
      </c>
      <c r="E1379">
        <v>3.86731838311721</v>
      </c>
      <c r="F1379">
        <v>2.98490386865913E-4</v>
      </c>
      <c r="G1379">
        <v>6.8406377192656103E-4</v>
      </c>
      <c r="H1379" t="s">
        <v>4059</v>
      </c>
      <c r="I1379" t="s">
        <v>12</v>
      </c>
    </row>
    <row r="1380" spans="1:9" x14ac:dyDescent="0.25">
      <c r="A1380" t="s">
        <v>4060</v>
      </c>
      <c r="B1380" t="s">
        <v>4061</v>
      </c>
      <c r="C1380">
        <v>0.50954900000000003</v>
      </c>
      <c r="D1380">
        <v>6.8855600000000003E-2</v>
      </c>
      <c r="E1380">
        <v>-2.8875749895349698</v>
      </c>
      <c r="F1380" s="1">
        <v>6.1047459755021802E-6</v>
      </c>
      <c r="G1380" s="1">
        <v>1.6891835778020401E-5</v>
      </c>
      <c r="H1380" t="s">
        <v>4062</v>
      </c>
      <c r="I1380" t="s">
        <v>16</v>
      </c>
    </row>
    <row r="1381" spans="1:9" x14ac:dyDescent="0.25">
      <c r="A1381" t="s">
        <v>4063</v>
      </c>
      <c r="B1381" t="s">
        <v>4064</v>
      </c>
      <c r="C1381">
        <v>1.7954300000000001</v>
      </c>
      <c r="D1381">
        <v>0.71745400000000004</v>
      </c>
      <c r="E1381">
        <v>-1.3233711658901499</v>
      </c>
      <c r="F1381" s="1">
        <v>6.3731802948554506E-8</v>
      </c>
      <c r="G1381" s="1">
        <v>2.0928278224438699E-7</v>
      </c>
      <c r="H1381" t="s">
        <v>4065</v>
      </c>
      <c r="I1381" t="s">
        <v>16</v>
      </c>
    </row>
    <row r="1382" spans="1:9" x14ac:dyDescent="0.25">
      <c r="A1382" t="s">
        <v>4066</v>
      </c>
      <c r="B1382" t="s">
        <v>4067</v>
      </c>
      <c r="C1382">
        <v>2.1750400000000001</v>
      </c>
      <c r="D1382">
        <v>0.74864799999999998</v>
      </c>
      <c r="E1382">
        <v>-1.5386824774961301</v>
      </c>
      <c r="F1382" s="1">
        <v>1.77821886619225E-5</v>
      </c>
      <c r="G1382" s="1">
        <v>4.6912505986860403E-5</v>
      </c>
      <c r="H1382" t="s">
        <v>4068</v>
      </c>
      <c r="I1382" t="s">
        <v>12</v>
      </c>
    </row>
    <row r="1383" spans="1:9" x14ac:dyDescent="0.25">
      <c r="A1383" t="s">
        <v>4069</v>
      </c>
      <c r="B1383" t="s">
        <v>4070</v>
      </c>
      <c r="C1383">
        <v>0.33192899999999997</v>
      </c>
      <c r="D1383">
        <v>1.85982</v>
      </c>
      <c r="E1383">
        <v>2.4862164133945699</v>
      </c>
      <c r="F1383" s="1">
        <v>6.4062514204543696E-7</v>
      </c>
      <c r="G1383" s="1">
        <v>1.9442254551438199E-6</v>
      </c>
      <c r="H1383" t="s">
        <v>4071</v>
      </c>
      <c r="I1383" t="s">
        <v>12</v>
      </c>
    </row>
    <row r="1384" spans="1:9" x14ac:dyDescent="0.25">
      <c r="A1384" t="s">
        <v>4072</v>
      </c>
      <c r="B1384" t="s">
        <v>4073</v>
      </c>
      <c r="C1384">
        <v>1.90987</v>
      </c>
      <c r="D1384">
        <v>0.35632799999999998</v>
      </c>
      <c r="E1384">
        <v>-2.4221966820307501</v>
      </c>
      <c r="F1384" s="1">
        <v>5.9350733196522198E-14</v>
      </c>
      <c r="G1384" s="1">
        <v>2.78562689496222E-13</v>
      </c>
      <c r="H1384" t="s">
        <v>4074</v>
      </c>
      <c r="I1384" t="s">
        <v>16</v>
      </c>
    </row>
    <row r="1385" spans="1:9" x14ac:dyDescent="0.25">
      <c r="A1385" t="s">
        <v>4075</v>
      </c>
      <c r="B1385" t="s">
        <v>4076</v>
      </c>
      <c r="C1385">
        <v>1.37233</v>
      </c>
      <c r="D1385">
        <v>0.59292900000000004</v>
      </c>
      <c r="E1385">
        <v>-1.21069617829766</v>
      </c>
      <c r="F1385" s="1">
        <v>1.8132318838194201E-5</v>
      </c>
      <c r="G1385" s="1">
        <v>4.7774690605152397E-5</v>
      </c>
      <c r="H1385" t="s">
        <v>4077</v>
      </c>
      <c r="I1385" t="s">
        <v>90</v>
      </c>
    </row>
    <row r="1386" spans="1:9" x14ac:dyDescent="0.25">
      <c r="A1386" t="s">
        <v>4078</v>
      </c>
      <c r="B1386" t="s">
        <v>4079</v>
      </c>
      <c r="C1386">
        <v>5.7561</v>
      </c>
      <c r="D1386">
        <v>2.5217999999999998</v>
      </c>
      <c r="E1386">
        <v>-1.1906377937314001</v>
      </c>
      <c r="F1386" s="1">
        <v>4.3201900577411898E-8</v>
      </c>
      <c r="G1386" s="1">
        <v>1.4374092999931999E-7</v>
      </c>
      <c r="H1386" t="s">
        <v>4080</v>
      </c>
      <c r="I1386" t="s">
        <v>16</v>
      </c>
    </row>
    <row r="1387" spans="1:9" x14ac:dyDescent="0.25">
      <c r="A1387" t="s">
        <v>4081</v>
      </c>
      <c r="B1387" t="s">
        <v>4082</v>
      </c>
      <c r="C1387">
        <v>0.63337399999999999</v>
      </c>
      <c r="D1387">
        <v>0.1313</v>
      </c>
      <c r="E1387">
        <v>-2.2701907297255399</v>
      </c>
      <c r="F1387">
        <v>3.7906997073787799E-4</v>
      </c>
      <c r="G1387">
        <v>8.5703273354000205E-4</v>
      </c>
      <c r="H1387" t="s">
        <v>4083</v>
      </c>
      <c r="I1387" t="s">
        <v>90</v>
      </c>
    </row>
    <row r="1388" spans="1:9" x14ac:dyDescent="0.25">
      <c r="A1388" t="s">
        <v>4084</v>
      </c>
      <c r="B1388" t="s">
        <v>4085</v>
      </c>
      <c r="C1388">
        <v>1.0770500000000001</v>
      </c>
      <c r="D1388">
        <v>0.21356700000000001</v>
      </c>
      <c r="E1388">
        <v>-2.33432457917305</v>
      </c>
      <c r="F1388">
        <v>2.1668463871850701E-4</v>
      </c>
      <c r="G1388">
        <v>5.0594921914497702E-4</v>
      </c>
      <c r="H1388" t="s">
        <v>4086</v>
      </c>
      <c r="I1388" t="s">
        <v>46</v>
      </c>
    </row>
    <row r="1389" spans="1:9" x14ac:dyDescent="0.25">
      <c r="A1389" t="s">
        <v>4087</v>
      </c>
      <c r="B1389" t="s">
        <v>4088</v>
      </c>
      <c r="C1389">
        <v>20.1462</v>
      </c>
      <c r="D1389">
        <v>6.25291</v>
      </c>
      <c r="E1389">
        <v>-1.6879080842034899</v>
      </c>
      <c r="F1389" s="1">
        <v>1.13434452348469E-39</v>
      </c>
      <c r="G1389" s="1">
        <v>1.4187828330462901E-38</v>
      </c>
      <c r="H1389" t="s">
        <v>4089</v>
      </c>
      <c r="I1389" t="s">
        <v>46</v>
      </c>
    </row>
    <row r="1390" spans="1:9" x14ac:dyDescent="0.25">
      <c r="A1390" t="s">
        <v>4090</v>
      </c>
      <c r="B1390" t="s">
        <v>4088</v>
      </c>
      <c r="C1390">
        <v>19.533300000000001</v>
      </c>
      <c r="D1390">
        <v>5.6798299999999999</v>
      </c>
      <c r="E1390">
        <v>-1.7820160470439099</v>
      </c>
      <c r="F1390" s="1">
        <v>2.32013351067883E-136</v>
      </c>
      <c r="G1390" s="1">
        <v>8.5260283320690695E-135</v>
      </c>
      <c r="H1390" t="s">
        <v>4091</v>
      </c>
      <c r="I1390" t="s">
        <v>46</v>
      </c>
    </row>
    <row r="1391" spans="1:9" x14ac:dyDescent="0.25">
      <c r="A1391" t="s">
        <v>4092</v>
      </c>
      <c r="B1391" t="s">
        <v>4093</v>
      </c>
      <c r="C1391">
        <v>1.48061</v>
      </c>
      <c r="D1391">
        <v>0.27010299999999998</v>
      </c>
      <c r="E1391">
        <v>-2.4546101087738501</v>
      </c>
      <c r="F1391" s="1">
        <v>7.31154468475376E-8</v>
      </c>
      <c r="G1391" s="1">
        <v>2.38905709112687E-7</v>
      </c>
      <c r="H1391" t="s">
        <v>4094</v>
      </c>
      <c r="I1391" t="s">
        <v>46</v>
      </c>
    </row>
    <row r="1392" spans="1:9" x14ac:dyDescent="0.25">
      <c r="A1392" t="s">
        <v>4095</v>
      </c>
      <c r="B1392" t="s">
        <v>4096</v>
      </c>
      <c r="C1392">
        <v>3.9751799999999999</v>
      </c>
      <c r="D1392">
        <v>8.1722599999999996</v>
      </c>
      <c r="E1392">
        <v>1.0397149155596099</v>
      </c>
      <c r="F1392">
        <v>0</v>
      </c>
      <c r="G1392">
        <v>0</v>
      </c>
      <c r="H1392" t="s">
        <v>4097</v>
      </c>
      <c r="I1392" t="s">
        <v>16</v>
      </c>
    </row>
    <row r="1393" spans="1:9" x14ac:dyDescent="0.25">
      <c r="A1393" t="s">
        <v>4098</v>
      </c>
      <c r="B1393" t="s">
        <v>4099</v>
      </c>
      <c r="C1393">
        <v>0.831569</v>
      </c>
      <c r="D1393">
        <v>0.28895199999999999</v>
      </c>
      <c r="E1393">
        <v>-1.5250061214203701</v>
      </c>
      <c r="F1393">
        <v>1.51699531091678E-4</v>
      </c>
      <c r="G1393">
        <v>3.6037522677285702E-4</v>
      </c>
      <c r="H1393" t="s">
        <v>4100</v>
      </c>
      <c r="I1393" t="s">
        <v>16</v>
      </c>
    </row>
    <row r="1394" spans="1:9" x14ac:dyDescent="0.25">
      <c r="A1394" t="s">
        <v>4101</v>
      </c>
      <c r="B1394" t="s">
        <v>4102</v>
      </c>
      <c r="C1394">
        <v>6.2856399999999999</v>
      </c>
      <c r="D1394">
        <v>2.6060500000000002</v>
      </c>
      <c r="E1394">
        <v>-1.2701948825482501</v>
      </c>
      <c r="F1394" s="1">
        <v>1.1202081853581701E-11</v>
      </c>
      <c r="G1394" s="1">
        <v>4.6882758045965599E-11</v>
      </c>
      <c r="H1394" t="s">
        <v>4103</v>
      </c>
      <c r="I1394" t="s">
        <v>46</v>
      </c>
    </row>
    <row r="1395" spans="1:9" x14ac:dyDescent="0.25">
      <c r="A1395" t="s">
        <v>4104</v>
      </c>
      <c r="B1395" t="s">
        <v>4105</v>
      </c>
      <c r="C1395">
        <v>0.92441600000000002</v>
      </c>
      <c r="D1395">
        <v>0.14053099999999999</v>
      </c>
      <c r="E1395">
        <v>-2.71765381812201</v>
      </c>
      <c r="F1395" s="1">
        <v>3.7721658225941797E-5</v>
      </c>
      <c r="G1395" s="1">
        <v>9.6060728561779806E-5</v>
      </c>
      <c r="H1395" t="s">
        <v>4106</v>
      </c>
      <c r="I1395" t="s">
        <v>12</v>
      </c>
    </row>
    <row r="1396" spans="1:9" x14ac:dyDescent="0.25">
      <c r="A1396" t="s">
        <v>4107</v>
      </c>
      <c r="B1396" t="s">
        <v>4108</v>
      </c>
      <c r="C1396">
        <v>0.425284</v>
      </c>
      <c r="D1396">
        <v>0.13245799999999999</v>
      </c>
      <c r="E1396">
        <v>-1.6828915989550099</v>
      </c>
      <c r="F1396" s="1">
        <v>5.8674909186818701E-5</v>
      </c>
      <c r="G1396">
        <v>1.4648808085229999E-4</v>
      </c>
      <c r="H1396" t="s">
        <v>4109</v>
      </c>
      <c r="I1396" t="s">
        <v>12</v>
      </c>
    </row>
    <row r="1397" spans="1:9" x14ac:dyDescent="0.25">
      <c r="A1397" t="s">
        <v>4110</v>
      </c>
      <c r="B1397" t="s">
        <v>4111</v>
      </c>
      <c r="C1397">
        <v>0.70339499999999999</v>
      </c>
      <c r="D1397">
        <v>0.18534700000000001</v>
      </c>
      <c r="E1397">
        <v>-1.92410631568223</v>
      </c>
      <c r="F1397" s="1">
        <v>3.8258840004145697E-6</v>
      </c>
      <c r="G1397" s="1">
        <v>1.0789957813328099E-5</v>
      </c>
      <c r="H1397" t="s">
        <v>4112</v>
      </c>
      <c r="I1397" t="s">
        <v>12</v>
      </c>
    </row>
    <row r="1398" spans="1:9" x14ac:dyDescent="0.25">
      <c r="A1398" t="s">
        <v>4113</v>
      </c>
      <c r="B1398" t="s">
        <v>4114</v>
      </c>
      <c r="C1398">
        <v>1.1647000000000001</v>
      </c>
      <c r="D1398">
        <v>0.32969799999999999</v>
      </c>
      <c r="E1398">
        <v>-1.8207413570527999</v>
      </c>
      <c r="F1398">
        <v>3.7686781332238798E-4</v>
      </c>
      <c r="G1398">
        <v>8.5269721628126202E-4</v>
      </c>
      <c r="H1398" t="s">
        <v>4115</v>
      </c>
      <c r="I1398" t="s">
        <v>12</v>
      </c>
    </row>
    <row r="1399" spans="1:9" x14ac:dyDescent="0.25">
      <c r="A1399" t="s">
        <v>4116</v>
      </c>
      <c r="B1399" t="s">
        <v>4117</v>
      </c>
      <c r="C1399">
        <v>2.1460300000000001</v>
      </c>
      <c r="D1399">
        <v>0.92115499999999995</v>
      </c>
      <c r="E1399">
        <v>-1.2201544042638299</v>
      </c>
      <c r="F1399" s="1">
        <v>5.0339411844943696E-6</v>
      </c>
      <c r="G1399" s="1">
        <v>1.4048905700961799E-5</v>
      </c>
      <c r="H1399" t="s">
        <v>4118</v>
      </c>
      <c r="I1399" t="s">
        <v>12</v>
      </c>
    </row>
    <row r="1400" spans="1:9" x14ac:dyDescent="0.25">
      <c r="A1400" t="s">
        <v>4119</v>
      </c>
      <c r="B1400" t="s">
        <v>4120</v>
      </c>
      <c r="C1400">
        <v>3.41987</v>
      </c>
      <c r="D1400">
        <v>1.4557</v>
      </c>
      <c r="E1400">
        <v>-1.2322284184690599</v>
      </c>
      <c r="F1400" s="1">
        <v>4.4964053252050302E-8</v>
      </c>
      <c r="G1400" s="1">
        <v>1.49322113016117E-7</v>
      </c>
      <c r="H1400" t="s">
        <v>4121</v>
      </c>
      <c r="I1400" t="s">
        <v>16</v>
      </c>
    </row>
    <row r="1401" spans="1:9" x14ac:dyDescent="0.25">
      <c r="A1401" t="s">
        <v>4122</v>
      </c>
      <c r="B1401" t="s">
        <v>4123</v>
      </c>
      <c r="C1401">
        <v>1.70631</v>
      </c>
      <c r="D1401">
        <v>0.57340100000000005</v>
      </c>
      <c r="E1401">
        <v>-1.5732634515489501</v>
      </c>
      <c r="F1401" s="1">
        <v>6.0354753865720703E-6</v>
      </c>
      <c r="G1401" s="1">
        <v>1.671482546759E-5</v>
      </c>
      <c r="H1401" t="s">
        <v>4124</v>
      </c>
      <c r="I1401" t="s">
        <v>16</v>
      </c>
    </row>
    <row r="1402" spans="1:9" x14ac:dyDescent="0.25">
      <c r="A1402" t="s">
        <v>4125</v>
      </c>
      <c r="B1402" t="s">
        <v>4126</v>
      </c>
      <c r="C1402">
        <v>0.66857699999999998</v>
      </c>
      <c r="D1402">
        <v>0.121966</v>
      </c>
      <c r="E1402">
        <v>-2.4546146958467601</v>
      </c>
      <c r="F1402" s="1">
        <v>6.95129702496455E-5</v>
      </c>
      <c r="G1402">
        <v>1.71623388733018E-4</v>
      </c>
      <c r="H1402" t="s">
        <v>4127</v>
      </c>
      <c r="I1402" t="s">
        <v>12</v>
      </c>
    </row>
    <row r="1403" spans="1:9" x14ac:dyDescent="0.25">
      <c r="A1403" t="s">
        <v>4128</v>
      </c>
      <c r="B1403" t="s">
        <v>4129</v>
      </c>
      <c r="C1403">
        <v>1.6475299999999999</v>
      </c>
      <c r="D1403">
        <v>0.67624200000000001</v>
      </c>
      <c r="E1403">
        <v>-1.2846932086682401</v>
      </c>
      <c r="F1403" s="1">
        <v>2.7852283006751899E-13</v>
      </c>
      <c r="G1403" s="1">
        <v>1.2686992204686701E-12</v>
      </c>
      <c r="H1403" t="s">
        <v>4130</v>
      </c>
      <c r="I1403" t="s">
        <v>12</v>
      </c>
    </row>
    <row r="1404" spans="1:9" x14ac:dyDescent="0.25">
      <c r="A1404" t="s">
        <v>4131</v>
      </c>
      <c r="B1404" t="s">
        <v>4132</v>
      </c>
      <c r="C1404">
        <v>1.1943299999999999</v>
      </c>
      <c r="D1404">
        <v>0.42628100000000002</v>
      </c>
      <c r="E1404">
        <v>-1.4863248576116801</v>
      </c>
      <c r="F1404" s="1">
        <v>1.7549936084876901E-6</v>
      </c>
      <c r="G1404" s="1">
        <v>5.11611366334232E-6</v>
      </c>
      <c r="H1404" t="s">
        <v>4133</v>
      </c>
      <c r="I1404" t="s">
        <v>16</v>
      </c>
    </row>
    <row r="1405" spans="1:9" x14ac:dyDescent="0.25">
      <c r="A1405" t="s">
        <v>4134</v>
      </c>
      <c r="B1405" t="s">
        <v>4135</v>
      </c>
      <c r="C1405">
        <v>5.7760800000000003</v>
      </c>
      <c r="D1405">
        <v>1.25634</v>
      </c>
      <c r="E1405">
        <v>-2.2008637741664301</v>
      </c>
      <c r="F1405" s="1">
        <v>6.4781125816172898E-18</v>
      </c>
      <c r="G1405" s="1">
        <v>4.3406613269068101E-17</v>
      </c>
      <c r="H1405" t="s">
        <v>4136</v>
      </c>
      <c r="I1405" t="s">
        <v>12</v>
      </c>
    </row>
    <row r="1406" spans="1:9" x14ac:dyDescent="0.25">
      <c r="A1406" t="s">
        <v>4137</v>
      </c>
      <c r="B1406" t="s">
        <v>4138</v>
      </c>
      <c r="C1406">
        <v>0.59319699999999997</v>
      </c>
      <c r="D1406">
        <v>0.17584900000000001</v>
      </c>
      <c r="E1406">
        <v>-1.7541741707921901</v>
      </c>
      <c r="F1406" s="1">
        <v>4.4032997452598003E-5</v>
      </c>
      <c r="G1406">
        <v>1.11324154693505E-4</v>
      </c>
      <c r="H1406" t="s">
        <v>4139</v>
      </c>
      <c r="I1406" t="s">
        <v>12</v>
      </c>
    </row>
    <row r="1407" spans="1:9" x14ac:dyDescent="0.25">
      <c r="A1407" t="s">
        <v>4140</v>
      </c>
      <c r="B1407" t="s">
        <v>4141</v>
      </c>
      <c r="C1407">
        <v>3.1223399999999999</v>
      </c>
      <c r="D1407">
        <v>1.5097700000000001</v>
      </c>
      <c r="E1407">
        <v>-1.0482988602513801</v>
      </c>
      <c r="F1407" s="1">
        <v>6.5942486258838696E-5</v>
      </c>
      <c r="G1407">
        <v>1.6352208756349799E-4</v>
      </c>
      <c r="H1407" t="s">
        <v>4142</v>
      </c>
      <c r="I1407" t="s">
        <v>12</v>
      </c>
    </row>
    <row r="1408" spans="1:9" x14ac:dyDescent="0.25">
      <c r="A1408" t="s">
        <v>4143</v>
      </c>
      <c r="B1408" t="s">
        <v>4144</v>
      </c>
      <c r="C1408">
        <v>3.4358300000000002</v>
      </c>
      <c r="D1408">
        <v>1.6698999999999999</v>
      </c>
      <c r="E1408">
        <v>-1.0408969445477501</v>
      </c>
      <c r="F1408" s="1">
        <v>3.32983273306925E-7</v>
      </c>
      <c r="G1408" s="1">
        <v>1.0348812791767601E-6</v>
      </c>
      <c r="H1408" t="s">
        <v>4145</v>
      </c>
      <c r="I1408" t="s">
        <v>12</v>
      </c>
    </row>
    <row r="1409" spans="1:9" x14ac:dyDescent="0.25">
      <c r="A1409" t="s">
        <v>4146</v>
      </c>
      <c r="B1409" t="s">
        <v>4147</v>
      </c>
      <c r="C1409">
        <v>1.3143800000000001</v>
      </c>
      <c r="D1409">
        <v>0.48231200000000002</v>
      </c>
      <c r="E1409">
        <v>-1.44634382294428</v>
      </c>
      <c r="F1409" s="1">
        <v>8.6826638050535496E-14</v>
      </c>
      <c r="G1409" s="1">
        <v>4.04605922733393E-13</v>
      </c>
      <c r="H1409" t="s">
        <v>4148</v>
      </c>
      <c r="I1409" t="s">
        <v>12</v>
      </c>
    </row>
    <row r="1410" spans="1:9" x14ac:dyDescent="0.25">
      <c r="A1410" t="s">
        <v>4149</v>
      </c>
      <c r="B1410" t="s">
        <v>4150</v>
      </c>
      <c r="C1410">
        <v>50.227699999999999</v>
      </c>
      <c r="D1410">
        <v>22.9011</v>
      </c>
      <c r="E1410">
        <v>-1.13306631698217</v>
      </c>
      <c r="F1410">
        <v>0</v>
      </c>
      <c r="G1410">
        <v>0</v>
      </c>
      <c r="H1410" t="s">
        <v>4151</v>
      </c>
      <c r="I1410" t="s">
        <v>12</v>
      </c>
    </row>
    <row r="1411" spans="1:9" x14ac:dyDescent="0.25">
      <c r="A1411" t="s">
        <v>4152</v>
      </c>
      <c r="B1411" t="s">
        <v>4150</v>
      </c>
      <c r="C1411">
        <v>40.098999999999997</v>
      </c>
      <c r="D1411">
        <v>17.324300000000001</v>
      </c>
      <c r="E1411">
        <v>-1.21076919832301</v>
      </c>
      <c r="F1411" s="1">
        <v>1.11484539473648E-113</v>
      </c>
      <c r="G1411" s="1">
        <v>3.5751403734042802E-112</v>
      </c>
      <c r="H1411" t="s">
        <v>4153</v>
      </c>
      <c r="I1411" t="s">
        <v>12</v>
      </c>
    </row>
    <row r="1412" spans="1:9" x14ac:dyDescent="0.25">
      <c r="A1412" t="s">
        <v>4154</v>
      </c>
      <c r="B1412" t="s">
        <v>4155</v>
      </c>
      <c r="C1412">
        <v>30.4054</v>
      </c>
      <c r="D1412">
        <v>12.1229</v>
      </c>
      <c r="E1412">
        <v>-1.3265927122816299</v>
      </c>
      <c r="F1412">
        <v>0</v>
      </c>
      <c r="G1412">
        <v>0</v>
      </c>
      <c r="H1412" t="s">
        <v>4156</v>
      </c>
      <c r="I1412" t="s">
        <v>12</v>
      </c>
    </row>
    <row r="1413" spans="1:9" x14ac:dyDescent="0.25">
      <c r="A1413" t="s">
        <v>4157</v>
      </c>
      <c r="B1413" t="s">
        <v>4158</v>
      </c>
      <c r="C1413">
        <v>1.34466</v>
      </c>
      <c r="D1413">
        <v>0.17521500000000001</v>
      </c>
      <c r="E1413">
        <v>-2.9400432373590801</v>
      </c>
      <c r="F1413" s="1">
        <v>3.29910812857866E-6</v>
      </c>
      <c r="G1413" s="1">
        <v>9.3580380877657608E-6</v>
      </c>
      <c r="H1413" t="s">
        <v>4159</v>
      </c>
      <c r="I1413" t="s">
        <v>46</v>
      </c>
    </row>
    <row r="1414" spans="1:9" x14ac:dyDescent="0.25">
      <c r="A1414" t="s">
        <v>4160</v>
      </c>
      <c r="B1414" t="s">
        <v>4161</v>
      </c>
      <c r="C1414">
        <v>0.96985399999999999</v>
      </c>
      <c r="D1414">
        <v>0.209095</v>
      </c>
      <c r="E1414">
        <v>-2.2136090192569999</v>
      </c>
      <c r="F1414" s="1">
        <v>2.11213496327342E-8</v>
      </c>
      <c r="G1414" s="1">
        <v>7.1895116514513799E-8</v>
      </c>
      <c r="H1414" t="s">
        <v>4162</v>
      </c>
      <c r="I1414" t="s">
        <v>16</v>
      </c>
    </row>
    <row r="1415" spans="1:9" x14ac:dyDescent="0.25">
      <c r="A1415" t="s">
        <v>4163</v>
      </c>
      <c r="B1415" t="s">
        <v>4164</v>
      </c>
      <c r="C1415">
        <v>2.5304000000000002</v>
      </c>
      <c r="D1415">
        <v>1.2232700000000001</v>
      </c>
      <c r="E1415">
        <v>-1.0486225904880699</v>
      </c>
      <c r="F1415" s="1">
        <v>1.1667753260881799E-5</v>
      </c>
      <c r="G1415" s="1">
        <v>3.1339896900789097E-5</v>
      </c>
      <c r="H1415" t="s">
        <v>4165</v>
      </c>
      <c r="I1415" t="s">
        <v>12</v>
      </c>
    </row>
    <row r="1416" spans="1:9" x14ac:dyDescent="0.25">
      <c r="A1416" t="s">
        <v>4166</v>
      </c>
      <c r="B1416" t="s">
        <v>4167</v>
      </c>
      <c r="C1416">
        <v>2.0818099999999999</v>
      </c>
      <c r="D1416">
        <v>0.39976299999999998</v>
      </c>
      <c r="E1416">
        <v>-2.38062154961335</v>
      </c>
      <c r="F1416" s="1">
        <v>1.24049489248804E-6</v>
      </c>
      <c r="G1416" s="1">
        <v>3.6634787817769399E-6</v>
      </c>
      <c r="H1416" t="s">
        <v>4168</v>
      </c>
      <c r="I1416" t="s">
        <v>16</v>
      </c>
    </row>
    <row r="1417" spans="1:9" x14ac:dyDescent="0.25">
      <c r="A1417" t="s">
        <v>4169</v>
      </c>
      <c r="B1417" t="s">
        <v>4170</v>
      </c>
      <c r="C1417">
        <v>1.0491600000000001</v>
      </c>
      <c r="D1417">
        <v>0.28450500000000001</v>
      </c>
      <c r="E1417">
        <v>-1.8827087976065799</v>
      </c>
      <c r="F1417" s="1">
        <v>3.7733700958588197E-5</v>
      </c>
      <c r="G1417" s="1">
        <v>9.6079149524361303E-5</v>
      </c>
      <c r="H1417" t="s">
        <v>4171</v>
      </c>
      <c r="I1417" t="s">
        <v>12</v>
      </c>
    </row>
    <row r="1418" spans="1:9" x14ac:dyDescent="0.25">
      <c r="A1418" t="s">
        <v>4172</v>
      </c>
      <c r="B1418" t="s">
        <v>4170</v>
      </c>
      <c r="C1418">
        <v>1.0571299999999999</v>
      </c>
      <c r="D1418">
        <v>0.28666599999999998</v>
      </c>
      <c r="E1418">
        <v>-1.88271009318867</v>
      </c>
      <c r="F1418" s="1">
        <v>3.7733700958588197E-5</v>
      </c>
      <c r="G1418" s="1">
        <v>9.6079149524361303E-5</v>
      </c>
      <c r="H1418" t="s">
        <v>4173</v>
      </c>
      <c r="I1418" t="s">
        <v>12</v>
      </c>
    </row>
    <row r="1419" spans="1:9" x14ac:dyDescent="0.25">
      <c r="A1419" t="s">
        <v>4174</v>
      </c>
      <c r="B1419" t="s">
        <v>4175</v>
      </c>
      <c r="C1419">
        <v>0.30432999999999999</v>
      </c>
      <c r="D1419">
        <v>0</v>
      </c>
      <c r="E1419" t="e">
        <f>-Inf</f>
        <v>#NAME?</v>
      </c>
      <c r="F1419">
        <v>1.32390565632805E-4</v>
      </c>
      <c r="G1419">
        <v>3.1662587054657901E-4</v>
      </c>
      <c r="H1419" t="s">
        <v>4176</v>
      </c>
      <c r="I1419" t="s">
        <v>16</v>
      </c>
    </row>
    <row r="1420" spans="1:9" x14ac:dyDescent="0.25">
      <c r="A1420" t="s">
        <v>4177</v>
      </c>
      <c r="B1420" t="s">
        <v>4178</v>
      </c>
      <c r="C1420">
        <v>2.8158099999999999</v>
      </c>
      <c r="D1420">
        <v>1.3657300000000001</v>
      </c>
      <c r="E1420">
        <v>-1.04387769366112</v>
      </c>
      <c r="F1420" s="1">
        <v>9.3321651001915595E-7</v>
      </c>
      <c r="G1420" s="1">
        <v>2.7903848712650602E-6</v>
      </c>
      <c r="H1420" t="s">
        <v>4179</v>
      </c>
      <c r="I1420" t="s">
        <v>16</v>
      </c>
    </row>
    <row r="1421" spans="1:9" x14ac:dyDescent="0.25">
      <c r="A1421" t="s">
        <v>4180</v>
      </c>
      <c r="B1421" t="s">
        <v>4181</v>
      </c>
      <c r="C1421">
        <v>0.41889700000000002</v>
      </c>
      <c r="D1421">
        <v>1.1687399999999999</v>
      </c>
      <c r="E1421">
        <v>1.48028656377724</v>
      </c>
      <c r="F1421" s="1">
        <v>9.7373579448056802E-5</v>
      </c>
      <c r="G1421">
        <v>2.3683884659519199E-4</v>
      </c>
      <c r="H1421" t="s">
        <v>4182</v>
      </c>
      <c r="I1421" t="s">
        <v>16</v>
      </c>
    </row>
    <row r="1422" spans="1:9" x14ac:dyDescent="0.25">
      <c r="A1422" t="s">
        <v>4183</v>
      </c>
      <c r="B1422" t="s">
        <v>4184</v>
      </c>
      <c r="C1422">
        <v>0.53967600000000004</v>
      </c>
      <c r="D1422">
        <v>1.25959</v>
      </c>
      <c r="E1422">
        <v>1.22278877336861</v>
      </c>
      <c r="F1422" s="1">
        <v>1.2082157617499001E-5</v>
      </c>
      <c r="G1422" s="1">
        <v>3.2394927035985501E-5</v>
      </c>
      <c r="H1422" t="s">
        <v>4185</v>
      </c>
      <c r="I1422" t="s">
        <v>16</v>
      </c>
    </row>
    <row r="1423" spans="1:9" x14ac:dyDescent="0.25">
      <c r="A1423" t="s">
        <v>4186</v>
      </c>
      <c r="B1423" t="s">
        <v>4187</v>
      </c>
      <c r="C1423">
        <v>2.3021600000000002</v>
      </c>
      <c r="D1423">
        <v>4.9529399999999999</v>
      </c>
      <c r="E1423">
        <v>1.10529704006102</v>
      </c>
      <c r="F1423" s="1">
        <v>1.5346413029249101E-10</v>
      </c>
      <c r="G1423" s="1">
        <v>5.99258981901801E-10</v>
      </c>
      <c r="H1423" t="s">
        <v>4188</v>
      </c>
      <c r="I1423" t="s">
        <v>12</v>
      </c>
    </row>
    <row r="1424" spans="1:9" x14ac:dyDescent="0.25">
      <c r="A1424" t="s">
        <v>4189</v>
      </c>
      <c r="B1424" t="s">
        <v>4190</v>
      </c>
      <c r="C1424">
        <v>0.29636499999999999</v>
      </c>
      <c r="D1424">
        <v>6.4877599999999994E-2</v>
      </c>
      <c r="E1424">
        <v>-2.1915827224419302</v>
      </c>
      <c r="F1424">
        <v>2.01551510558041E-4</v>
      </c>
      <c r="G1424">
        <v>4.71845611155643E-4</v>
      </c>
      <c r="H1424" t="s">
        <v>4191</v>
      </c>
      <c r="I1424" t="s">
        <v>16</v>
      </c>
    </row>
    <row r="1425" spans="1:9" x14ac:dyDescent="0.25">
      <c r="A1425" t="s">
        <v>4192</v>
      </c>
      <c r="B1425" t="s">
        <v>4193</v>
      </c>
      <c r="C1425">
        <v>1.4507000000000001</v>
      </c>
      <c r="D1425">
        <v>0.44756099999999999</v>
      </c>
      <c r="E1425">
        <v>-1.69659297368928</v>
      </c>
      <c r="F1425" s="1">
        <v>1.75445228841437E-7</v>
      </c>
      <c r="G1425" s="1">
        <v>5.5737757001168197E-7</v>
      </c>
      <c r="H1425" t="s">
        <v>4194</v>
      </c>
      <c r="I1425" t="s">
        <v>12</v>
      </c>
    </row>
    <row r="1426" spans="1:9" x14ac:dyDescent="0.25">
      <c r="A1426" t="s">
        <v>4195</v>
      </c>
      <c r="B1426" t="s">
        <v>4196</v>
      </c>
      <c r="C1426">
        <v>1.38371</v>
      </c>
      <c r="D1426">
        <v>0.62658599999999998</v>
      </c>
      <c r="E1426">
        <v>-1.14295717187112</v>
      </c>
      <c r="F1426" s="1">
        <v>2.3108445516175499E-8</v>
      </c>
      <c r="G1426" s="1">
        <v>7.8383010212648301E-8</v>
      </c>
      <c r="H1426" t="s">
        <v>4197</v>
      </c>
      <c r="I1426" t="s">
        <v>46</v>
      </c>
    </row>
    <row r="1427" spans="1:9" x14ac:dyDescent="0.25">
      <c r="A1427" t="s">
        <v>4198</v>
      </c>
      <c r="B1427" t="s">
        <v>4199</v>
      </c>
      <c r="C1427">
        <v>1.9384600000000001</v>
      </c>
      <c r="D1427">
        <v>0.92039599999999999</v>
      </c>
      <c r="E1427">
        <v>-1.07458434667504</v>
      </c>
      <c r="F1427">
        <v>1.3504226028099E-4</v>
      </c>
      <c r="G1427">
        <v>3.2251725024710697E-4</v>
      </c>
      <c r="H1427" t="s">
        <v>4200</v>
      </c>
      <c r="I1427" t="s">
        <v>12</v>
      </c>
    </row>
    <row r="1428" spans="1:9" x14ac:dyDescent="0.25">
      <c r="A1428" t="s">
        <v>4201</v>
      </c>
      <c r="B1428" t="s">
        <v>4202</v>
      </c>
      <c r="C1428">
        <v>0.64612099999999995</v>
      </c>
      <c r="D1428">
        <v>0</v>
      </c>
      <c r="E1428" t="e">
        <f>-Inf</f>
        <v>#NAME?</v>
      </c>
      <c r="F1428" s="1">
        <v>1.4369197329553199E-5</v>
      </c>
      <c r="G1428" s="1">
        <v>3.8231109830163898E-5</v>
      </c>
      <c r="H1428" t="s">
        <v>4203</v>
      </c>
      <c r="I1428" t="s">
        <v>12</v>
      </c>
    </row>
    <row r="1429" spans="1:9" x14ac:dyDescent="0.25">
      <c r="A1429" t="s">
        <v>4204</v>
      </c>
      <c r="B1429" t="s">
        <v>4205</v>
      </c>
      <c r="C1429">
        <v>5.5064900000000003</v>
      </c>
      <c r="D1429">
        <v>2.2378100000000001</v>
      </c>
      <c r="E1429">
        <v>-1.29904544486805</v>
      </c>
      <c r="F1429" s="1">
        <v>1.7167120888962901E-7</v>
      </c>
      <c r="G1429" s="1">
        <v>5.4567700339461204E-7</v>
      </c>
      <c r="H1429" t="s">
        <v>4206</v>
      </c>
      <c r="I1429" t="s">
        <v>12</v>
      </c>
    </row>
    <row r="1430" spans="1:9" x14ac:dyDescent="0.25">
      <c r="A1430" t="s">
        <v>4207</v>
      </c>
      <c r="B1430" t="s">
        <v>4208</v>
      </c>
      <c r="C1430">
        <v>0.41156599999999999</v>
      </c>
      <c r="D1430">
        <v>5.9273899999999997E-2</v>
      </c>
      <c r="E1430">
        <v>-2.7956549145934</v>
      </c>
      <c r="F1430">
        <v>2.1514182899017299E-4</v>
      </c>
      <c r="G1430">
        <v>5.0252301879793397E-4</v>
      </c>
      <c r="H1430" t="s">
        <v>4209</v>
      </c>
      <c r="I1430" t="s">
        <v>12</v>
      </c>
    </row>
    <row r="1431" spans="1:9" x14ac:dyDescent="0.25">
      <c r="A1431" t="s">
        <v>4210</v>
      </c>
      <c r="B1431" t="s">
        <v>4211</v>
      </c>
      <c r="C1431">
        <v>0</v>
      </c>
      <c r="D1431">
        <v>0.56977299999999997</v>
      </c>
      <c r="E1431" t="s">
        <v>208</v>
      </c>
      <c r="F1431" s="1">
        <v>6.2655342153883394E-5</v>
      </c>
      <c r="G1431">
        <v>1.5589645623523E-4</v>
      </c>
      <c r="H1431" t="s">
        <v>4212</v>
      </c>
      <c r="I1431" t="s">
        <v>12</v>
      </c>
    </row>
    <row r="1432" spans="1:9" x14ac:dyDescent="0.25">
      <c r="A1432" t="s">
        <v>4213</v>
      </c>
      <c r="B1432" t="s">
        <v>4211</v>
      </c>
      <c r="C1432">
        <v>0</v>
      </c>
      <c r="D1432">
        <v>0.58934600000000004</v>
      </c>
      <c r="E1432" t="s">
        <v>208</v>
      </c>
      <c r="F1432" s="1">
        <v>6.2655342153883394E-5</v>
      </c>
      <c r="G1432">
        <v>1.5589645623523E-4</v>
      </c>
      <c r="H1432" t="s">
        <v>4214</v>
      </c>
      <c r="I1432" t="s">
        <v>12</v>
      </c>
    </row>
    <row r="1433" spans="1:9" x14ac:dyDescent="0.25">
      <c r="A1433" t="s">
        <v>4215</v>
      </c>
      <c r="B1433" t="s">
        <v>4216</v>
      </c>
      <c r="C1433">
        <v>1.24685</v>
      </c>
      <c r="D1433">
        <v>0.23329</v>
      </c>
      <c r="E1433">
        <v>-2.4180915423407798</v>
      </c>
      <c r="F1433" s="1">
        <v>7.0650549483708598E-7</v>
      </c>
      <c r="G1433" s="1">
        <v>2.1371309850891099E-6</v>
      </c>
      <c r="H1433" t="s">
        <v>4217</v>
      </c>
      <c r="I1433" t="s">
        <v>16</v>
      </c>
    </row>
    <row r="1434" spans="1:9" x14ac:dyDescent="0.25">
      <c r="A1434" t="s">
        <v>4218</v>
      </c>
      <c r="B1434" t="s">
        <v>4219</v>
      </c>
      <c r="C1434">
        <v>1.57548</v>
      </c>
      <c r="D1434">
        <v>0.439911</v>
      </c>
      <c r="E1434">
        <v>-1.84050785863154</v>
      </c>
      <c r="F1434" s="1">
        <v>2.8353971828781802E-6</v>
      </c>
      <c r="G1434" s="1">
        <v>8.0882568917703508E-6</v>
      </c>
      <c r="H1434" t="s">
        <v>4220</v>
      </c>
      <c r="I1434" t="s">
        <v>12</v>
      </c>
    </row>
    <row r="1435" spans="1:9" x14ac:dyDescent="0.25">
      <c r="A1435" t="s">
        <v>4221</v>
      </c>
      <c r="B1435" t="s">
        <v>4222</v>
      </c>
      <c r="C1435">
        <v>2.7571599999999998</v>
      </c>
      <c r="D1435">
        <v>1.2709600000000001</v>
      </c>
      <c r="E1435">
        <v>-1.1172643642545601</v>
      </c>
      <c r="F1435" s="1">
        <v>1.1264131882448601E-14</v>
      </c>
      <c r="G1435" s="1">
        <v>5.4617507362385098E-14</v>
      </c>
      <c r="H1435" t="s">
        <v>4223</v>
      </c>
      <c r="I1435" t="s">
        <v>12</v>
      </c>
    </row>
    <row r="1436" spans="1:9" x14ac:dyDescent="0.25">
      <c r="A1436" t="s">
        <v>4224</v>
      </c>
      <c r="B1436" t="s">
        <v>4222</v>
      </c>
      <c r="C1436">
        <v>3.08894</v>
      </c>
      <c r="D1436">
        <v>1.198</v>
      </c>
      <c r="E1436">
        <v>-1.3664839400019699</v>
      </c>
      <c r="F1436" s="1">
        <v>1.0642871696934E-9</v>
      </c>
      <c r="G1436" s="1">
        <v>3.9478348683465503E-9</v>
      </c>
      <c r="H1436" t="s">
        <v>4225</v>
      </c>
      <c r="I1436" t="s">
        <v>12</v>
      </c>
    </row>
    <row r="1437" spans="1:9" x14ac:dyDescent="0.25">
      <c r="A1437" t="s">
        <v>4226</v>
      </c>
      <c r="B1437" t="s">
        <v>4227</v>
      </c>
      <c r="C1437">
        <v>2.8759999999999999</v>
      </c>
      <c r="D1437">
        <v>1.39466</v>
      </c>
      <c r="E1437">
        <v>-1.0441502211778</v>
      </c>
      <c r="F1437">
        <v>1.04515472125832E-4</v>
      </c>
      <c r="G1437">
        <v>2.5336674232866402E-4</v>
      </c>
      <c r="H1437" t="s">
        <v>4228</v>
      </c>
      <c r="I1437" t="s">
        <v>12</v>
      </c>
    </row>
    <row r="1438" spans="1:9" x14ac:dyDescent="0.25">
      <c r="A1438" t="s">
        <v>4229</v>
      </c>
      <c r="B1438" t="s">
        <v>4230</v>
      </c>
      <c r="C1438">
        <v>0.21112500000000001</v>
      </c>
      <c r="D1438">
        <v>0</v>
      </c>
      <c r="E1438" t="e">
        <f>-Inf</f>
        <v>#NAME?</v>
      </c>
      <c r="F1438">
        <v>2.7754402395861099E-4</v>
      </c>
      <c r="G1438">
        <v>6.3847695632084501E-4</v>
      </c>
      <c r="H1438" t="s">
        <v>4231</v>
      </c>
      <c r="I1438" t="s">
        <v>12</v>
      </c>
    </row>
    <row r="1439" spans="1:9" x14ac:dyDescent="0.25">
      <c r="A1439" t="s">
        <v>4232</v>
      </c>
      <c r="B1439" t="s">
        <v>4233</v>
      </c>
      <c r="C1439">
        <v>0.40195199999999998</v>
      </c>
      <c r="D1439">
        <v>0</v>
      </c>
      <c r="E1439" t="e">
        <f>-Inf</f>
        <v>#NAME?</v>
      </c>
      <c r="F1439" s="1">
        <v>6.3151285401799394E-5</v>
      </c>
      <c r="G1439">
        <v>1.5684065146655E-4</v>
      </c>
      <c r="H1439" t="s">
        <v>4234</v>
      </c>
      <c r="I1439" t="s">
        <v>16</v>
      </c>
    </row>
    <row r="1440" spans="1:9" x14ac:dyDescent="0.25">
      <c r="A1440" t="s">
        <v>4235</v>
      </c>
      <c r="B1440" t="s">
        <v>4236</v>
      </c>
      <c r="C1440">
        <v>1.16747</v>
      </c>
      <c r="D1440">
        <v>2.9489200000000002</v>
      </c>
      <c r="E1440">
        <v>1.3368012066029</v>
      </c>
      <c r="F1440" s="1">
        <v>1.6835080596244699E-7</v>
      </c>
      <c r="G1440" s="1">
        <v>5.3557717124019302E-7</v>
      </c>
      <c r="H1440" t="s">
        <v>4237</v>
      </c>
      <c r="I1440" t="s">
        <v>12</v>
      </c>
    </row>
    <row r="1441" spans="1:9" x14ac:dyDescent="0.25">
      <c r="A1441" t="s">
        <v>4238</v>
      </c>
      <c r="B1441" t="s">
        <v>4239</v>
      </c>
      <c r="C1441">
        <v>3.1932100000000001</v>
      </c>
      <c r="D1441">
        <v>1.21692</v>
      </c>
      <c r="E1441">
        <v>-1.3917731054323601</v>
      </c>
      <c r="F1441" s="1">
        <v>3.2593872626235397E-11</v>
      </c>
      <c r="G1441" s="1">
        <v>1.32722763076707E-10</v>
      </c>
      <c r="H1441" t="s">
        <v>4240</v>
      </c>
      <c r="I1441" t="s">
        <v>16</v>
      </c>
    </row>
    <row r="1442" spans="1:9" x14ac:dyDescent="0.25">
      <c r="A1442" t="s">
        <v>4241</v>
      </c>
      <c r="B1442" t="s">
        <v>4242</v>
      </c>
      <c r="C1442">
        <v>0.940465</v>
      </c>
      <c r="D1442">
        <v>0.38125599999999998</v>
      </c>
      <c r="E1442">
        <v>-1.30261421184572</v>
      </c>
      <c r="F1442" s="1">
        <v>3.6334466404925201E-5</v>
      </c>
      <c r="G1442" s="1">
        <v>9.26856732399385E-5</v>
      </c>
      <c r="H1442" t="s">
        <v>4243</v>
      </c>
      <c r="I1442" t="s">
        <v>12</v>
      </c>
    </row>
    <row r="1443" spans="1:9" x14ac:dyDescent="0.25">
      <c r="A1443" t="s">
        <v>4244</v>
      </c>
      <c r="B1443" t="s">
        <v>4245</v>
      </c>
      <c r="C1443">
        <v>0.74712900000000004</v>
      </c>
      <c r="D1443">
        <v>7.1734500000000007E-2</v>
      </c>
      <c r="E1443">
        <v>-3.3806183207234399</v>
      </c>
      <c r="F1443" s="1">
        <v>5.1256386242904297E-5</v>
      </c>
      <c r="G1443">
        <v>1.2877154570376499E-4</v>
      </c>
      <c r="H1443" t="s">
        <v>4246</v>
      </c>
      <c r="I1443" t="s">
        <v>12</v>
      </c>
    </row>
    <row r="1444" spans="1:9" x14ac:dyDescent="0.25">
      <c r="A1444" t="s">
        <v>4247</v>
      </c>
      <c r="B1444" t="s">
        <v>4248</v>
      </c>
      <c r="C1444">
        <v>0.62568900000000005</v>
      </c>
      <c r="D1444">
        <v>8.45495E-2</v>
      </c>
      <c r="E1444">
        <v>-2.8875776126742601</v>
      </c>
      <c r="F1444" s="1">
        <v>6.1047459755021802E-6</v>
      </c>
      <c r="G1444" s="1">
        <v>1.6891835778020401E-5</v>
      </c>
      <c r="H1444" t="s">
        <v>4249</v>
      </c>
      <c r="I1444" t="s">
        <v>12</v>
      </c>
    </row>
    <row r="1445" spans="1:9" x14ac:dyDescent="0.25">
      <c r="A1445" t="s">
        <v>4250</v>
      </c>
      <c r="B1445" t="s">
        <v>4251</v>
      </c>
      <c r="C1445">
        <v>1.2375799999999999</v>
      </c>
      <c r="D1445">
        <v>0.134385</v>
      </c>
      <c r="E1445">
        <v>-3.2030777681398002</v>
      </c>
      <c r="F1445" s="1">
        <v>2.2387023489387799E-9</v>
      </c>
      <c r="G1445" s="1">
        <v>8.1300814339550794E-9</v>
      </c>
      <c r="H1445" t="s">
        <v>4252</v>
      </c>
      <c r="I1445" t="s">
        <v>12</v>
      </c>
    </row>
    <row r="1446" spans="1:9" x14ac:dyDescent="0.25">
      <c r="A1446" t="s">
        <v>4253</v>
      </c>
      <c r="B1446" t="s">
        <v>4254</v>
      </c>
      <c r="C1446">
        <v>1.51766</v>
      </c>
      <c r="D1446">
        <v>0.69215099999999996</v>
      </c>
      <c r="E1446">
        <v>-1.1326899049180901</v>
      </c>
      <c r="F1446" s="1">
        <v>6.0669730091747797E-6</v>
      </c>
      <c r="G1446" s="1">
        <v>1.67973990335319E-5</v>
      </c>
      <c r="H1446" t="s">
        <v>4255</v>
      </c>
      <c r="I1446" t="s">
        <v>12</v>
      </c>
    </row>
    <row r="1447" spans="1:9" x14ac:dyDescent="0.25">
      <c r="A1447" t="s">
        <v>4256</v>
      </c>
      <c r="B1447" t="s">
        <v>4257</v>
      </c>
      <c r="C1447">
        <v>0.310612</v>
      </c>
      <c r="D1447">
        <v>0</v>
      </c>
      <c r="E1447" t="e">
        <f>-Inf</f>
        <v>#NAME?</v>
      </c>
      <c r="F1447">
        <v>1.32390565632805E-4</v>
      </c>
      <c r="G1447">
        <v>3.1662587054657901E-4</v>
      </c>
      <c r="H1447" t="s">
        <v>4258</v>
      </c>
      <c r="I1447" t="s">
        <v>12</v>
      </c>
    </row>
    <row r="1448" spans="1:9" x14ac:dyDescent="0.25">
      <c r="A1448" t="s">
        <v>4259</v>
      </c>
      <c r="B1448" t="s">
        <v>4260</v>
      </c>
      <c r="C1448">
        <v>0.29036600000000001</v>
      </c>
      <c r="D1448">
        <v>7.0627099999999998E-2</v>
      </c>
      <c r="E1448">
        <v>-2.0395787681435502</v>
      </c>
      <c r="F1448" s="1">
        <v>9.5414582019365095E-5</v>
      </c>
      <c r="G1448">
        <v>2.32281412994016E-4</v>
      </c>
      <c r="H1448" t="s">
        <v>4261</v>
      </c>
      <c r="I1448" t="s">
        <v>12</v>
      </c>
    </row>
    <row r="1449" spans="1:9" x14ac:dyDescent="0.25">
      <c r="A1449" t="s">
        <v>4262</v>
      </c>
      <c r="B1449" t="s">
        <v>4263</v>
      </c>
      <c r="C1449">
        <v>0.57815399999999995</v>
      </c>
      <c r="D1449">
        <v>8.4376300000000001E-2</v>
      </c>
      <c r="E1449">
        <v>-2.77654409722139</v>
      </c>
      <c r="F1449" s="1">
        <v>2.0648323425350601E-5</v>
      </c>
      <c r="G1449" s="1">
        <v>5.4123060999816997E-5</v>
      </c>
      <c r="H1449" t="s">
        <v>4264</v>
      </c>
      <c r="I1449" t="s">
        <v>12</v>
      </c>
    </row>
    <row r="1450" spans="1:9" x14ac:dyDescent="0.25">
      <c r="A1450" t="s">
        <v>4265</v>
      </c>
      <c r="B1450" t="s">
        <v>4266</v>
      </c>
      <c r="C1450">
        <v>9.4242800000000002E-2</v>
      </c>
      <c r="D1450">
        <v>0.62322200000000005</v>
      </c>
      <c r="E1450">
        <v>2.7252918539452602</v>
      </c>
      <c r="F1450" s="1">
        <v>1.99354647960615E-5</v>
      </c>
      <c r="G1450" s="1">
        <v>5.2330049402914202E-5</v>
      </c>
      <c r="H1450" t="s">
        <v>4267</v>
      </c>
      <c r="I1450" t="s">
        <v>12</v>
      </c>
    </row>
    <row r="1451" spans="1:9" x14ac:dyDescent="0.25">
      <c r="A1451" t="s">
        <v>4268</v>
      </c>
      <c r="B1451" t="s">
        <v>4269</v>
      </c>
      <c r="C1451">
        <v>5.2758599999999998</v>
      </c>
      <c r="D1451">
        <v>2.2252200000000002</v>
      </c>
      <c r="E1451">
        <v>-1.2454583042765699</v>
      </c>
      <c r="F1451" s="1">
        <v>1.9561925008364001E-16</v>
      </c>
      <c r="G1451" s="1">
        <v>1.2238659053249601E-15</v>
      </c>
      <c r="H1451" t="s">
        <v>4270</v>
      </c>
      <c r="I1451" t="s">
        <v>12</v>
      </c>
    </row>
    <row r="1452" spans="1:9" x14ac:dyDescent="0.25">
      <c r="A1452" t="s">
        <v>4271</v>
      </c>
      <c r="B1452" t="s">
        <v>4272</v>
      </c>
      <c r="C1452">
        <v>2.6050599999999999</v>
      </c>
      <c r="D1452">
        <v>0.94713899999999995</v>
      </c>
      <c r="E1452">
        <v>-1.4596685281419299</v>
      </c>
      <c r="F1452" s="1">
        <v>5.5651989464470903E-22</v>
      </c>
      <c r="G1452" s="1">
        <v>4.3089492837392199E-21</v>
      </c>
      <c r="H1452" t="s">
        <v>4273</v>
      </c>
      <c r="I1452" t="s">
        <v>12</v>
      </c>
    </row>
    <row r="1453" spans="1:9" x14ac:dyDescent="0.25">
      <c r="A1453" t="s">
        <v>4274</v>
      </c>
      <c r="B1453" t="s">
        <v>4275</v>
      </c>
      <c r="C1453">
        <v>2.3433099999999998</v>
      </c>
      <c r="D1453">
        <v>0.54049199999999997</v>
      </c>
      <c r="E1453">
        <v>-2.11620265369424</v>
      </c>
      <c r="F1453" s="1">
        <v>6.4413961049877898E-12</v>
      </c>
      <c r="G1453" s="1">
        <v>2.7301571101658201E-11</v>
      </c>
      <c r="H1453" t="s">
        <v>4276</v>
      </c>
      <c r="I1453" t="s">
        <v>12</v>
      </c>
    </row>
    <row r="1454" spans="1:9" x14ac:dyDescent="0.25">
      <c r="A1454" t="s">
        <v>4277</v>
      </c>
      <c r="B1454" t="s">
        <v>4278</v>
      </c>
      <c r="C1454">
        <v>3.1664599999999998</v>
      </c>
      <c r="D1454">
        <v>0.66651199999999999</v>
      </c>
      <c r="E1454">
        <v>-2.2481680996180802</v>
      </c>
      <c r="F1454" s="1">
        <v>1.1582948072435399E-16</v>
      </c>
      <c r="G1454" s="1">
        <v>7.3347657228683703E-16</v>
      </c>
      <c r="H1454" t="s">
        <v>4279</v>
      </c>
      <c r="I1454" t="s">
        <v>12</v>
      </c>
    </row>
    <row r="1455" spans="1:9" x14ac:dyDescent="0.25">
      <c r="A1455" t="s">
        <v>4280</v>
      </c>
      <c r="B1455" t="s">
        <v>4281</v>
      </c>
      <c r="C1455">
        <v>0.81989199999999995</v>
      </c>
      <c r="D1455">
        <v>1.6936599999999999</v>
      </c>
      <c r="E1455">
        <v>1.04663849578344</v>
      </c>
      <c r="F1455">
        <v>2.8161637482560002E-4</v>
      </c>
      <c r="G1455">
        <v>6.4742277018707095E-4</v>
      </c>
      <c r="H1455" t="s">
        <v>4282</v>
      </c>
      <c r="I1455" t="s">
        <v>12</v>
      </c>
    </row>
    <row r="1456" spans="1:9" x14ac:dyDescent="0.25">
      <c r="A1456" t="s">
        <v>4283</v>
      </c>
      <c r="B1456" t="s">
        <v>4284</v>
      </c>
      <c r="C1456">
        <v>1.9712799999999999</v>
      </c>
      <c r="D1456">
        <v>0.89903100000000002</v>
      </c>
      <c r="E1456">
        <v>-1.13268994279295</v>
      </c>
      <c r="F1456" s="1">
        <v>3.0285412594492699E-5</v>
      </c>
      <c r="G1456" s="1">
        <v>7.7951837553187205E-5</v>
      </c>
      <c r="H1456" t="s">
        <v>4285</v>
      </c>
      <c r="I1456" t="s">
        <v>16</v>
      </c>
    </row>
    <row r="1457" spans="1:9" x14ac:dyDescent="0.25">
      <c r="A1457" t="s">
        <v>4286</v>
      </c>
      <c r="B1457" t="s">
        <v>4287</v>
      </c>
      <c r="C1457">
        <v>1.1697500000000001</v>
      </c>
      <c r="D1457">
        <v>0.46585599999999999</v>
      </c>
      <c r="E1457">
        <v>-1.32824424894405</v>
      </c>
      <c r="F1457" s="1">
        <v>8.4649126275257299E-6</v>
      </c>
      <c r="G1457" s="1">
        <v>2.3072871838670399E-5</v>
      </c>
      <c r="H1457" t="s">
        <v>4288</v>
      </c>
      <c r="I1457" t="s">
        <v>12</v>
      </c>
    </row>
    <row r="1458" spans="1:9" x14ac:dyDescent="0.25">
      <c r="A1458" t="s">
        <v>4289</v>
      </c>
      <c r="B1458" t="s">
        <v>4290</v>
      </c>
      <c r="C1458">
        <v>0.782169</v>
      </c>
      <c r="D1458">
        <v>0.36691200000000002</v>
      </c>
      <c r="E1458">
        <v>-1.0920462690635599</v>
      </c>
      <c r="F1458">
        <v>1.52800365004682E-4</v>
      </c>
      <c r="G1458">
        <v>3.6281763239523902E-4</v>
      </c>
      <c r="H1458" t="s">
        <v>4291</v>
      </c>
      <c r="I1458" t="s">
        <v>12</v>
      </c>
    </row>
    <row r="1459" spans="1:9" x14ac:dyDescent="0.25">
      <c r="A1459" t="s">
        <v>4292</v>
      </c>
      <c r="B1459" t="s">
        <v>4293</v>
      </c>
      <c r="C1459">
        <v>0.88369900000000001</v>
      </c>
      <c r="D1459">
        <v>1.7800199999999999</v>
      </c>
      <c r="E1459">
        <v>1.0102664944763999</v>
      </c>
      <c r="F1459" s="1">
        <v>3.3627452996176603E-5</v>
      </c>
      <c r="G1459" s="1">
        <v>8.6158039703280605E-5</v>
      </c>
      <c r="H1459" t="s">
        <v>4294</v>
      </c>
      <c r="I1459" t="s">
        <v>16</v>
      </c>
    </row>
    <row r="1460" spans="1:9" x14ac:dyDescent="0.25">
      <c r="A1460" t="s">
        <v>4295</v>
      </c>
      <c r="B1460" t="s">
        <v>4296</v>
      </c>
      <c r="C1460">
        <v>0.61761900000000003</v>
      </c>
      <c r="D1460">
        <v>0.102427</v>
      </c>
      <c r="E1460">
        <v>-2.5921210720492698</v>
      </c>
      <c r="F1460">
        <v>1.2402245634278401E-4</v>
      </c>
      <c r="G1460">
        <v>2.9787256835748702E-4</v>
      </c>
      <c r="H1460" t="s">
        <v>4297</v>
      </c>
      <c r="I1460" t="s">
        <v>46</v>
      </c>
    </row>
    <row r="1461" spans="1:9" x14ac:dyDescent="0.25">
      <c r="A1461" t="s">
        <v>4298</v>
      </c>
      <c r="B1461" t="s">
        <v>4299</v>
      </c>
      <c r="C1461">
        <v>4.31379</v>
      </c>
      <c r="D1461">
        <v>1.9872399999999999</v>
      </c>
      <c r="E1461">
        <v>-1.11818982810639</v>
      </c>
      <c r="F1461" s="1">
        <v>4.3161531635572696E-6</v>
      </c>
      <c r="G1461" s="1">
        <v>1.2113929103768099E-5</v>
      </c>
      <c r="H1461" t="s">
        <v>4300</v>
      </c>
      <c r="I1461" t="s">
        <v>12</v>
      </c>
    </row>
    <row r="1462" spans="1:9" x14ac:dyDescent="0.25">
      <c r="A1462" t="s">
        <v>4301</v>
      </c>
      <c r="B1462" t="s">
        <v>4302</v>
      </c>
      <c r="C1462">
        <v>2.9328799999999999</v>
      </c>
      <c r="D1462">
        <v>1.2202500000000001</v>
      </c>
      <c r="E1462">
        <v>-1.26514129210566</v>
      </c>
      <c r="F1462" s="1">
        <v>2.5270159880503801E-11</v>
      </c>
      <c r="G1462" s="1">
        <v>1.0351232248481901E-10</v>
      </c>
      <c r="H1462" t="s">
        <v>4303</v>
      </c>
      <c r="I1462" t="s">
        <v>12</v>
      </c>
    </row>
    <row r="1463" spans="1:9" x14ac:dyDescent="0.25">
      <c r="A1463" t="s">
        <v>4304</v>
      </c>
      <c r="B1463" t="s">
        <v>4305</v>
      </c>
      <c r="C1463">
        <v>1.8877699999999999</v>
      </c>
      <c r="D1463">
        <v>0.74864799999999998</v>
      </c>
      <c r="E1463">
        <v>-1.33432354640562</v>
      </c>
      <c r="F1463">
        <v>3.3312955968861499E-4</v>
      </c>
      <c r="G1463">
        <v>7.5944061806309398E-4</v>
      </c>
      <c r="H1463" t="s">
        <v>4306</v>
      </c>
      <c r="I1463" t="s">
        <v>12</v>
      </c>
    </row>
    <row r="1464" spans="1:9" x14ac:dyDescent="0.25">
      <c r="A1464" t="s">
        <v>4307</v>
      </c>
      <c r="B1464" t="s">
        <v>4308</v>
      </c>
      <c r="C1464">
        <v>1.4860800000000001</v>
      </c>
      <c r="D1464">
        <v>0.43218699999999999</v>
      </c>
      <c r="E1464">
        <v>-1.78178420011546</v>
      </c>
      <c r="F1464" s="1">
        <v>5.1386856709922297E-8</v>
      </c>
      <c r="G1464" s="1">
        <v>1.6996427591004401E-7</v>
      </c>
      <c r="H1464" t="s">
        <v>4309</v>
      </c>
      <c r="I1464" t="s">
        <v>12</v>
      </c>
    </row>
    <row r="1465" spans="1:9" x14ac:dyDescent="0.25">
      <c r="A1465" t="s">
        <v>4310</v>
      </c>
      <c r="B1465" t="s">
        <v>4311</v>
      </c>
      <c r="C1465">
        <v>0.88514300000000001</v>
      </c>
      <c r="D1465">
        <v>2.06887</v>
      </c>
      <c r="E1465">
        <v>1.22486053960956</v>
      </c>
      <c r="F1465" s="1">
        <v>1.59451052361703E-9</v>
      </c>
      <c r="G1465" s="1">
        <v>5.8466036182252799E-9</v>
      </c>
      <c r="H1465" t="s">
        <v>4312</v>
      </c>
      <c r="I1465" t="s">
        <v>12</v>
      </c>
    </row>
    <row r="1466" spans="1:9" x14ac:dyDescent="0.25">
      <c r="A1466" t="s">
        <v>4313</v>
      </c>
      <c r="B1466" t="s">
        <v>4314</v>
      </c>
      <c r="C1466">
        <v>1.9577</v>
      </c>
      <c r="D1466">
        <v>6.6962900000000003</v>
      </c>
      <c r="E1466">
        <v>1.77420230706847</v>
      </c>
      <c r="F1466">
        <v>0</v>
      </c>
      <c r="G1466">
        <v>0</v>
      </c>
      <c r="H1466" t="s">
        <v>4315</v>
      </c>
      <c r="I1466" t="s">
        <v>12</v>
      </c>
    </row>
    <row r="1467" spans="1:9" x14ac:dyDescent="0.25">
      <c r="A1467" t="s">
        <v>4316</v>
      </c>
      <c r="B1467" t="s">
        <v>4317</v>
      </c>
      <c r="C1467">
        <v>1.1693499999999999</v>
      </c>
      <c r="D1467">
        <v>0.34726400000000002</v>
      </c>
      <c r="E1467">
        <v>-1.7516020468854301</v>
      </c>
      <c r="F1467" s="1">
        <v>2.29390200540301E-5</v>
      </c>
      <c r="G1467" s="1">
        <v>5.9790089408930002E-5</v>
      </c>
      <c r="H1467" t="s">
        <v>4318</v>
      </c>
      <c r="I1467" t="s">
        <v>46</v>
      </c>
    </row>
    <row r="1468" spans="1:9" x14ac:dyDescent="0.25">
      <c r="A1468" t="s">
        <v>4319</v>
      </c>
      <c r="B1468" t="s">
        <v>4320</v>
      </c>
      <c r="C1468">
        <v>0.92028299999999996</v>
      </c>
      <c r="D1468">
        <v>0.26507900000000001</v>
      </c>
      <c r="E1468">
        <v>-1.79565519643975</v>
      </c>
      <c r="F1468" s="1">
        <v>5.2386192309770901E-5</v>
      </c>
      <c r="G1468">
        <v>1.31477694496815E-4</v>
      </c>
      <c r="H1468" t="s">
        <v>4321</v>
      </c>
      <c r="I1468" t="s">
        <v>16</v>
      </c>
    </row>
    <row r="1469" spans="1:9" x14ac:dyDescent="0.25">
      <c r="A1469" t="s">
        <v>4322</v>
      </c>
      <c r="B1469" t="s">
        <v>4323</v>
      </c>
      <c r="C1469">
        <v>0.14300599999999999</v>
      </c>
      <c r="D1469">
        <v>0</v>
      </c>
      <c r="E1469" t="e">
        <f>-Inf</f>
        <v>#NAME?</v>
      </c>
      <c r="F1469">
        <v>1.32390565632805E-4</v>
      </c>
      <c r="G1469">
        <v>3.1662587054657901E-4</v>
      </c>
      <c r="H1469" t="s">
        <v>4324</v>
      </c>
      <c r="I1469" t="s">
        <v>12</v>
      </c>
    </row>
    <row r="1470" spans="1:9" x14ac:dyDescent="0.25">
      <c r="A1470" t="s">
        <v>4325</v>
      </c>
      <c r="B1470" t="s">
        <v>4326</v>
      </c>
      <c r="C1470">
        <v>1.1114599999999999</v>
      </c>
      <c r="D1470">
        <v>0.23395199999999999</v>
      </c>
      <c r="E1470">
        <v>-2.2481715614604698</v>
      </c>
      <c r="F1470" s="1">
        <v>2.0649957242640899E-6</v>
      </c>
      <c r="G1470" s="1">
        <v>5.9724742426044803E-6</v>
      </c>
      <c r="H1470" t="s">
        <v>4327</v>
      </c>
      <c r="I1470" t="s">
        <v>16</v>
      </c>
    </row>
    <row r="1471" spans="1:9" x14ac:dyDescent="0.25">
      <c r="A1471" t="s">
        <v>4328</v>
      </c>
      <c r="B1471" t="s">
        <v>4329</v>
      </c>
      <c r="C1471">
        <v>0.49353799999999998</v>
      </c>
      <c r="D1471">
        <v>1.38052</v>
      </c>
      <c r="E1471">
        <v>1.48397871432812</v>
      </c>
      <c r="F1471">
        <v>2.4565545178489899E-4</v>
      </c>
      <c r="G1471">
        <v>5.7001955703366903E-4</v>
      </c>
      <c r="H1471" t="s">
        <v>4330</v>
      </c>
      <c r="I1471" t="s">
        <v>12</v>
      </c>
    </row>
    <row r="1472" spans="1:9" x14ac:dyDescent="0.25">
      <c r="A1472" t="s">
        <v>4331</v>
      </c>
      <c r="B1472" t="s">
        <v>4332</v>
      </c>
      <c r="C1472">
        <v>1.0806800000000001</v>
      </c>
      <c r="D1472">
        <v>0.399279</v>
      </c>
      <c r="E1472">
        <v>-1.4364702892679699</v>
      </c>
      <c r="F1472" s="1">
        <v>6.0820922900059798E-7</v>
      </c>
      <c r="G1472" s="1">
        <v>1.8495929955543099E-6</v>
      </c>
      <c r="H1472" t="s">
        <v>4333</v>
      </c>
      <c r="I1472" t="s">
        <v>16</v>
      </c>
    </row>
    <row r="1473" spans="1:9" x14ac:dyDescent="0.25">
      <c r="A1473" t="s">
        <v>4334</v>
      </c>
      <c r="B1473" t="s">
        <v>4335</v>
      </c>
      <c r="C1473">
        <v>5.1124999999999998</v>
      </c>
      <c r="D1473">
        <v>2.4556499999999999</v>
      </c>
      <c r="E1473">
        <v>-1.05792398778888</v>
      </c>
      <c r="F1473" s="1">
        <v>1.3435799630884501E-9</v>
      </c>
      <c r="G1473" s="1">
        <v>4.9489016774065098E-9</v>
      </c>
      <c r="H1473" t="s">
        <v>4336</v>
      </c>
      <c r="I1473" t="s">
        <v>12</v>
      </c>
    </row>
    <row r="1474" spans="1:9" x14ac:dyDescent="0.25">
      <c r="A1474" t="s">
        <v>4337</v>
      </c>
      <c r="B1474" t="s">
        <v>4335</v>
      </c>
      <c r="C1474">
        <v>3.4035899999999999</v>
      </c>
      <c r="D1474">
        <v>1.42971</v>
      </c>
      <c r="E1474">
        <v>-1.2513347161274</v>
      </c>
      <c r="F1474" s="1">
        <v>1.08410431473772E-5</v>
      </c>
      <c r="G1474" s="1">
        <v>2.9228049214214401E-5</v>
      </c>
      <c r="H1474" t="s">
        <v>4338</v>
      </c>
      <c r="I1474" t="s">
        <v>12</v>
      </c>
    </row>
    <row r="1475" spans="1:9" x14ac:dyDescent="0.25">
      <c r="A1475" t="s">
        <v>4339</v>
      </c>
      <c r="B1475" t="s">
        <v>4340</v>
      </c>
      <c r="C1475">
        <v>0.95605200000000001</v>
      </c>
      <c r="D1475">
        <v>0.36019200000000001</v>
      </c>
      <c r="E1475">
        <v>-1.4083229502241901</v>
      </c>
      <c r="F1475">
        <v>1.84945190393636E-4</v>
      </c>
      <c r="G1475">
        <v>4.3526426086437203E-4</v>
      </c>
      <c r="H1475" t="s">
        <v>4341</v>
      </c>
      <c r="I1475" t="s">
        <v>12</v>
      </c>
    </row>
    <row r="1476" spans="1:9" x14ac:dyDescent="0.25">
      <c r="A1476" t="s">
        <v>4342</v>
      </c>
      <c r="B1476" t="s">
        <v>4343</v>
      </c>
      <c r="C1476">
        <v>1.00993</v>
      </c>
      <c r="D1476">
        <v>0.35092899999999999</v>
      </c>
      <c r="E1476">
        <v>-1.52500422182554</v>
      </c>
      <c r="F1476" s="1">
        <v>3.2758800830682401E-6</v>
      </c>
      <c r="G1476" s="1">
        <v>9.2983116432457704E-6</v>
      </c>
      <c r="H1476" t="s">
        <v>4344</v>
      </c>
      <c r="I1476" t="s">
        <v>12</v>
      </c>
    </row>
    <row r="1477" spans="1:9" x14ac:dyDescent="0.25">
      <c r="A1477" t="s">
        <v>4345</v>
      </c>
      <c r="B1477" t="s">
        <v>4346</v>
      </c>
      <c r="C1477">
        <v>0</v>
      </c>
      <c r="D1477">
        <v>0.44503700000000002</v>
      </c>
      <c r="E1477" t="s">
        <v>208</v>
      </c>
      <c r="F1477" s="1">
        <v>3.5068901405033202E-7</v>
      </c>
      <c r="G1477" s="1">
        <v>1.08799092841869E-6</v>
      </c>
      <c r="H1477" t="s">
        <v>4347</v>
      </c>
      <c r="I1477" t="s">
        <v>12</v>
      </c>
    </row>
    <row r="1478" spans="1:9" x14ac:dyDescent="0.25">
      <c r="A1478" t="s">
        <v>4348</v>
      </c>
      <c r="B1478" t="s">
        <v>4349</v>
      </c>
      <c r="C1478">
        <v>3.7985600000000002</v>
      </c>
      <c r="D1478">
        <v>1.1047100000000001</v>
      </c>
      <c r="E1478">
        <v>-1.7817849153783201</v>
      </c>
      <c r="F1478" s="1">
        <v>5.1386856709922297E-8</v>
      </c>
      <c r="G1478" s="1">
        <v>1.6996427591004401E-7</v>
      </c>
      <c r="H1478" t="s">
        <v>4350</v>
      </c>
      <c r="I1478" t="s">
        <v>12</v>
      </c>
    </row>
    <row r="1479" spans="1:9" x14ac:dyDescent="0.25">
      <c r="A1479" t="s">
        <v>4351</v>
      </c>
      <c r="B1479" t="s">
        <v>4349</v>
      </c>
      <c r="C1479">
        <v>3.7985600000000002</v>
      </c>
      <c r="D1479">
        <v>1.1047100000000001</v>
      </c>
      <c r="E1479">
        <v>-1.7817849153783201</v>
      </c>
      <c r="F1479" s="1">
        <v>5.1386856709922297E-8</v>
      </c>
      <c r="G1479" s="1">
        <v>1.6996427591004401E-7</v>
      </c>
      <c r="H1479" t="s">
        <v>4352</v>
      </c>
      <c r="I1479" t="s">
        <v>12</v>
      </c>
    </row>
    <row r="1480" spans="1:9" x14ac:dyDescent="0.25">
      <c r="A1480" t="s">
        <v>4353</v>
      </c>
      <c r="B1480" t="s">
        <v>4354</v>
      </c>
      <c r="C1480">
        <v>1.2512300000000001</v>
      </c>
      <c r="D1480">
        <v>0.492317</v>
      </c>
      <c r="E1480">
        <v>-1.3456875461495501</v>
      </c>
      <c r="F1480">
        <v>1.41608212154778E-4</v>
      </c>
      <c r="G1480">
        <v>3.37445523366283E-4</v>
      </c>
      <c r="H1480" t="s">
        <v>4355</v>
      </c>
      <c r="I1480" t="s">
        <v>12</v>
      </c>
    </row>
    <row r="1481" spans="1:9" x14ac:dyDescent="0.25">
      <c r="A1481" t="s">
        <v>4356</v>
      </c>
      <c r="B1481" t="s">
        <v>4357</v>
      </c>
      <c r="C1481">
        <v>6.3464799999999997</v>
      </c>
      <c r="D1481">
        <v>2.76119</v>
      </c>
      <c r="E1481">
        <v>-1.2006664754788801</v>
      </c>
      <c r="F1481" s="1">
        <v>3.6600108094154698E-14</v>
      </c>
      <c r="G1481" s="1">
        <v>1.7337106446939499E-13</v>
      </c>
      <c r="H1481" t="s">
        <v>4358</v>
      </c>
      <c r="I1481" t="s">
        <v>12</v>
      </c>
    </row>
    <row r="1482" spans="1:9" x14ac:dyDescent="0.25">
      <c r="A1482" t="s">
        <v>4359</v>
      </c>
      <c r="B1482" t="s">
        <v>4360</v>
      </c>
      <c r="C1482">
        <v>5.2677399999999999</v>
      </c>
      <c r="D1482">
        <v>1.75712</v>
      </c>
      <c r="E1482">
        <v>-1.5839714187021201</v>
      </c>
      <c r="F1482" s="1">
        <v>1.86591426184634E-26</v>
      </c>
      <c r="G1482" s="1">
        <v>1.6664496676802601E-25</v>
      </c>
      <c r="H1482" t="s">
        <v>4361</v>
      </c>
      <c r="I1482" t="s">
        <v>12</v>
      </c>
    </row>
    <row r="1483" spans="1:9" x14ac:dyDescent="0.25">
      <c r="A1483" t="s">
        <v>4362</v>
      </c>
      <c r="B1483" t="s">
        <v>4360</v>
      </c>
      <c r="C1483">
        <v>5.8470500000000003</v>
      </c>
      <c r="D1483">
        <v>1.7234100000000001</v>
      </c>
      <c r="E1483">
        <v>-1.76244296813531</v>
      </c>
      <c r="F1483" s="1">
        <v>4.7713098219687701E-23</v>
      </c>
      <c r="G1483" s="1">
        <v>3.8262406407481899E-22</v>
      </c>
      <c r="H1483" t="s">
        <v>4363</v>
      </c>
      <c r="I1483" t="s">
        <v>12</v>
      </c>
    </row>
    <row r="1484" spans="1:9" x14ac:dyDescent="0.25">
      <c r="A1484" t="s">
        <v>4364</v>
      </c>
      <c r="B1484" t="s">
        <v>4365</v>
      </c>
      <c r="C1484">
        <v>0.173402</v>
      </c>
      <c r="D1484">
        <v>0</v>
      </c>
      <c r="E1484" t="e">
        <f>-Inf</f>
        <v>#NAME?</v>
      </c>
      <c r="F1484">
        <v>1.32390565632805E-4</v>
      </c>
      <c r="G1484">
        <v>3.1662587054657901E-4</v>
      </c>
      <c r="H1484" t="s">
        <v>4366</v>
      </c>
      <c r="I1484" t="s">
        <v>12</v>
      </c>
    </row>
    <row r="1485" spans="1:9" x14ac:dyDescent="0.25">
      <c r="A1485" t="s">
        <v>4367</v>
      </c>
      <c r="B1485" t="s">
        <v>4368</v>
      </c>
      <c r="C1485">
        <v>1.5265500000000001</v>
      </c>
      <c r="D1485">
        <v>0.48071399999999997</v>
      </c>
      <c r="E1485">
        <v>-1.6670241184605401</v>
      </c>
      <c r="F1485" s="1">
        <v>9.4864326086331206E-9</v>
      </c>
      <c r="G1485" s="1">
        <v>3.3051143686045202E-8</v>
      </c>
      <c r="H1485" t="s">
        <v>4369</v>
      </c>
      <c r="I1485" t="s">
        <v>12</v>
      </c>
    </row>
    <row r="1486" spans="1:9" x14ac:dyDescent="0.25">
      <c r="A1486" t="s">
        <v>4370</v>
      </c>
      <c r="B1486" t="s">
        <v>4371</v>
      </c>
      <c r="C1486">
        <v>1.37114</v>
      </c>
      <c r="D1486">
        <v>0.43979299999999999</v>
      </c>
      <c r="E1486">
        <v>-1.64047933803364</v>
      </c>
      <c r="F1486" s="1">
        <v>3.4686204595690802E-9</v>
      </c>
      <c r="G1486" s="1">
        <v>1.24220384718411E-8</v>
      </c>
      <c r="H1486" t="s">
        <v>4372</v>
      </c>
      <c r="I1486" t="s">
        <v>12</v>
      </c>
    </row>
    <row r="1487" spans="1:9" x14ac:dyDescent="0.25">
      <c r="A1487" t="s">
        <v>4373</v>
      </c>
      <c r="B1487" t="s">
        <v>4374</v>
      </c>
      <c r="C1487">
        <v>3.1920299999999999</v>
      </c>
      <c r="D1487">
        <v>0.93831900000000001</v>
      </c>
      <c r="E1487">
        <v>-1.76632382685962</v>
      </c>
      <c r="F1487" s="1">
        <v>2.0373997179918601E-21</v>
      </c>
      <c r="G1487" s="1">
        <v>1.5516339199181699E-20</v>
      </c>
      <c r="H1487" t="s">
        <v>4375</v>
      </c>
      <c r="I1487" t="s">
        <v>249</v>
      </c>
    </row>
    <row r="1488" spans="1:9" x14ac:dyDescent="0.25">
      <c r="A1488" t="s">
        <v>4376</v>
      </c>
      <c r="B1488" t="s">
        <v>4377</v>
      </c>
      <c r="C1488">
        <v>2.9635899999999999</v>
      </c>
      <c r="D1488">
        <v>1.2560199999999999</v>
      </c>
      <c r="E1488">
        <v>-1.23848643386322</v>
      </c>
      <c r="F1488" s="1">
        <v>6.1751489034635996E-7</v>
      </c>
      <c r="G1488" s="1">
        <v>1.87617845936024E-6</v>
      </c>
      <c r="H1488" t="s">
        <v>4378</v>
      </c>
      <c r="I1488" t="s">
        <v>12</v>
      </c>
    </row>
    <row r="1489" spans="1:9" x14ac:dyDescent="0.25">
      <c r="A1489" t="s">
        <v>4379</v>
      </c>
      <c r="B1489" t="s">
        <v>4380</v>
      </c>
      <c r="C1489">
        <v>3.2719800000000001</v>
      </c>
      <c r="D1489">
        <v>1.16344</v>
      </c>
      <c r="E1489">
        <v>-1.4917671186799799</v>
      </c>
      <c r="F1489" s="1">
        <v>3.3662971101773599E-10</v>
      </c>
      <c r="G1489" s="1">
        <v>1.29136190217352E-9</v>
      </c>
      <c r="H1489" t="s">
        <v>4381</v>
      </c>
      <c r="I1489" t="s">
        <v>12</v>
      </c>
    </row>
    <row r="1490" spans="1:9" x14ac:dyDescent="0.25">
      <c r="A1490" t="s">
        <v>4382</v>
      </c>
      <c r="B1490" t="s">
        <v>4383</v>
      </c>
      <c r="C1490">
        <v>1.74865</v>
      </c>
      <c r="D1490">
        <v>0.82986899999999997</v>
      </c>
      <c r="E1490">
        <v>-1.0752860352562199</v>
      </c>
      <c r="F1490" s="1">
        <v>1.5930635012903401E-13</v>
      </c>
      <c r="G1490" s="1">
        <v>7.3368567706575797E-13</v>
      </c>
      <c r="H1490" t="s">
        <v>4384</v>
      </c>
      <c r="I1490" t="s">
        <v>12</v>
      </c>
    </row>
    <row r="1491" spans="1:9" x14ac:dyDescent="0.25">
      <c r="A1491" t="s">
        <v>4385</v>
      </c>
      <c r="B1491" t="s">
        <v>4386</v>
      </c>
      <c r="C1491">
        <v>13.4442</v>
      </c>
      <c r="D1491">
        <v>28.049199999999999</v>
      </c>
      <c r="E1491">
        <v>1.0609757139771401</v>
      </c>
      <c r="F1491">
        <v>0</v>
      </c>
      <c r="G1491">
        <v>0</v>
      </c>
      <c r="H1491" t="s">
        <v>4387</v>
      </c>
      <c r="I1491" t="s">
        <v>12</v>
      </c>
    </row>
    <row r="1492" spans="1:9" x14ac:dyDescent="0.25">
      <c r="A1492" t="s">
        <v>4388</v>
      </c>
      <c r="B1492" t="s">
        <v>4389</v>
      </c>
      <c r="C1492">
        <v>0</v>
      </c>
      <c r="D1492">
        <v>0.28074300000000002</v>
      </c>
      <c r="E1492" t="s">
        <v>208</v>
      </c>
      <c r="F1492">
        <v>4.3799745323913598E-4</v>
      </c>
      <c r="G1492">
        <v>9.8269878555592104E-4</v>
      </c>
      <c r="H1492" t="s">
        <v>4390</v>
      </c>
      <c r="I1492" t="s">
        <v>46</v>
      </c>
    </row>
    <row r="1493" spans="1:9" x14ac:dyDescent="0.25">
      <c r="A1493" t="s">
        <v>4391</v>
      </c>
      <c r="B1493" t="s">
        <v>4392</v>
      </c>
      <c r="C1493">
        <v>1.14784</v>
      </c>
      <c r="D1493">
        <v>0.42716799999999999</v>
      </c>
      <c r="E1493">
        <v>-1.42604607447453</v>
      </c>
      <c r="F1493" s="1">
        <v>4.0875872877834902E-10</v>
      </c>
      <c r="G1493" s="1">
        <v>1.55888032375026E-9</v>
      </c>
      <c r="H1493" t="s">
        <v>4393</v>
      </c>
      <c r="I1493" t="s">
        <v>12</v>
      </c>
    </row>
    <row r="1494" spans="1:9" x14ac:dyDescent="0.25">
      <c r="A1494" t="s">
        <v>4394</v>
      </c>
      <c r="B1494" t="s">
        <v>4395</v>
      </c>
      <c r="C1494">
        <v>1.09744</v>
      </c>
      <c r="D1494">
        <v>0.51544199999999996</v>
      </c>
      <c r="E1494">
        <v>-1.0902600630036801</v>
      </c>
      <c r="F1494" s="1">
        <v>1.5882437922545999E-7</v>
      </c>
      <c r="G1494" s="1">
        <v>5.0634563793921203E-7</v>
      </c>
      <c r="H1494" t="s">
        <v>4396</v>
      </c>
      <c r="I1494" t="s">
        <v>12</v>
      </c>
    </row>
    <row r="1495" spans="1:9" x14ac:dyDescent="0.25">
      <c r="A1495" t="s">
        <v>4397</v>
      </c>
      <c r="B1495" t="s">
        <v>4398</v>
      </c>
      <c r="C1495">
        <v>0.477047</v>
      </c>
      <c r="D1495">
        <v>0.124323</v>
      </c>
      <c r="E1495">
        <v>-1.94003818906176</v>
      </c>
      <c r="F1495" s="1">
        <v>4.3746744990924498E-5</v>
      </c>
      <c r="G1495">
        <v>1.10647124436682E-4</v>
      </c>
      <c r="H1495" t="s">
        <v>4399</v>
      </c>
      <c r="I1495" t="s">
        <v>12</v>
      </c>
    </row>
    <row r="1496" spans="1:9" x14ac:dyDescent="0.25">
      <c r="A1496" t="s">
        <v>4400</v>
      </c>
      <c r="B1496" t="s">
        <v>4401</v>
      </c>
      <c r="C1496">
        <v>7.6966799999999997</v>
      </c>
      <c r="D1496">
        <v>3.74682</v>
      </c>
      <c r="E1496">
        <v>-1.03856959533471</v>
      </c>
      <c r="F1496" s="1">
        <v>6.2650532903289796E-9</v>
      </c>
      <c r="G1496" s="1">
        <v>2.2081872038174499E-8</v>
      </c>
      <c r="H1496" t="s">
        <v>4402</v>
      </c>
      <c r="I1496" t="s">
        <v>12</v>
      </c>
    </row>
    <row r="1497" spans="1:9" x14ac:dyDescent="0.25">
      <c r="A1497" t="s">
        <v>4403</v>
      </c>
      <c r="B1497" t="s">
        <v>4404</v>
      </c>
      <c r="C1497">
        <v>0.33411200000000002</v>
      </c>
      <c r="D1497">
        <v>0</v>
      </c>
      <c r="E1497" t="e">
        <f>-Inf</f>
        <v>#NAME?</v>
      </c>
      <c r="F1497" s="1">
        <v>1.5595811597958601E-6</v>
      </c>
      <c r="G1497" s="1">
        <v>4.5637660576859902E-6</v>
      </c>
      <c r="H1497" t="s">
        <v>4405</v>
      </c>
      <c r="I1497" t="s">
        <v>12</v>
      </c>
    </row>
    <row r="1498" spans="1:9" x14ac:dyDescent="0.25">
      <c r="A1498" t="s">
        <v>4406</v>
      </c>
      <c r="B1498" t="s">
        <v>4407</v>
      </c>
      <c r="C1498">
        <v>2.4694899999999999E-2</v>
      </c>
      <c r="D1498">
        <v>0.49554900000000002</v>
      </c>
      <c r="E1498">
        <v>4.3267426867212002</v>
      </c>
      <c r="F1498" s="1">
        <v>8.0271854572266898E-6</v>
      </c>
      <c r="G1498" s="1">
        <v>2.1923781616055499E-5</v>
      </c>
      <c r="H1498" t="s">
        <v>4408</v>
      </c>
      <c r="I1498" t="s">
        <v>16</v>
      </c>
    </row>
    <row r="1499" spans="1:9" x14ac:dyDescent="0.25">
      <c r="A1499" t="s">
        <v>4409</v>
      </c>
      <c r="B1499" t="s">
        <v>4410</v>
      </c>
      <c r="C1499">
        <v>0.10621700000000001</v>
      </c>
      <c r="D1499">
        <v>1.3563700000000001</v>
      </c>
      <c r="E1499">
        <v>3.6746641878468802</v>
      </c>
      <c r="F1499" s="1">
        <v>5.2520210402917704E-12</v>
      </c>
      <c r="G1499" s="1">
        <v>2.2356898655605598E-11</v>
      </c>
      <c r="H1499" t="s">
        <v>4411</v>
      </c>
      <c r="I1499" t="s">
        <v>46</v>
      </c>
    </row>
    <row r="1500" spans="1:9" x14ac:dyDescent="0.25">
      <c r="A1500" t="s">
        <v>4412</v>
      </c>
      <c r="B1500" t="s">
        <v>4413</v>
      </c>
      <c r="C1500">
        <v>0.68612499999999998</v>
      </c>
      <c r="D1500">
        <v>0.151064</v>
      </c>
      <c r="E1500">
        <v>-2.1833115408018302</v>
      </c>
      <c r="F1500" s="1">
        <v>6.2320137655470898E-5</v>
      </c>
      <c r="G1500">
        <v>1.55136427732621E-4</v>
      </c>
      <c r="H1500" t="s">
        <v>4414</v>
      </c>
      <c r="I1500" t="s">
        <v>12</v>
      </c>
    </row>
    <row r="1501" spans="1:9" x14ac:dyDescent="0.25">
      <c r="A1501" t="s">
        <v>4415</v>
      </c>
      <c r="B1501" t="s">
        <v>4416</v>
      </c>
      <c r="C1501">
        <v>30.069600000000001</v>
      </c>
      <c r="D1501">
        <v>69.432100000000005</v>
      </c>
      <c r="E1501">
        <v>1.20729713032327</v>
      </c>
      <c r="F1501" s="1">
        <v>2.2204460492503101E-16</v>
      </c>
      <c r="G1501" s="1">
        <v>1.27563485201627E-15</v>
      </c>
      <c r="H1501" t="s">
        <v>4417</v>
      </c>
      <c r="I1501" t="s">
        <v>12</v>
      </c>
    </row>
    <row r="1502" spans="1:9" x14ac:dyDescent="0.25">
      <c r="A1502" t="s">
        <v>4418</v>
      </c>
      <c r="B1502" t="s">
        <v>4419</v>
      </c>
      <c r="C1502">
        <v>0.31276399999999999</v>
      </c>
      <c r="D1502">
        <v>0</v>
      </c>
      <c r="E1502" t="e">
        <f>-Inf</f>
        <v>#NAME?</v>
      </c>
      <c r="F1502">
        <v>1.32390565632805E-4</v>
      </c>
      <c r="G1502">
        <v>3.1662587054657901E-4</v>
      </c>
      <c r="H1502" t="s">
        <v>4420</v>
      </c>
      <c r="I1502" t="s">
        <v>12</v>
      </c>
    </row>
    <row r="1503" spans="1:9" x14ac:dyDescent="0.25">
      <c r="A1503" t="s">
        <v>4421</v>
      </c>
      <c r="B1503" t="s">
        <v>4422</v>
      </c>
      <c r="C1503">
        <v>2.1980599999999999</v>
      </c>
      <c r="D1503">
        <v>0.58352099999999996</v>
      </c>
      <c r="E1503">
        <v>-1.9133742854823601</v>
      </c>
      <c r="F1503" s="1">
        <v>1.3234215945847001E-15</v>
      </c>
      <c r="G1503" s="1">
        <v>6.6954162820147603E-15</v>
      </c>
      <c r="H1503" t="s">
        <v>4423</v>
      </c>
      <c r="I1503" t="s">
        <v>12</v>
      </c>
    </row>
    <row r="1504" spans="1:9" x14ac:dyDescent="0.25">
      <c r="A1504" t="s">
        <v>4424</v>
      </c>
      <c r="B1504" t="s">
        <v>4422</v>
      </c>
      <c r="C1504">
        <v>3.3233600000000001</v>
      </c>
      <c r="D1504">
        <v>1.2946299999999999</v>
      </c>
      <c r="E1504">
        <v>-1.36010273971308</v>
      </c>
      <c r="F1504" s="1">
        <v>1.2946881019342699E-7</v>
      </c>
      <c r="G1504" s="1">
        <v>4.1538689619148999E-7</v>
      </c>
      <c r="H1504" t="s">
        <v>4425</v>
      </c>
      <c r="I1504" t="s">
        <v>12</v>
      </c>
    </row>
    <row r="1505" spans="1:9" x14ac:dyDescent="0.25">
      <c r="A1505" t="s">
        <v>4426</v>
      </c>
      <c r="B1505" t="s">
        <v>4427</v>
      </c>
      <c r="C1505">
        <v>2.8670499999999999</v>
      </c>
      <c r="D1505">
        <v>1.32422</v>
      </c>
      <c r="E1505">
        <v>-1.1144242397472901</v>
      </c>
      <c r="F1505" s="1">
        <v>2.87599375513183E-16</v>
      </c>
      <c r="G1505" s="1">
        <v>1.6462187155723499E-15</v>
      </c>
      <c r="H1505" t="s">
        <v>4428</v>
      </c>
      <c r="I1505" t="s">
        <v>12</v>
      </c>
    </row>
    <row r="1506" spans="1:9" x14ac:dyDescent="0.25">
      <c r="A1506" t="s">
        <v>4429</v>
      </c>
      <c r="B1506" t="s">
        <v>4430</v>
      </c>
      <c r="C1506">
        <v>0.83053999999999994</v>
      </c>
      <c r="D1506">
        <v>0.155968</v>
      </c>
      <c r="E1506">
        <v>-2.4127995908408799</v>
      </c>
      <c r="F1506" s="1">
        <v>3.9049566594186904E-6</v>
      </c>
      <c r="G1506" s="1">
        <v>1.09969215965286E-5</v>
      </c>
      <c r="H1506" t="s">
        <v>4431</v>
      </c>
      <c r="I1506" t="s">
        <v>12</v>
      </c>
    </row>
    <row r="1507" spans="1:9" x14ac:dyDescent="0.25">
      <c r="A1507" t="s">
        <v>4432</v>
      </c>
      <c r="B1507" t="s">
        <v>4433</v>
      </c>
      <c r="C1507">
        <v>0.85404400000000003</v>
      </c>
      <c r="D1507">
        <v>8.3464099999999999E-2</v>
      </c>
      <c r="E1507">
        <v>-3.35508270198059</v>
      </c>
      <c r="F1507" s="1">
        <v>7.4016130223921305E-7</v>
      </c>
      <c r="G1507" s="1">
        <v>2.23273983647941E-6</v>
      </c>
      <c r="H1507" t="s">
        <v>4434</v>
      </c>
      <c r="I1507" t="s">
        <v>12</v>
      </c>
    </row>
    <row r="1508" spans="1:9" x14ac:dyDescent="0.25">
      <c r="A1508" t="s">
        <v>4435</v>
      </c>
      <c r="B1508" t="s">
        <v>4436</v>
      </c>
      <c r="C1508">
        <v>0.27235199999999998</v>
      </c>
      <c r="D1508">
        <v>3.10525E-2</v>
      </c>
      <c r="E1508">
        <v>-3.13269113365534</v>
      </c>
      <c r="F1508">
        <v>3.5463442624766801E-4</v>
      </c>
      <c r="G1508">
        <v>8.04822755455517E-4</v>
      </c>
      <c r="H1508" t="s">
        <v>4437</v>
      </c>
      <c r="I1508" t="s">
        <v>12</v>
      </c>
    </row>
    <row r="1509" spans="1:9" x14ac:dyDescent="0.25">
      <c r="A1509" t="s">
        <v>4438</v>
      </c>
      <c r="B1509" t="s">
        <v>4439</v>
      </c>
      <c r="C1509">
        <v>5.3634399999999998</v>
      </c>
      <c r="D1509">
        <v>2.2568000000000001</v>
      </c>
      <c r="E1509">
        <v>-1.2488800414115999</v>
      </c>
      <c r="F1509" s="1">
        <v>1.9311672454604101E-20</v>
      </c>
      <c r="G1509" s="1">
        <v>1.4195050285003099E-19</v>
      </c>
      <c r="H1509" t="s">
        <v>4440</v>
      </c>
      <c r="I1509" t="s">
        <v>12</v>
      </c>
    </row>
    <row r="1510" spans="1:9" x14ac:dyDescent="0.25">
      <c r="A1510" t="s">
        <v>4441</v>
      </c>
      <c r="B1510" t="s">
        <v>4442</v>
      </c>
      <c r="C1510">
        <v>1.8885099999999999</v>
      </c>
      <c r="D1510">
        <v>0.45658500000000002</v>
      </c>
      <c r="E1510">
        <v>-2.0482930539434601</v>
      </c>
      <c r="F1510" s="1">
        <v>5.0921580619954703E-11</v>
      </c>
      <c r="G1510" s="1">
        <v>2.0495842159946301E-10</v>
      </c>
      <c r="H1510" t="s">
        <v>4443</v>
      </c>
      <c r="I1510" t="s">
        <v>16</v>
      </c>
    </row>
    <row r="1511" spans="1:9" x14ac:dyDescent="0.25">
      <c r="A1511" t="s">
        <v>4444</v>
      </c>
      <c r="B1511" t="s">
        <v>4445</v>
      </c>
      <c r="C1511">
        <v>3.0539999999999998</v>
      </c>
      <c r="D1511">
        <v>1.39781</v>
      </c>
      <c r="E1511">
        <v>-1.1275317891800201</v>
      </c>
      <c r="F1511" s="1">
        <v>7.1715474392593306E-15</v>
      </c>
      <c r="G1511" s="1">
        <v>3.5114277209333198E-14</v>
      </c>
      <c r="H1511" t="s">
        <v>4446</v>
      </c>
      <c r="I1511" t="s">
        <v>12</v>
      </c>
    </row>
    <row r="1512" spans="1:9" x14ac:dyDescent="0.25">
      <c r="A1512" t="s">
        <v>4447</v>
      </c>
      <c r="B1512" t="s">
        <v>4448</v>
      </c>
      <c r="C1512">
        <v>0.78527899999999995</v>
      </c>
      <c r="D1512">
        <v>0.18418499999999999</v>
      </c>
      <c r="E1512">
        <v>-2.0920497436035599</v>
      </c>
      <c r="F1512" s="1">
        <v>1.7642754697712501E-5</v>
      </c>
      <c r="G1512" s="1">
        <v>4.6560527742595997E-5</v>
      </c>
      <c r="H1512" t="s">
        <v>4449</v>
      </c>
      <c r="I1512" t="s">
        <v>12</v>
      </c>
    </row>
    <row r="1513" spans="1:9" x14ac:dyDescent="0.25">
      <c r="A1513" t="s">
        <v>4450</v>
      </c>
      <c r="B1513" t="s">
        <v>4451</v>
      </c>
      <c r="C1513">
        <v>1.97932</v>
      </c>
      <c r="D1513">
        <v>0.88685999999999998</v>
      </c>
      <c r="E1513">
        <v>-1.1582265908626901</v>
      </c>
      <c r="F1513">
        <v>3.4463390540406097E-4</v>
      </c>
      <c r="G1513">
        <v>7.8474195556180496E-4</v>
      </c>
      <c r="H1513" t="s">
        <v>4452</v>
      </c>
      <c r="I1513" t="s">
        <v>12</v>
      </c>
    </row>
    <row r="1514" spans="1:9" x14ac:dyDescent="0.25">
      <c r="A1514" t="s">
        <v>4453</v>
      </c>
      <c r="B1514" t="s">
        <v>4454</v>
      </c>
      <c r="C1514">
        <v>2.13659</v>
      </c>
      <c r="D1514">
        <v>0.44973400000000002</v>
      </c>
      <c r="E1514">
        <v>-2.24816622788618</v>
      </c>
      <c r="F1514" s="1">
        <v>2.0649957242640899E-6</v>
      </c>
      <c r="G1514" s="1">
        <v>5.9724742426044803E-6</v>
      </c>
      <c r="H1514" t="s">
        <v>4455</v>
      </c>
      <c r="I1514" t="s">
        <v>12</v>
      </c>
    </row>
    <row r="1515" spans="1:9" x14ac:dyDescent="0.25">
      <c r="A1515" t="s">
        <v>4456</v>
      </c>
      <c r="B1515" t="s">
        <v>4457</v>
      </c>
      <c r="C1515">
        <v>1.00101</v>
      </c>
      <c r="D1515">
        <v>0.45652500000000001</v>
      </c>
      <c r="E1515">
        <v>-1.13269061499027</v>
      </c>
      <c r="F1515">
        <v>2.4416247958118197E-4</v>
      </c>
      <c r="G1515">
        <v>5.6673078677785304E-4</v>
      </c>
      <c r="H1515" t="s">
        <v>4458</v>
      </c>
      <c r="I1515" t="s">
        <v>16</v>
      </c>
    </row>
    <row r="1516" spans="1:9" x14ac:dyDescent="0.25">
      <c r="A1516" t="s">
        <v>4459</v>
      </c>
      <c r="B1516" t="s">
        <v>4460</v>
      </c>
      <c r="C1516">
        <v>0.339862</v>
      </c>
      <c r="D1516">
        <v>0.108253</v>
      </c>
      <c r="E1516">
        <v>-1.6505420563293101</v>
      </c>
      <c r="F1516" s="1">
        <v>8.30296732827841E-7</v>
      </c>
      <c r="G1516" s="1">
        <v>2.4930947837668199E-6</v>
      </c>
      <c r="H1516" t="s">
        <v>4461</v>
      </c>
      <c r="I1516" t="s">
        <v>12</v>
      </c>
    </row>
    <row r="1517" spans="1:9" x14ac:dyDescent="0.25">
      <c r="A1517" t="s">
        <v>4462</v>
      </c>
      <c r="B1517" t="s">
        <v>4463</v>
      </c>
      <c r="C1517">
        <v>2.8104200000000001</v>
      </c>
      <c r="D1517">
        <v>0.82110899999999998</v>
      </c>
      <c r="E1517">
        <v>-1.7751400947721501</v>
      </c>
      <c r="F1517" s="1">
        <v>1.18533731631665E-13</v>
      </c>
      <c r="G1517" s="1">
        <v>5.4898676602082502E-13</v>
      </c>
      <c r="H1517" t="s">
        <v>4464</v>
      </c>
      <c r="I1517" t="s">
        <v>12</v>
      </c>
    </row>
    <row r="1518" spans="1:9" x14ac:dyDescent="0.25">
      <c r="A1518" t="s">
        <v>4465</v>
      </c>
      <c r="B1518" t="s">
        <v>4466</v>
      </c>
      <c r="C1518">
        <v>9.7922599999999999E-2</v>
      </c>
      <c r="D1518">
        <v>0.50241400000000003</v>
      </c>
      <c r="E1518">
        <v>2.3591628966703402</v>
      </c>
      <c r="F1518" s="1">
        <v>7.65506870781252E-7</v>
      </c>
      <c r="G1518" s="1">
        <v>2.3051356414361502E-6</v>
      </c>
      <c r="H1518" t="s">
        <v>4467</v>
      </c>
      <c r="I1518" t="s">
        <v>12</v>
      </c>
    </row>
    <row r="1519" spans="1:9" x14ac:dyDescent="0.25">
      <c r="A1519" t="s">
        <v>4468</v>
      </c>
      <c r="B1519" t="s">
        <v>4469</v>
      </c>
      <c r="C1519">
        <v>1.0953599999999999</v>
      </c>
      <c r="D1519">
        <v>0.333038</v>
      </c>
      <c r="E1519">
        <v>-1.71764639769002</v>
      </c>
      <c r="F1519">
        <v>2.6327670801410102E-4</v>
      </c>
      <c r="G1519">
        <v>6.0892771365027298E-4</v>
      </c>
      <c r="H1519" t="s">
        <v>4470</v>
      </c>
      <c r="I1519" t="s">
        <v>16</v>
      </c>
    </row>
    <row r="1520" spans="1:9" x14ac:dyDescent="0.25">
      <c r="A1520" t="s">
        <v>4471</v>
      </c>
      <c r="B1520" t="s">
        <v>4472</v>
      </c>
      <c r="C1520">
        <v>0.238428</v>
      </c>
      <c r="D1520">
        <v>2.0712100000000001E-2</v>
      </c>
      <c r="E1520">
        <v>-3.52500792894894</v>
      </c>
      <c r="F1520" s="1">
        <v>1.3830603732239099E-5</v>
      </c>
      <c r="G1520" s="1">
        <v>3.6861929264295801E-5</v>
      </c>
      <c r="H1520" t="s">
        <v>4473</v>
      </c>
      <c r="I1520" t="s">
        <v>16</v>
      </c>
    </row>
    <row r="1521" spans="1:9" x14ac:dyDescent="0.25">
      <c r="A1521" t="s">
        <v>4474</v>
      </c>
      <c r="B1521" t="s">
        <v>4475</v>
      </c>
      <c r="C1521">
        <v>0.55177799999999999</v>
      </c>
      <c r="D1521">
        <v>0.25951000000000002</v>
      </c>
      <c r="E1521">
        <v>-1.08829780329209</v>
      </c>
      <c r="F1521">
        <v>3.0726045145247502E-4</v>
      </c>
      <c r="G1521">
        <v>7.03301982747968E-4</v>
      </c>
      <c r="H1521" t="s">
        <v>4476</v>
      </c>
      <c r="I1521" t="s">
        <v>16</v>
      </c>
    </row>
    <row r="1522" spans="1:9" x14ac:dyDescent="0.25">
      <c r="A1522" t="s">
        <v>4477</v>
      </c>
      <c r="B1522" t="s">
        <v>4478</v>
      </c>
      <c r="C1522">
        <v>1.19255</v>
      </c>
      <c r="D1522">
        <v>0.42449100000000001</v>
      </c>
      <c r="E1522">
        <v>-1.4902438839281</v>
      </c>
      <c r="F1522">
        <v>2.3418624230952699E-4</v>
      </c>
      <c r="G1522">
        <v>5.4448142360308098E-4</v>
      </c>
      <c r="H1522" t="s">
        <v>4479</v>
      </c>
      <c r="I1522" t="s">
        <v>46</v>
      </c>
    </row>
    <row r="1523" spans="1:9" x14ac:dyDescent="0.25">
      <c r="A1523" t="s">
        <v>4480</v>
      </c>
      <c r="B1523" t="s">
        <v>4481</v>
      </c>
      <c r="C1523">
        <v>9.6457899999999999E-2</v>
      </c>
      <c r="D1523">
        <v>0.61587499999999995</v>
      </c>
      <c r="E1523">
        <v>2.6746662601220801</v>
      </c>
      <c r="F1523">
        <v>3.7019951436034803E-4</v>
      </c>
      <c r="G1523">
        <v>8.3821080022295305E-4</v>
      </c>
      <c r="H1523" t="s">
        <v>4482</v>
      </c>
      <c r="I1523" t="s">
        <v>12</v>
      </c>
    </row>
    <row r="1524" spans="1:9" x14ac:dyDescent="0.25">
      <c r="A1524" t="s">
        <v>4483</v>
      </c>
      <c r="B1524" t="s">
        <v>4484</v>
      </c>
      <c r="C1524">
        <v>1.70994</v>
      </c>
      <c r="D1524">
        <v>0.31193700000000002</v>
      </c>
      <c r="E1524">
        <v>-2.45461911198141</v>
      </c>
      <c r="F1524" s="1">
        <v>2.4711810102314599E-9</v>
      </c>
      <c r="G1524" s="1">
        <v>8.9494081588660194E-9</v>
      </c>
      <c r="H1524" t="s">
        <v>4485</v>
      </c>
      <c r="I1524" t="s">
        <v>12</v>
      </c>
    </row>
    <row r="1525" spans="1:9" x14ac:dyDescent="0.25">
      <c r="A1525" t="s">
        <v>4486</v>
      </c>
      <c r="B1525" t="s">
        <v>4487</v>
      </c>
      <c r="C1525">
        <v>0.411632</v>
      </c>
      <c r="D1525">
        <v>0</v>
      </c>
      <c r="E1525" t="e">
        <f>-Inf</f>
        <v>#NAME?</v>
      </c>
      <c r="F1525">
        <v>1.32390565632805E-4</v>
      </c>
      <c r="G1525">
        <v>3.1662587054657901E-4</v>
      </c>
      <c r="H1525" t="s">
        <v>4488</v>
      </c>
      <c r="I1525" t="s">
        <v>12</v>
      </c>
    </row>
    <row r="1526" spans="1:9" x14ac:dyDescent="0.25">
      <c r="A1526" t="s">
        <v>4489</v>
      </c>
      <c r="B1526" t="s">
        <v>4490</v>
      </c>
      <c r="C1526">
        <v>1.21753</v>
      </c>
      <c r="D1526">
        <v>0.29899300000000001</v>
      </c>
      <c r="E1526">
        <v>-2.0257737071519699</v>
      </c>
      <c r="F1526">
        <v>3.0768394790491602E-4</v>
      </c>
      <c r="G1526">
        <v>7.0405624027904503E-4</v>
      </c>
      <c r="H1526" t="s">
        <v>4491</v>
      </c>
      <c r="I1526" t="s">
        <v>12</v>
      </c>
    </row>
    <row r="1527" spans="1:9" x14ac:dyDescent="0.25">
      <c r="A1527" t="s">
        <v>4492</v>
      </c>
      <c r="B1527" t="s">
        <v>4493</v>
      </c>
      <c r="C1527">
        <v>1.6382300000000001</v>
      </c>
      <c r="D1527">
        <v>0.72638499999999995</v>
      </c>
      <c r="E1527">
        <v>-1.17333160288556</v>
      </c>
      <c r="F1527" s="1">
        <v>4.7233436627316903E-5</v>
      </c>
      <c r="G1527">
        <v>1.19119046440077E-4</v>
      </c>
      <c r="H1527" t="s">
        <v>4494</v>
      </c>
      <c r="I1527" t="s">
        <v>16</v>
      </c>
    </row>
    <row r="1528" spans="1:9" x14ac:dyDescent="0.25">
      <c r="A1528" t="s">
        <v>4495</v>
      </c>
      <c r="B1528" t="s">
        <v>4496</v>
      </c>
      <c r="C1528">
        <v>0.1139</v>
      </c>
      <c r="D1528">
        <v>0</v>
      </c>
      <c r="E1528" t="e">
        <f>-Inf</f>
        <v>#NAME?</v>
      </c>
      <c r="F1528">
        <v>1.32390565632805E-4</v>
      </c>
      <c r="G1528">
        <v>3.1662587054657901E-4</v>
      </c>
      <c r="H1528" t="s">
        <v>4497</v>
      </c>
      <c r="I1528" t="s">
        <v>12</v>
      </c>
    </row>
    <row r="1529" spans="1:9" x14ac:dyDescent="0.25">
      <c r="A1529" t="s">
        <v>4498</v>
      </c>
      <c r="B1529" t="s">
        <v>4499</v>
      </c>
      <c r="C1529">
        <v>0.81459800000000004</v>
      </c>
      <c r="D1529">
        <v>0.17027500000000001</v>
      </c>
      <c r="E1529">
        <v>-2.2582216400659698</v>
      </c>
      <c r="F1529" s="1">
        <v>1.20678341141144E-7</v>
      </c>
      <c r="G1529" s="1">
        <v>3.8809771179028899E-7</v>
      </c>
      <c r="H1529" t="s">
        <v>4500</v>
      </c>
      <c r="I1529" t="s">
        <v>12</v>
      </c>
    </row>
    <row r="1530" spans="1:9" x14ac:dyDescent="0.25">
      <c r="A1530" t="s">
        <v>4501</v>
      </c>
      <c r="B1530" t="s">
        <v>4502</v>
      </c>
      <c r="C1530">
        <v>0.31290899999999999</v>
      </c>
      <c r="D1530">
        <v>0</v>
      </c>
      <c r="E1530" t="e">
        <f>-Inf</f>
        <v>#NAME?</v>
      </c>
      <c r="F1530" s="1">
        <v>1.4369197329553199E-5</v>
      </c>
      <c r="G1530" s="1">
        <v>3.8231109830163898E-5</v>
      </c>
      <c r="H1530" t="s">
        <v>4503</v>
      </c>
      <c r="I1530" t="s">
        <v>12</v>
      </c>
    </row>
    <row r="1531" spans="1:9" x14ac:dyDescent="0.25">
      <c r="A1531" t="s">
        <v>4504</v>
      </c>
      <c r="B1531" t="s">
        <v>4505</v>
      </c>
      <c r="C1531">
        <v>0.26906000000000002</v>
      </c>
      <c r="D1531">
        <v>0</v>
      </c>
      <c r="E1531" t="e">
        <f>-Inf</f>
        <v>#NAME?</v>
      </c>
      <c r="F1531" s="1">
        <v>1.5595811597958601E-6</v>
      </c>
      <c r="G1531" s="1">
        <v>4.5637660576859902E-6</v>
      </c>
      <c r="H1531" t="s">
        <v>4506</v>
      </c>
      <c r="I1531" t="s">
        <v>12</v>
      </c>
    </row>
    <row r="1532" spans="1:9" x14ac:dyDescent="0.25">
      <c r="A1532" t="s">
        <v>4507</v>
      </c>
      <c r="B1532" t="s">
        <v>4508</v>
      </c>
      <c r="C1532">
        <v>3.5421900000000002</v>
      </c>
      <c r="D1532">
        <v>1.51779</v>
      </c>
      <c r="E1532">
        <v>-1.2226694044472</v>
      </c>
      <c r="F1532" s="1">
        <v>3.2075186759398898E-13</v>
      </c>
      <c r="G1532" s="1">
        <v>1.4561872395177501E-12</v>
      </c>
      <c r="H1532" t="s">
        <v>4509</v>
      </c>
      <c r="I1532" t="s">
        <v>12</v>
      </c>
    </row>
    <row r="1533" spans="1:9" x14ac:dyDescent="0.25">
      <c r="A1533" t="s">
        <v>4510</v>
      </c>
      <c r="B1533" t="s">
        <v>4511</v>
      </c>
      <c r="C1533">
        <v>4.8860900000000003</v>
      </c>
      <c r="D1533">
        <v>1.77481</v>
      </c>
      <c r="E1533">
        <v>-1.4610158507444699</v>
      </c>
      <c r="F1533" s="1">
        <v>1.03412425606568E-17</v>
      </c>
      <c r="G1533" s="1">
        <v>6.86012965263448E-17</v>
      </c>
      <c r="H1533" t="s">
        <v>4512</v>
      </c>
      <c r="I1533" t="s">
        <v>12</v>
      </c>
    </row>
    <row r="1534" spans="1:9" x14ac:dyDescent="0.25">
      <c r="A1534" t="s">
        <v>4513</v>
      </c>
      <c r="B1534" t="s">
        <v>4514</v>
      </c>
      <c r="C1534">
        <v>4.6561899999999996</v>
      </c>
      <c r="D1534">
        <v>2.2918500000000002</v>
      </c>
      <c r="E1534">
        <v>-1.02263730611924</v>
      </c>
      <c r="F1534" s="1">
        <v>6.60011589016892E-15</v>
      </c>
      <c r="G1534" s="1">
        <v>3.2390448374122998E-14</v>
      </c>
      <c r="H1534" t="s">
        <v>4515</v>
      </c>
      <c r="I1534" t="s">
        <v>12</v>
      </c>
    </row>
    <row r="1535" spans="1:9" x14ac:dyDescent="0.25">
      <c r="A1535" t="s">
        <v>4516</v>
      </c>
      <c r="B1535" t="s">
        <v>4517</v>
      </c>
      <c r="C1535">
        <v>2.3552499999999998</v>
      </c>
      <c r="D1535">
        <v>1.17645</v>
      </c>
      <c r="E1535">
        <v>-1.00144019779643</v>
      </c>
      <c r="F1535" s="1">
        <v>4.3377001570213298E-8</v>
      </c>
      <c r="G1535" s="1">
        <v>1.4428347666975401E-7</v>
      </c>
      <c r="H1535" t="s">
        <v>4518</v>
      </c>
      <c r="I1535" t="s">
        <v>12</v>
      </c>
    </row>
    <row r="1536" spans="1:9" x14ac:dyDescent="0.25">
      <c r="A1536" t="s">
        <v>4519</v>
      </c>
      <c r="B1536" t="s">
        <v>4520</v>
      </c>
      <c r="C1536">
        <v>0.45752300000000001</v>
      </c>
      <c r="D1536">
        <v>0</v>
      </c>
      <c r="E1536" t="e">
        <f>-Inf</f>
        <v>#NAME?</v>
      </c>
      <c r="F1536">
        <v>1.32390565632805E-4</v>
      </c>
      <c r="G1536">
        <v>3.1662587054657901E-4</v>
      </c>
      <c r="H1536" t="s">
        <v>4521</v>
      </c>
      <c r="I1536" t="s">
        <v>16</v>
      </c>
    </row>
    <row r="1537" spans="1:9" x14ac:dyDescent="0.25">
      <c r="A1537" t="s">
        <v>4522</v>
      </c>
      <c r="B1537" t="s">
        <v>4523</v>
      </c>
      <c r="C1537">
        <v>1.2001500000000001</v>
      </c>
      <c r="D1537">
        <v>0.42251100000000003</v>
      </c>
      <c r="E1537">
        <v>-1.5061539241342801</v>
      </c>
      <c r="F1537" s="1">
        <v>1.1730791144553299E-5</v>
      </c>
      <c r="G1537" s="1">
        <v>3.1499336859457203E-5</v>
      </c>
      <c r="H1537" t="s">
        <v>4524</v>
      </c>
      <c r="I1537" t="s">
        <v>12</v>
      </c>
    </row>
    <row r="1538" spans="1:9" x14ac:dyDescent="0.25">
      <c r="A1538" t="s">
        <v>4525</v>
      </c>
      <c r="B1538" t="s">
        <v>4526</v>
      </c>
      <c r="C1538">
        <v>6.3237100000000002</v>
      </c>
      <c r="D1538">
        <v>2.9164300000000001</v>
      </c>
      <c r="E1538">
        <v>-1.11656776136063</v>
      </c>
      <c r="F1538" s="1">
        <v>1.1836198526504501E-26</v>
      </c>
      <c r="G1538" s="1">
        <v>1.0647071812765599E-25</v>
      </c>
      <c r="H1538" t="s">
        <v>4527</v>
      </c>
      <c r="I1538" t="s">
        <v>12</v>
      </c>
    </row>
    <row r="1539" spans="1:9" x14ac:dyDescent="0.25">
      <c r="A1539" t="s">
        <v>4528</v>
      </c>
      <c r="B1539" t="s">
        <v>4529</v>
      </c>
      <c r="C1539">
        <v>5.5115600000000002</v>
      </c>
      <c r="D1539">
        <v>2.4965299999999999</v>
      </c>
      <c r="E1539">
        <v>-1.1425364759342</v>
      </c>
      <c r="F1539" s="1">
        <v>6.8099001684038996E-16</v>
      </c>
      <c r="G1539" s="1">
        <v>3.53812566308475E-15</v>
      </c>
      <c r="H1539" t="s">
        <v>4530</v>
      </c>
      <c r="I1539" t="s">
        <v>12</v>
      </c>
    </row>
    <row r="1540" spans="1:9" x14ac:dyDescent="0.25">
      <c r="A1540" t="s">
        <v>4531</v>
      </c>
      <c r="B1540" t="s">
        <v>4532</v>
      </c>
      <c r="C1540">
        <v>1.0829599999999999</v>
      </c>
      <c r="D1540">
        <v>0.207958</v>
      </c>
      <c r="E1540">
        <v>-2.3806158661849102</v>
      </c>
      <c r="F1540" s="1">
        <v>1.24049489248804E-6</v>
      </c>
      <c r="G1540" s="1">
        <v>3.6634787817769399E-6</v>
      </c>
      <c r="H1540" t="s">
        <v>4533</v>
      </c>
      <c r="I1540" t="s">
        <v>12</v>
      </c>
    </row>
    <row r="1541" spans="1:9" x14ac:dyDescent="0.25">
      <c r="A1541" t="s">
        <v>4534</v>
      </c>
      <c r="B1541" t="s">
        <v>4535</v>
      </c>
      <c r="C1541">
        <v>0.182393</v>
      </c>
      <c r="D1541">
        <v>0.70705600000000002</v>
      </c>
      <c r="E1541">
        <v>1.95477412152956</v>
      </c>
      <c r="F1541">
        <v>1.4234689711467601E-4</v>
      </c>
      <c r="G1541">
        <v>3.3909791834122398E-4</v>
      </c>
      <c r="H1541" t="s">
        <v>4536</v>
      </c>
      <c r="I1541" t="s">
        <v>16</v>
      </c>
    </row>
    <row r="1542" spans="1:9" x14ac:dyDescent="0.25">
      <c r="A1542" t="s">
        <v>4537</v>
      </c>
      <c r="B1542" t="s">
        <v>4538</v>
      </c>
      <c r="C1542">
        <v>0.64753300000000003</v>
      </c>
      <c r="D1542">
        <v>0.24258199999999999</v>
      </c>
      <c r="E1542">
        <v>-1.41648121425423</v>
      </c>
      <c r="F1542" s="1">
        <v>3.3450315383195898E-5</v>
      </c>
      <c r="G1542" s="1">
        <v>8.5711517370237804E-5</v>
      </c>
      <c r="H1542" t="s">
        <v>4539</v>
      </c>
      <c r="I1542" t="s">
        <v>12</v>
      </c>
    </row>
    <row r="1543" spans="1:9" x14ac:dyDescent="0.25">
      <c r="A1543" t="s">
        <v>4540</v>
      </c>
      <c r="B1543" t="s">
        <v>4541</v>
      </c>
      <c r="C1543">
        <v>1.12856</v>
      </c>
      <c r="D1543">
        <v>0.30276199999999998</v>
      </c>
      <c r="E1543">
        <v>-1.8982270740706799</v>
      </c>
      <c r="F1543" s="1">
        <v>1.06217431156162E-6</v>
      </c>
      <c r="G1543" s="1">
        <v>3.1580177358875501E-6</v>
      </c>
      <c r="H1543" t="s">
        <v>4542</v>
      </c>
      <c r="I1543" t="s">
        <v>12</v>
      </c>
    </row>
    <row r="1544" spans="1:9" x14ac:dyDescent="0.25">
      <c r="A1544" t="s">
        <v>4543</v>
      </c>
      <c r="B1544" t="s">
        <v>4544</v>
      </c>
      <c r="C1544">
        <v>1.3450800000000001</v>
      </c>
      <c r="D1544">
        <v>0.34711999999999998</v>
      </c>
      <c r="E1544">
        <v>-1.95418558470753</v>
      </c>
      <c r="F1544" s="1">
        <v>1.04085475738521E-23</v>
      </c>
      <c r="G1544" s="1">
        <v>8.5599164021185598E-23</v>
      </c>
      <c r="H1544" t="s">
        <v>4545</v>
      </c>
      <c r="I1544" t="s">
        <v>12</v>
      </c>
    </row>
    <row r="1545" spans="1:9" x14ac:dyDescent="0.25">
      <c r="A1545" t="s">
        <v>4546</v>
      </c>
      <c r="B1545" t="s">
        <v>4547</v>
      </c>
      <c r="C1545">
        <v>0.54625199999999996</v>
      </c>
      <c r="D1545">
        <v>0.149476</v>
      </c>
      <c r="E1545">
        <v>-1.8696527941683101</v>
      </c>
      <c r="F1545" s="1">
        <v>1.73899035806079E-6</v>
      </c>
      <c r="G1545" s="1">
        <v>5.07044785467657E-6</v>
      </c>
      <c r="H1545" t="s">
        <v>4548</v>
      </c>
      <c r="I1545" t="s">
        <v>12</v>
      </c>
    </row>
    <row r="1546" spans="1:9" x14ac:dyDescent="0.25">
      <c r="A1546" t="s">
        <v>4549</v>
      </c>
      <c r="B1546" t="s">
        <v>4550</v>
      </c>
      <c r="C1546">
        <v>0.87887700000000002</v>
      </c>
      <c r="D1546">
        <v>0.20041200000000001</v>
      </c>
      <c r="E1546">
        <v>-2.1326923775431501</v>
      </c>
      <c r="F1546" s="1">
        <v>1.0338104073033099E-6</v>
      </c>
      <c r="G1546" s="1">
        <v>3.0765869201654102E-6</v>
      </c>
      <c r="H1546" t="s">
        <v>4551</v>
      </c>
      <c r="I1546" t="s">
        <v>12</v>
      </c>
    </row>
    <row r="1547" spans="1:9" x14ac:dyDescent="0.25">
      <c r="A1547" t="s">
        <v>4552</v>
      </c>
      <c r="B1547" t="s">
        <v>4553</v>
      </c>
      <c r="C1547">
        <v>0.71468200000000004</v>
      </c>
      <c r="D1547">
        <v>0.32107599999999997</v>
      </c>
      <c r="E1547">
        <v>-1.1543866233987099</v>
      </c>
      <c r="F1547">
        <v>1.07421828806191E-4</v>
      </c>
      <c r="G1547">
        <v>2.5997071514688902E-4</v>
      </c>
      <c r="H1547" t="s">
        <v>4554</v>
      </c>
      <c r="I1547" t="s">
        <v>12</v>
      </c>
    </row>
    <row r="1548" spans="1:9" x14ac:dyDescent="0.25">
      <c r="A1548" t="s">
        <v>4555</v>
      </c>
      <c r="B1548" t="s">
        <v>4556</v>
      </c>
      <c r="C1548">
        <v>0.30685899999999999</v>
      </c>
      <c r="D1548">
        <v>0</v>
      </c>
      <c r="E1548" t="e">
        <f>-Inf</f>
        <v>#NAME?</v>
      </c>
      <c r="F1548" s="1">
        <v>1.5595811597958601E-6</v>
      </c>
      <c r="G1548" s="1">
        <v>4.5637660576859902E-6</v>
      </c>
      <c r="H1548" t="s">
        <v>4557</v>
      </c>
      <c r="I1548" t="s">
        <v>46</v>
      </c>
    </row>
    <row r="1549" spans="1:9" x14ac:dyDescent="0.25">
      <c r="A1549" t="s">
        <v>4558</v>
      </c>
      <c r="B1549" t="s">
        <v>4559</v>
      </c>
      <c r="C1549">
        <v>5.4254199999999999</v>
      </c>
      <c r="D1549">
        <v>1.27207</v>
      </c>
      <c r="E1549">
        <v>-2.09255676372026</v>
      </c>
      <c r="F1549" s="1">
        <v>3.73884475866311E-185</v>
      </c>
      <c r="G1549" s="1">
        <v>1.75345382985315E-183</v>
      </c>
      <c r="H1549" t="s">
        <v>4560</v>
      </c>
      <c r="I1549" t="s">
        <v>12</v>
      </c>
    </row>
    <row r="1550" spans="1:9" x14ac:dyDescent="0.25">
      <c r="A1550" t="s">
        <v>4561</v>
      </c>
      <c r="B1550" t="s">
        <v>4562</v>
      </c>
      <c r="C1550">
        <v>1.2827999999999999</v>
      </c>
      <c r="D1550">
        <v>2.74411</v>
      </c>
      <c r="E1550">
        <v>1.0970420554442299</v>
      </c>
      <c r="F1550" s="1">
        <v>1.3495269346464099E-9</v>
      </c>
      <c r="G1550" s="1">
        <v>4.9692969438451203E-9</v>
      </c>
      <c r="H1550" t="s">
        <v>4563</v>
      </c>
      <c r="I1550" t="s">
        <v>12</v>
      </c>
    </row>
    <row r="1551" spans="1:9" x14ac:dyDescent="0.25">
      <c r="A1551" t="s">
        <v>4564</v>
      </c>
      <c r="B1551" t="s">
        <v>4565</v>
      </c>
      <c r="C1551">
        <v>2.03247</v>
      </c>
      <c r="D1551">
        <v>0.73179400000000006</v>
      </c>
      <c r="E1551">
        <v>-1.4737245656113001</v>
      </c>
      <c r="F1551" s="1">
        <v>6.1340442083311203E-7</v>
      </c>
      <c r="G1551" s="1">
        <v>1.8644458322964301E-6</v>
      </c>
      <c r="H1551" t="s">
        <v>4566</v>
      </c>
      <c r="I1551" t="s">
        <v>12</v>
      </c>
    </row>
    <row r="1552" spans="1:9" x14ac:dyDescent="0.25">
      <c r="A1552" t="s">
        <v>4567</v>
      </c>
      <c r="B1552" t="s">
        <v>4568</v>
      </c>
      <c r="C1552">
        <v>0.51435600000000004</v>
      </c>
      <c r="D1552">
        <v>2.75976E-2</v>
      </c>
      <c r="E1552">
        <v>-4.22015251931637</v>
      </c>
      <c r="F1552" s="1">
        <v>3.4048251015080801E-5</v>
      </c>
      <c r="G1552" s="1">
        <v>8.7082889353419404E-5</v>
      </c>
      <c r="H1552" t="s">
        <v>4569</v>
      </c>
      <c r="I1552" t="s">
        <v>12</v>
      </c>
    </row>
    <row r="1553" spans="1:9" x14ac:dyDescent="0.25">
      <c r="A1553" t="s">
        <v>4570</v>
      </c>
      <c r="B1553" t="s">
        <v>4571</v>
      </c>
      <c r="C1553">
        <v>0.98954900000000001</v>
      </c>
      <c r="D1553">
        <v>6.6405399999999997</v>
      </c>
      <c r="E1553">
        <v>2.74645751159367</v>
      </c>
      <c r="F1553">
        <v>0</v>
      </c>
      <c r="G1553">
        <v>0</v>
      </c>
      <c r="H1553" t="s">
        <v>4572</v>
      </c>
      <c r="I1553" t="s">
        <v>16</v>
      </c>
    </row>
    <row r="1554" spans="1:9" x14ac:dyDescent="0.25">
      <c r="A1554" t="s">
        <v>4573</v>
      </c>
      <c r="B1554" t="s">
        <v>4574</v>
      </c>
      <c r="C1554">
        <v>1.6391</v>
      </c>
      <c r="D1554">
        <v>0.51469500000000001</v>
      </c>
      <c r="E1554">
        <v>-1.6711142019575</v>
      </c>
      <c r="F1554" s="1">
        <v>1.00119467178141E-6</v>
      </c>
      <c r="G1554" s="1">
        <v>2.9830783380339201E-6</v>
      </c>
      <c r="H1554" t="s">
        <v>4575</v>
      </c>
      <c r="I1554" t="s">
        <v>12</v>
      </c>
    </row>
    <row r="1555" spans="1:9" x14ac:dyDescent="0.25">
      <c r="A1555" t="s">
        <v>4576</v>
      </c>
      <c r="B1555" t="s">
        <v>4577</v>
      </c>
      <c r="C1555">
        <v>3.5213299999999998</v>
      </c>
      <c r="D1555">
        <v>1.73759</v>
      </c>
      <c r="E1555">
        <v>-1.0190327296839501</v>
      </c>
      <c r="F1555" s="1">
        <v>2.2265988061802199E-6</v>
      </c>
      <c r="G1555" s="1">
        <v>6.4154132317670204E-6</v>
      </c>
      <c r="H1555" t="s">
        <v>4578</v>
      </c>
      <c r="I1555" t="s">
        <v>12</v>
      </c>
    </row>
    <row r="1556" spans="1:9" x14ac:dyDescent="0.25">
      <c r="A1556" t="s">
        <v>4579</v>
      </c>
      <c r="B1556" t="s">
        <v>4580</v>
      </c>
      <c r="C1556">
        <v>0.87809999999999999</v>
      </c>
      <c r="D1556">
        <v>0.21843799999999999</v>
      </c>
      <c r="E1556">
        <v>-2.0071613936772801</v>
      </c>
      <c r="F1556" s="1">
        <v>2.4581196327518599E-11</v>
      </c>
      <c r="G1556" s="1">
        <v>1.0075214272626401E-10</v>
      </c>
      <c r="H1556" t="s">
        <v>4581</v>
      </c>
      <c r="I1556" t="s">
        <v>46</v>
      </c>
    </row>
    <row r="1557" spans="1:9" x14ac:dyDescent="0.25">
      <c r="A1557" t="s">
        <v>4582</v>
      </c>
      <c r="B1557" t="s">
        <v>4583</v>
      </c>
      <c r="C1557">
        <v>2.5918299999999999</v>
      </c>
      <c r="D1557">
        <v>1.20231</v>
      </c>
      <c r="E1557">
        <v>-1.10816216974738</v>
      </c>
      <c r="F1557" s="1">
        <v>1.2530176547811899E-9</v>
      </c>
      <c r="G1557" s="1">
        <v>4.62650809656471E-9</v>
      </c>
      <c r="H1557" t="s">
        <v>4584</v>
      </c>
      <c r="I1557" t="s">
        <v>16</v>
      </c>
    </row>
    <row r="1558" spans="1:9" x14ac:dyDescent="0.25">
      <c r="A1558" t="s">
        <v>4585</v>
      </c>
      <c r="B1558" t="s">
        <v>4586</v>
      </c>
      <c r="C1558">
        <v>0.68519600000000003</v>
      </c>
      <c r="D1558">
        <v>0.110292</v>
      </c>
      <c r="E1558">
        <v>-2.6351885801248902</v>
      </c>
      <c r="F1558" s="1">
        <v>1.20900049704118E-6</v>
      </c>
      <c r="G1558" s="1">
        <v>3.5738140555661999E-6</v>
      </c>
      <c r="H1558" t="s">
        <v>4587</v>
      </c>
      <c r="I1558" t="s">
        <v>12</v>
      </c>
    </row>
    <row r="1559" spans="1:9" x14ac:dyDescent="0.25">
      <c r="A1559" t="s">
        <v>4588</v>
      </c>
      <c r="B1559" t="s">
        <v>4589</v>
      </c>
      <c r="C1559">
        <v>1.4356199999999999</v>
      </c>
      <c r="D1559">
        <v>0.54561300000000001</v>
      </c>
      <c r="E1559">
        <v>-1.39572400284056</v>
      </c>
      <c r="F1559" s="1">
        <v>1.1053943343465599E-8</v>
      </c>
      <c r="G1559" s="1">
        <v>3.8391907529347798E-8</v>
      </c>
      <c r="H1559" t="s">
        <v>4590</v>
      </c>
      <c r="I1559" t="s">
        <v>46</v>
      </c>
    </row>
    <row r="1560" spans="1:9" x14ac:dyDescent="0.25">
      <c r="A1560" t="s">
        <v>4591</v>
      </c>
      <c r="B1560" t="s">
        <v>4592</v>
      </c>
      <c r="C1560">
        <v>3.0001799999999998</v>
      </c>
      <c r="D1560">
        <v>1.30464</v>
      </c>
      <c r="E1560">
        <v>-1.20139729277513</v>
      </c>
      <c r="F1560" s="1">
        <v>1.3277669407550199E-10</v>
      </c>
      <c r="G1560" s="1">
        <v>5.2095469600087E-10</v>
      </c>
      <c r="H1560" t="s">
        <v>4593</v>
      </c>
      <c r="I1560" t="s">
        <v>16</v>
      </c>
    </row>
    <row r="1561" spans="1:9" x14ac:dyDescent="0.25">
      <c r="A1561" t="s">
        <v>4594</v>
      </c>
      <c r="B1561" t="s">
        <v>4595</v>
      </c>
      <c r="C1561">
        <v>0.45598300000000003</v>
      </c>
      <c r="D1561">
        <v>0.103979</v>
      </c>
      <c r="E1561">
        <v>-2.1326878531746498</v>
      </c>
      <c r="F1561" s="1">
        <v>3.31966382842568E-5</v>
      </c>
      <c r="G1561" s="1">
        <v>8.5105167552299596E-5</v>
      </c>
      <c r="H1561" t="s">
        <v>4596</v>
      </c>
      <c r="I1561" t="s">
        <v>12</v>
      </c>
    </row>
    <row r="1562" spans="1:9" x14ac:dyDescent="0.25">
      <c r="A1562" t="s">
        <v>4597</v>
      </c>
      <c r="B1562" t="s">
        <v>4598</v>
      </c>
      <c r="C1562">
        <v>0.30919400000000002</v>
      </c>
      <c r="D1562">
        <v>5.6404999999999997E-2</v>
      </c>
      <c r="E1562">
        <v>-2.4546173630508599</v>
      </c>
      <c r="F1562">
        <v>3.9867891019023099E-4</v>
      </c>
      <c r="G1562">
        <v>8.9838405749160404E-4</v>
      </c>
      <c r="H1562" t="s">
        <v>4599</v>
      </c>
      <c r="I1562" t="s">
        <v>12</v>
      </c>
    </row>
    <row r="1563" spans="1:9" x14ac:dyDescent="0.25">
      <c r="A1563" t="s">
        <v>4600</v>
      </c>
      <c r="B1563" t="s">
        <v>4601</v>
      </c>
      <c r="C1563">
        <v>18.653099999999998</v>
      </c>
      <c r="D1563">
        <v>8.3128200000000003</v>
      </c>
      <c r="E1563">
        <v>-1.16600553720996</v>
      </c>
      <c r="F1563" s="1">
        <v>1.24143916926567E-23</v>
      </c>
      <c r="G1563" s="1">
        <v>1.01704343970895E-22</v>
      </c>
      <c r="H1563" t="s">
        <v>4602</v>
      </c>
      <c r="I1563" t="s">
        <v>12</v>
      </c>
    </row>
    <row r="1564" spans="1:9" x14ac:dyDescent="0.25">
      <c r="A1564" t="s">
        <v>4603</v>
      </c>
      <c r="B1564" t="s">
        <v>4604</v>
      </c>
      <c r="C1564">
        <v>0.62278299999999998</v>
      </c>
      <c r="D1564">
        <v>6.8855600000000003E-2</v>
      </c>
      <c r="E1564">
        <v>-3.1770836658685502</v>
      </c>
      <c r="F1564" s="1">
        <v>1.4432290091713601E-7</v>
      </c>
      <c r="G1564" s="1">
        <v>4.61143906033132E-7</v>
      </c>
      <c r="H1564" t="s">
        <v>4605</v>
      </c>
      <c r="I1564" t="s">
        <v>16</v>
      </c>
    </row>
    <row r="1565" spans="1:9" x14ac:dyDescent="0.25">
      <c r="A1565" t="s">
        <v>4606</v>
      </c>
      <c r="B1565" t="s">
        <v>4607</v>
      </c>
      <c r="C1565">
        <v>0.64936799999999995</v>
      </c>
      <c r="D1565">
        <v>6.1273300000000003E-2</v>
      </c>
      <c r="E1565">
        <v>-3.4057058344251701</v>
      </c>
      <c r="F1565" s="1">
        <v>3.87203119295843E-7</v>
      </c>
      <c r="G1565" s="1">
        <v>1.1974307908836299E-6</v>
      </c>
      <c r="H1565" t="s">
        <v>4608</v>
      </c>
      <c r="I1565" t="s">
        <v>46</v>
      </c>
    </row>
    <row r="1566" spans="1:9" x14ac:dyDescent="0.25">
      <c r="A1566" t="s">
        <v>4609</v>
      </c>
      <c r="B1566" t="s">
        <v>4610</v>
      </c>
      <c r="C1566">
        <v>0.83995699999999995</v>
      </c>
      <c r="D1566">
        <v>0.245561</v>
      </c>
      <c r="E1566">
        <v>-1.77423402369167</v>
      </c>
      <c r="F1566" s="1">
        <v>7.5818271655299404E-9</v>
      </c>
      <c r="G1566" s="1">
        <v>2.65652047815505E-8</v>
      </c>
      <c r="H1566" t="s">
        <v>4611</v>
      </c>
      <c r="I1566" t="s">
        <v>90</v>
      </c>
    </row>
    <row r="1567" spans="1:9" x14ac:dyDescent="0.25">
      <c r="A1567" t="s">
        <v>4612</v>
      </c>
      <c r="B1567" t="s">
        <v>4613</v>
      </c>
      <c r="C1567">
        <v>0.90284600000000004</v>
      </c>
      <c r="D1567">
        <v>0.29411199999999998</v>
      </c>
      <c r="E1567">
        <v>-1.6181142771951</v>
      </c>
      <c r="F1567" s="1">
        <v>7.64656201585375E-5</v>
      </c>
      <c r="G1567">
        <v>1.8798373297055401E-4</v>
      </c>
      <c r="H1567" t="s">
        <v>4614</v>
      </c>
      <c r="I1567" t="s">
        <v>90</v>
      </c>
    </row>
    <row r="1568" spans="1:9" x14ac:dyDescent="0.25">
      <c r="A1568" t="s">
        <v>4615</v>
      </c>
      <c r="B1568" t="s">
        <v>4616</v>
      </c>
      <c r="C1568">
        <v>13.613099999999999</v>
      </c>
      <c r="D1568">
        <v>4.9124400000000001</v>
      </c>
      <c r="E1568">
        <v>-1.4704839457313701</v>
      </c>
      <c r="F1568" s="1">
        <v>7.7122096913842897E-38</v>
      </c>
      <c r="G1568" s="1">
        <v>9.2558870657350596E-37</v>
      </c>
      <c r="H1568" t="s">
        <v>4617</v>
      </c>
      <c r="I1568" t="s">
        <v>46</v>
      </c>
    </row>
    <row r="1569" spans="1:9" x14ac:dyDescent="0.25">
      <c r="A1569" t="s">
        <v>4618</v>
      </c>
      <c r="B1569" t="s">
        <v>4619</v>
      </c>
      <c r="C1569">
        <v>10.7897</v>
      </c>
      <c r="D1569">
        <v>4.1247999999999996</v>
      </c>
      <c r="E1569">
        <v>-1.3872586783404599</v>
      </c>
      <c r="F1569" s="1">
        <v>1.7242202140219101E-37</v>
      </c>
      <c r="G1569" s="1">
        <v>2.0545300745053199E-36</v>
      </c>
      <c r="H1569" t="s">
        <v>4620</v>
      </c>
      <c r="I1569" t="s">
        <v>16</v>
      </c>
    </row>
    <row r="1570" spans="1:9" x14ac:dyDescent="0.25">
      <c r="A1570" t="s">
        <v>4621</v>
      </c>
      <c r="B1570" t="s">
        <v>4622</v>
      </c>
      <c r="C1570">
        <v>1.2820400000000001</v>
      </c>
      <c r="D1570">
        <v>0.55998899999999996</v>
      </c>
      <c r="E1570">
        <v>-1.19497088178829</v>
      </c>
      <c r="F1570" s="1">
        <v>4.1406432819098903E-5</v>
      </c>
      <c r="G1570">
        <v>1.04971489613633E-4</v>
      </c>
      <c r="H1570" t="s">
        <v>4623</v>
      </c>
      <c r="I1570" t="s">
        <v>16</v>
      </c>
    </row>
    <row r="1571" spans="1:9" x14ac:dyDescent="0.25">
      <c r="A1571" t="s">
        <v>4624</v>
      </c>
      <c r="B1571" t="s">
        <v>4625</v>
      </c>
      <c r="C1571">
        <v>1.26891</v>
      </c>
      <c r="D1571">
        <v>0.54363099999999998</v>
      </c>
      <c r="E1571">
        <v>-1.2228901149851601</v>
      </c>
      <c r="F1571" s="1">
        <v>5.72018889293026E-5</v>
      </c>
      <c r="G1571">
        <v>1.42959403505407E-4</v>
      </c>
      <c r="H1571" t="s">
        <v>4626</v>
      </c>
      <c r="I1571" t="s">
        <v>46</v>
      </c>
    </row>
    <row r="1572" spans="1:9" x14ac:dyDescent="0.25">
      <c r="A1572" t="s">
        <v>4627</v>
      </c>
      <c r="B1572" t="s">
        <v>4628</v>
      </c>
      <c r="C1572">
        <v>1.19164</v>
      </c>
      <c r="D1572">
        <v>0.351655</v>
      </c>
      <c r="E1572">
        <v>-1.76071582122723</v>
      </c>
      <c r="F1572">
        <v>1.6343248121759E-4</v>
      </c>
      <c r="G1572">
        <v>3.8689822238160401E-4</v>
      </c>
      <c r="H1572" t="s">
        <v>4629</v>
      </c>
      <c r="I1572" t="s">
        <v>90</v>
      </c>
    </row>
    <row r="1573" spans="1:9" x14ac:dyDescent="0.25">
      <c r="A1573" t="s">
        <v>4630</v>
      </c>
      <c r="B1573" t="s">
        <v>4631</v>
      </c>
      <c r="C1573">
        <v>0.37334099999999998</v>
      </c>
      <c r="D1573">
        <v>6.8107100000000004E-2</v>
      </c>
      <c r="E1573">
        <v>-2.4546168442690801</v>
      </c>
      <c r="F1573" s="1">
        <v>2.2129986562924301E-6</v>
      </c>
      <c r="G1573" s="1">
        <v>6.3777606127587196E-6</v>
      </c>
      <c r="H1573" t="s">
        <v>4632</v>
      </c>
      <c r="I1573" t="s">
        <v>77</v>
      </c>
    </row>
    <row r="1574" spans="1:9" x14ac:dyDescent="0.25">
      <c r="A1574" t="s">
        <v>4633</v>
      </c>
      <c r="B1574" t="s">
        <v>4634</v>
      </c>
      <c r="C1574">
        <v>2.8348900000000001</v>
      </c>
      <c r="D1574">
        <v>1.25596</v>
      </c>
      <c r="E1574">
        <v>-1.17450223870016</v>
      </c>
      <c r="F1574" s="1">
        <v>8.47846762561977E-7</v>
      </c>
      <c r="G1574" s="1">
        <v>2.5434978507890598E-6</v>
      </c>
      <c r="H1574" t="s">
        <v>4635</v>
      </c>
      <c r="I1574" t="s">
        <v>46</v>
      </c>
    </row>
    <row r="1575" spans="1:9" x14ac:dyDescent="0.25">
      <c r="A1575" t="s">
        <v>4636</v>
      </c>
      <c r="B1575" t="s">
        <v>4637</v>
      </c>
      <c r="C1575">
        <v>5.10649</v>
      </c>
      <c r="D1575">
        <v>2.2544499999999998</v>
      </c>
      <c r="E1575">
        <v>-1.17955646637497</v>
      </c>
      <c r="F1575" s="1">
        <v>8.9174553887552195E-13</v>
      </c>
      <c r="G1575" s="1">
        <v>3.9637837895315399E-12</v>
      </c>
      <c r="H1575" t="s">
        <v>4638</v>
      </c>
      <c r="I1575" t="s">
        <v>16</v>
      </c>
    </row>
    <row r="1576" spans="1:9" x14ac:dyDescent="0.25">
      <c r="A1576" t="s">
        <v>4639</v>
      </c>
      <c r="B1576" t="s">
        <v>4640</v>
      </c>
      <c r="C1576">
        <v>5.3688700000000003</v>
      </c>
      <c r="D1576">
        <v>2.4985200000000001</v>
      </c>
      <c r="E1576">
        <v>-1.1035447058752199</v>
      </c>
      <c r="F1576" s="1">
        <v>6.0781901592949302E-6</v>
      </c>
      <c r="G1576" s="1">
        <v>1.68268192509031E-5</v>
      </c>
      <c r="H1576" t="s">
        <v>4641</v>
      </c>
      <c r="I1576" t="s">
        <v>46</v>
      </c>
    </row>
    <row r="1577" spans="1:9" x14ac:dyDescent="0.25">
      <c r="A1577" t="s">
        <v>4642</v>
      </c>
      <c r="B1577" t="s">
        <v>4643</v>
      </c>
      <c r="C1577">
        <v>2.8708900000000002</v>
      </c>
      <c r="D1577">
        <v>0.58693300000000004</v>
      </c>
      <c r="E1577">
        <v>-2.29023032353403</v>
      </c>
      <c r="F1577" s="1">
        <v>4.1541844601728297E-9</v>
      </c>
      <c r="G1577" s="1">
        <v>1.4788578316799101E-8</v>
      </c>
      <c r="H1577" t="s">
        <v>4644</v>
      </c>
      <c r="I1577" t="s">
        <v>16</v>
      </c>
    </row>
    <row r="1578" spans="1:9" x14ac:dyDescent="0.25">
      <c r="A1578" t="s">
        <v>4645</v>
      </c>
      <c r="B1578" t="s">
        <v>4646</v>
      </c>
      <c r="C1578">
        <v>4.2552199999999996</v>
      </c>
      <c r="D1578">
        <v>1.80003</v>
      </c>
      <c r="E1578">
        <v>-1.2412127716390899</v>
      </c>
      <c r="F1578" s="1">
        <v>3.5963511691858999E-9</v>
      </c>
      <c r="G1578" s="1">
        <v>1.2869478994347501E-8</v>
      </c>
      <c r="H1578" t="s">
        <v>4647</v>
      </c>
      <c r="I1578" t="s">
        <v>46</v>
      </c>
    </row>
    <row r="1579" spans="1:9" x14ac:dyDescent="0.25">
      <c r="A1579" t="s">
        <v>4648</v>
      </c>
      <c r="B1579" t="s">
        <v>4649</v>
      </c>
      <c r="C1579">
        <v>1.03562</v>
      </c>
      <c r="D1579">
        <v>0.49653000000000003</v>
      </c>
      <c r="E1579">
        <v>-1.06054193995618</v>
      </c>
      <c r="F1579" s="1">
        <v>9.4427563631278296E-5</v>
      </c>
      <c r="G1579">
        <v>2.30084171632015E-4</v>
      </c>
      <c r="H1579" t="s">
        <v>4650</v>
      </c>
      <c r="I1579" t="s">
        <v>46</v>
      </c>
    </row>
    <row r="1580" spans="1:9" x14ac:dyDescent="0.25">
      <c r="A1580" t="s">
        <v>4651</v>
      </c>
      <c r="B1580" t="s">
        <v>4652</v>
      </c>
      <c r="C1580">
        <v>5.4562499999999998</v>
      </c>
      <c r="D1580">
        <v>1.02088</v>
      </c>
      <c r="E1580">
        <v>-2.41809645508215</v>
      </c>
      <c r="F1580" s="1">
        <v>1.2181142553301201E-34</v>
      </c>
      <c r="G1580" s="1">
        <v>1.3572949620276199E-33</v>
      </c>
      <c r="H1580" t="s">
        <v>4653</v>
      </c>
      <c r="I1580" t="s">
        <v>12</v>
      </c>
    </row>
    <row r="1581" spans="1:9" x14ac:dyDescent="0.25">
      <c r="A1581" t="s">
        <v>4654</v>
      </c>
      <c r="B1581" t="s">
        <v>4652</v>
      </c>
      <c r="C1581">
        <v>4.5214299999999996</v>
      </c>
      <c r="D1581">
        <v>0.89702499999999996</v>
      </c>
      <c r="E1581">
        <v>-2.3335590297223701</v>
      </c>
      <c r="F1581" s="1">
        <v>1.33473940776753E-52</v>
      </c>
      <c r="G1581" s="1">
        <v>2.1911514966846001E-51</v>
      </c>
      <c r="H1581" t="s">
        <v>4655</v>
      </c>
      <c r="I1581" t="s">
        <v>12</v>
      </c>
    </row>
    <row r="1582" spans="1:9" x14ac:dyDescent="0.25">
      <c r="A1582" t="s">
        <v>4656</v>
      </c>
      <c r="B1582" t="s">
        <v>4657</v>
      </c>
      <c r="C1582">
        <v>5.0665500000000003</v>
      </c>
      <c r="D1582">
        <v>1.38839</v>
      </c>
      <c r="E1582">
        <v>-1.86759081832117</v>
      </c>
      <c r="F1582" s="1">
        <v>3.0340541453893301E-25</v>
      </c>
      <c r="G1582" s="1">
        <v>2.6071551148108299E-24</v>
      </c>
      <c r="H1582" t="s">
        <v>4658</v>
      </c>
      <c r="I1582" t="s">
        <v>12</v>
      </c>
    </row>
    <row r="1583" spans="1:9" x14ac:dyDescent="0.25">
      <c r="A1583" t="s">
        <v>4659</v>
      </c>
      <c r="B1583" t="s">
        <v>4660</v>
      </c>
      <c r="C1583">
        <v>2.3211499999999998</v>
      </c>
      <c r="D1583">
        <v>0.80307099999999998</v>
      </c>
      <c r="E1583">
        <v>-1.53124030912975</v>
      </c>
      <c r="F1583" s="1">
        <v>7.6223666727323501E-6</v>
      </c>
      <c r="G1583" s="1">
        <v>2.0859016021225699E-5</v>
      </c>
      <c r="H1583" t="s">
        <v>4661</v>
      </c>
      <c r="I1583" t="s">
        <v>12</v>
      </c>
    </row>
    <row r="1584" spans="1:9" x14ac:dyDescent="0.25">
      <c r="A1584" t="s">
        <v>4662</v>
      </c>
      <c r="B1584" t="s">
        <v>4663</v>
      </c>
      <c r="C1584">
        <v>2.1032199999999999</v>
      </c>
      <c r="D1584">
        <v>0.70185699999999995</v>
      </c>
      <c r="E1584">
        <v>-1.5833507426681199</v>
      </c>
      <c r="F1584">
        <v>1.19974757303638E-4</v>
      </c>
      <c r="G1584">
        <v>2.8882222973654901E-4</v>
      </c>
      <c r="H1584" t="s">
        <v>4664</v>
      </c>
      <c r="I1584" t="s">
        <v>12</v>
      </c>
    </row>
    <row r="1585" spans="1:9" x14ac:dyDescent="0.25">
      <c r="A1585" t="s">
        <v>4665</v>
      </c>
      <c r="B1585" t="s">
        <v>4666</v>
      </c>
      <c r="C1585">
        <v>4.2895399999999997</v>
      </c>
      <c r="D1585">
        <v>2.0960399999999999</v>
      </c>
      <c r="E1585">
        <v>-1.03315669589667</v>
      </c>
      <c r="F1585" s="1">
        <v>7.2793930892331202E-5</v>
      </c>
      <c r="G1585">
        <v>1.79428238277791E-4</v>
      </c>
      <c r="H1585" t="s">
        <v>4667</v>
      </c>
      <c r="I1585" t="s">
        <v>12</v>
      </c>
    </row>
    <row r="1586" spans="1:9" x14ac:dyDescent="0.25">
      <c r="A1586" t="s">
        <v>4668</v>
      </c>
      <c r="B1586" t="s">
        <v>4669</v>
      </c>
      <c r="C1586">
        <v>1.3769800000000001</v>
      </c>
      <c r="D1586">
        <v>0.31075900000000001</v>
      </c>
      <c r="E1586">
        <v>-2.14763952575366</v>
      </c>
      <c r="F1586" s="1">
        <v>2.3694991844270399E-13</v>
      </c>
      <c r="G1586" s="1">
        <v>1.08295183100365E-12</v>
      </c>
      <c r="H1586" t="s">
        <v>4670</v>
      </c>
      <c r="I1586" t="s">
        <v>12</v>
      </c>
    </row>
    <row r="1587" spans="1:9" x14ac:dyDescent="0.25">
      <c r="A1587" t="s">
        <v>4671</v>
      </c>
      <c r="B1587" t="s">
        <v>4672</v>
      </c>
      <c r="C1587">
        <v>1.6163700000000001</v>
      </c>
      <c r="D1587">
        <v>0.51204700000000003</v>
      </c>
      <c r="E1587">
        <v>-1.6584093361522401</v>
      </c>
      <c r="F1587" s="1">
        <v>6.4222954290926101E-16</v>
      </c>
      <c r="G1587" s="1">
        <v>3.46244005917614E-15</v>
      </c>
      <c r="H1587" t="s">
        <v>4673</v>
      </c>
      <c r="I1587" t="s">
        <v>12</v>
      </c>
    </row>
    <row r="1588" spans="1:9" x14ac:dyDescent="0.25">
      <c r="A1588" t="s">
        <v>4674</v>
      </c>
      <c r="B1588" t="s">
        <v>4675</v>
      </c>
      <c r="C1588">
        <v>0.494861</v>
      </c>
      <c r="D1588">
        <v>5.0153000000000003E-2</v>
      </c>
      <c r="E1588">
        <v>-3.3026154417125002</v>
      </c>
      <c r="F1588" s="1">
        <v>2.1306976135768899E-8</v>
      </c>
      <c r="G1588" s="1">
        <v>7.2506382880454403E-8</v>
      </c>
      <c r="H1588" t="s">
        <v>4676</v>
      </c>
      <c r="I1588" t="s">
        <v>12</v>
      </c>
    </row>
    <row r="1589" spans="1:9" x14ac:dyDescent="0.25">
      <c r="A1589" t="s">
        <v>4677</v>
      </c>
      <c r="B1589" t="s">
        <v>4678</v>
      </c>
      <c r="C1589">
        <v>1.21946</v>
      </c>
      <c r="D1589">
        <v>2.02238E-2</v>
      </c>
      <c r="E1589">
        <v>-5.9140445248633098</v>
      </c>
      <c r="F1589" s="1">
        <v>6.0214822539493905E-17</v>
      </c>
      <c r="G1589" s="1">
        <v>3.8628230800889502E-16</v>
      </c>
      <c r="H1589" t="s">
        <v>4679</v>
      </c>
      <c r="I1589" t="s">
        <v>12</v>
      </c>
    </row>
    <row r="1590" spans="1:9" x14ac:dyDescent="0.25">
      <c r="A1590" t="s">
        <v>4680</v>
      </c>
      <c r="B1590" t="s">
        <v>4681</v>
      </c>
      <c r="C1590">
        <v>1.8531299999999999</v>
      </c>
      <c r="D1590">
        <v>0.45638000000000001</v>
      </c>
      <c r="E1590">
        <v>-2.0216566175414301</v>
      </c>
      <c r="F1590" s="1">
        <v>8.4014675154916505E-13</v>
      </c>
      <c r="G1590" s="1">
        <v>3.7396981582510701E-12</v>
      </c>
      <c r="H1590" t="s">
        <v>4682</v>
      </c>
      <c r="I1590" t="s">
        <v>46</v>
      </c>
    </row>
    <row r="1591" spans="1:9" x14ac:dyDescent="0.25">
      <c r="A1591" t="s">
        <v>4683</v>
      </c>
      <c r="B1591" t="s">
        <v>4681</v>
      </c>
      <c r="C1591">
        <v>2.3924500000000002</v>
      </c>
      <c r="D1591">
        <v>0.48493799999999998</v>
      </c>
      <c r="E1591">
        <v>-2.3026165604013</v>
      </c>
      <c r="F1591" s="1">
        <v>1.0690444066773001E-14</v>
      </c>
      <c r="G1591" s="1">
        <v>5.1924023953493301E-14</v>
      </c>
      <c r="H1591" t="s">
        <v>4684</v>
      </c>
      <c r="I1591" t="s">
        <v>46</v>
      </c>
    </row>
    <row r="1592" spans="1:9" x14ac:dyDescent="0.25">
      <c r="A1592" t="s">
        <v>4685</v>
      </c>
      <c r="B1592" t="s">
        <v>4686</v>
      </c>
      <c r="C1592">
        <v>4.5600899999999998</v>
      </c>
      <c r="D1592">
        <v>1.81247</v>
      </c>
      <c r="E1592">
        <v>-1.33110518251363</v>
      </c>
      <c r="F1592" s="1">
        <v>8.9214060427278607E-24</v>
      </c>
      <c r="G1592" s="1">
        <v>7.3510227189570594E-23</v>
      </c>
      <c r="H1592" t="s">
        <v>4687</v>
      </c>
      <c r="I1592" t="s">
        <v>46</v>
      </c>
    </row>
    <row r="1593" spans="1:9" x14ac:dyDescent="0.25">
      <c r="A1593" t="s">
        <v>4688</v>
      </c>
      <c r="B1593" t="s">
        <v>4689</v>
      </c>
      <c r="C1593">
        <v>0.62595400000000001</v>
      </c>
      <c r="D1593">
        <v>8.3963399999999994E-2</v>
      </c>
      <c r="E1593">
        <v>-2.8982241473486501</v>
      </c>
      <c r="F1593" s="1">
        <v>3.2890154782452399E-7</v>
      </c>
      <c r="G1593" s="1">
        <v>1.0229913425226099E-6</v>
      </c>
      <c r="H1593" t="s">
        <v>4690</v>
      </c>
      <c r="I1593" t="s">
        <v>12</v>
      </c>
    </row>
    <row r="1594" spans="1:9" x14ac:dyDescent="0.25">
      <c r="A1594" t="s">
        <v>4691</v>
      </c>
      <c r="B1594" t="s">
        <v>4692</v>
      </c>
      <c r="C1594">
        <v>0.53030600000000006</v>
      </c>
      <c r="D1594">
        <v>0.136043</v>
      </c>
      <c r="E1594">
        <v>-1.96276234593786</v>
      </c>
      <c r="F1594" s="1">
        <v>8.3699255603118599E-5</v>
      </c>
      <c r="G1594">
        <v>2.05016947696574E-4</v>
      </c>
      <c r="H1594" t="s">
        <v>4693</v>
      </c>
      <c r="I1594" t="s">
        <v>12</v>
      </c>
    </row>
    <row r="1595" spans="1:9" x14ac:dyDescent="0.25">
      <c r="A1595" t="s">
        <v>4694</v>
      </c>
      <c r="B1595" t="s">
        <v>4692</v>
      </c>
      <c r="C1595">
        <v>0.60695500000000002</v>
      </c>
      <c r="D1595">
        <v>0.15570600000000001</v>
      </c>
      <c r="E1595">
        <v>-1.96276501965825</v>
      </c>
      <c r="F1595" s="1">
        <v>8.3699255603118599E-5</v>
      </c>
      <c r="G1595">
        <v>2.05016947696574E-4</v>
      </c>
      <c r="H1595" t="s">
        <v>4695</v>
      </c>
      <c r="I1595" t="s">
        <v>12</v>
      </c>
    </row>
    <row r="1596" spans="1:9" x14ac:dyDescent="0.25">
      <c r="A1596" t="s">
        <v>4696</v>
      </c>
      <c r="B1596" t="s">
        <v>4697</v>
      </c>
      <c r="C1596">
        <v>0.48482199999999998</v>
      </c>
      <c r="D1596">
        <v>4.9135600000000001E-2</v>
      </c>
      <c r="E1596">
        <v>-3.30261458817392</v>
      </c>
      <c r="F1596" s="1">
        <v>9.8106839360612995E-5</v>
      </c>
      <c r="G1596">
        <v>2.38409484427412E-4</v>
      </c>
      <c r="H1596" t="s">
        <v>4698</v>
      </c>
      <c r="I1596" t="s">
        <v>12</v>
      </c>
    </row>
    <row r="1597" spans="1:9" x14ac:dyDescent="0.25">
      <c r="A1597" t="s">
        <v>4699</v>
      </c>
      <c r="B1597" t="s">
        <v>4700</v>
      </c>
      <c r="C1597">
        <v>0.281725</v>
      </c>
      <c r="D1597">
        <v>3.02317E-2</v>
      </c>
      <c r="E1597">
        <v>-3.2201535802215502</v>
      </c>
      <c r="F1597">
        <v>1.86970243237219E-4</v>
      </c>
      <c r="G1597">
        <v>4.3951243278291397E-4</v>
      </c>
      <c r="H1597" t="s">
        <v>4701</v>
      </c>
      <c r="I1597" t="s">
        <v>12</v>
      </c>
    </row>
    <row r="1598" spans="1:9" x14ac:dyDescent="0.25">
      <c r="A1598" t="s">
        <v>4702</v>
      </c>
      <c r="B1598" t="s">
        <v>4703</v>
      </c>
      <c r="C1598">
        <v>0.166187</v>
      </c>
      <c r="D1598">
        <v>0</v>
      </c>
      <c r="E1598" t="e">
        <f>-Inf</f>
        <v>#NAME?</v>
      </c>
      <c r="F1598">
        <v>2.7754402395861099E-4</v>
      </c>
      <c r="G1598">
        <v>6.3847695632084501E-4</v>
      </c>
      <c r="H1598" t="s">
        <v>4704</v>
      </c>
      <c r="I1598" t="s">
        <v>46</v>
      </c>
    </row>
    <row r="1599" spans="1:9" x14ac:dyDescent="0.25">
      <c r="A1599" t="s">
        <v>4705</v>
      </c>
      <c r="B1599" t="s">
        <v>4706</v>
      </c>
      <c r="C1599">
        <v>8.4514099999999992</v>
      </c>
      <c r="D1599">
        <v>4.1920900000000003</v>
      </c>
      <c r="E1599">
        <v>-1.01152236460639</v>
      </c>
      <c r="F1599" s="1">
        <v>5.0506967530461196E-28</v>
      </c>
      <c r="G1599" s="1">
        <v>4.7440614416325402E-27</v>
      </c>
      <c r="H1599" t="s">
        <v>4707</v>
      </c>
      <c r="I1599" t="s">
        <v>12</v>
      </c>
    </row>
    <row r="1600" spans="1:9" x14ac:dyDescent="0.25">
      <c r="A1600" t="s">
        <v>4708</v>
      </c>
      <c r="B1600" t="s">
        <v>4709</v>
      </c>
      <c r="C1600">
        <v>1.4849399999999999</v>
      </c>
      <c r="D1600">
        <v>0.59596300000000002</v>
      </c>
      <c r="E1600">
        <v>-1.3171099694025501</v>
      </c>
      <c r="F1600">
        <v>2.10809912428968E-4</v>
      </c>
      <c r="G1600">
        <v>4.9294390115891705E-4</v>
      </c>
      <c r="H1600" t="s">
        <v>4710</v>
      </c>
      <c r="I1600" t="s">
        <v>12</v>
      </c>
    </row>
    <row r="1601" spans="1:9" x14ac:dyDescent="0.25">
      <c r="A1601" t="s">
        <v>4711</v>
      </c>
      <c r="B1601" t="s">
        <v>4712</v>
      </c>
      <c r="C1601">
        <v>0</v>
      </c>
      <c r="D1601">
        <v>0.40941699999999998</v>
      </c>
      <c r="E1601" t="s">
        <v>208</v>
      </c>
      <c r="F1601">
        <v>1.1980159470192901E-4</v>
      </c>
      <c r="G1601">
        <v>2.8842853504940102E-4</v>
      </c>
      <c r="H1601" t="s">
        <v>4713</v>
      </c>
      <c r="I1601" t="s">
        <v>12</v>
      </c>
    </row>
    <row r="1602" spans="1:9" x14ac:dyDescent="0.25">
      <c r="A1602" t="s">
        <v>4714</v>
      </c>
      <c r="B1602" t="s">
        <v>4715</v>
      </c>
      <c r="C1602">
        <v>0.713032</v>
      </c>
      <c r="D1602">
        <v>0.15698799999999999</v>
      </c>
      <c r="E1602">
        <v>-2.18331253928485</v>
      </c>
      <c r="F1602" s="1">
        <v>6.2320137655470898E-5</v>
      </c>
      <c r="G1602">
        <v>1.55136427732621E-4</v>
      </c>
      <c r="H1602" t="s">
        <v>4716</v>
      </c>
      <c r="I1602" t="s">
        <v>12</v>
      </c>
    </row>
    <row r="1603" spans="1:9" x14ac:dyDescent="0.25">
      <c r="A1603" t="s">
        <v>4717</v>
      </c>
      <c r="B1603" t="s">
        <v>4718</v>
      </c>
      <c r="C1603">
        <v>0.52544199999999996</v>
      </c>
      <c r="D1603">
        <v>4.1675700000000003E-2</v>
      </c>
      <c r="E1603">
        <v>-3.65625318704569</v>
      </c>
      <c r="F1603" s="1">
        <v>3.6823820111918002E-6</v>
      </c>
      <c r="G1603" s="1">
        <v>1.0408264476434399E-5</v>
      </c>
      <c r="H1603" t="s">
        <v>4719</v>
      </c>
      <c r="I1603" t="s">
        <v>12</v>
      </c>
    </row>
    <row r="1604" spans="1:9" x14ac:dyDescent="0.25">
      <c r="A1604" t="s">
        <v>4720</v>
      </c>
      <c r="B1604" t="s">
        <v>4721</v>
      </c>
      <c r="C1604">
        <v>1.97498</v>
      </c>
      <c r="D1604">
        <v>0.86854799999999999</v>
      </c>
      <c r="E1604">
        <v>-1.1851605573597701</v>
      </c>
      <c r="F1604">
        <v>3.02770912904634E-4</v>
      </c>
      <c r="G1604">
        <v>6.9360843312510497E-4</v>
      </c>
      <c r="H1604" t="s">
        <v>4722</v>
      </c>
      <c r="I1604" t="s">
        <v>16</v>
      </c>
    </row>
    <row r="1605" spans="1:9" x14ac:dyDescent="0.25">
      <c r="A1605" t="s">
        <v>4723</v>
      </c>
      <c r="B1605" t="s">
        <v>4721</v>
      </c>
      <c r="C1605">
        <v>2.5099399999999998</v>
      </c>
      <c r="D1605">
        <v>1.1864699999999999</v>
      </c>
      <c r="E1605">
        <v>-1.08097725470983</v>
      </c>
      <c r="F1605" s="1">
        <v>1.4103755570484999E-7</v>
      </c>
      <c r="G1605" s="1">
        <v>4.5107934571642999E-7</v>
      </c>
      <c r="H1605" t="s">
        <v>4724</v>
      </c>
      <c r="I1605" t="s">
        <v>16</v>
      </c>
    </row>
    <row r="1606" spans="1:9" x14ac:dyDescent="0.25">
      <c r="A1606" t="s">
        <v>4725</v>
      </c>
      <c r="B1606" t="s">
        <v>4726</v>
      </c>
      <c r="C1606">
        <v>0.314834</v>
      </c>
      <c r="D1606">
        <v>0</v>
      </c>
      <c r="E1606" t="e">
        <f>-Inf</f>
        <v>#NAME?</v>
      </c>
      <c r="F1606" s="1">
        <v>6.3151285401799394E-5</v>
      </c>
      <c r="G1606">
        <v>1.5684065146655E-4</v>
      </c>
      <c r="H1606" t="s">
        <v>4727</v>
      </c>
      <c r="I1606" t="s">
        <v>249</v>
      </c>
    </row>
    <row r="1607" spans="1:9" x14ac:dyDescent="0.25">
      <c r="A1607" t="s">
        <v>4728</v>
      </c>
      <c r="B1607" t="s">
        <v>4729</v>
      </c>
      <c r="C1607">
        <v>1.11338</v>
      </c>
      <c r="D1607">
        <v>0.20772499999999999</v>
      </c>
      <c r="E1607">
        <v>-2.42219931080799</v>
      </c>
      <c r="F1607" s="1">
        <v>1.28752005687873E-7</v>
      </c>
      <c r="G1607" s="1">
        <v>4.1315345395161901E-7</v>
      </c>
      <c r="H1607" t="s">
        <v>4730</v>
      </c>
      <c r="I1607" t="s">
        <v>12</v>
      </c>
    </row>
    <row r="1608" spans="1:9" x14ac:dyDescent="0.25">
      <c r="A1608" t="s">
        <v>4731</v>
      </c>
      <c r="B1608" t="s">
        <v>4732</v>
      </c>
      <c r="C1608">
        <v>0.27660699999999999</v>
      </c>
      <c r="D1608">
        <v>1.0596699999999999</v>
      </c>
      <c r="E1608">
        <v>1.9377054820920201</v>
      </c>
      <c r="F1608" s="1">
        <v>2.4599517605139501E-5</v>
      </c>
      <c r="G1608" s="1">
        <v>6.3956825019808203E-5</v>
      </c>
      <c r="H1608" t="s">
        <v>4733</v>
      </c>
      <c r="I1608" t="s">
        <v>46</v>
      </c>
    </row>
    <row r="1609" spans="1:9" x14ac:dyDescent="0.25">
      <c r="A1609" t="s">
        <v>4734</v>
      </c>
      <c r="B1609" t="s">
        <v>4735</v>
      </c>
      <c r="C1609">
        <v>0.78110199999999996</v>
      </c>
      <c r="D1609">
        <v>0.18425800000000001</v>
      </c>
      <c r="E1609">
        <v>-2.0837836959008098</v>
      </c>
      <c r="F1609" s="1">
        <v>3.0336724134094699E-8</v>
      </c>
      <c r="G1609" s="1">
        <v>1.02034898860892E-7</v>
      </c>
      <c r="H1609" t="s">
        <v>4736</v>
      </c>
      <c r="I1609" t="s">
        <v>12</v>
      </c>
    </row>
    <row r="1610" spans="1:9" x14ac:dyDescent="0.25">
      <c r="A1610" t="s">
        <v>4737</v>
      </c>
      <c r="B1610" t="s">
        <v>4738</v>
      </c>
      <c r="C1610">
        <v>1.50238</v>
      </c>
      <c r="D1610">
        <v>0.34528799999999998</v>
      </c>
      <c r="E1610">
        <v>-2.1213776614378199</v>
      </c>
      <c r="F1610" s="1">
        <v>8.3414401241965395E-17</v>
      </c>
      <c r="G1610" s="1">
        <v>5.3203421866962199E-16</v>
      </c>
      <c r="H1610" t="s">
        <v>4739</v>
      </c>
      <c r="I1610" t="s">
        <v>16</v>
      </c>
    </row>
    <row r="1611" spans="1:9" x14ac:dyDescent="0.25">
      <c r="A1611" t="s">
        <v>4740</v>
      </c>
      <c r="B1611" t="s">
        <v>4741</v>
      </c>
      <c r="C1611">
        <v>0.28808899999999998</v>
      </c>
      <c r="D1611">
        <v>9.4256099999999995E-2</v>
      </c>
      <c r="E1611">
        <v>-1.6118566817984299</v>
      </c>
      <c r="F1611" s="1">
        <v>4.4811696197057898E-9</v>
      </c>
      <c r="G1611" s="1">
        <v>1.59160522860258E-8</v>
      </c>
      <c r="H1611" t="s">
        <v>4742</v>
      </c>
      <c r="I1611" t="s">
        <v>16</v>
      </c>
    </row>
    <row r="1612" spans="1:9" x14ac:dyDescent="0.25">
      <c r="A1612" t="s">
        <v>4743</v>
      </c>
      <c r="B1612" t="s">
        <v>4744</v>
      </c>
      <c r="C1612">
        <v>0.331567</v>
      </c>
      <c r="D1612">
        <v>5.6006E-2</v>
      </c>
      <c r="E1612">
        <v>-2.5656471278271198</v>
      </c>
      <c r="F1612" s="1">
        <v>2.18163179182741E-5</v>
      </c>
      <c r="G1612" s="1">
        <v>5.7032443440034698E-5</v>
      </c>
      <c r="H1612" t="s">
        <v>4745</v>
      </c>
      <c r="I1612" t="s">
        <v>4746</v>
      </c>
    </row>
    <row r="1613" spans="1:9" x14ac:dyDescent="0.25">
      <c r="A1613" t="s">
        <v>4747</v>
      </c>
      <c r="B1613" t="s">
        <v>4748</v>
      </c>
      <c r="C1613">
        <v>0.114671</v>
      </c>
      <c r="D1613">
        <v>0</v>
      </c>
      <c r="E1613" t="e">
        <f>-Inf</f>
        <v>#NAME?</v>
      </c>
      <c r="F1613">
        <v>1.32390565632805E-4</v>
      </c>
      <c r="G1613">
        <v>3.1662587054657901E-4</v>
      </c>
      <c r="H1613" t="s">
        <v>4749</v>
      </c>
      <c r="I1613" t="s">
        <v>4746</v>
      </c>
    </row>
    <row r="1614" spans="1:9" x14ac:dyDescent="0.25">
      <c r="A1614" t="s">
        <v>4750</v>
      </c>
      <c r="B1614" t="s">
        <v>4751</v>
      </c>
      <c r="C1614">
        <v>1.31952</v>
      </c>
      <c r="D1614">
        <v>0.60481200000000002</v>
      </c>
      <c r="E1614">
        <v>-1.1254545485080401</v>
      </c>
      <c r="F1614" s="1">
        <v>5.4065051223698201E-11</v>
      </c>
      <c r="G1614" s="1">
        <v>2.1724610553389501E-10</v>
      </c>
      <c r="H1614" t="s">
        <v>4752</v>
      </c>
      <c r="I1614" t="s">
        <v>4746</v>
      </c>
    </row>
    <row r="1615" spans="1:9" x14ac:dyDescent="0.25">
      <c r="A1615" t="s">
        <v>4753</v>
      </c>
      <c r="B1615" t="s">
        <v>4754</v>
      </c>
      <c r="C1615">
        <v>1.0157</v>
      </c>
      <c r="D1615">
        <v>0.486981</v>
      </c>
      <c r="E1615">
        <v>-1.06053695609614</v>
      </c>
      <c r="F1615" s="1">
        <v>1.2112194857907601E-11</v>
      </c>
      <c r="G1615" s="1">
        <v>5.05646382255034E-11</v>
      </c>
      <c r="H1615" t="s">
        <v>4755</v>
      </c>
      <c r="I1615" t="s">
        <v>4746</v>
      </c>
    </row>
    <row r="1616" spans="1:9" x14ac:dyDescent="0.25">
      <c r="A1616" t="s">
        <v>4756</v>
      </c>
      <c r="B1616" t="s">
        <v>4757</v>
      </c>
      <c r="C1616">
        <v>0.54306500000000002</v>
      </c>
      <c r="D1616">
        <v>0.123836</v>
      </c>
      <c r="E1616">
        <v>-2.1326941088300502</v>
      </c>
      <c r="F1616" s="1">
        <v>3.31966382842568E-5</v>
      </c>
      <c r="G1616" s="1">
        <v>8.5105167552299596E-5</v>
      </c>
      <c r="H1616" t="s">
        <v>4758</v>
      </c>
      <c r="I1616" t="s">
        <v>4746</v>
      </c>
    </row>
    <row r="1617" spans="1:9" x14ac:dyDescent="0.25">
      <c r="A1617" t="s">
        <v>4759</v>
      </c>
      <c r="B1617" t="s">
        <v>4760</v>
      </c>
      <c r="C1617">
        <v>0.263928</v>
      </c>
      <c r="D1617">
        <v>4.81474E-2</v>
      </c>
      <c r="E1617">
        <v>-2.4546146150940902</v>
      </c>
      <c r="F1617" s="1">
        <v>6.95129702496455E-5</v>
      </c>
      <c r="G1617">
        <v>1.71623388733018E-4</v>
      </c>
      <c r="H1617" t="s">
        <v>4761</v>
      </c>
      <c r="I1617" t="s">
        <v>4746</v>
      </c>
    </row>
    <row r="1618" spans="1:9" x14ac:dyDescent="0.25">
      <c r="A1618" t="s">
        <v>4762</v>
      </c>
      <c r="B1618" t="s">
        <v>4763</v>
      </c>
      <c r="C1618">
        <v>0.35458499999999998</v>
      </c>
      <c r="D1618">
        <v>6.1339600000000001E-2</v>
      </c>
      <c r="E1618">
        <v>-2.5312408434079998</v>
      </c>
      <c r="F1618" s="1">
        <v>4.4709904358598802E-10</v>
      </c>
      <c r="G1618" s="1">
        <v>1.6996909981206201E-9</v>
      </c>
      <c r="H1618" t="s">
        <v>4764</v>
      </c>
      <c r="I1618" t="s">
        <v>4746</v>
      </c>
    </row>
    <row r="1619" spans="1:9" x14ac:dyDescent="0.25">
      <c r="A1619" t="s">
        <v>4765</v>
      </c>
      <c r="B1619" t="s">
        <v>4766</v>
      </c>
      <c r="C1619">
        <v>0.667875</v>
      </c>
      <c r="D1619">
        <v>0.31151699999999999</v>
      </c>
      <c r="E1619">
        <v>-1.1002672163863301</v>
      </c>
      <c r="F1619" s="1">
        <v>1.9120641064110701E-5</v>
      </c>
      <c r="G1619" s="1">
        <v>5.0281447122610402E-5</v>
      </c>
      <c r="H1619" t="s">
        <v>4767</v>
      </c>
      <c r="I1619" t="s">
        <v>4746</v>
      </c>
    </row>
    <row r="1620" spans="1:9" x14ac:dyDescent="0.25">
      <c r="A1620" t="s">
        <v>4768</v>
      </c>
      <c r="B1620" t="s">
        <v>4769</v>
      </c>
      <c r="C1620">
        <v>0.44537700000000002</v>
      </c>
      <c r="D1620">
        <v>0.10094500000000001</v>
      </c>
      <c r="E1620">
        <v>-2.1414576039282802</v>
      </c>
      <c r="F1620" s="1">
        <v>1.2270354934668901E-21</v>
      </c>
      <c r="G1620" s="1">
        <v>9.4045523448121897E-21</v>
      </c>
      <c r="H1620" t="s">
        <v>4770</v>
      </c>
      <c r="I1620" t="s">
        <v>4746</v>
      </c>
    </row>
    <row r="1621" spans="1:9" x14ac:dyDescent="0.25">
      <c r="A1621" t="s">
        <v>4771</v>
      </c>
      <c r="B1621" t="s">
        <v>4772</v>
      </c>
      <c r="C1621">
        <v>0.87614400000000003</v>
      </c>
      <c r="D1621">
        <v>0.36152400000000001</v>
      </c>
      <c r="E1621">
        <v>-1.2770765811048299</v>
      </c>
      <c r="F1621" s="1">
        <v>2.5817008059769302E-6</v>
      </c>
      <c r="G1621" s="1">
        <v>7.3980120246238903E-6</v>
      </c>
      <c r="H1621" t="s">
        <v>4773</v>
      </c>
      <c r="I1621" t="s">
        <v>4746</v>
      </c>
    </row>
    <row r="1622" spans="1:9" x14ac:dyDescent="0.25">
      <c r="A1622" t="s">
        <v>4774</v>
      </c>
      <c r="B1622" t="s">
        <v>4775</v>
      </c>
      <c r="C1622">
        <v>1.0730299999999999</v>
      </c>
      <c r="D1622">
        <v>0.40381699999999998</v>
      </c>
      <c r="E1622">
        <v>-1.40991685979559</v>
      </c>
      <c r="F1622" s="1">
        <v>3.3459087882924201E-11</v>
      </c>
      <c r="G1622" s="1">
        <v>1.3618116877298301E-10</v>
      </c>
      <c r="H1622" t="s">
        <v>4776</v>
      </c>
      <c r="I1622" t="s">
        <v>4746</v>
      </c>
    </row>
    <row r="1623" spans="1:9" x14ac:dyDescent="0.25">
      <c r="A1623" t="s">
        <v>4777</v>
      </c>
      <c r="B1623" t="s">
        <v>4778</v>
      </c>
      <c r="C1623">
        <v>1.90848</v>
      </c>
      <c r="D1623">
        <v>0.68534700000000004</v>
      </c>
      <c r="E1623">
        <v>-1.4775175346260201</v>
      </c>
      <c r="F1623" s="1">
        <v>9.74302389267995E-11</v>
      </c>
      <c r="G1623" s="1">
        <v>3.85425305281279E-10</v>
      </c>
      <c r="H1623" t="s">
        <v>4779</v>
      </c>
      <c r="I1623" t="s">
        <v>4746</v>
      </c>
    </row>
    <row r="1624" spans="1:9" x14ac:dyDescent="0.25">
      <c r="A1624" t="s">
        <v>4780</v>
      </c>
      <c r="B1624" t="s">
        <v>4781</v>
      </c>
      <c r="C1624">
        <v>0.53326200000000001</v>
      </c>
      <c r="D1624">
        <v>0.178679</v>
      </c>
      <c r="E1624">
        <v>-1.57747444036366</v>
      </c>
      <c r="F1624" s="1">
        <v>2.6761362927106699E-5</v>
      </c>
      <c r="G1624" s="1">
        <v>6.9311507830407501E-5</v>
      </c>
      <c r="H1624" t="s">
        <v>4782</v>
      </c>
      <c r="I1624" t="s">
        <v>4746</v>
      </c>
    </row>
    <row r="1625" spans="1:9" x14ac:dyDescent="0.25">
      <c r="A1625" t="s">
        <v>4783</v>
      </c>
      <c r="B1625" t="s">
        <v>4784</v>
      </c>
      <c r="C1625">
        <v>0.31307400000000002</v>
      </c>
      <c r="D1625">
        <v>2.7196600000000001E-2</v>
      </c>
      <c r="E1625">
        <v>-3.5250054928587802</v>
      </c>
      <c r="F1625" s="1">
        <v>1.3830603732239099E-5</v>
      </c>
      <c r="G1625" s="1">
        <v>3.6861929264295801E-5</v>
      </c>
      <c r="H1625" t="s">
        <v>4785</v>
      </c>
      <c r="I1625" t="s">
        <v>4746</v>
      </c>
    </row>
    <row r="1626" spans="1:9" x14ac:dyDescent="0.25">
      <c r="A1626" t="s">
        <v>4786</v>
      </c>
      <c r="B1626" t="s">
        <v>4787</v>
      </c>
      <c r="C1626">
        <v>0.48239100000000001</v>
      </c>
      <c r="D1626">
        <v>0.179261</v>
      </c>
      <c r="E1626">
        <v>-1.4281413412369901</v>
      </c>
      <c r="F1626" s="1">
        <v>4.9099478944318795E-7</v>
      </c>
      <c r="G1626" s="1">
        <v>1.50520503810889E-6</v>
      </c>
      <c r="H1626" t="s">
        <v>4788</v>
      </c>
      <c r="I1626" t="s">
        <v>4746</v>
      </c>
    </row>
    <row r="1627" spans="1:9" x14ac:dyDescent="0.25">
      <c r="A1627" t="s">
        <v>4789</v>
      </c>
      <c r="B1627" t="s">
        <v>4790</v>
      </c>
      <c r="C1627">
        <v>0.16025900000000001</v>
      </c>
      <c r="D1627">
        <v>7.6934999999999998E-3</v>
      </c>
      <c r="E1627">
        <v>-4.38062149730166</v>
      </c>
      <c r="F1627" s="1">
        <v>8.5253479338850593E-6</v>
      </c>
      <c r="G1627" s="1">
        <v>2.3224036622367699E-5</v>
      </c>
      <c r="H1627" t="s">
        <v>4791</v>
      </c>
      <c r="I1627" t="s">
        <v>4746</v>
      </c>
    </row>
    <row r="1628" spans="1:9" x14ac:dyDescent="0.25">
      <c r="A1628" t="s">
        <v>4792</v>
      </c>
      <c r="B1628" t="s">
        <v>4793</v>
      </c>
      <c r="C1628">
        <v>1.31508</v>
      </c>
      <c r="D1628">
        <v>0.57528400000000002</v>
      </c>
      <c r="E1628">
        <v>-1.1928043142142899</v>
      </c>
      <c r="F1628" s="1">
        <v>1.4719419583584E-6</v>
      </c>
      <c r="G1628" s="1">
        <v>4.3178180943261502E-6</v>
      </c>
      <c r="H1628" t="s">
        <v>4794</v>
      </c>
      <c r="I1628" t="s">
        <v>4746</v>
      </c>
    </row>
    <row r="1629" spans="1:9" x14ac:dyDescent="0.25">
      <c r="A1629" t="s">
        <v>4795</v>
      </c>
      <c r="B1629" t="s">
        <v>4796</v>
      </c>
      <c r="C1629">
        <v>0.45463199999999998</v>
      </c>
      <c r="D1629">
        <v>0.121966</v>
      </c>
      <c r="E1629">
        <v>-1.8982202049258601</v>
      </c>
      <c r="F1629" s="1">
        <v>7.2367247132083495E-5</v>
      </c>
      <c r="G1629">
        <v>1.78420539864605E-4</v>
      </c>
      <c r="H1629" t="s">
        <v>4797</v>
      </c>
      <c r="I1629" t="s">
        <v>4746</v>
      </c>
    </row>
    <row r="1630" spans="1:9" x14ac:dyDescent="0.25">
      <c r="A1630" t="s">
        <v>4798</v>
      </c>
      <c r="B1630" t="s">
        <v>4799</v>
      </c>
      <c r="C1630">
        <v>0.19617100000000001</v>
      </c>
      <c r="D1630">
        <v>0</v>
      </c>
      <c r="E1630" t="e">
        <f>-Inf</f>
        <v>#NAME?</v>
      </c>
      <c r="F1630" s="1">
        <v>3.26951115217928E-6</v>
      </c>
      <c r="G1630" s="1">
        <v>9.2806734746396895E-6</v>
      </c>
      <c r="H1630" t="s">
        <v>4800</v>
      </c>
      <c r="I1630" t="s">
        <v>4746</v>
      </c>
    </row>
    <row r="1631" spans="1:9" x14ac:dyDescent="0.25">
      <c r="A1631" t="s">
        <v>4801</v>
      </c>
      <c r="B1631" t="s">
        <v>4802</v>
      </c>
      <c r="C1631">
        <v>0.24460499999999999</v>
      </c>
      <c r="D1631">
        <v>0.107709</v>
      </c>
      <c r="E1631">
        <v>-1.18331509014897</v>
      </c>
      <c r="F1631">
        <v>2.3971645081888101E-4</v>
      </c>
      <c r="G1631">
        <v>5.5682072612798703E-4</v>
      </c>
      <c r="H1631" t="s">
        <v>4803</v>
      </c>
      <c r="I1631" t="s">
        <v>4746</v>
      </c>
    </row>
    <row r="1632" spans="1:9" x14ac:dyDescent="0.25">
      <c r="A1632" t="s">
        <v>4804</v>
      </c>
      <c r="B1632" t="s">
        <v>4805</v>
      </c>
      <c r="C1632">
        <v>0.22656100000000001</v>
      </c>
      <c r="D1632">
        <v>6.8884399999999998E-2</v>
      </c>
      <c r="E1632">
        <v>-1.7176503352233601</v>
      </c>
      <c r="F1632" s="1">
        <v>3.5791985694595502E-10</v>
      </c>
      <c r="G1632" s="1">
        <v>1.36970275481502E-9</v>
      </c>
      <c r="H1632" t="s">
        <v>4806</v>
      </c>
      <c r="I1632" t="s">
        <v>4746</v>
      </c>
    </row>
    <row r="1633" spans="1:9" x14ac:dyDescent="0.25">
      <c r="A1633" t="s">
        <v>4807</v>
      </c>
      <c r="B1633" t="s">
        <v>4808</v>
      </c>
      <c r="C1633">
        <v>0.113371</v>
      </c>
      <c r="D1633">
        <v>0</v>
      </c>
      <c r="E1633" t="e">
        <f>-Inf</f>
        <v>#NAME?</v>
      </c>
      <c r="F1633">
        <v>2.7754402395861099E-4</v>
      </c>
      <c r="G1633">
        <v>6.3847695632084501E-4</v>
      </c>
      <c r="H1633" t="s">
        <v>4809</v>
      </c>
      <c r="I1633" t="s">
        <v>4746</v>
      </c>
    </row>
    <row r="1634" spans="1:9" x14ac:dyDescent="0.25">
      <c r="A1634" t="s">
        <v>4810</v>
      </c>
      <c r="B1634" t="s">
        <v>4811</v>
      </c>
      <c r="C1634">
        <v>0.27519300000000002</v>
      </c>
      <c r="D1634">
        <v>0.104791</v>
      </c>
      <c r="E1634">
        <v>-1.39292895712651</v>
      </c>
      <c r="F1634" s="1">
        <v>2.5397342382032902E-8</v>
      </c>
      <c r="G1634" s="1">
        <v>8.5918333409128103E-8</v>
      </c>
      <c r="H1634" t="s">
        <v>4812</v>
      </c>
      <c r="I1634" t="s">
        <v>12</v>
      </c>
    </row>
    <row r="1635" spans="1:9" x14ac:dyDescent="0.25">
      <c r="A1635" t="s">
        <v>4813</v>
      </c>
      <c r="B1635" t="s">
        <v>4814</v>
      </c>
      <c r="C1635">
        <v>0.55822300000000002</v>
      </c>
      <c r="D1635">
        <v>0.129695</v>
      </c>
      <c r="E1635">
        <v>-2.1057187058969302</v>
      </c>
      <c r="F1635" s="1">
        <v>3.86510468336613E-14</v>
      </c>
      <c r="G1635" s="1">
        <v>1.82826070793333E-13</v>
      </c>
      <c r="H1635" t="s">
        <v>4815</v>
      </c>
      <c r="I1635" t="s">
        <v>4746</v>
      </c>
    </row>
    <row r="1636" spans="1:9" x14ac:dyDescent="0.25">
      <c r="A1636" t="s">
        <v>4816</v>
      </c>
      <c r="B1636" t="s">
        <v>4817</v>
      </c>
      <c r="C1636">
        <v>0.227573</v>
      </c>
      <c r="D1636">
        <v>4.7176500000000003E-2</v>
      </c>
      <c r="E1636">
        <v>-2.2701891069058502</v>
      </c>
      <c r="F1636">
        <v>3.7906997073787799E-4</v>
      </c>
      <c r="G1636">
        <v>8.5703273354000205E-4</v>
      </c>
      <c r="H1636" t="s">
        <v>4818</v>
      </c>
      <c r="I1636" t="s">
        <v>4746</v>
      </c>
    </row>
    <row r="1637" spans="1:9" x14ac:dyDescent="0.25">
      <c r="A1637" t="s">
        <v>4819</v>
      </c>
      <c r="B1637" t="s">
        <v>4820</v>
      </c>
      <c r="C1637">
        <v>9.6047400000000005E-2</v>
      </c>
      <c r="D1637">
        <v>0</v>
      </c>
      <c r="E1637" t="e">
        <f>-Inf</f>
        <v>#NAME?</v>
      </c>
      <c r="F1637">
        <v>1.32390565632805E-4</v>
      </c>
      <c r="G1637">
        <v>3.1662587054657901E-4</v>
      </c>
      <c r="H1637" t="s">
        <v>4821</v>
      </c>
      <c r="I1637" t="s">
        <v>4746</v>
      </c>
    </row>
    <row r="1638" spans="1:9" x14ac:dyDescent="0.25">
      <c r="A1638" t="s">
        <v>4822</v>
      </c>
      <c r="B1638" t="s">
        <v>4823</v>
      </c>
      <c r="C1638">
        <v>0.108474</v>
      </c>
      <c r="D1638">
        <v>1.94005E-3</v>
      </c>
      <c r="E1638">
        <v>-5.8051116412799901</v>
      </c>
      <c r="F1638" s="1">
        <v>1.08272883477743E-15</v>
      </c>
      <c r="G1638" s="1">
        <v>5.50980093744439E-15</v>
      </c>
      <c r="H1638" t="s">
        <v>4824</v>
      </c>
      <c r="I1638" t="s">
        <v>4746</v>
      </c>
    </row>
    <row r="1639" spans="1:9" x14ac:dyDescent="0.25">
      <c r="A1639" t="s">
        <v>4825</v>
      </c>
      <c r="B1639" t="s">
        <v>4826</v>
      </c>
      <c r="C1639">
        <v>1.7241899999999999</v>
      </c>
      <c r="D1639">
        <v>0.79428299999999996</v>
      </c>
      <c r="E1639">
        <v>-1.11819373256973</v>
      </c>
      <c r="F1639" s="1">
        <v>4.3161531635572696E-6</v>
      </c>
      <c r="G1639" s="1">
        <v>1.2113929103768099E-5</v>
      </c>
      <c r="H1639" t="s">
        <v>4827</v>
      </c>
      <c r="I1639" t="s">
        <v>4746</v>
      </c>
    </row>
    <row r="1640" spans="1:9" x14ac:dyDescent="0.25">
      <c r="A1640" t="s">
        <v>4828</v>
      </c>
      <c r="B1640" t="s">
        <v>4829</v>
      </c>
      <c r="C1640">
        <v>0.13635</v>
      </c>
      <c r="D1640">
        <v>9.5668300000000001E-3</v>
      </c>
      <c r="E1640">
        <v>-3.8331299277922501</v>
      </c>
      <c r="F1640" s="1">
        <v>4.9541698883442301E-7</v>
      </c>
      <c r="G1640" s="1">
        <v>1.51806301854703E-6</v>
      </c>
      <c r="H1640" t="s">
        <v>4830</v>
      </c>
      <c r="I1640" t="s">
        <v>4746</v>
      </c>
    </row>
    <row r="1641" spans="1:9" x14ac:dyDescent="0.25">
      <c r="A1641" t="s">
        <v>4831</v>
      </c>
      <c r="B1641" t="s">
        <v>4832</v>
      </c>
      <c r="C1641">
        <v>0.25627499999999998</v>
      </c>
      <c r="D1641">
        <v>6.92609E-2</v>
      </c>
      <c r="E1641">
        <v>-1.8875797088422801</v>
      </c>
      <c r="F1641">
        <v>4.4449373972915203E-4</v>
      </c>
      <c r="G1641">
        <v>9.9608078906776609E-4</v>
      </c>
      <c r="H1641" t="s">
        <v>4833</v>
      </c>
      <c r="I1641" t="s">
        <v>4746</v>
      </c>
    </row>
    <row r="1642" spans="1:9" x14ac:dyDescent="0.25">
      <c r="A1642" t="s">
        <v>4834</v>
      </c>
      <c r="B1642" t="s">
        <v>4835</v>
      </c>
      <c r="C1642">
        <v>1.37477</v>
      </c>
      <c r="D1642">
        <v>0.64978199999999997</v>
      </c>
      <c r="E1642">
        <v>-1.0811625905425499</v>
      </c>
      <c r="F1642" s="1">
        <v>2.41683434877361E-6</v>
      </c>
      <c r="G1642" s="1">
        <v>6.9418403952698099E-6</v>
      </c>
      <c r="H1642" t="s">
        <v>4836</v>
      </c>
      <c r="I1642" t="s">
        <v>4746</v>
      </c>
    </row>
    <row r="1643" spans="1:9" x14ac:dyDescent="0.25">
      <c r="A1643" t="s">
        <v>4837</v>
      </c>
      <c r="B1643" t="s">
        <v>4838</v>
      </c>
      <c r="C1643">
        <v>0.67330900000000005</v>
      </c>
      <c r="D1643">
        <v>0.32102999999999998</v>
      </c>
      <c r="E1643">
        <v>-1.0685606268425001</v>
      </c>
      <c r="F1643" s="1">
        <v>2.98650900524937E-5</v>
      </c>
      <c r="G1643" s="1">
        <v>7.6972437642926694E-5</v>
      </c>
      <c r="H1643" t="s">
        <v>4839</v>
      </c>
      <c r="I1643" t="s">
        <v>4746</v>
      </c>
    </row>
    <row r="1644" spans="1:9" x14ac:dyDescent="0.25">
      <c r="A1644" t="s">
        <v>4840</v>
      </c>
      <c r="B1644" t="s">
        <v>4841</v>
      </c>
      <c r="C1644">
        <v>0.241978</v>
      </c>
      <c r="D1644">
        <v>1.83929E-2</v>
      </c>
      <c r="E1644">
        <v>-3.7176550155894801</v>
      </c>
      <c r="F1644" s="1">
        <v>3.8752051171605897E-9</v>
      </c>
      <c r="G1644" s="1">
        <v>1.38318421809277E-8</v>
      </c>
      <c r="H1644" t="s">
        <v>4842</v>
      </c>
      <c r="I1644" t="s">
        <v>4746</v>
      </c>
    </row>
    <row r="1645" spans="1:9" x14ac:dyDescent="0.25">
      <c r="A1645" t="s">
        <v>4843</v>
      </c>
      <c r="B1645" t="s">
        <v>4844</v>
      </c>
      <c r="C1645">
        <v>0.24487200000000001</v>
      </c>
      <c r="D1645">
        <v>9.4044100000000005E-2</v>
      </c>
      <c r="E1645">
        <v>-1.3806184756862501</v>
      </c>
      <c r="F1645" s="1">
        <v>4.0378262079152697E-5</v>
      </c>
      <c r="G1645">
        <v>1.02481961294774E-4</v>
      </c>
      <c r="H1645" t="s">
        <v>4845</v>
      </c>
      <c r="I1645" t="s">
        <v>4746</v>
      </c>
    </row>
    <row r="1646" spans="1:9" x14ac:dyDescent="0.25">
      <c r="A1646" t="s">
        <v>4846</v>
      </c>
      <c r="B1646" t="s">
        <v>4847</v>
      </c>
      <c r="C1646">
        <v>0.183174</v>
      </c>
      <c r="D1646">
        <v>0</v>
      </c>
      <c r="E1646" t="e">
        <f>-Inf</f>
        <v>#NAME?</v>
      </c>
      <c r="F1646" s="1">
        <v>1.5595811597958601E-6</v>
      </c>
      <c r="G1646" s="1">
        <v>4.5637660576859902E-6</v>
      </c>
      <c r="H1646" t="s">
        <v>4848</v>
      </c>
      <c r="I1646" t="s">
        <v>4746</v>
      </c>
    </row>
    <row r="1647" spans="1:9" x14ac:dyDescent="0.25">
      <c r="A1647" t="s">
        <v>4849</v>
      </c>
      <c r="B1647" t="s">
        <v>4850</v>
      </c>
      <c r="C1647">
        <v>0.36915399999999998</v>
      </c>
      <c r="D1647">
        <v>4.8102399999999997E-2</v>
      </c>
      <c r="E1647">
        <v>-2.9400420089525601</v>
      </c>
      <c r="F1647" s="1">
        <v>3.29910812857866E-6</v>
      </c>
      <c r="G1647" s="1">
        <v>9.3580380877657608E-6</v>
      </c>
      <c r="H1647" t="s">
        <v>4851</v>
      </c>
      <c r="I1647" t="s">
        <v>4746</v>
      </c>
    </row>
    <row r="1648" spans="1:9" x14ac:dyDescent="0.25">
      <c r="A1648" t="s">
        <v>4852</v>
      </c>
      <c r="B1648" t="s">
        <v>4853</v>
      </c>
      <c r="C1648">
        <v>0.74257399999999996</v>
      </c>
      <c r="D1648">
        <v>0.35630000000000001</v>
      </c>
      <c r="E1648">
        <v>-1.0594423190258699</v>
      </c>
      <c r="F1648" s="1">
        <v>8.5893218189185795E-10</v>
      </c>
      <c r="G1648" s="1">
        <v>3.20713675890047E-9</v>
      </c>
      <c r="H1648" t="s">
        <v>4854</v>
      </c>
      <c r="I1648" t="s">
        <v>4746</v>
      </c>
    </row>
    <row r="1649" spans="1:9" x14ac:dyDescent="0.25">
      <c r="A1649" t="s">
        <v>4855</v>
      </c>
      <c r="B1649" t="s">
        <v>4856</v>
      </c>
      <c r="C1649">
        <v>0.94378799999999996</v>
      </c>
      <c r="D1649">
        <v>0.42436600000000002</v>
      </c>
      <c r="E1649">
        <v>-1.1531537552786799</v>
      </c>
      <c r="F1649" s="1">
        <v>6.7562891368937105E-5</v>
      </c>
      <c r="G1649">
        <v>1.6730496847994599E-4</v>
      </c>
      <c r="H1649" t="s">
        <v>4857</v>
      </c>
      <c r="I1649" t="s">
        <v>4746</v>
      </c>
    </row>
    <row r="1650" spans="1:9" x14ac:dyDescent="0.25">
      <c r="A1650" t="s">
        <v>4858</v>
      </c>
      <c r="B1650" t="s">
        <v>4859</v>
      </c>
      <c r="C1650">
        <v>0.32120500000000002</v>
      </c>
      <c r="D1650">
        <v>4.7510299999999998E-2</v>
      </c>
      <c r="E1650">
        <v>-2.7571821289004199</v>
      </c>
      <c r="F1650" s="1">
        <v>2.03400845819086E-7</v>
      </c>
      <c r="G1650" s="1">
        <v>6.4288525523454904E-7</v>
      </c>
      <c r="H1650" t="s">
        <v>4860</v>
      </c>
      <c r="I1650" t="s">
        <v>4746</v>
      </c>
    </row>
    <row r="1651" spans="1:9" x14ac:dyDescent="0.25">
      <c r="A1651" t="s">
        <v>4861</v>
      </c>
      <c r="B1651" t="s">
        <v>4862</v>
      </c>
      <c r="C1651">
        <v>0.18105199999999999</v>
      </c>
      <c r="D1651">
        <v>3.4404799999999999E-2</v>
      </c>
      <c r="E1651">
        <v>-2.39572235142378</v>
      </c>
      <c r="F1651">
        <v>1.23088332228898E-4</v>
      </c>
      <c r="G1651">
        <v>2.95901743962426E-4</v>
      </c>
      <c r="H1651" t="s">
        <v>4863</v>
      </c>
      <c r="I1651" t="s">
        <v>4746</v>
      </c>
    </row>
    <row r="1652" spans="1:9" x14ac:dyDescent="0.25">
      <c r="A1652" t="s">
        <v>4864</v>
      </c>
      <c r="B1652" t="s">
        <v>4865</v>
      </c>
      <c r="C1652">
        <v>0.77569299999999997</v>
      </c>
      <c r="D1652">
        <v>0.332957</v>
      </c>
      <c r="E1652">
        <v>-1.2201499112384799</v>
      </c>
      <c r="F1652">
        <v>4.2139008108798301E-4</v>
      </c>
      <c r="G1652">
        <v>9.4760916219110503E-4</v>
      </c>
      <c r="H1652" t="s">
        <v>4866</v>
      </c>
      <c r="I1652" t="s">
        <v>4746</v>
      </c>
    </row>
    <row r="1653" spans="1:9" x14ac:dyDescent="0.25">
      <c r="A1653" t="s">
        <v>4867</v>
      </c>
      <c r="B1653" t="s">
        <v>4868</v>
      </c>
      <c r="C1653">
        <v>0.117747</v>
      </c>
      <c r="D1653">
        <v>2.47847E-2</v>
      </c>
      <c r="E1653">
        <v>-2.2481686015112201</v>
      </c>
      <c r="F1653">
        <v>1.16560527657084E-4</v>
      </c>
      <c r="G1653">
        <v>2.81019957123798E-4</v>
      </c>
      <c r="H1653" t="s">
        <v>4869</v>
      </c>
      <c r="I1653" t="s">
        <v>4746</v>
      </c>
    </row>
    <row r="1654" spans="1:9" x14ac:dyDescent="0.25">
      <c r="A1654" t="s">
        <v>4870</v>
      </c>
      <c r="B1654" t="s">
        <v>4871</v>
      </c>
      <c r="C1654">
        <v>0.54089600000000004</v>
      </c>
      <c r="D1654">
        <v>0.21070900000000001</v>
      </c>
      <c r="E1654">
        <v>-1.36009929139143</v>
      </c>
      <c r="F1654" s="1">
        <v>1.2946881019342699E-7</v>
      </c>
      <c r="G1654" s="1">
        <v>4.1538689619148999E-7</v>
      </c>
      <c r="H1654" t="s">
        <v>4872</v>
      </c>
      <c r="I1654" t="s">
        <v>4746</v>
      </c>
    </row>
    <row r="1655" spans="1:9" x14ac:dyDescent="0.25">
      <c r="A1655" t="s">
        <v>4873</v>
      </c>
      <c r="B1655" t="s">
        <v>4874</v>
      </c>
      <c r="C1655">
        <v>0.29186800000000002</v>
      </c>
      <c r="D1655">
        <v>0.122547</v>
      </c>
      <c r="E1655">
        <v>-1.2519808775602701</v>
      </c>
      <c r="F1655" s="1">
        <v>6.22762011695745E-5</v>
      </c>
      <c r="G1655">
        <v>1.5505281407799699E-4</v>
      </c>
      <c r="H1655" t="s">
        <v>4875</v>
      </c>
      <c r="I1655" t="s">
        <v>4746</v>
      </c>
    </row>
    <row r="1656" spans="1:9" x14ac:dyDescent="0.25">
      <c r="A1656" t="s">
        <v>4876</v>
      </c>
      <c r="B1656" t="s">
        <v>4877</v>
      </c>
      <c r="C1656">
        <v>0.178095</v>
      </c>
      <c r="D1656">
        <v>1.70995E-2</v>
      </c>
      <c r="E1656">
        <v>-3.3806209679419901</v>
      </c>
      <c r="F1656" s="1">
        <v>5.1256386242904297E-5</v>
      </c>
      <c r="G1656">
        <v>1.2877154570376499E-4</v>
      </c>
      <c r="H1656" t="s">
        <v>4878</v>
      </c>
      <c r="I1656" t="s">
        <v>4746</v>
      </c>
    </row>
    <row r="1657" spans="1:9" x14ac:dyDescent="0.25">
      <c r="A1657" t="s">
        <v>4879</v>
      </c>
      <c r="B1657" t="s">
        <v>4880</v>
      </c>
      <c r="C1657">
        <v>0.12364700000000001</v>
      </c>
      <c r="D1657">
        <v>0</v>
      </c>
      <c r="E1657" t="e">
        <f>-Inf</f>
        <v>#NAME?</v>
      </c>
      <c r="F1657" s="1">
        <v>8.0743692899336298E-8</v>
      </c>
      <c r="G1657" s="1">
        <v>2.6301380313122902E-7</v>
      </c>
      <c r="H1657" t="s">
        <v>4881</v>
      </c>
      <c r="I1657" t="s">
        <v>4746</v>
      </c>
    </row>
    <row r="1658" spans="1:9" x14ac:dyDescent="0.25">
      <c r="A1658" t="s">
        <v>4882</v>
      </c>
      <c r="B1658" t="s">
        <v>4883</v>
      </c>
      <c r="C1658">
        <v>0.65540699999999996</v>
      </c>
      <c r="D1658">
        <v>0.31938100000000003</v>
      </c>
      <c r="E1658">
        <v>-1.0371125922392801</v>
      </c>
      <c r="F1658">
        <v>2.08963836178292E-4</v>
      </c>
      <c r="G1658">
        <v>4.88759277470522E-4</v>
      </c>
      <c r="H1658" t="s">
        <v>4884</v>
      </c>
      <c r="I1658" t="s">
        <v>4746</v>
      </c>
    </row>
    <row r="1659" spans="1:9" x14ac:dyDescent="0.25">
      <c r="A1659" t="s">
        <v>4885</v>
      </c>
      <c r="B1659" t="s">
        <v>4886</v>
      </c>
      <c r="C1659">
        <v>0.218079</v>
      </c>
      <c r="D1659">
        <v>0</v>
      </c>
      <c r="E1659" t="e">
        <f>-Inf</f>
        <v>#NAME?</v>
      </c>
      <c r="F1659" s="1">
        <v>6.85421409913922E-6</v>
      </c>
      <c r="G1659" s="1">
        <v>1.8850739973661699E-5</v>
      </c>
      <c r="H1659" t="s">
        <v>4887</v>
      </c>
      <c r="I1659" t="s">
        <v>4746</v>
      </c>
    </row>
    <row r="1660" spans="1:9" x14ac:dyDescent="0.25">
      <c r="A1660" t="s">
        <v>4888</v>
      </c>
      <c r="B1660" t="s">
        <v>4889</v>
      </c>
      <c r="C1660">
        <v>2.1539299999999999</v>
      </c>
      <c r="D1660">
        <v>0.98821499999999995</v>
      </c>
      <c r="E1660">
        <v>-1.1240745053166501</v>
      </c>
      <c r="F1660" s="1">
        <v>1.95896402447389E-9</v>
      </c>
      <c r="G1660" s="1">
        <v>7.1423120488391601E-9</v>
      </c>
      <c r="H1660" t="s">
        <v>4890</v>
      </c>
      <c r="I1660" t="s">
        <v>4746</v>
      </c>
    </row>
    <row r="1661" spans="1:9" x14ac:dyDescent="0.25">
      <c r="A1661" t="s">
        <v>4891</v>
      </c>
      <c r="B1661" t="s">
        <v>4892</v>
      </c>
      <c r="C1661">
        <v>0.380689</v>
      </c>
      <c r="D1661">
        <v>0.100811</v>
      </c>
      <c r="E1661">
        <v>-1.9169598166550501</v>
      </c>
      <c r="F1661">
        <v>1.3907049390320599E-4</v>
      </c>
      <c r="G1661">
        <v>3.3149051988795299E-4</v>
      </c>
      <c r="H1661" t="s">
        <v>4893</v>
      </c>
      <c r="I1661" t="s">
        <v>4746</v>
      </c>
    </row>
    <row r="1662" spans="1:9" x14ac:dyDescent="0.25">
      <c r="A1662" t="s">
        <v>4894</v>
      </c>
      <c r="B1662" t="s">
        <v>4895</v>
      </c>
      <c r="C1662">
        <v>0.23078899999999999</v>
      </c>
      <c r="D1662">
        <v>3.1576399999999998E-2</v>
      </c>
      <c r="E1662">
        <v>-2.8696558578656202</v>
      </c>
      <c r="F1662">
        <v>1.16574332520839E-4</v>
      </c>
      <c r="G1662">
        <v>2.81019957123798E-4</v>
      </c>
      <c r="H1662" t="s">
        <v>4896</v>
      </c>
      <c r="I1662" t="s">
        <v>4746</v>
      </c>
    </row>
    <row r="1663" spans="1:9" x14ac:dyDescent="0.25">
      <c r="A1663" t="s">
        <v>4897</v>
      </c>
      <c r="B1663" t="s">
        <v>4898</v>
      </c>
      <c r="C1663">
        <v>0.74353800000000003</v>
      </c>
      <c r="D1663">
        <v>0.26859499999999997</v>
      </c>
      <c r="E1663">
        <v>-1.46897402729586</v>
      </c>
      <c r="F1663" s="1">
        <v>9.3792972497391705E-9</v>
      </c>
      <c r="G1663" s="1">
        <v>3.26987878059776E-8</v>
      </c>
      <c r="H1663" t="s">
        <v>4899</v>
      </c>
      <c r="I1663" t="s">
        <v>46</v>
      </c>
    </row>
    <row r="1664" spans="1:9" x14ac:dyDescent="0.25">
      <c r="A1664" t="s">
        <v>4900</v>
      </c>
      <c r="B1664" t="s">
        <v>4901</v>
      </c>
      <c r="C1664">
        <v>0</v>
      </c>
      <c r="D1664">
        <v>5.6898600000000001E-2</v>
      </c>
      <c r="E1664" t="s">
        <v>208</v>
      </c>
      <c r="F1664">
        <v>4.3799745323913598E-4</v>
      </c>
      <c r="G1664">
        <v>9.8269878555592104E-4</v>
      </c>
      <c r="H1664" t="s">
        <v>4902</v>
      </c>
      <c r="I1664" t="s">
        <v>4746</v>
      </c>
    </row>
    <row r="1665" spans="1:9" x14ac:dyDescent="0.25">
      <c r="A1665" t="s">
        <v>4903</v>
      </c>
      <c r="B1665" t="s">
        <v>4904</v>
      </c>
      <c r="C1665">
        <v>0.43051200000000001</v>
      </c>
      <c r="D1665">
        <v>0.160279</v>
      </c>
      <c r="E1665">
        <v>-1.42546803779639</v>
      </c>
      <c r="F1665" s="1">
        <v>3.2260049858360297E-8</v>
      </c>
      <c r="G1665" s="1">
        <v>1.08327544865857E-7</v>
      </c>
      <c r="H1665" t="s">
        <v>4905</v>
      </c>
      <c r="I1665" t="s">
        <v>4746</v>
      </c>
    </row>
    <row r="1666" spans="1:9" x14ac:dyDescent="0.25">
      <c r="A1666" t="s">
        <v>4906</v>
      </c>
      <c r="B1666" t="s">
        <v>4907</v>
      </c>
      <c r="C1666">
        <v>0.56939700000000004</v>
      </c>
      <c r="D1666">
        <v>0.239257</v>
      </c>
      <c r="E1666">
        <v>-1.2508737573201401</v>
      </c>
      <c r="F1666" s="1">
        <v>1.9112322706026199E-6</v>
      </c>
      <c r="G1666" s="1">
        <v>5.5513262597934702E-6</v>
      </c>
      <c r="H1666" t="s">
        <v>4908</v>
      </c>
      <c r="I1666" t="s">
        <v>4746</v>
      </c>
    </row>
    <row r="1667" spans="1:9" x14ac:dyDescent="0.25">
      <c r="A1667" t="s">
        <v>4909</v>
      </c>
      <c r="B1667" t="s">
        <v>4910</v>
      </c>
      <c r="C1667">
        <v>0.209315</v>
      </c>
      <c r="D1667">
        <v>6.6822900000000005E-2</v>
      </c>
      <c r="E1667">
        <v>-1.6472612025315101</v>
      </c>
      <c r="F1667" s="1">
        <v>1.5781520437157401E-6</v>
      </c>
      <c r="G1667" s="1">
        <v>4.61563074670115E-6</v>
      </c>
      <c r="H1667" t="s">
        <v>4911</v>
      </c>
      <c r="I1667" t="s">
        <v>4746</v>
      </c>
    </row>
    <row r="1668" spans="1:9" x14ac:dyDescent="0.25">
      <c r="A1668" t="s">
        <v>4912</v>
      </c>
      <c r="B1668" t="s">
        <v>4913</v>
      </c>
      <c r="C1668">
        <v>0.57674899999999996</v>
      </c>
      <c r="D1668">
        <v>0.15639900000000001</v>
      </c>
      <c r="E1668">
        <v>-1.88271230926133</v>
      </c>
      <c r="F1668" s="1">
        <v>3.7733700958588197E-5</v>
      </c>
      <c r="G1668" s="1">
        <v>9.6079149524361303E-5</v>
      </c>
      <c r="H1668" t="s">
        <v>4914</v>
      </c>
      <c r="I1668" t="s">
        <v>4746</v>
      </c>
    </row>
    <row r="1669" spans="1:9" x14ac:dyDescent="0.25">
      <c r="A1669" t="s">
        <v>4915</v>
      </c>
      <c r="B1669" t="s">
        <v>4916</v>
      </c>
      <c r="C1669">
        <v>0.48034500000000002</v>
      </c>
      <c r="D1669">
        <v>0.17525499999999999</v>
      </c>
      <c r="E1669">
        <v>-1.45461536571811</v>
      </c>
      <c r="F1669" s="1">
        <v>3.2684933936383898E-8</v>
      </c>
      <c r="G1669" s="1">
        <v>1.09655986588923E-7</v>
      </c>
      <c r="H1669" t="s">
        <v>4917</v>
      </c>
      <c r="I1669" t="s">
        <v>4746</v>
      </c>
    </row>
    <row r="1670" spans="1:9" x14ac:dyDescent="0.25">
      <c r="A1670" t="s">
        <v>4918</v>
      </c>
      <c r="B1670" t="s">
        <v>4919</v>
      </c>
      <c r="C1670">
        <v>0.25581900000000002</v>
      </c>
      <c r="D1670">
        <v>6.28224E-2</v>
      </c>
      <c r="E1670">
        <v>-2.02577245464165</v>
      </c>
      <c r="F1670">
        <v>3.0768394790491602E-4</v>
      </c>
      <c r="G1670">
        <v>7.0405624027904503E-4</v>
      </c>
      <c r="H1670" t="s">
        <v>4920</v>
      </c>
      <c r="I1670" t="s">
        <v>4746</v>
      </c>
    </row>
    <row r="1671" spans="1:9" x14ac:dyDescent="0.25">
      <c r="A1671" t="s">
        <v>4921</v>
      </c>
      <c r="B1671" t="s">
        <v>4922</v>
      </c>
      <c r="C1671">
        <v>1.22316</v>
      </c>
      <c r="D1671">
        <v>0.261488</v>
      </c>
      <c r="E1671">
        <v>-2.2257964872212201</v>
      </c>
      <c r="F1671" s="1">
        <v>6.8546499981658999E-18</v>
      </c>
      <c r="G1671" s="1">
        <v>4.5852712309159701E-17</v>
      </c>
      <c r="H1671" t="s">
        <v>4923</v>
      </c>
      <c r="I1671" t="s">
        <v>4746</v>
      </c>
    </row>
    <row r="1672" spans="1:9" x14ac:dyDescent="0.25">
      <c r="A1672" t="s">
        <v>4924</v>
      </c>
      <c r="B1672" t="s">
        <v>4925</v>
      </c>
      <c r="C1672">
        <v>2.2597399999999999</v>
      </c>
      <c r="D1672">
        <v>1.12646</v>
      </c>
      <c r="E1672">
        <v>-1.0043607041833</v>
      </c>
      <c r="F1672" s="1">
        <v>2.7774788013067999E-8</v>
      </c>
      <c r="G1672" s="1">
        <v>9.3696723946149695E-8</v>
      </c>
      <c r="H1672" t="s">
        <v>4926</v>
      </c>
      <c r="I1672" t="s">
        <v>4746</v>
      </c>
    </row>
    <row r="1673" spans="1:9" x14ac:dyDescent="0.25">
      <c r="A1673" t="s">
        <v>4927</v>
      </c>
      <c r="B1673" t="s">
        <v>4928</v>
      </c>
      <c r="C1673">
        <v>0.47671799999999998</v>
      </c>
      <c r="D1673">
        <v>7.09925E-2</v>
      </c>
      <c r="E1673">
        <v>-2.74739757564604</v>
      </c>
      <c r="F1673" s="1">
        <v>2.1050558315704698E-9</v>
      </c>
      <c r="G1673" s="1">
        <v>7.6600465254694903E-9</v>
      </c>
      <c r="H1673" t="s">
        <v>4929</v>
      </c>
      <c r="I1673" t="s">
        <v>4746</v>
      </c>
    </row>
    <row r="1674" spans="1:9" x14ac:dyDescent="0.25">
      <c r="A1674" t="s">
        <v>4930</v>
      </c>
      <c r="B1674" t="s">
        <v>4931</v>
      </c>
      <c r="C1674">
        <v>0.244895</v>
      </c>
      <c r="D1674">
        <v>4.65367E-2</v>
      </c>
      <c r="E1674">
        <v>-2.3957225034060499</v>
      </c>
      <c r="F1674">
        <v>1.23088332228898E-4</v>
      </c>
      <c r="G1674">
        <v>2.95901743962426E-4</v>
      </c>
      <c r="H1674" t="s">
        <v>4932</v>
      </c>
      <c r="I1674" t="s">
        <v>4746</v>
      </c>
    </row>
    <row r="1675" spans="1:9" x14ac:dyDescent="0.25">
      <c r="A1675" t="s">
        <v>4933</v>
      </c>
      <c r="B1675" t="s">
        <v>4934</v>
      </c>
      <c r="C1675">
        <v>0.392314</v>
      </c>
      <c r="D1675">
        <v>9.5424400000000006E-2</v>
      </c>
      <c r="E1675">
        <v>-2.0395787045687501</v>
      </c>
      <c r="F1675" s="1">
        <v>9.5414582019365095E-5</v>
      </c>
      <c r="G1675">
        <v>2.32281412994016E-4</v>
      </c>
      <c r="H1675" t="s">
        <v>4935</v>
      </c>
      <c r="I1675" t="s">
        <v>4746</v>
      </c>
    </row>
    <row r="1676" spans="1:9" x14ac:dyDescent="0.25">
      <c r="A1676" t="s">
        <v>4936</v>
      </c>
      <c r="B1676" t="s">
        <v>4937</v>
      </c>
      <c r="C1676">
        <v>0.55384900000000004</v>
      </c>
      <c r="D1676">
        <v>0.20338500000000001</v>
      </c>
      <c r="E1676">
        <v>-1.44527941529912</v>
      </c>
      <c r="F1676" s="1">
        <v>7.52936610716267E-7</v>
      </c>
      <c r="G1676" s="1">
        <v>2.2687652053637402E-6</v>
      </c>
      <c r="H1676" t="s">
        <v>4938</v>
      </c>
      <c r="I1676" t="s">
        <v>4746</v>
      </c>
    </row>
    <row r="1677" spans="1:9" x14ac:dyDescent="0.25">
      <c r="A1677" t="s">
        <v>4939</v>
      </c>
      <c r="B1677" t="s">
        <v>4940</v>
      </c>
      <c r="C1677">
        <v>0.23087199999999999</v>
      </c>
      <c r="D1677">
        <v>5.57432E-2</v>
      </c>
      <c r="E1677">
        <v>-2.05022548520768</v>
      </c>
      <c r="F1677" s="1">
        <v>2.98037530164618E-5</v>
      </c>
      <c r="G1677" s="1">
        <v>7.6820958190111104E-5</v>
      </c>
      <c r="H1677" t="s">
        <v>4941</v>
      </c>
      <c r="I1677" t="s">
        <v>4746</v>
      </c>
    </row>
    <row r="1678" spans="1:9" x14ac:dyDescent="0.25">
      <c r="A1678" t="s">
        <v>4942</v>
      </c>
      <c r="B1678" t="s">
        <v>4943</v>
      </c>
      <c r="C1678">
        <v>0.57415700000000003</v>
      </c>
      <c r="D1678">
        <v>0.25903700000000002</v>
      </c>
      <c r="E1678">
        <v>-1.1482871052025601</v>
      </c>
      <c r="F1678" s="1">
        <v>5.3777689237960098E-6</v>
      </c>
      <c r="G1678" s="1">
        <v>1.49604065080825E-5</v>
      </c>
      <c r="H1678" t="s">
        <v>4944</v>
      </c>
      <c r="I1678" t="s">
        <v>4746</v>
      </c>
    </row>
    <row r="1679" spans="1:9" x14ac:dyDescent="0.25">
      <c r="A1679" t="s">
        <v>4945</v>
      </c>
      <c r="B1679" t="s">
        <v>4946</v>
      </c>
      <c r="C1679">
        <v>0.12718499999999999</v>
      </c>
      <c r="D1679">
        <v>0</v>
      </c>
      <c r="E1679" t="e">
        <f>-Inf</f>
        <v>#NAME?</v>
      </c>
      <c r="F1679" s="1">
        <v>1.4369197329553199E-5</v>
      </c>
      <c r="G1679" s="1">
        <v>3.8231109830163898E-5</v>
      </c>
      <c r="H1679" t="s">
        <v>4947</v>
      </c>
      <c r="I1679" t="s">
        <v>4746</v>
      </c>
    </row>
    <row r="1680" spans="1:9" x14ac:dyDescent="0.25">
      <c r="A1680" t="s">
        <v>4948</v>
      </c>
      <c r="B1680" t="s">
        <v>4949</v>
      </c>
      <c r="C1680">
        <v>0.20413200000000001</v>
      </c>
      <c r="D1680">
        <v>2.65992E-2</v>
      </c>
      <c r="E1680">
        <v>-2.9400475980033001</v>
      </c>
      <c r="F1680" s="1">
        <v>6.28401272504781E-5</v>
      </c>
      <c r="G1680">
        <v>1.5631400153080099E-4</v>
      </c>
      <c r="H1680" t="s">
        <v>4950</v>
      </c>
      <c r="I1680" t="s">
        <v>4746</v>
      </c>
    </row>
    <row r="1681" spans="1:9" x14ac:dyDescent="0.25">
      <c r="A1681" t="s">
        <v>4951</v>
      </c>
      <c r="B1681" t="s">
        <v>4952</v>
      </c>
      <c r="C1681">
        <v>0.14430100000000001</v>
      </c>
      <c r="D1681">
        <v>2.74212E-2</v>
      </c>
      <c r="E1681">
        <v>-2.3957176851942998</v>
      </c>
      <c r="F1681">
        <v>1.23088332228898E-4</v>
      </c>
      <c r="G1681">
        <v>2.95901743962426E-4</v>
      </c>
      <c r="H1681" t="s">
        <v>4953</v>
      </c>
      <c r="I1681" t="s">
        <v>4746</v>
      </c>
    </row>
    <row r="1682" spans="1:9" x14ac:dyDescent="0.25">
      <c r="A1682" t="s">
        <v>4954</v>
      </c>
      <c r="B1682" t="s">
        <v>4955</v>
      </c>
      <c r="C1682">
        <v>0.45122499999999999</v>
      </c>
      <c r="D1682">
        <v>0.22161800000000001</v>
      </c>
      <c r="E1682">
        <v>-1.0257719390342901</v>
      </c>
      <c r="F1682" s="1">
        <v>4.0308533537876898E-5</v>
      </c>
      <c r="G1682">
        <v>1.0231798518237299E-4</v>
      </c>
      <c r="H1682" t="s">
        <v>4956</v>
      </c>
      <c r="I1682" t="s">
        <v>4746</v>
      </c>
    </row>
    <row r="1683" spans="1:9" x14ac:dyDescent="0.25">
      <c r="A1683" t="s">
        <v>4957</v>
      </c>
      <c r="B1683" t="s">
        <v>4958</v>
      </c>
      <c r="C1683">
        <v>0.20444899999999999</v>
      </c>
      <c r="D1683">
        <v>3.7296799999999998E-2</v>
      </c>
      <c r="E1683">
        <v>-2.4546172461785098</v>
      </c>
      <c r="F1683">
        <v>3.9867891019023099E-4</v>
      </c>
      <c r="G1683">
        <v>8.9838405749160404E-4</v>
      </c>
      <c r="H1683" t="s">
        <v>4959</v>
      </c>
      <c r="I1683" t="s">
        <v>4746</v>
      </c>
    </row>
    <row r="1684" spans="1:9" x14ac:dyDescent="0.25">
      <c r="A1684" t="s">
        <v>4960</v>
      </c>
      <c r="B1684" t="s">
        <v>4961</v>
      </c>
      <c r="C1684">
        <v>0.21651000000000001</v>
      </c>
      <c r="D1684">
        <v>4.93713E-2</v>
      </c>
      <c r="E1684">
        <v>-2.13268912217687</v>
      </c>
      <c r="F1684">
        <v>3.46319007142449E-4</v>
      </c>
      <c r="G1684">
        <v>7.8771113096618003E-4</v>
      </c>
      <c r="H1684" t="s">
        <v>4962</v>
      </c>
      <c r="I1684" t="s">
        <v>4746</v>
      </c>
    </row>
    <row r="1685" spans="1:9" x14ac:dyDescent="0.25">
      <c r="A1685" t="s">
        <v>4963</v>
      </c>
      <c r="B1685" t="s">
        <v>4964</v>
      </c>
      <c r="C1685">
        <v>0.901088</v>
      </c>
      <c r="D1685">
        <v>0.190442</v>
      </c>
      <c r="E1685">
        <v>-2.24231632100597</v>
      </c>
      <c r="F1685" s="1">
        <v>4.6807748916801997E-12</v>
      </c>
      <c r="G1685" s="1">
        <v>1.99905175935403E-11</v>
      </c>
      <c r="H1685" t="s">
        <v>4965</v>
      </c>
      <c r="I1685" t="s">
        <v>4746</v>
      </c>
    </row>
    <row r="1686" spans="1:9" x14ac:dyDescent="0.25">
      <c r="A1686" t="s">
        <v>4966</v>
      </c>
      <c r="B1686" t="s">
        <v>4967</v>
      </c>
      <c r="C1686">
        <v>0.63852600000000004</v>
      </c>
      <c r="D1686">
        <v>1.50345</v>
      </c>
      <c r="E1686">
        <v>1.23545961820854</v>
      </c>
      <c r="F1686" s="1">
        <v>6.0362419018744596E-7</v>
      </c>
      <c r="G1686" s="1">
        <v>1.8369545297321499E-6</v>
      </c>
      <c r="H1686" t="s">
        <v>4968</v>
      </c>
      <c r="I1686" t="s">
        <v>4746</v>
      </c>
    </row>
    <row r="1687" spans="1:9" x14ac:dyDescent="0.25">
      <c r="A1687" t="s">
        <v>4969</v>
      </c>
      <c r="B1687" t="s">
        <v>4970</v>
      </c>
      <c r="C1687">
        <v>0.428651</v>
      </c>
      <c r="D1687">
        <v>0.195493</v>
      </c>
      <c r="E1687">
        <v>-1.1326865590590001</v>
      </c>
      <c r="F1687">
        <v>1.9335179396804899E-4</v>
      </c>
      <c r="G1687">
        <v>4.5374836034725802E-4</v>
      </c>
      <c r="H1687" t="s">
        <v>4971</v>
      </c>
      <c r="I1687" t="s">
        <v>4746</v>
      </c>
    </row>
    <row r="1688" spans="1:9" x14ac:dyDescent="0.25">
      <c r="A1688" t="s">
        <v>4972</v>
      </c>
      <c r="B1688" t="s">
        <v>4973</v>
      </c>
      <c r="C1688">
        <v>7.4515099999999999</v>
      </c>
      <c r="D1688">
        <v>3.0229699999999999</v>
      </c>
      <c r="E1688">
        <v>-1.3015661462508401</v>
      </c>
      <c r="F1688" s="1">
        <v>3.5261218347685298E-22</v>
      </c>
      <c r="G1688" s="1">
        <v>2.7475511998009201E-21</v>
      </c>
      <c r="H1688" t="s">
        <v>4974</v>
      </c>
      <c r="I1688" t="s">
        <v>4746</v>
      </c>
    </row>
    <row r="1689" spans="1:9" x14ac:dyDescent="0.25">
      <c r="A1689" t="s">
        <v>4975</v>
      </c>
      <c r="B1689" t="s">
        <v>4976</v>
      </c>
      <c r="C1689">
        <v>1.2262900000000001</v>
      </c>
      <c r="D1689">
        <v>0.42050300000000002</v>
      </c>
      <c r="E1689">
        <v>-1.5441121977979799</v>
      </c>
      <c r="F1689" s="1">
        <v>7.7568390449547396E-12</v>
      </c>
      <c r="G1689" s="1">
        <v>3.27242841555858E-11</v>
      </c>
      <c r="H1689" t="s">
        <v>4977</v>
      </c>
      <c r="I1689" t="s">
        <v>90</v>
      </c>
    </row>
    <row r="1690" spans="1:9" x14ac:dyDescent="0.25">
      <c r="A1690" t="s">
        <v>4978</v>
      </c>
      <c r="B1690" t="s">
        <v>4979</v>
      </c>
      <c r="C1690">
        <v>7.8270099999999995E-2</v>
      </c>
      <c r="D1690">
        <v>8.9240599999999993E-3</v>
      </c>
      <c r="E1690">
        <v>-3.1326891695648702</v>
      </c>
      <c r="F1690">
        <v>3.5463442624766801E-4</v>
      </c>
      <c r="G1690">
        <v>8.04822755455517E-4</v>
      </c>
      <c r="H1690" t="s">
        <v>4980</v>
      </c>
      <c r="I1690" t="s">
        <v>90</v>
      </c>
    </row>
    <row r="1691" spans="1:9" x14ac:dyDescent="0.25">
      <c r="A1691" t="s">
        <v>4981</v>
      </c>
      <c r="B1691" t="s">
        <v>838</v>
      </c>
      <c r="C1691">
        <v>0.68681199999999998</v>
      </c>
      <c r="D1691">
        <v>1.7227699999999999</v>
      </c>
      <c r="E1691">
        <v>1.3267429546007801</v>
      </c>
      <c r="F1691" s="1">
        <v>3.6222373767103002E-8</v>
      </c>
      <c r="G1691" s="1">
        <v>1.2115766471929699E-7</v>
      </c>
      <c r="H1691" t="s">
        <v>4982</v>
      </c>
      <c r="I1691" t="s">
        <v>90</v>
      </c>
    </row>
    <row r="1692" spans="1:9" x14ac:dyDescent="0.25">
      <c r="A1692" t="s">
        <v>4983</v>
      </c>
      <c r="B1692" t="s">
        <v>4984</v>
      </c>
      <c r="C1692">
        <v>0.28850300000000001</v>
      </c>
      <c r="D1692">
        <v>0</v>
      </c>
      <c r="E1692" t="e">
        <f>-Inf</f>
        <v>#NAME?</v>
      </c>
      <c r="F1692" s="1">
        <v>3.26951115217928E-6</v>
      </c>
      <c r="G1692" s="1">
        <v>9.2806734746396895E-6</v>
      </c>
      <c r="H1692" t="s">
        <v>4985</v>
      </c>
      <c r="I1692" t="s">
        <v>4746</v>
      </c>
    </row>
    <row r="1693" spans="1:9" x14ac:dyDescent="0.25">
      <c r="A1693" t="s">
        <v>4986</v>
      </c>
      <c r="B1693" t="s">
        <v>4987</v>
      </c>
      <c r="C1693">
        <v>0.39948899999999998</v>
      </c>
      <c r="D1693">
        <v>2.6027600000000001E-2</v>
      </c>
      <c r="E1693">
        <v>-3.9400415864831699</v>
      </c>
      <c r="F1693" s="1">
        <v>1.2854962633598199E-7</v>
      </c>
      <c r="G1693" s="1">
        <v>4.1257030276162898E-7</v>
      </c>
      <c r="H1693" t="s">
        <v>4988</v>
      </c>
      <c r="I1693" t="s">
        <v>4746</v>
      </c>
    </row>
    <row r="1694" spans="1:9" x14ac:dyDescent="0.25">
      <c r="A1694" t="s">
        <v>4989</v>
      </c>
      <c r="B1694" t="s">
        <v>4990</v>
      </c>
      <c r="C1694">
        <v>0.24954299999999999</v>
      </c>
      <c r="D1694">
        <v>0.56334799999999996</v>
      </c>
      <c r="E1694">
        <v>1.17473796650799</v>
      </c>
      <c r="F1694" s="1">
        <v>6.0038745559598496E-6</v>
      </c>
      <c r="G1694" s="1">
        <v>1.66326889478165E-5</v>
      </c>
      <c r="H1694" t="s">
        <v>4991</v>
      </c>
      <c r="I1694" t="s">
        <v>4746</v>
      </c>
    </row>
    <row r="1695" spans="1:9" x14ac:dyDescent="0.25">
      <c r="A1695" t="s">
        <v>4992</v>
      </c>
      <c r="B1695" t="s">
        <v>4993</v>
      </c>
      <c r="C1695">
        <v>0.60199000000000003</v>
      </c>
      <c r="D1695">
        <v>0.17671899999999999</v>
      </c>
      <c r="E1695">
        <v>-1.76828236170312</v>
      </c>
      <c r="F1695" s="1">
        <v>1.12479418900461E-9</v>
      </c>
      <c r="G1695" s="1">
        <v>4.16789270554439E-9</v>
      </c>
      <c r="H1695" t="s">
        <v>4994</v>
      </c>
      <c r="I1695" t="s">
        <v>4746</v>
      </c>
    </row>
    <row r="1696" spans="1:9" x14ac:dyDescent="0.25">
      <c r="A1696" t="s">
        <v>4995</v>
      </c>
      <c r="B1696" t="s">
        <v>4996</v>
      </c>
      <c r="C1696">
        <v>1.2197199999999999</v>
      </c>
      <c r="D1696">
        <v>0.60896799999999995</v>
      </c>
      <c r="E1696">
        <v>-1.00211167483226</v>
      </c>
      <c r="F1696" s="1">
        <v>3.86409298301855E-5</v>
      </c>
      <c r="G1696" s="1">
        <v>9.8272277774090795E-5</v>
      </c>
      <c r="H1696" t="s">
        <v>4997</v>
      </c>
      <c r="I1696" t="s">
        <v>4746</v>
      </c>
    </row>
    <row r="1697" spans="1:9" x14ac:dyDescent="0.25">
      <c r="A1697" t="s">
        <v>4998</v>
      </c>
      <c r="B1697" t="s">
        <v>4999</v>
      </c>
      <c r="C1697">
        <v>0.96457899999999996</v>
      </c>
      <c r="D1697">
        <v>0.36952499999999999</v>
      </c>
      <c r="E1697">
        <v>-1.38422742893149</v>
      </c>
      <c r="F1697">
        <v>1.18368073930199E-4</v>
      </c>
      <c r="G1697">
        <v>2.8522770405696999E-4</v>
      </c>
      <c r="H1697" t="s">
        <v>5000</v>
      </c>
      <c r="I1697" t="s">
        <v>4746</v>
      </c>
    </row>
    <row r="1698" spans="1:9" x14ac:dyDescent="0.25">
      <c r="A1698" t="s">
        <v>5001</v>
      </c>
      <c r="B1698" t="s">
        <v>5002</v>
      </c>
      <c r="C1698">
        <v>0.85126400000000002</v>
      </c>
      <c r="D1698">
        <v>0.40360699999999999</v>
      </c>
      <c r="E1698">
        <v>-1.0766554238799</v>
      </c>
      <c r="F1698" s="1">
        <v>1.8437032194582E-19</v>
      </c>
      <c r="G1698" s="1">
        <v>1.30774196640765E-18</v>
      </c>
      <c r="H1698" t="s">
        <v>5003</v>
      </c>
      <c r="I1698" t="s">
        <v>4746</v>
      </c>
    </row>
    <row r="1699" spans="1:9" x14ac:dyDescent="0.25">
      <c r="A1699" t="s">
        <v>5004</v>
      </c>
      <c r="B1699" t="s">
        <v>5005</v>
      </c>
      <c r="C1699">
        <v>0.31089699999999998</v>
      </c>
      <c r="D1699">
        <v>0.113431</v>
      </c>
      <c r="E1699">
        <v>-1.45462172154653</v>
      </c>
      <c r="F1699" s="1">
        <v>6.4359432645574204E-5</v>
      </c>
      <c r="G1699">
        <v>1.5971374631804401E-4</v>
      </c>
      <c r="H1699" t="s">
        <v>5006</v>
      </c>
      <c r="I1699" t="s">
        <v>4746</v>
      </c>
    </row>
    <row r="1700" spans="1:9" x14ac:dyDescent="0.25">
      <c r="A1700" t="s">
        <v>5007</v>
      </c>
      <c r="B1700" t="s">
        <v>5008</v>
      </c>
      <c r="C1700">
        <v>0.23386699999999999</v>
      </c>
      <c r="D1700">
        <v>2.1878700000000001E-2</v>
      </c>
      <c r="E1700">
        <v>-3.41808938036896</v>
      </c>
      <c r="F1700" s="1">
        <v>3.07742647308129E-9</v>
      </c>
      <c r="G1700" s="1">
        <v>1.1060060747772401E-8</v>
      </c>
      <c r="H1700" t="s">
        <v>5009</v>
      </c>
      <c r="I1700" t="s">
        <v>4746</v>
      </c>
    </row>
    <row r="1701" spans="1:9" x14ac:dyDescent="0.25">
      <c r="A1701" t="s">
        <v>5010</v>
      </c>
      <c r="B1701" t="s">
        <v>5011</v>
      </c>
      <c r="C1701">
        <v>0.74937399999999998</v>
      </c>
      <c r="D1701">
        <v>0.24606900000000001</v>
      </c>
      <c r="E1701">
        <v>-1.6066230061384701</v>
      </c>
      <c r="F1701" s="1">
        <v>1.7128741491829101E-5</v>
      </c>
      <c r="G1701" s="1">
        <v>4.5257813880015503E-5</v>
      </c>
      <c r="H1701" t="s">
        <v>5012</v>
      </c>
      <c r="I1701" t="s">
        <v>4746</v>
      </c>
    </row>
    <row r="1702" spans="1:9" x14ac:dyDescent="0.25">
      <c r="A1702" t="s">
        <v>5013</v>
      </c>
      <c r="B1702" t="s">
        <v>5014</v>
      </c>
      <c r="C1702">
        <v>0.66040399999999999</v>
      </c>
      <c r="D1702">
        <v>0.26102900000000001</v>
      </c>
      <c r="E1702">
        <v>-1.3391387611957899</v>
      </c>
      <c r="F1702" s="1">
        <v>4.4140079944353002E-7</v>
      </c>
      <c r="G1702" s="1">
        <v>1.35712518289973E-6</v>
      </c>
      <c r="H1702" t="s">
        <v>5015</v>
      </c>
      <c r="I1702" t="s">
        <v>4746</v>
      </c>
    </row>
    <row r="1703" spans="1:9" x14ac:dyDescent="0.25">
      <c r="A1703" t="s">
        <v>5016</v>
      </c>
      <c r="B1703" t="s">
        <v>5017</v>
      </c>
      <c r="C1703">
        <v>0.25586199999999998</v>
      </c>
      <c r="D1703">
        <v>7.5690499999999994E-2</v>
      </c>
      <c r="E1703">
        <v>-1.75718175533441</v>
      </c>
      <c r="F1703" s="1">
        <v>8.4719117157817505E-5</v>
      </c>
      <c r="G1703">
        <v>2.07364111813246E-4</v>
      </c>
      <c r="H1703" t="s">
        <v>5018</v>
      </c>
      <c r="I1703" t="s">
        <v>4746</v>
      </c>
    </row>
    <row r="1704" spans="1:9" x14ac:dyDescent="0.25">
      <c r="A1704" t="s">
        <v>5019</v>
      </c>
      <c r="B1704" t="s">
        <v>5020</v>
      </c>
      <c r="C1704">
        <v>0.189276</v>
      </c>
      <c r="D1704">
        <v>5.3951300000000001E-2</v>
      </c>
      <c r="E1704">
        <v>-1.81076186226428</v>
      </c>
      <c r="F1704">
        <v>1.94631725723999E-4</v>
      </c>
      <c r="G1704">
        <v>4.5651966943191101E-4</v>
      </c>
      <c r="H1704" t="s">
        <v>5021</v>
      </c>
      <c r="I1704" t="s">
        <v>4746</v>
      </c>
    </row>
    <row r="1705" spans="1:9" x14ac:dyDescent="0.25">
      <c r="A1705" t="s">
        <v>5022</v>
      </c>
      <c r="B1705" t="s">
        <v>5023</v>
      </c>
      <c r="C1705">
        <v>0.34579799999999999</v>
      </c>
      <c r="D1705">
        <v>5.7347700000000001E-2</v>
      </c>
      <c r="E1705">
        <v>-2.5921219933991599</v>
      </c>
      <c r="F1705" s="1">
        <v>2.1739439243698901E-6</v>
      </c>
      <c r="G1705" s="1">
        <v>6.2709357518064103E-6</v>
      </c>
      <c r="H1705" t="s">
        <v>5024</v>
      </c>
      <c r="I1705" t="s">
        <v>4746</v>
      </c>
    </row>
    <row r="1706" spans="1:9" x14ac:dyDescent="0.25">
      <c r="A1706" t="s">
        <v>5025</v>
      </c>
      <c r="B1706" t="s">
        <v>5026</v>
      </c>
      <c r="C1706">
        <v>0.65661499999999995</v>
      </c>
      <c r="D1706">
        <v>0.16220699999999999</v>
      </c>
      <c r="E1706">
        <v>-2.01721162782342</v>
      </c>
      <c r="F1706" s="1">
        <v>8.3676483964222198E-7</v>
      </c>
      <c r="G1706" s="1">
        <v>2.5113694924690001E-6</v>
      </c>
      <c r="H1706" t="s">
        <v>5027</v>
      </c>
      <c r="I1706" t="s">
        <v>4746</v>
      </c>
    </row>
    <row r="1707" spans="1:9" x14ac:dyDescent="0.25">
      <c r="A1707" t="s">
        <v>5028</v>
      </c>
      <c r="B1707" t="s">
        <v>5029</v>
      </c>
      <c r="C1707">
        <v>1.6191500000000001</v>
      </c>
      <c r="D1707">
        <v>0.62789300000000003</v>
      </c>
      <c r="E1707">
        <v>-1.36664601105147</v>
      </c>
      <c r="F1707" s="1">
        <v>2.57127939611388E-12</v>
      </c>
      <c r="G1707" s="1">
        <v>1.11425205614548E-11</v>
      </c>
      <c r="H1707" t="s">
        <v>5030</v>
      </c>
      <c r="I1707" t="s">
        <v>4746</v>
      </c>
    </row>
    <row r="1708" spans="1:9" x14ac:dyDescent="0.25">
      <c r="A1708" t="s">
        <v>5031</v>
      </c>
      <c r="B1708" t="s">
        <v>5032</v>
      </c>
      <c r="C1708">
        <v>0.52875300000000003</v>
      </c>
      <c r="D1708">
        <v>0.128109</v>
      </c>
      <c r="E1708">
        <v>-2.0452221112867601</v>
      </c>
      <c r="F1708" s="1">
        <v>3.2473701863422398E-16</v>
      </c>
      <c r="G1708" s="1">
        <v>1.8540139025396099E-15</v>
      </c>
      <c r="H1708" t="s">
        <v>5033</v>
      </c>
      <c r="I1708" t="s">
        <v>90</v>
      </c>
    </row>
    <row r="1709" spans="1:9" x14ac:dyDescent="0.25">
      <c r="A1709" t="s">
        <v>5034</v>
      </c>
      <c r="B1709" t="s">
        <v>5035</v>
      </c>
      <c r="C1709">
        <v>0.13767599999999999</v>
      </c>
      <c r="D1709">
        <v>3.4882799999999999E-2</v>
      </c>
      <c r="E1709">
        <v>-1.9806893341868299</v>
      </c>
      <c r="F1709" s="1">
        <v>2.63022766820488E-5</v>
      </c>
      <c r="G1709" s="1">
        <v>6.8206345139760295E-5</v>
      </c>
      <c r="H1709" t="s">
        <v>5036</v>
      </c>
      <c r="I1709" t="s">
        <v>12</v>
      </c>
    </row>
    <row r="1710" spans="1:9" x14ac:dyDescent="0.25">
      <c r="A1710" t="s">
        <v>5037</v>
      </c>
      <c r="B1710" t="s">
        <v>5035</v>
      </c>
      <c r="C1710">
        <v>0.252834</v>
      </c>
      <c r="D1710">
        <v>0</v>
      </c>
      <c r="E1710" t="e">
        <f>-Inf</f>
        <v>#NAME?</v>
      </c>
      <c r="F1710">
        <v>2.7754402395861099E-4</v>
      </c>
      <c r="G1710">
        <v>6.3847695632084501E-4</v>
      </c>
      <c r="H1710" t="s">
        <v>5038</v>
      </c>
      <c r="I1710" t="s">
        <v>12</v>
      </c>
    </row>
    <row r="1711" spans="1:9" x14ac:dyDescent="0.25">
      <c r="A1711" t="s">
        <v>5039</v>
      </c>
      <c r="B1711" t="s">
        <v>5040</v>
      </c>
      <c r="C1711">
        <v>0.20346600000000001</v>
      </c>
      <c r="D1711">
        <v>0.43303700000000001</v>
      </c>
      <c r="E1711">
        <v>1.0897025640806399</v>
      </c>
      <c r="F1711">
        <v>3.4973087150547101E-4</v>
      </c>
      <c r="G1711">
        <v>7.9486820805247901E-4</v>
      </c>
      <c r="H1711" t="s">
        <v>5041</v>
      </c>
      <c r="I1711" t="s">
        <v>4746</v>
      </c>
    </row>
    <row r="1712" spans="1:9" x14ac:dyDescent="0.25">
      <c r="A1712" t="s">
        <v>5042</v>
      </c>
      <c r="B1712" t="s">
        <v>5043</v>
      </c>
      <c r="C1712">
        <v>0.34375600000000001</v>
      </c>
      <c r="D1712">
        <v>0.106489</v>
      </c>
      <c r="E1712">
        <v>-1.69068048289127</v>
      </c>
      <c r="F1712" s="1">
        <v>4.3696092485157102E-6</v>
      </c>
      <c r="G1712" s="1">
        <v>1.22593689986911E-5</v>
      </c>
      <c r="H1712" t="s">
        <v>5044</v>
      </c>
      <c r="I1712" t="s">
        <v>4746</v>
      </c>
    </row>
    <row r="1713" spans="1:9" x14ac:dyDescent="0.25">
      <c r="A1713" t="s">
        <v>5045</v>
      </c>
      <c r="B1713" t="s">
        <v>5046</v>
      </c>
      <c r="C1713">
        <v>0.34123999999999999</v>
      </c>
      <c r="D1713">
        <v>0.14250199999999999</v>
      </c>
      <c r="E1713">
        <v>-1.25980460114855</v>
      </c>
      <c r="F1713" s="1">
        <v>3.7677496245672999E-6</v>
      </c>
      <c r="G1713" s="1">
        <v>1.06400226864901E-5</v>
      </c>
      <c r="H1713" t="s">
        <v>5047</v>
      </c>
      <c r="I1713" t="s">
        <v>4746</v>
      </c>
    </row>
    <row r="1714" spans="1:9" x14ac:dyDescent="0.25">
      <c r="A1714" t="s">
        <v>5048</v>
      </c>
      <c r="B1714" t="s">
        <v>5049</v>
      </c>
      <c r="C1714">
        <v>0.69614500000000001</v>
      </c>
      <c r="D1714">
        <v>6.1055199999999997E-2</v>
      </c>
      <c r="E1714">
        <v>-3.5112017580287702</v>
      </c>
      <c r="F1714" s="1">
        <v>3.58069362901674E-12</v>
      </c>
      <c r="G1714" s="1">
        <v>1.5404281750556099E-11</v>
      </c>
      <c r="H1714" t="s">
        <v>5050</v>
      </c>
      <c r="I1714" t="s">
        <v>4746</v>
      </c>
    </row>
    <row r="1715" spans="1:9" x14ac:dyDescent="0.25">
      <c r="A1715" t="s">
        <v>5051</v>
      </c>
      <c r="B1715" t="s">
        <v>5052</v>
      </c>
      <c r="C1715">
        <v>2.80545</v>
      </c>
      <c r="D1715">
        <v>1.1243799999999999</v>
      </c>
      <c r="E1715">
        <v>-1.3191025036683099</v>
      </c>
      <c r="F1715" s="1">
        <v>1.4282514387798299E-9</v>
      </c>
      <c r="G1715" s="1">
        <v>5.2524038676345404E-9</v>
      </c>
      <c r="H1715" t="s">
        <v>5053</v>
      </c>
      <c r="I1715" t="s">
        <v>4746</v>
      </c>
    </row>
    <row r="1716" spans="1:9" x14ac:dyDescent="0.25">
      <c r="A1716" t="s">
        <v>5054</v>
      </c>
      <c r="B1716" t="s">
        <v>5055</v>
      </c>
      <c r="C1716">
        <v>0.56150599999999995</v>
      </c>
      <c r="D1716">
        <v>0.259245</v>
      </c>
      <c r="E1716">
        <v>-1.1149852743250199</v>
      </c>
      <c r="F1716" s="1">
        <v>3.4050897538820299E-5</v>
      </c>
      <c r="G1716" s="1">
        <v>8.7082889353419404E-5</v>
      </c>
      <c r="H1716" t="s">
        <v>5056</v>
      </c>
      <c r="I1716" t="s">
        <v>4746</v>
      </c>
    </row>
    <row r="1717" spans="1:9" x14ac:dyDescent="0.25">
      <c r="A1717" t="s">
        <v>5057</v>
      </c>
      <c r="B1717" t="s">
        <v>5058</v>
      </c>
      <c r="C1717">
        <v>2.3349500000000001</v>
      </c>
      <c r="D1717">
        <v>0.39933299999999999</v>
      </c>
      <c r="E1717">
        <v>-2.5477274536246601</v>
      </c>
      <c r="F1717" s="1">
        <v>1.31337969087483E-8</v>
      </c>
      <c r="G1717" s="1">
        <v>4.53631793651091E-8</v>
      </c>
      <c r="H1717" t="s">
        <v>5059</v>
      </c>
      <c r="I1717" t="s">
        <v>4746</v>
      </c>
    </row>
    <row r="1718" spans="1:9" x14ac:dyDescent="0.25">
      <c r="A1718" t="s">
        <v>5060</v>
      </c>
      <c r="B1718" t="s">
        <v>5061</v>
      </c>
      <c r="C1718">
        <v>0.86940700000000004</v>
      </c>
      <c r="D1718">
        <v>0.35075499999999998</v>
      </c>
      <c r="E1718">
        <v>-1.30956804191329</v>
      </c>
      <c r="F1718">
        <v>1.6770111228272901E-4</v>
      </c>
      <c r="G1718">
        <v>3.9651434467928099E-4</v>
      </c>
      <c r="H1718" t="s">
        <v>5062</v>
      </c>
      <c r="I1718" t="s">
        <v>4746</v>
      </c>
    </row>
    <row r="1719" spans="1:9" x14ac:dyDescent="0.25">
      <c r="A1719" t="s">
        <v>5063</v>
      </c>
      <c r="B1719" t="s">
        <v>5064</v>
      </c>
      <c r="C1719">
        <v>0.19678799999999999</v>
      </c>
      <c r="D1719">
        <v>3.3394699999999999E-2</v>
      </c>
      <c r="E1719">
        <v>-2.55895118978906</v>
      </c>
      <c r="F1719" s="1">
        <v>7.1660160135138395E-8</v>
      </c>
      <c r="G1719" s="1">
        <v>2.3440612115153899E-7</v>
      </c>
      <c r="H1719" t="s">
        <v>5065</v>
      </c>
      <c r="I1719" t="s">
        <v>4746</v>
      </c>
    </row>
    <row r="1720" spans="1:9" x14ac:dyDescent="0.25">
      <c r="A1720" t="s">
        <v>5066</v>
      </c>
      <c r="B1720" t="s">
        <v>5067</v>
      </c>
      <c r="C1720">
        <v>0.26010299999999997</v>
      </c>
      <c r="D1720">
        <v>2.63608E-2</v>
      </c>
      <c r="E1720">
        <v>-3.3026169801004399</v>
      </c>
      <c r="F1720" s="1">
        <v>9.8106839360612995E-5</v>
      </c>
      <c r="G1720">
        <v>2.38409484427412E-4</v>
      </c>
      <c r="H1720" t="s">
        <v>5068</v>
      </c>
      <c r="I1720" t="s">
        <v>4746</v>
      </c>
    </row>
    <row r="1721" spans="1:9" x14ac:dyDescent="0.25">
      <c r="A1721" t="s">
        <v>5069</v>
      </c>
      <c r="B1721" t="s">
        <v>5070</v>
      </c>
      <c r="C1721">
        <v>5.7653000000000003E-2</v>
      </c>
      <c r="D1721">
        <v>0</v>
      </c>
      <c r="E1721" t="e">
        <f>-Inf</f>
        <v>#NAME?</v>
      </c>
      <c r="F1721">
        <v>1.32390565632805E-4</v>
      </c>
      <c r="G1721">
        <v>3.1662587054657901E-4</v>
      </c>
      <c r="H1721" t="s">
        <v>5071</v>
      </c>
      <c r="I1721" t="s">
        <v>4746</v>
      </c>
    </row>
    <row r="1722" spans="1:9" x14ac:dyDescent="0.25">
      <c r="A1722" t="s">
        <v>5072</v>
      </c>
      <c r="B1722" t="s">
        <v>5073</v>
      </c>
      <c r="C1722">
        <v>0.34318700000000002</v>
      </c>
      <c r="D1722">
        <v>3.6118999999999998E-2</v>
      </c>
      <c r="E1722">
        <v>-3.2481650486076901</v>
      </c>
      <c r="F1722" s="1">
        <v>2.6804816861058701E-6</v>
      </c>
      <c r="G1722" s="1">
        <v>7.6664129766387302E-6</v>
      </c>
      <c r="H1722" t="s">
        <v>5074</v>
      </c>
      <c r="I1722" t="s">
        <v>4746</v>
      </c>
    </row>
    <row r="1723" spans="1:9" x14ac:dyDescent="0.25">
      <c r="A1723" t="s">
        <v>5075</v>
      </c>
      <c r="B1723" t="s">
        <v>1147</v>
      </c>
      <c r="C1723">
        <v>2.91032</v>
      </c>
      <c r="D1723">
        <v>1.052</v>
      </c>
      <c r="E1723">
        <v>-1.4680430866584799</v>
      </c>
      <c r="F1723" s="1">
        <v>5.2834119044501099E-21</v>
      </c>
      <c r="G1723" s="1">
        <v>3.9617987727401697E-20</v>
      </c>
      <c r="H1723" t="s">
        <v>5076</v>
      </c>
      <c r="I1723" t="s">
        <v>16</v>
      </c>
    </row>
    <row r="1724" spans="1:9" x14ac:dyDescent="0.25">
      <c r="A1724" t="s">
        <v>5077</v>
      </c>
      <c r="B1724" t="s">
        <v>1168</v>
      </c>
      <c r="C1724">
        <v>1.6557500000000001</v>
      </c>
      <c r="D1724">
        <v>0.77325100000000002</v>
      </c>
      <c r="E1724">
        <v>-1.0984761590501599</v>
      </c>
      <c r="F1724" s="1">
        <v>5.5542874127065301E-13</v>
      </c>
      <c r="G1724" s="1">
        <v>2.4932726959854601E-12</v>
      </c>
      <c r="H1724" t="s">
        <v>5078</v>
      </c>
      <c r="I1724" t="s">
        <v>46</v>
      </c>
    </row>
    <row r="1725" spans="1:9" x14ac:dyDescent="0.25">
      <c r="A1725" t="s">
        <v>5079</v>
      </c>
      <c r="B1725" t="s">
        <v>5080</v>
      </c>
      <c r="C1725">
        <v>0.63811799999999996</v>
      </c>
      <c r="D1725">
        <v>0.27023599999999998</v>
      </c>
      <c r="E1725">
        <v>-1.2396033512462401</v>
      </c>
      <c r="F1725" s="1">
        <v>2.8764353663592401E-9</v>
      </c>
      <c r="G1725" s="1">
        <v>1.0360698925367E-8</v>
      </c>
      <c r="H1725" t="s">
        <v>5081</v>
      </c>
      <c r="I1725" t="s">
        <v>46</v>
      </c>
    </row>
    <row r="1726" spans="1:9" x14ac:dyDescent="0.25">
      <c r="A1726" t="s">
        <v>5082</v>
      </c>
      <c r="B1726" t="s">
        <v>5083</v>
      </c>
      <c r="C1726">
        <v>0.24623100000000001</v>
      </c>
      <c r="D1726">
        <v>4.4918899999999998E-2</v>
      </c>
      <c r="E1726">
        <v>-2.4546179019999501</v>
      </c>
      <c r="F1726" s="1">
        <v>1.23282520287618E-5</v>
      </c>
      <c r="G1726" s="1">
        <v>3.30134087032377E-5</v>
      </c>
      <c r="H1726" t="s">
        <v>5084</v>
      </c>
      <c r="I1726" t="s">
        <v>12</v>
      </c>
    </row>
    <row r="1727" spans="1:9" x14ac:dyDescent="0.25">
      <c r="A1727" t="s">
        <v>5085</v>
      </c>
      <c r="B1727" t="s">
        <v>5086</v>
      </c>
      <c r="C1727">
        <v>0.19499900000000001</v>
      </c>
      <c r="D1727">
        <v>7.5592400000000004E-2</v>
      </c>
      <c r="E1727">
        <v>-1.3671536260861199</v>
      </c>
      <c r="F1727" s="1">
        <v>1.32886623391921E-6</v>
      </c>
      <c r="G1727" s="1">
        <v>3.9125080609216399E-6</v>
      </c>
      <c r="H1727" t="s">
        <v>5087</v>
      </c>
      <c r="I1727" t="s">
        <v>46</v>
      </c>
    </row>
    <row r="1728" spans="1:9" x14ac:dyDescent="0.25">
      <c r="A1728" t="s">
        <v>5088</v>
      </c>
      <c r="B1728" t="s">
        <v>5089</v>
      </c>
      <c r="C1728">
        <v>0.44548300000000002</v>
      </c>
      <c r="D1728">
        <v>0</v>
      </c>
      <c r="E1728" t="e">
        <f>-Inf</f>
        <v>#NAME?</v>
      </c>
      <c r="F1728" s="1">
        <v>1.4369197329553199E-5</v>
      </c>
      <c r="G1728" s="1">
        <v>3.8231109830163898E-5</v>
      </c>
      <c r="H1728" t="s">
        <v>5090</v>
      </c>
      <c r="I1728" t="s">
        <v>4746</v>
      </c>
    </row>
    <row r="1729" spans="1:9" x14ac:dyDescent="0.25">
      <c r="A1729" t="s">
        <v>5091</v>
      </c>
      <c r="B1729" t="s">
        <v>5092</v>
      </c>
      <c r="C1729">
        <v>0.487147</v>
      </c>
      <c r="D1729">
        <v>1.05796E-2</v>
      </c>
      <c r="E1729">
        <v>-5.52500019398353</v>
      </c>
      <c r="F1729" s="1">
        <v>7.0545669453319203E-13</v>
      </c>
      <c r="G1729" s="1">
        <v>3.1483434433016702E-12</v>
      </c>
      <c r="H1729" t="s">
        <v>5093</v>
      </c>
      <c r="I1729" t="s">
        <v>4746</v>
      </c>
    </row>
    <row r="1730" spans="1:9" x14ac:dyDescent="0.25">
      <c r="A1730" t="s">
        <v>5094</v>
      </c>
      <c r="B1730" t="s">
        <v>5095</v>
      </c>
      <c r="C1730">
        <v>0.13169900000000001</v>
      </c>
      <c r="D1730">
        <v>0</v>
      </c>
      <c r="E1730" t="e">
        <f>-Inf</f>
        <v>#NAME?</v>
      </c>
      <c r="F1730" s="1">
        <v>6.3151285401799394E-5</v>
      </c>
      <c r="G1730">
        <v>1.5684065146655E-4</v>
      </c>
      <c r="H1730" t="s">
        <v>5096</v>
      </c>
      <c r="I1730" t="s">
        <v>4746</v>
      </c>
    </row>
    <row r="1731" spans="1:9" x14ac:dyDescent="0.25">
      <c r="A1731" t="s">
        <v>5097</v>
      </c>
      <c r="B1731" t="s">
        <v>5098</v>
      </c>
      <c r="C1731">
        <v>0.161607</v>
      </c>
      <c r="D1731">
        <v>0</v>
      </c>
      <c r="E1731" t="e">
        <f>-Inf</f>
        <v>#NAME?</v>
      </c>
      <c r="F1731">
        <v>1.32390565632805E-4</v>
      </c>
      <c r="G1731">
        <v>3.1662587054657901E-4</v>
      </c>
      <c r="H1731" t="s">
        <v>5099</v>
      </c>
      <c r="I1731" t="s">
        <v>4746</v>
      </c>
    </row>
    <row r="1732" spans="1:9" x14ac:dyDescent="0.25">
      <c r="A1732" t="s">
        <v>5100</v>
      </c>
      <c r="B1732" t="s">
        <v>5101</v>
      </c>
      <c r="C1732">
        <v>0.43406099999999997</v>
      </c>
      <c r="D1732">
        <v>0.102646</v>
      </c>
      <c r="E1732">
        <v>-2.08022039520305</v>
      </c>
      <c r="F1732">
        <v>1.81813270780188E-4</v>
      </c>
      <c r="G1732">
        <v>4.2824649050858001E-4</v>
      </c>
      <c r="H1732" t="s">
        <v>5102</v>
      </c>
      <c r="I1732" t="s">
        <v>4746</v>
      </c>
    </row>
    <row r="1733" spans="1:9" x14ac:dyDescent="0.25">
      <c r="A1733" t="s">
        <v>5103</v>
      </c>
      <c r="B1733" t="s">
        <v>5104</v>
      </c>
      <c r="C1733">
        <v>0.41086099999999998</v>
      </c>
      <c r="D1733">
        <v>0.16744500000000001</v>
      </c>
      <c r="E1733">
        <v>-1.29496309560198</v>
      </c>
      <c r="F1733">
        <v>3.9329525277348302E-4</v>
      </c>
      <c r="G1733">
        <v>8.8701953980174796E-4</v>
      </c>
      <c r="H1733" t="s">
        <v>5105</v>
      </c>
      <c r="I1733" t="s">
        <v>4746</v>
      </c>
    </row>
    <row r="1734" spans="1:9" x14ac:dyDescent="0.25">
      <c r="A1734" t="s">
        <v>5106</v>
      </c>
      <c r="B1734" t="s">
        <v>5107</v>
      </c>
      <c r="C1734">
        <v>5.0882899999999998</v>
      </c>
      <c r="D1734">
        <v>2.38009</v>
      </c>
      <c r="E1734">
        <v>-1.0961647691629599</v>
      </c>
      <c r="F1734" s="1">
        <v>1.32672346309438E-8</v>
      </c>
      <c r="G1734" s="1">
        <v>4.5802947689663301E-8</v>
      </c>
      <c r="H1734" t="s">
        <v>5108</v>
      </c>
      <c r="I1734" t="s">
        <v>4746</v>
      </c>
    </row>
    <row r="1735" spans="1:9" x14ac:dyDescent="0.25">
      <c r="A1735" t="s">
        <v>5109</v>
      </c>
      <c r="B1735" t="s">
        <v>5110</v>
      </c>
      <c r="C1735">
        <v>2.03565</v>
      </c>
      <c r="D1735">
        <v>0.28565800000000002</v>
      </c>
      <c r="E1735">
        <v>-2.83312869357612</v>
      </c>
      <c r="F1735" s="1">
        <v>2.7226933089374602E-32</v>
      </c>
      <c r="G1735" s="1">
        <v>2.8629358976223801E-31</v>
      </c>
      <c r="H1735" t="s">
        <v>5111</v>
      </c>
      <c r="I1735" t="s">
        <v>4746</v>
      </c>
    </row>
    <row r="1736" spans="1:9" x14ac:dyDescent="0.25">
      <c r="A1736" t="s">
        <v>5112</v>
      </c>
      <c r="B1736" t="s">
        <v>5113</v>
      </c>
      <c r="C1736">
        <v>1.24129</v>
      </c>
      <c r="D1736">
        <v>0.16944699999999999</v>
      </c>
      <c r="E1736">
        <v>-2.8729342089392098</v>
      </c>
      <c r="F1736" s="1">
        <v>6.0196656744228603E-52</v>
      </c>
      <c r="G1736" s="1">
        <v>9.7644027567580097E-51</v>
      </c>
      <c r="H1736" t="s">
        <v>5114</v>
      </c>
      <c r="I1736" t="s">
        <v>4746</v>
      </c>
    </row>
    <row r="1737" spans="1:9" x14ac:dyDescent="0.25">
      <c r="A1737" t="s">
        <v>5115</v>
      </c>
      <c r="B1737" t="s">
        <v>5116</v>
      </c>
      <c r="C1737">
        <v>1.1090599999999999</v>
      </c>
      <c r="D1737">
        <v>0.53359299999999998</v>
      </c>
      <c r="E1737">
        <v>-1.0555257716211901</v>
      </c>
      <c r="F1737" s="1">
        <v>2.6323863532393099E-5</v>
      </c>
      <c r="G1737" s="1">
        <v>6.8250511946944505E-5</v>
      </c>
      <c r="H1737" t="s">
        <v>5117</v>
      </c>
      <c r="I1737" t="s">
        <v>4746</v>
      </c>
    </row>
    <row r="1738" spans="1:9" x14ac:dyDescent="0.25">
      <c r="A1738" t="s">
        <v>5118</v>
      </c>
      <c r="B1738" t="s">
        <v>5119</v>
      </c>
      <c r="C1738">
        <v>0.37520500000000001</v>
      </c>
      <c r="D1738">
        <v>8.0526E-2</v>
      </c>
      <c r="E1738">
        <v>-2.2201524766823701</v>
      </c>
      <c r="F1738" s="1">
        <v>6.6134098218557E-8</v>
      </c>
      <c r="G1738" s="1">
        <v>2.1686252931543E-7</v>
      </c>
      <c r="H1738" t="s">
        <v>5120</v>
      </c>
      <c r="I1738" t="s">
        <v>4746</v>
      </c>
    </row>
    <row r="1739" spans="1:9" x14ac:dyDescent="0.25">
      <c r="A1739" t="s">
        <v>5121</v>
      </c>
      <c r="B1739" t="s">
        <v>5122</v>
      </c>
      <c r="C1739">
        <v>0.28861500000000001</v>
      </c>
      <c r="D1739">
        <v>4.72507E-2</v>
      </c>
      <c r="E1739">
        <v>-2.61073867448237</v>
      </c>
      <c r="F1739" s="1">
        <v>2.1946812616309701E-7</v>
      </c>
      <c r="G1739" s="1">
        <v>6.9144457578382002E-7</v>
      </c>
      <c r="H1739" t="s">
        <v>5123</v>
      </c>
      <c r="I1739" t="s">
        <v>4746</v>
      </c>
    </row>
    <row r="1740" spans="1:9" x14ac:dyDescent="0.25">
      <c r="A1740" t="s">
        <v>5124</v>
      </c>
      <c r="B1740" t="s">
        <v>5125</v>
      </c>
      <c r="C1740">
        <v>0.27208399999999999</v>
      </c>
      <c r="D1740">
        <v>4.3160999999999998E-2</v>
      </c>
      <c r="E1740">
        <v>-2.6562519246473402</v>
      </c>
      <c r="F1740" s="1">
        <v>6.8577344517763497E-5</v>
      </c>
      <c r="G1740">
        <v>1.6951588736819701E-4</v>
      </c>
      <c r="H1740" t="s">
        <v>5126</v>
      </c>
      <c r="I1740" t="s">
        <v>4746</v>
      </c>
    </row>
    <row r="1741" spans="1:9" x14ac:dyDescent="0.25">
      <c r="A1741" t="s">
        <v>5127</v>
      </c>
      <c r="B1741" t="s">
        <v>5128</v>
      </c>
      <c r="C1741">
        <v>8.6003499999999997E-2</v>
      </c>
      <c r="D1741">
        <v>0.32250200000000001</v>
      </c>
      <c r="E1741">
        <v>1.90684082938844</v>
      </c>
      <c r="F1741" s="1">
        <v>9.2424464732676598E-5</v>
      </c>
      <c r="G1741">
        <v>2.2538663512969799E-4</v>
      </c>
      <c r="H1741" t="s">
        <v>5129</v>
      </c>
      <c r="I1741" t="s">
        <v>4746</v>
      </c>
    </row>
    <row r="1742" spans="1:9" x14ac:dyDescent="0.25">
      <c r="A1742" t="s">
        <v>5130</v>
      </c>
      <c r="B1742" t="s">
        <v>5131</v>
      </c>
      <c r="C1742">
        <v>0.19380800000000001</v>
      </c>
      <c r="D1742">
        <v>6.7991499999999996E-2</v>
      </c>
      <c r="E1742">
        <v>-1.51120182017519</v>
      </c>
      <c r="F1742">
        <v>2.9034152343542402E-4</v>
      </c>
      <c r="G1742">
        <v>6.66331350460467E-4</v>
      </c>
      <c r="H1742" t="s">
        <v>5132</v>
      </c>
      <c r="I1742" t="s">
        <v>4746</v>
      </c>
    </row>
    <row r="1743" spans="1:9" x14ac:dyDescent="0.25">
      <c r="A1743" t="s">
        <v>5133</v>
      </c>
      <c r="B1743" t="s">
        <v>5134</v>
      </c>
      <c r="C1743">
        <v>4.4676799999999997</v>
      </c>
      <c r="D1743">
        <v>0.97092599999999996</v>
      </c>
      <c r="E1743">
        <v>-2.2020926070634199</v>
      </c>
      <c r="F1743" s="1">
        <v>9.9046986934794795E-149</v>
      </c>
      <c r="G1743" s="1">
        <v>3.8978858889848101E-147</v>
      </c>
      <c r="H1743" t="s">
        <v>5135</v>
      </c>
      <c r="I1743" t="s">
        <v>4746</v>
      </c>
    </row>
    <row r="1744" spans="1:9" x14ac:dyDescent="0.25">
      <c r="A1744" t="s">
        <v>5136</v>
      </c>
      <c r="B1744" t="s">
        <v>5137</v>
      </c>
      <c r="C1744">
        <v>0.35927900000000002</v>
      </c>
      <c r="D1744">
        <v>0.15903500000000001</v>
      </c>
      <c r="E1744">
        <v>-1.1757603067655999</v>
      </c>
      <c r="F1744" s="1">
        <v>7.5005088044446006E-5</v>
      </c>
      <c r="G1744">
        <v>1.8457484632254499E-4</v>
      </c>
      <c r="H1744" t="s">
        <v>5138</v>
      </c>
      <c r="I1744" t="s">
        <v>4746</v>
      </c>
    </row>
    <row r="1745" spans="1:9" x14ac:dyDescent="0.25">
      <c r="A1745" t="s">
        <v>5139</v>
      </c>
      <c r="B1745" t="s">
        <v>5140</v>
      </c>
      <c r="C1745">
        <v>0.170706</v>
      </c>
      <c r="D1745">
        <v>0</v>
      </c>
      <c r="E1745" t="e">
        <f>-Inf</f>
        <v>#NAME?</v>
      </c>
      <c r="F1745" s="1">
        <v>1.5595811597958601E-6</v>
      </c>
      <c r="G1745" s="1">
        <v>4.5637660576859902E-6</v>
      </c>
      <c r="H1745" t="s">
        <v>5141</v>
      </c>
      <c r="I1745" t="s">
        <v>4746</v>
      </c>
    </row>
    <row r="1746" spans="1:9" x14ac:dyDescent="0.25">
      <c r="A1746" t="s">
        <v>5142</v>
      </c>
      <c r="B1746" t="s">
        <v>5143</v>
      </c>
      <c r="C1746">
        <v>0.24690999999999999</v>
      </c>
      <c r="D1746">
        <v>6.04231E-2</v>
      </c>
      <c r="E1746">
        <v>-2.0308131592845999</v>
      </c>
      <c r="F1746" s="1">
        <v>4.9651339119402599E-6</v>
      </c>
      <c r="G1746" s="1">
        <v>1.3862039600617301E-5</v>
      </c>
      <c r="H1746" t="s">
        <v>5144</v>
      </c>
      <c r="I1746" t="s">
        <v>4746</v>
      </c>
    </row>
    <row r="1747" spans="1:9" x14ac:dyDescent="0.25">
      <c r="A1747" t="s">
        <v>5145</v>
      </c>
      <c r="B1747" t="s">
        <v>5146</v>
      </c>
      <c r="C1747">
        <v>0.18903800000000001</v>
      </c>
      <c r="D1747">
        <v>1.72427E-2</v>
      </c>
      <c r="E1747">
        <v>-3.4546186649922199</v>
      </c>
      <c r="F1747" s="1">
        <v>2.6673569830814099E-5</v>
      </c>
      <c r="G1747" s="1">
        <v>6.9091450856980499E-5</v>
      </c>
      <c r="H1747" t="s">
        <v>5147</v>
      </c>
      <c r="I1747" t="s">
        <v>4746</v>
      </c>
    </row>
    <row r="1748" spans="1:9" x14ac:dyDescent="0.25">
      <c r="A1748" t="s">
        <v>5148</v>
      </c>
      <c r="B1748" t="s">
        <v>5149</v>
      </c>
      <c r="C1748">
        <v>1.0326200000000001</v>
      </c>
      <c r="D1748">
        <v>0.46760099999999999</v>
      </c>
      <c r="E1748">
        <v>-1.14295952560397</v>
      </c>
      <c r="F1748" s="1">
        <v>2.58643292053641E-15</v>
      </c>
      <c r="G1748" s="1">
        <v>1.2899021761130801E-14</v>
      </c>
      <c r="H1748" t="s">
        <v>5150</v>
      </c>
      <c r="I1748" t="s">
        <v>4746</v>
      </c>
    </row>
    <row r="1749" spans="1:9" x14ac:dyDescent="0.25">
      <c r="A1749" t="s">
        <v>5151</v>
      </c>
      <c r="B1749" t="s">
        <v>5152</v>
      </c>
      <c r="C1749">
        <v>0.23120299999999999</v>
      </c>
      <c r="D1749">
        <v>0</v>
      </c>
      <c r="E1749" t="e">
        <f>-Inf</f>
        <v>#NAME?</v>
      </c>
      <c r="F1749" s="1">
        <v>6.85421409913922E-6</v>
      </c>
      <c r="G1749" s="1">
        <v>1.8850739973661699E-5</v>
      </c>
      <c r="H1749" t="s">
        <v>5153</v>
      </c>
      <c r="I1749" t="s">
        <v>4746</v>
      </c>
    </row>
    <row r="1750" spans="1:9" x14ac:dyDescent="0.25">
      <c r="A1750" t="s">
        <v>5154</v>
      </c>
      <c r="B1750" t="s">
        <v>5155</v>
      </c>
      <c r="C1750">
        <v>0.32835199999999998</v>
      </c>
      <c r="D1750">
        <v>0.13311100000000001</v>
      </c>
      <c r="E1750">
        <v>-1.3026134454389899</v>
      </c>
      <c r="F1750">
        <v>1.33413332194905E-4</v>
      </c>
      <c r="G1750">
        <v>3.18944656313422E-4</v>
      </c>
      <c r="H1750" t="s">
        <v>5156</v>
      </c>
      <c r="I1750" t="s">
        <v>4746</v>
      </c>
    </row>
    <row r="1751" spans="1:9" x14ac:dyDescent="0.25">
      <c r="A1751" t="s">
        <v>5157</v>
      </c>
      <c r="B1751" t="s">
        <v>5158</v>
      </c>
      <c r="C1751">
        <v>0.16303400000000001</v>
      </c>
      <c r="D1751">
        <v>1.23923E-2</v>
      </c>
      <c r="E1751">
        <v>-3.71765698295382</v>
      </c>
      <c r="F1751" s="1">
        <v>3.8752051171605897E-9</v>
      </c>
      <c r="G1751" s="1">
        <v>1.38318421809277E-8</v>
      </c>
      <c r="H1751" t="s">
        <v>5159</v>
      </c>
      <c r="I1751" t="s">
        <v>4746</v>
      </c>
    </row>
    <row r="1752" spans="1:9" x14ac:dyDescent="0.25">
      <c r="A1752" t="s">
        <v>5160</v>
      </c>
      <c r="B1752" t="s">
        <v>5161</v>
      </c>
      <c r="C1752">
        <v>0.31531300000000001</v>
      </c>
      <c r="D1752">
        <v>0</v>
      </c>
      <c r="E1752" t="e">
        <f>-Inf</f>
        <v>#NAME?</v>
      </c>
      <c r="F1752" s="1">
        <v>1.8372105159942599E-8</v>
      </c>
      <c r="G1752" s="1">
        <v>6.27793896731085E-8</v>
      </c>
      <c r="H1752" t="s">
        <v>5162</v>
      </c>
      <c r="I1752" t="s">
        <v>4746</v>
      </c>
    </row>
    <row r="1753" spans="1:9" x14ac:dyDescent="0.25">
      <c r="A1753" t="s">
        <v>5163</v>
      </c>
      <c r="B1753" t="s">
        <v>5164</v>
      </c>
      <c r="C1753">
        <v>1.10643</v>
      </c>
      <c r="D1753">
        <v>0.43930200000000003</v>
      </c>
      <c r="E1753">
        <v>-1.3326272070173699</v>
      </c>
      <c r="F1753" s="1">
        <v>1.01632577866586E-6</v>
      </c>
      <c r="G1753" s="1">
        <v>3.0266571534391799E-6</v>
      </c>
      <c r="H1753" t="s">
        <v>5165</v>
      </c>
      <c r="I1753" t="s">
        <v>4746</v>
      </c>
    </row>
    <row r="1754" spans="1:9" x14ac:dyDescent="0.25">
      <c r="A1754" t="s">
        <v>5166</v>
      </c>
      <c r="B1754" t="s">
        <v>5167</v>
      </c>
      <c r="C1754">
        <v>0.85735399999999995</v>
      </c>
      <c r="D1754">
        <v>0.33515</v>
      </c>
      <c r="E1754">
        <v>-1.35508407982039</v>
      </c>
      <c r="F1754">
        <v>1.7758332861598101E-4</v>
      </c>
      <c r="G1754">
        <v>4.1880988368330201E-4</v>
      </c>
      <c r="H1754" t="s">
        <v>5168</v>
      </c>
      <c r="I1754" t="s">
        <v>4746</v>
      </c>
    </row>
    <row r="1755" spans="1:9" x14ac:dyDescent="0.25">
      <c r="A1755" t="s">
        <v>5169</v>
      </c>
      <c r="B1755" t="s">
        <v>5170</v>
      </c>
      <c r="C1755">
        <v>0.69086599999999998</v>
      </c>
      <c r="D1755">
        <v>0.28572399999999998</v>
      </c>
      <c r="E1755">
        <v>-1.27378368976121</v>
      </c>
      <c r="F1755" s="1">
        <v>7.6356522396531002E-11</v>
      </c>
      <c r="G1755" s="1">
        <v>3.0418773854160699E-10</v>
      </c>
      <c r="H1755" t="s">
        <v>5171</v>
      </c>
      <c r="I1755" t="s">
        <v>4746</v>
      </c>
    </row>
    <row r="1756" spans="1:9" x14ac:dyDescent="0.25">
      <c r="A1756" t="s">
        <v>5172</v>
      </c>
      <c r="B1756" t="s">
        <v>5173</v>
      </c>
      <c r="C1756">
        <v>0.85279400000000005</v>
      </c>
      <c r="D1756">
        <v>2.6243599999999998</v>
      </c>
      <c r="E1756">
        <v>1.6216964442211701</v>
      </c>
      <c r="F1756">
        <v>0</v>
      </c>
      <c r="G1756">
        <v>0</v>
      </c>
      <c r="H1756" t="s">
        <v>5174</v>
      </c>
      <c r="I1756" t="s">
        <v>12</v>
      </c>
    </row>
    <row r="1757" spans="1:9" x14ac:dyDescent="0.25">
      <c r="A1757" t="s">
        <v>5175</v>
      </c>
      <c r="B1757" t="s">
        <v>5176</v>
      </c>
      <c r="C1757">
        <v>1.63649</v>
      </c>
      <c r="D1757">
        <v>0.50695000000000001</v>
      </c>
      <c r="E1757">
        <v>-1.6906894189130099</v>
      </c>
      <c r="F1757" s="1">
        <v>7.0847888866782597E-11</v>
      </c>
      <c r="G1757" s="1">
        <v>2.82919519429641E-10</v>
      </c>
      <c r="H1757" t="s">
        <v>5177</v>
      </c>
      <c r="I1757" t="s">
        <v>12</v>
      </c>
    </row>
    <row r="1758" spans="1:9" x14ac:dyDescent="0.25">
      <c r="A1758" t="s">
        <v>5178</v>
      </c>
      <c r="B1758" t="s">
        <v>5176</v>
      </c>
      <c r="C1758">
        <v>2.4617300000000002</v>
      </c>
      <c r="D1758">
        <v>0.58322399999999996</v>
      </c>
      <c r="E1758">
        <v>-2.0775505434771899</v>
      </c>
      <c r="F1758" s="1">
        <v>1.74526466518634E-10</v>
      </c>
      <c r="G1758" s="1">
        <v>6.7955683084914197E-10</v>
      </c>
      <c r="H1758" t="s">
        <v>5179</v>
      </c>
      <c r="I1758" t="s">
        <v>12</v>
      </c>
    </row>
    <row r="1759" spans="1:9" x14ac:dyDescent="0.25">
      <c r="A1759" t="s">
        <v>5180</v>
      </c>
      <c r="B1759" t="s">
        <v>5181</v>
      </c>
      <c r="C1759">
        <v>1.17886</v>
      </c>
      <c r="D1759">
        <v>0.501166</v>
      </c>
      <c r="E1759">
        <v>-1.2340319476833901</v>
      </c>
      <c r="F1759" s="1">
        <v>9.3660809541171902E-27</v>
      </c>
      <c r="G1759" s="1">
        <v>8.4632206854510498E-26</v>
      </c>
      <c r="H1759" t="s">
        <v>5182</v>
      </c>
      <c r="I1759" t="s">
        <v>12</v>
      </c>
    </row>
    <row r="1760" spans="1:9" x14ac:dyDescent="0.25">
      <c r="A1760" t="s">
        <v>5183</v>
      </c>
      <c r="B1760" t="s">
        <v>5184</v>
      </c>
      <c r="C1760">
        <v>0.82440000000000002</v>
      </c>
      <c r="D1760">
        <v>0.387656</v>
      </c>
      <c r="E1760">
        <v>-1.0885675102682399</v>
      </c>
      <c r="F1760" s="1">
        <v>9.4269271920632506E-9</v>
      </c>
      <c r="G1760" s="1">
        <v>3.2857194009275603E-8</v>
      </c>
      <c r="H1760" t="s">
        <v>5185</v>
      </c>
      <c r="I1760" t="s">
        <v>90</v>
      </c>
    </row>
    <row r="1761" spans="1:9" x14ac:dyDescent="0.25">
      <c r="A1761" t="s">
        <v>5186</v>
      </c>
      <c r="B1761" t="s">
        <v>5187</v>
      </c>
      <c r="C1761">
        <v>0.33641399999999999</v>
      </c>
      <c r="D1761">
        <v>1.43198</v>
      </c>
      <c r="E1761">
        <v>2.08970169281681</v>
      </c>
      <c r="F1761">
        <v>0</v>
      </c>
      <c r="G1761">
        <v>0</v>
      </c>
      <c r="H1761" t="s">
        <v>5188</v>
      </c>
      <c r="I1761" t="s">
        <v>12</v>
      </c>
    </row>
    <row r="1762" spans="1:9" x14ac:dyDescent="0.25">
      <c r="A1762" t="s">
        <v>5189</v>
      </c>
      <c r="B1762" t="s">
        <v>5187</v>
      </c>
      <c r="C1762">
        <v>0.49154900000000001</v>
      </c>
      <c r="D1762">
        <v>1.83003</v>
      </c>
      <c r="E1762">
        <v>1.8964601553337901</v>
      </c>
      <c r="F1762">
        <v>0</v>
      </c>
      <c r="G1762">
        <v>0</v>
      </c>
      <c r="H1762" t="s">
        <v>5190</v>
      </c>
      <c r="I1762" t="s">
        <v>12</v>
      </c>
    </row>
    <row r="1763" spans="1:9" x14ac:dyDescent="0.25">
      <c r="A1763" t="s">
        <v>5191</v>
      </c>
      <c r="B1763" t="s">
        <v>5192</v>
      </c>
      <c r="C1763">
        <v>0.42761900000000003</v>
      </c>
      <c r="D1763">
        <v>0.191772</v>
      </c>
      <c r="E1763">
        <v>-1.1569338638519</v>
      </c>
      <c r="F1763" s="1">
        <v>1.9634244407819299E-7</v>
      </c>
      <c r="G1763" s="1">
        <v>6.2159205198978296E-7</v>
      </c>
      <c r="H1763" t="s">
        <v>5193</v>
      </c>
      <c r="I1763" t="s">
        <v>12</v>
      </c>
    </row>
    <row r="1764" spans="1:9" x14ac:dyDescent="0.25">
      <c r="A1764" t="s">
        <v>5194</v>
      </c>
      <c r="B1764" t="s">
        <v>5195</v>
      </c>
      <c r="C1764">
        <v>0.19217400000000001</v>
      </c>
      <c r="D1764">
        <v>7.3507699999999995E-2</v>
      </c>
      <c r="E1764">
        <v>-1.3864458746242601</v>
      </c>
      <c r="F1764" s="1">
        <v>1.7285387791596999E-5</v>
      </c>
      <c r="G1764" s="1">
        <v>4.5647559159197899E-5</v>
      </c>
      <c r="H1764" t="s">
        <v>5196</v>
      </c>
      <c r="I1764" t="s">
        <v>4746</v>
      </c>
    </row>
    <row r="1765" spans="1:9" x14ac:dyDescent="0.25">
      <c r="A1765" t="s">
        <v>5197</v>
      </c>
      <c r="B1765" t="s">
        <v>5198</v>
      </c>
      <c r="C1765">
        <v>0.47726499999999999</v>
      </c>
      <c r="D1765">
        <v>0.222973</v>
      </c>
      <c r="E1765">
        <v>-1.0979215174310399</v>
      </c>
      <c r="F1765" s="1">
        <v>3.8132966805987597E-5</v>
      </c>
      <c r="G1765" s="1">
        <v>9.7058667338358799E-5</v>
      </c>
      <c r="H1765" t="s">
        <v>5199</v>
      </c>
      <c r="I1765" t="s">
        <v>4746</v>
      </c>
    </row>
    <row r="1766" spans="1:9" x14ac:dyDescent="0.25">
      <c r="A1766" t="s">
        <v>5200</v>
      </c>
      <c r="B1766" t="s">
        <v>5201</v>
      </c>
      <c r="C1766">
        <v>0.20120199999999999</v>
      </c>
      <c r="D1766">
        <v>5.5612700000000001E-2</v>
      </c>
      <c r="E1766">
        <v>-1.85515835908872</v>
      </c>
      <c r="F1766">
        <v>1.19034004236576E-4</v>
      </c>
      <c r="G1766">
        <v>2.8669568325993301E-4</v>
      </c>
      <c r="H1766" t="s">
        <v>5202</v>
      </c>
      <c r="I1766" t="s">
        <v>4746</v>
      </c>
    </row>
    <row r="1767" spans="1:9" x14ac:dyDescent="0.25">
      <c r="A1767" t="s">
        <v>5203</v>
      </c>
      <c r="B1767" t="s">
        <v>5204</v>
      </c>
      <c r="C1767">
        <v>0.537408</v>
      </c>
      <c r="D1767">
        <v>0.17300699999999999</v>
      </c>
      <c r="E1767">
        <v>-1.63518738623237</v>
      </c>
      <c r="F1767">
        <v>3.4600049923336998E-4</v>
      </c>
      <c r="G1767">
        <v>7.87464815722471E-4</v>
      </c>
      <c r="H1767" t="s">
        <v>5205</v>
      </c>
      <c r="I1767" t="s">
        <v>4746</v>
      </c>
    </row>
    <row r="1768" spans="1:9" x14ac:dyDescent="0.25">
      <c r="A1768" t="s">
        <v>5206</v>
      </c>
      <c r="B1768" t="s">
        <v>5207</v>
      </c>
      <c r="C1768">
        <v>0.54225000000000001</v>
      </c>
      <c r="D1768">
        <v>0.13910700000000001</v>
      </c>
      <c r="E1768">
        <v>-1.9627631283683</v>
      </c>
      <c r="F1768" s="1">
        <v>8.3699255603118599E-5</v>
      </c>
      <c r="G1768">
        <v>2.05016947696574E-4</v>
      </c>
      <c r="H1768" t="s">
        <v>5208</v>
      </c>
      <c r="I1768" t="s">
        <v>4746</v>
      </c>
    </row>
    <row r="1769" spans="1:9" x14ac:dyDescent="0.25">
      <c r="A1769" t="s">
        <v>5209</v>
      </c>
      <c r="B1769" t="s">
        <v>5210</v>
      </c>
      <c r="C1769">
        <v>0.574461</v>
      </c>
      <c r="D1769">
        <v>0.20793</v>
      </c>
      <c r="E1769">
        <v>-1.4661110277445999</v>
      </c>
      <c r="F1769" s="1">
        <v>3.9865669719935597E-15</v>
      </c>
      <c r="G1769" s="1">
        <v>1.97404889320395E-14</v>
      </c>
      <c r="H1769" t="s">
        <v>5211</v>
      </c>
      <c r="I1769" t="s">
        <v>4746</v>
      </c>
    </row>
    <row r="1770" spans="1:9" x14ac:dyDescent="0.25">
      <c r="A1770" t="s">
        <v>5212</v>
      </c>
      <c r="B1770" t="s">
        <v>5213</v>
      </c>
      <c r="C1770">
        <v>0.72762300000000002</v>
      </c>
      <c r="D1770">
        <v>0.29798200000000002</v>
      </c>
      <c r="E1770">
        <v>-1.28796596157513</v>
      </c>
      <c r="F1770">
        <v>3.1216345290184901E-4</v>
      </c>
      <c r="G1770">
        <v>7.1373421504254198E-4</v>
      </c>
      <c r="H1770" t="s">
        <v>5214</v>
      </c>
      <c r="I1770" t="s">
        <v>4746</v>
      </c>
    </row>
    <row r="1771" spans="1:9" x14ac:dyDescent="0.25">
      <c r="A1771" t="s">
        <v>5215</v>
      </c>
      <c r="B1771" t="s">
        <v>5216</v>
      </c>
      <c r="C1771">
        <v>2.0944400000000001</v>
      </c>
      <c r="D1771">
        <v>0.51933200000000002</v>
      </c>
      <c r="E1771">
        <v>-2.0118355268069599</v>
      </c>
      <c r="F1771" s="1">
        <v>4.5313560064950501E-13</v>
      </c>
      <c r="G1771" s="1">
        <v>2.0434230201285701E-12</v>
      </c>
      <c r="H1771" t="s">
        <v>5217</v>
      </c>
      <c r="I1771" t="s">
        <v>4746</v>
      </c>
    </row>
    <row r="1772" spans="1:9" x14ac:dyDescent="0.25">
      <c r="A1772" t="s">
        <v>5218</v>
      </c>
      <c r="B1772" t="s">
        <v>5219</v>
      </c>
      <c r="C1772">
        <v>0.35185</v>
      </c>
      <c r="D1772">
        <v>6.4186499999999994E-2</v>
      </c>
      <c r="E1772">
        <v>-2.4546187129089101</v>
      </c>
      <c r="F1772" s="1">
        <v>4.0084519321600899E-7</v>
      </c>
      <c r="G1772" s="1">
        <v>1.23693855226251E-6</v>
      </c>
      <c r="H1772" t="s">
        <v>5220</v>
      </c>
      <c r="I1772" t="s">
        <v>4746</v>
      </c>
    </row>
    <row r="1773" spans="1:9" x14ac:dyDescent="0.25">
      <c r="A1773" t="s">
        <v>5221</v>
      </c>
      <c r="B1773" t="s">
        <v>5222</v>
      </c>
      <c r="C1773">
        <v>6.2930700000000006E-2</v>
      </c>
      <c r="D1773">
        <v>0.26787100000000003</v>
      </c>
      <c r="E1773">
        <v>2.08970250622211</v>
      </c>
      <c r="F1773">
        <v>3.3161759809807701E-4</v>
      </c>
      <c r="G1773">
        <v>7.5631021155275399E-4</v>
      </c>
      <c r="H1773" t="s">
        <v>5223</v>
      </c>
      <c r="I1773" t="s">
        <v>4746</v>
      </c>
    </row>
    <row r="1774" spans="1:9" x14ac:dyDescent="0.25">
      <c r="A1774" t="s">
        <v>5224</v>
      </c>
      <c r="B1774" t="s">
        <v>5225</v>
      </c>
      <c r="C1774">
        <v>0.18609899999999999</v>
      </c>
      <c r="D1774">
        <v>2.82911E-2</v>
      </c>
      <c r="E1774">
        <v>-2.7176501260552199</v>
      </c>
      <c r="F1774" s="1">
        <v>3.7391275046368601E-8</v>
      </c>
      <c r="G1774" s="1">
        <v>1.2495586624918599E-7</v>
      </c>
      <c r="H1774" t="s">
        <v>5226</v>
      </c>
      <c r="I1774" t="s">
        <v>4746</v>
      </c>
    </row>
    <row r="1775" spans="1:9" x14ac:dyDescent="0.25">
      <c r="A1775" t="s">
        <v>5227</v>
      </c>
      <c r="B1775" t="s">
        <v>5228</v>
      </c>
      <c r="C1775">
        <v>2.3285</v>
      </c>
      <c r="D1775">
        <v>0.232543</v>
      </c>
      <c r="E1775">
        <v>-3.3238314644773501</v>
      </c>
      <c r="F1775" s="1">
        <v>1.2749664341701799E-28</v>
      </c>
      <c r="G1775" s="1">
        <v>1.22285786843373E-27</v>
      </c>
      <c r="H1775" t="s">
        <v>5229</v>
      </c>
      <c r="I1775" t="s">
        <v>4746</v>
      </c>
    </row>
    <row r="1776" spans="1:9" x14ac:dyDescent="0.25">
      <c r="A1776" t="s">
        <v>5230</v>
      </c>
      <c r="B1776" t="s">
        <v>5231</v>
      </c>
      <c r="C1776">
        <v>0.36568899999999999</v>
      </c>
      <c r="D1776">
        <v>0.11118500000000001</v>
      </c>
      <c r="E1776">
        <v>-1.71765506397903</v>
      </c>
      <c r="F1776">
        <v>1.3623408440338101E-4</v>
      </c>
      <c r="G1776">
        <v>3.2516929165708497E-4</v>
      </c>
      <c r="H1776" t="s">
        <v>5232</v>
      </c>
      <c r="I1776" t="s">
        <v>4746</v>
      </c>
    </row>
    <row r="1777" spans="1:9" x14ac:dyDescent="0.25">
      <c r="A1777" t="s">
        <v>5233</v>
      </c>
      <c r="B1777" t="s">
        <v>5234</v>
      </c>
      <c r="C1777">
        <v>0.204264</v>
      </c>
      <c r="D1777">
        <v>2.3289399999999998E-2</v>
      </c>
      <c r="E1777">
        <v>-3.13268958499392</v>
      </c>
      <c r="F1777">
        <v>3.5463442624766801E-4</v>
      </c>
      <c r="G1777">
        <v>8.04822755455517E-4</v>
      </c>
      <c r="H1777" t="s">
        <v>5235</v>
      </c>
      <c r="I1777" t="s">
        <v>4746</v>
      </c>
    </row>
    <row r="1778" spans="1:9" x14ac:dyDescent="0.25">
      <c r="A1778" t="s">
        <v>5236</v>
      </c>
      <c r="B1778" t="s">
        <v>1615</v>
      </c>
      <c r="C1778">
        <v>0.40889799999999998</v>
      </c>
      <c r="D1778">
        <v>3.1968700000000003E-2</v>
      </c>
      <c r="E1778">
        <v>-3.67700902282394</v>
      </c>
      <c r="F1778" s="1">
        <v>7.5296074154696994E-9</v>
      </c>
      <c r="G1778" s="1">
        <v>2.6393037607672499E-8</v>
      </c>
      <c r="H1778" t="s">
        <v>5237</v>
      </c>
      <c r="I1778" t="s">
        <v>90</v>
      </c>
    </row>
    <row r="1779" spans="1:9" x14ac:dyDescent="0.25">
      <c r="A1779" t="s">
        <v>5238</v>
      </c>
      <c r="B1779" t="s">
        <v>5239</v>
      </c>
      <c r="C1779">
        <v>0.59086799999999995</v>
      </c>
      <c r="D1779">
        <v>1.25498</v>
      </c>
      <c r="E1779">
        <v>1.08675659961494</v>
      </c>
      <c r="F1779" s="1">
        <v>4.5381437052682801E-8</v>
      </c>
      <c r="G1779" s="1">
        <v>1.5064978184378801E-7</v>
      </c>
      <c r="H1779" t="s">
        <v>5240</v>
      </c>
      <c r="I1779" t="s">
        <v>4746</v>
      </c>
    </row>
    <row r="1780" spans="1:9" x14ac:dyDescent="0.25">
      <c r="A1780" t="s">
        <v>5241</v>
      </c>
      <c r="B1780" t="s">
        <v>5242</v>
      </c>
      <c r="C1780">
        <v>1.02386</v>
      </c>
      <c r="D1780">
        <v>0.46343600000000001</v>
      </c>
      <c r="E1780">
        <v>-1.1435764352639199</v>
      </c>
      <c r="F1780" s="1">
        <v>5.7042803537189397E-8</v>
      </c>
      <c r="G1780" s="1">
        <v>1.8810065321330199E-7</v>
      </c>
      <c r="H1780" t="s">
        <v>5243</v>
      </c>
      <c r="I1780" t="s">
        <v>4746</v>
      </c>
    </row>
    <row r="1781" spans="1:9" x14ac:dyDescent="0.25">
      <c r="A1781" t="s">
        <v>5244</v>
      </c>
      <c r="B1781" t="s">
        <v>5245</v>
      </c>
      <c r="C1781">
        <v>0.25463799999999998</v>
      </c>
      <c r="D1781">
        <v>5.57432E-2</v>
      </c>
      <c r="E1781">
        <v>-2.1915800013548599</v>
      </c>
      <c r="F1781">
        <v>2.01551510558041E-4</v>
      </c>
      <c r="G1781">
        <v>4.71845611155643E-4</v>
      </c>
      <c r="H1781" t="s">
        <v>5246</v>
      </c>
      <c r="I1781" t="s">
        <v>4746</v>
      </c>
    </row>
    <row r="1782" spans="1:9" x14ac:dyDescent="0.25">
      <c r="A1782" t="s">
        <v>5247</v>
      </c>
      <c r="B1782" t="s">
        <v>5248</v>
      </c>
      <c r="C1782">
        <v>0.647065</v>
      </c>
      <c r="D1782">
        <v>0.19094900000000001</v>
      </c>
      <c r="E1782">
        <v>-1.7607232788029099</v>
      </c>
      <c r="F1782">
        <v>1.6343248121759E-4</v>
      </c>
      <c r="G1782">
        <v>3.8689822238160401E-4</v>
      </c>
      <c r="H1782" t="s">
        <v>5249</v>
      </c>
      <c r="I1782" t="s">
        <v>4746</v>
      </c>
    </row>
    <row r="1783" spans="1:9" x14ac:dyDescent="0.25">
      <c r="A1783" t="s">
        <v>5250</v>
      </c>
      <c r="B1783" t="s">
        <v>5251</v>
      </c>
      <c r="C1783">
        <v>0.177901</v>
      </c>
      <c r="D1783">
        <v>2.0283599999999999E-2</v>
      </c>
      <c r="E1783">
        <v>-3.1326889857293101</v>
      </c>
      <c r="F1783">
        <v>3.5463442624766801E-4</v>
      </c>
      <c r="G1783">
        <v>8.04822755455517E-4</v>
      </c>
      <c r="H1783" t="s">
        <v>5252</v>
      </c>
      <c r="I1783" t="s">
        <v>4746</v>
      </c>
    </row>
    <row r="1784" spans="1:9" x14ac:dyDescent="0.25">
      <c r="A1784" t="s">
        <v>5253</v>
      </c>
      <c r="B1784" t="s">
        <v>5254</v>
      </c>
      <c r="C1784">
        <v>3.1619799999999998</v>
      </c>
      <c r="D1784">
        <v>1.3807</v>
      </c>
      <c r="E1784">
        <v>-1.1954283591649899</v>
      </c>
      <c r="F1784" s="1">
        <v>2.2234967095088601E-11</v>
      </c>
      <c r="G1784" s="1">
        <v>9.1385516547434195E-11</v>
      </c>
      <c r="H1784" t="s">
        <v>5255</v>
      </c>
      <c r="I1784" t="s">
        <v>4746</v>
      </c>
    </row>
    <row r="1785" spans="1:9" x14ac:dyDescent="0.25">
      <c r="A1785" t="s">
        <v>5256</v>
      </c>
      <c r="B1785" t="s">
        <v>5257</v>
      </c>
      <c r="C1785">
        <v>9.9466100000000002E-2</v>
      </c>
      <c r="D1785">
        <v>0</v>
      </c>
      <c r="E1785" t="e">
        <f>-Inf</f>
        <v>#NAME?</v>
      </c>
      <c r="F1785" s="1">
        <v>6.3151285401799394E-5</v>
      </c>
      <c r="G1785">
        <v>1.5684065146655E-4</v>
      </c>
      <c r="H1785" t="s">
        <v>5258</v>
      </c>
      <c r="I1785" t="s">
        <v>4746</v>
      </c>
    </row>
    <row r="1786" spans="1:9" x14ac:dyDescent="0.25">
      <c r="A1786" t="s">
        <v>5259</v>
      </c>
      <c r="B1786" t="s">
        <v>5260</v>
      </c>
      <c r="C1786">
        <v>0.49003200000000002</v>
      </c>
      <c r="D1786">
        <v>1.35446E-2</v>
      </c>
      <c r="E1786">
        <v>-5.1770862694517499</v>
      </c>
      <c r="F1786" s="1">
        <v>4.41185590623159E-10</v>
      </c>
      <c r="G1786" s="1">
        <v>1.6777425010843E-9</v>
      </c>
      <c r="H1786" t="s">
        <v>5261</v>
      </c>
      <c r="I1786" t="s">
        <v>4746</v>
      </c>
    </row>
    <row r="1787" spans="1:9" x14ac:dyDescent="0.25">
      <c r="A1787" t="s">
        <v>5262</v>
      </c>
      <c r="B1787" t="s">
        <v>5263</v>
      </c>
      <c r="C1787">
        <v>0.29543399999999997</v>
      </c>
      <c r="D1787">
        <v>2.69474E-2</v>
      </c>
      <c r="E1787">
        <v>-3.4546178806702899</v>
      </c>
      <c r="F1787" s="1">
        <v>2.0200307030928799E-7</v>
      </c>
      <c r="G1787" s="1">
        <v>6.3863572223111495E-7</v>
      </c>
      <c r="H1787" t="s">
        <v>5264</v>
      </c>
      <c r="I1787" t="s">
        <v>4746</v>
      </c>
    </row>
    <row r="1788" spans="1:9" x14ac:dyDescent="0.25">
      <c r="A1788" t="s">
        <v>5265</v>
      </c>
      <c r="B1788" t="s">
        <v>5266</v>
      </c>
      <c r="C1788">
        <v>0.14410899999999999</v>
      </c>
      <c r="D1788">
        <v>0</v>
      </c>
      <c r="E1788" t="e">
        <f>-Inf</f>
        <v>#NAME?</v>
      </c>
      <c r="F1788" s="1">
        <v>6.85421409913922E-6</v>
      </c>
      <c r="G1788" s="1">
        <v>1.8850739973661699E-5</v>
      </c>
      <c r="H1788" t="s">
        <v>5267</v>
      </c>
      <c r="I1788" t="s">
        <v>4746</v>
      </c>
    </row>
    <row r="1789" spans="1:9" x14ac:dyDescent="0.25">
      <c r="A1789" t="s">
        <v>5268</v>
      </c>
      <c r="B1789" t="s">
        <v>5269</v>
      </c>
      <c r="C1789">
        <v>0.10076400000000001</v>
      </c>
      <c r="D1789">
        <v>0</v>
      </c>
      <c r="E1789" t="e">
        <f>-Inf</f>
        <v>#NAME?</v>
      </c>
      <c r="F1789">
        <v>2.7754402395861099E-4</v>
      </c>
      <c r="G1789">
        <v>6.3847695632084501E-4</v>
      </c>
      <c r="H1789" t="s">
        <v>5270</v>
      </c>
      <c r="I1789" t="s">
        <v>4746</v>
      </c>
    </row>
    <row r="1790" spans="1:9" x14ac:dyDescent="0.25">
      <c r="A1790" t="s">
        <v>5271</v>
      </c>
      <c r="B1790" t="s">
        <v>5272</v>
      </c>
      <c r="C1790">
        <v>0.78475899999999998</v>
      </c>
      <c r="D1790">
        <v>0.30677199999999999</v>
      </c>
      <c r="E1790">
        <v>-1.3550828596856099</v>
      </c>
      <c r="F1790" s="1">
        <v>2.0698897840884699E-5</v>
      </c>
      <c r="G1790" s="1">
        <v>5.42485085045811E-5</v>
      </c>
      <c r="H1790" t="s">
        <v>5273</v>
      </c>
      <c r="I1790" t="s">
        <v>4746</v>
      </c>
    </row>
    <row r="1791" spans="1:9" x14ac:dyDescent="0.25">
      <c r="A1791" t="s">
        <v>5274</v>
      </c>
      <c r="B1791" t="s">
        <v>5275</v>
      </c>
      <c r="C1791">
        <v>0.581731</v>
      </c>
      <c r="D1791">
        <v>0.17244899999999999</v>
      </c>
      <c r="E1791">
        <v>-1.7541824234294201</v>
      </c>
      <c r="F1791" s="1">
        <v>4.4032997452598003E-5</v>
      </c>
      <c r="G1791">
        <v>1.11324154693505E-4</v>
      </c>
      <c r="H1791" t="s">
        <v>5276</v>
      </c>
      <c r="I1791" t="s">
        <v>16</v>
      </c>
    </row>
    <row r="1792" spans="1:9" x14ac:dyDescent="0.25">
      <c r="A1792" t="s">
        <v>5277</v>
      </c>
      <c r="B1792" t="s">
        <v>5278</v>
      </c>
      <c r="C1792">
        <v>0.64295599999999997</v>
      </c>
      <c r="D1792">
        <v>0.24693000000000001</v>
      </c>
      <c r="E1792">
        <v>-1.3806178887325999</v>
      </c>
      <c r="F1792" s="1">
        <v>2.0613967061695002E-6</v>
      </c>
      <c r="G1792" s="1">
        <v>5.9640795993905699E-6</v>
      </c>
      <c r="H1792" t="s">
        <v>5279</v>
      </c>
      <c r="I1792" t="s">
        <v>16</v>
      </c>
    </row>
    <row r="1793" spans="1:9" x14ac:dyDescent="0.25">
      <c r="A1793" t="s">
        <v>5280</v>
      </c>
      <c r="B1793" t="s">
        <v>5281</v>
      </c>
      <c r="C1793">
        <v>0.45421800000000001</v>
      </c>
      <c r="D1793">
        <v>0.10623199999999999</v>
      </c>
      <c r="E1793">
        <v>-2.09616646805565</v>
      </c>
      <c r="F1793" s="1">
        <v>5.5463490794691398E-6</v>
      </c>
      <c r="G1793" s="1">
        <v>1.54086390297146E-5</v>
      </c>
      <c r="H1793" t="s">
        <v>5282</v>
      </c>
      <c r="I1793" t="s">
        <v>4746</v>
      </c>
    </row>
    <row r="1794" spans="1:9" x14ac:dyDescent="0.25">
      <c r="A1794" t="s">
        <v>5283</v>
      </c>
      <c r="B1794" t="s">
        <v>5284</v>
      </c>
      <c r="C1794">
        <v>6.5221799999999996</v>
      </c>
      <c r="D1794">
        <v>2.8408500000000001</v>
      </c>
      <c r="E1794">
        <v>-1.1990315996715399</v>
      </c>
      <c r="F1794" s="1">
        <v>6.7917011085975999E-11</v>
      </c>
      <c r="G1794" s="1">
        <v>2.7148685984053998E-10</v>
      </c>
      <c r="H1794" t="s">
        <v>5285</v>
      </c>
      <c r="I1794" t="s">
        <v>4746</v>
      </c>
    </row>
    <row r="1795" spans="1:9" x14ac:dyDescent="0.25">
      <c r="A1795" t="s">
        <v>5286</v>
      </c>
      <c r="B1795" t="s">
        <v>5287</v>
      </c>
      <c r="C1795">
        <v>7.2385599999999994E-2</v>
      </c>
      <c r="D1795">
        <v>3.0011399999999998E-3</v>
      </c>
      <c r="E1795">
        <v>-4.5921201980855999</v>
      </c>
      <c r="F1795" s="1">
        <v>1.05199574937999E-6</v>
      </c>
      <c r="G1795" s="1">
        <v>3.1286864107001001E-6</v>
      </c>
      <c r="H1795" t="s">
        <v>5288</v>
      </c>
      <c r="I1795" t="s">
        <v>4746</v>
      </c>
    </row>
    <row r="1796" spans="1:9" x14ac:dyDescent="0.25">
      <c r="A1796" t="s">
        <v>5289</v>
      </c>
      <c r="B1796" t="s">
        <v>5290</v>
      </c>
      <c r="C1796">
        <v>0.81715499999999996</v>
      </c>
      <c r="D1796">
        <v>0.38274799999999998</v>
      </c>
      <c r="E1796">
        <v>-1.09421491919516</v>
      </c>
      <c r="F1796" s="1">
        <v>9.6083591902681106E-5</v>
      </c>
      <c r="G1796">
        <v>2.33872082694895E-4</v>
      </c>
      <c r="H1796" t="s">
        <v>5291</v>
      </c>
      <c r="I1796" t="s">
        <v>4746</v>
      </c>
    </row>
    <row r="1797" spans="1:9" x14ac:dyDescent="0.25">
      <c r="A1797" t="s">
        <v>5292</v>
      </c>
      <c r="B1797" t="s">
        <v>5293</v>
      </c>
      <c r="C1797">
        <v>0.147203</v>
      </c>
      <c r="D1797">
        <v>4.7111699999999998E-3</v>
      </c>
      <c r="E1797">
        <v>-4.9655778718133998</v>
      </c>
      <c r="F1797" s="1">
        <v>2.2587873269025399E-16</v>
      </c>
      <c r="G1797" s="1">
        <v>1.2971416808012899E-15</v>
      </c>
      <c r="H1797" t="s">
        <v>5294</v>
      </c>
      <c r="I1797" t="s">
        <v>4746</v>
      </c>
    </row>
    <row r="1798" spans="1:9" x14ac:dyDescent="0.25">
      <c r="A1798" t="s">
        <v>5295</v>
      </c>
      <c r="B1798" t="s">
        <v>5296</v>
      </c>
      <c r="C1798">
        <v>0.105257</v>
      </c>
      <c r="D1798">
        <v>1.8733199999999998E-2</v>
      </c>
      <c r="E1798">
        <v>-2.4902469148061201</v>
      </c>
      <c r="F1798" s="1">
        <v>2.2659373638134399E-7</v>
      </c>
      <c r="G1798" s="1">
        <v>7.1305270599550402E-7</v>
      </c>
      <c r="H1798" t="s">
        <v>5297</v>
      </c>
      <c r="I1798" t="s">
        <v>4746</v>
      </c>
    </row>
    <row r="1799" spans="1:9" x14ac:dyDescent="0.25">
      <c r="A1799" t="s">
        <v>5298</v>
      </c>
      <c r="B1799" t="s">
        <v>5299</v>
      </c>
      <c r="C1799">
        <v>2.3563299999999998</v>
      </c>
      <c r="D1799">
        <v>0.73527900000000002</v>
      </c>
      <c r="E1799">
        <v>-1.6801779138897699</v>
      </c>
      <c r="F1799" s="1">
        <v>7.24720070609706E-15</v>
      </c>
      <c r="G1799" s="1">
        <v>3.5473109148275502E-14</v>
      </c>
      <c r="H1799" t="s">
        <v>5300</v>
      </c>
      <c r="I1799" t="s">
        <v>4746</v>
      </c>
    </row>
    <row r="1800" spans="1:9" x14ac:dyDescent="0.25">
      <c r="A1800" t="s">
        <v>5301</v>
      </c>
      <c r="B1800" t="s">
        <v>5302</v>
      </c>
      <c r="C1800">
        <v>0.26010299999999997</v>
      </c>
      <c r="D1800">
        <v>3.9541300000000001E-2</v>
      </c>
      <c r="E1800">
        <v>-2.7176508307970102</v>
      </c>
      <c r="F1800">
        <v>3.9482637577276602E-4</v>
      </c>
      <c r="G1800">
        <v>8.9010432777839803E-4</v>
      </c>
      <c r="H1800" t="s">
        <v>5303</v>
      </c>
      <c r="I1800" t="s">
        <v>4746</v>
      </c>
    </row>
    <row r="1801" spans="1:9" x14ac:dyDescent="0.25">
      <c r="A1801" t="s">
        <v>5304</v>
      </c>
      <c r="B1801" t="s">
        <v>5305</v>
      </c>
      <c r="C1801">
        <v>0.19432099999999999</v>
      </c>
      <c r="D1801">
        <v>0</v>
      </c>
      <c r="E1801" t="e">
        <f>-Inf</f>
        <v>#NAME?</v>
      </c>
      <c r="F1801" s="1">
        <v>6.3151285401799394E-5</v>
      </c>
      <c r="G1801">
        <v>1.5684065146655E-4</v>
      </c>
      <c r="H1801" t="s">
        <v>5306</v>
      </c>
      <c r="I1801" t="s">
        <v>4746</v>
      </c>
    </row>
    <row r="1802" spans="1:9" x14ac:dyDescent="0.25">
      <c r="A1802" t="s">
        <v>5307</v>
      </c>
      <c r="B1802" t="s">
        <v>5308</v>
      </c>
      <c r="C1802">
        <v>0.37205199999999999</v>
      </c>
      <c r="D1802">
        <v>6.46399E-2</v>
      </c>
      <c r="E1802">
        <v>-2.5250074029798002</v>
      </c>
      <c r="F1802">
        <v>2.23037726898516E-4</v>
      </c>
      <c r="G1802">
        <v>5.1981137766416905E-4</v>
      </c>
      <c r="H1802" t="s">
        <v>5309</v>
      </c>
      <c r="I1802" t="s">
        <v>4746</v>
      </c>
    </row>
    <row r="1803" spans="1:9" x14ac:dyDescent="0.25">
      <c r="A1803" t="s">
        <v>5310</v>
      </c>
      <c r="B1803" t="s">
        <v>5311</v>
      </c>
      <c r="C1803">
        <v>0.96588300000000005</v>
      </c>
      <c r="D1803">
        <v>0.40572799999999998</v>
      </c>
      <c r="E1803">
        <v>-1.2513355732306399</v>
      </c>
      <c r="F1803" s="1">
        <v>1.08410431473772E-5</v>
      </c>
      <c r="G1803" s="1">
        <v>2.9228049214214401E-5</v>
      </c>
      <c r="H1803" t="s">
        <v>5312</v>
      </c>
      <c r="I1803" t="s">
        <v>4746</v>
      </c>
    </row>
    <row r="1804" spans="1:9" x14ac:dyDescent="0.25">
      <c r="A1804" t="s">
        <v>5313</v>
      </c>
      <c r="B1804" t="s">
        <v>5314</v>
      </c>
      <c r="C1804">
        <v>0.31278800000000001</v>
      </c>
      <c r="D1804">
        <v>0.11044</v>
      </c>
      <c r="E1804">
        <v>-1.50192237218792</v>
      </c>
      <c r="F1804" s="1">
        <v>5.0312981836305401E-6</v>
      </c>
      <c r="G1804" s="1">
        <v>1.4042183372949001E-5</v>
      </c>
      <c r="H1804" t="s">
        <v>5315</v>
      </c>
      <c r="I1804" t="s">
        <v>90</v>
      </c>
    </row>
    <row r="1805" spans="1:9" x14ac:dyDescent="0.25">
      <c r="A1805" t="s">
        <v>5316</v>
      </c>
      <c r="B1805" t="s">
        <v>5317</v>
      </c>
      <c r="C1805">
        <v>0.17896899999999999</v>
      </c>
      <c r="D1805">
        <v>0</v>
      </c>
      <c r="E1805" t="e">
        <f>-Inf</f>
        <v>#NAME?</v>
      </c>
      <c r="F1805" s="1">
        <v>3.26951115217928E-6</v>
      </c>
      <c r="G1805" s="1">
        <v>9.2806734746396895E-6</v>
      </c>
      <c r="H1805" t="s">
        <v>5318</v>
      </c>
      <c r="I1805" t="s">
        <v>12</v>
      </c>
    </row>
    <row r="1806" spans="1:9" x14ac:dyDescent="0.25">
      <c r="A1806" t="s">
        <v>5319</v>
      </c>
      <c r="B1806" t="s">
        <v>5320</v>
      </c>
      <c r="C1806">
        <v>0.44160899999999997</v>
      </c>
      <c r="D1806">
        <v>0.21971199999999999</v>
      </c>
      <c r="E1806">
        <v>-1.0071559070482099</v>
      </c>
      <c r="F1806" s="1">
        <v>2.45178825473577E-5</v>
      </c>
      <c r="G1806" s="1">
        <v>6.3761175352906201E-5</v>
      </c>
      <c r="H1806" t="s">
        <v>5321</v>
      </c>
      <c r="I1806" t="s">
        <v>12</v>
      </c>
    </row>
    <row r="1807" spans="1:9" x14ac:dyDescent="0.25">
      <c r="A1807" t="s">
        <v>5322</v>
      </c>
      <c r="B1807" t="s">
        <v>5323</v>
      </c>
      <c r="C1807">
        <v>0.52490999999999999</v>
      </c>
      <c r="D1807">
        <v>0.17410400000000001</v>
      </c>
      <c r="E1807">
        <v>-1.5921207334658301</v>
      </c>
      <c r="F1807" s="1">
        <v>6.2595174014156403E-5</v>
      </c>
      <c r="G1807">
        <v>1.55782267562699E-4</v>
      </c>
      <c r="H1807" t="s">
        <v>5324</v>
      </c>
      <c r="I1807" t="s">
        <v>4746</v>
      </c>
    </row>
    <row r="1808" spans="1:9" x14ac:dyDescent="0.25">
      <c r="A1808" t="s">
        <v>5325</v>
      </c>
      <c r="B1808" t="s">
        <v>5326</v>
      </c>
      <c r="C1808">
        <v>0.22901099999999999</v>
      </c>
      <c r="D1808">
        <v>8.9844300000000002E-2</v>
      </c>
      <c r="E1808">
        <v>-1.34991801369963</v>
      </c>
      <c r="F1808" s="1">
        <v>2.3914436596312597E-7</v>
      </c>
      <c r="G1808" s="1">
        <v>7.5157866490304198E-7</v>
      </c>
      <c r="H1808" t="s">
        <v>5327</v>
      </c>
      <c r="I1808" t="s">
        <v>4746</v>
      </c>
    </row>
    <row r="1809" spans="1:9" x14ac:dyDescent="0.25">
      <c r="A1809" t="s">
        <v>5328</v>
      </c>
      <c r="B1809" t="s">
        <v>5329</v>
      </c>
      <c r="C1809">
        <v>0.35472700000000001</v>
      </c>
      <c r="D1809">
        <v>9.5868800000000004E-2</v>
      </c>
      <c r="E1809">
        <v>-1.8875758658217801</v>
      </c>
      <c r="F1809">
        <v>4.4449373972915203E-4</v>
      </c>
      <c r="G1809">
        <v>9.9608078906776609E-4</v>
      </c>
      <c r="H1809" t="s">
        <v>5330</v>
      </c>
      <c r="I1809" t="s">
        <v>4746</v>
      </c>
    </row>
    <row r="1810" spans="1:9" x14ac:dyDescent="0.25">
      <c r="A1810" t="s">
        <v>5331</v>
      </c>
      <c r="B1810" t="s">
        <v>5332</v>
      </c>
      <c r="C1810">
        <v>0.52270000000000005</v>
      </c>
      <c r="D1810">
        <v>0.101133</v>
      </c>
      <c r="E1810">
        <v>-2.3697293295342701</v>
      </c>
      <c r="F1810" s="1">
        <v>1.4806954600075999E-10</v>
      </c>
      <c r="G1810" s="1">
        <v>5.7872163737212599E-10</v>
      </c>
      <c r="H1810" t="s">
        <v>5333</v>
      </c>
      <c r="I1810" t="s">
        <v>4746</v>
      </c>
    </row>
    <row r="1811" spans="1:9" x14ac:dyDescent="0.25">
      <c r="A1811" t="s">
        <v>5334</v>
      </c>
      <c r="B1811" t="s">
        <v>5335</v>
      </c>
      <c r="C1811">
        <v>0.301674</v>
      </c>
      <c r="D1811">
        <v>0.13081699999999999</v>
      </c>
      <c r="E1811">
        <v>-1.2054403271998699</v>
      </c>
      <c r="F1811">
        <v>1.31550455758208E-4</v>
      </c>
      <c r="G1811">
        <v>3.1535909592528299E-4</v>
      </c>
      <c r="H1811" t="s">
        <v>5336</v>
      </c>
      <c r="I1811" t="s">
        <v>4746</v>
      </c>
    </row>
    <row r="1812" spans="1:9" x14ac:dyDescent="0.25">
      <c r="A1812" t="s">
        <v>5337</v>
      </c>
      <c r="B1812" t="s">
        <v>5338</v>
      </c>
      <c r="C1812">
        <v>0.83935999999999999</v>
      </c>
      <c r="D1812">
        <v>0.41064299999999998</v>
      </c>
      <c r="E1812">
        <v>-1.0314050072401899</v>
      </c>
      <c r="F1812" s="1">
        <v>5.7131016922761998E-6</v>
      </c>
      <c r="G1812" s="1">
        <v>1.5855735461579299E-5</v>
      </c>
      <c r="H1812" t="s">
        <v>5339</v>
      </c>
      <c r="I1812" t="s">
        <v>4746</v>
      </c>
    </row>
    <row r="1813" spans="1:9" x14ac:dyDescent="0.25">
      <c r="A1813" t="s">
        <v>5340</v>
      </c>
      <c r="B1813" t="s">
        <v>5341</v>
      </c>
      <c r="C1813">
        <v>0.43016799999999999</v>
      </c>
      <c r="D1813">
        <v>0.103862</v>
      </c>
      <c r="E1813">
        <v>-2.05023229552644</v>
      </c>
      <c r="F1813" s="1">
        <v>2.98037530164618E-5</v>
      </c>
      <c r="G1813" s="1">
        <v>7.6820958190111104E-5</v>
      </c>
      <c r="H1813" t="s">
        <v>5342</v>
      </c>
      <c r="I1813" t="s">
        <v>4746</v>
      </c>
    </row>
    <row r="1814" spans="1:9" x14ac:dyDescent="0.25">
      <c r="A1814" t="s">
        <v>5343</v>
      </c>
      <c r="B1814" t="s">
        <v>5344</v>
      </c>
      <c r="C1814">
        <v>0.11257399999999999</v>
      </c>
      <c r="D1814">
        <v>0</v>
      </c>
      <c r="E1814" t="e">
        <f>-Inf</f>
        <v>#NAME?</v>
      </c>
      <c r="F1814">
        <v>1.32390565632805E-4</v>
      </c>
      <c r="G1814">
        <v>3.1662587054657901E-4</v>
      </c>
      <c r="H1814" t="s">
        <v>5345</v>
      </c>
      <c r="I1814" t="s">
        <v>4746</v>
      </c>
    </row>
    <row r="1815" spans="1:9" x14ac:dyDescent="0.25">
      <c r="A1815" t="s">
        <v>5346</v>
      </c>
      <c r="B1815" t="s">
        <v>5347</v>
      </c>
      <c r="C1815">
        <v>0.25501099999999999</v>
      </c>
      <c r="D1815">
        <v>0.113827</v>
      </c>
      <c r="E1815">
        <v>-1.1637166711583899</v>
      </c>
      <c r="F1815" s="1">
        <v>3.77877037702171E-6</v>
      </c>
      <c r="G1815" s="1">
        <v>1.06646127662652E-5</v>
      </c>
      <c r="H1815" t="s">
        <v>5348</v>
      </c>
      <c r="I1815" t="s">
        <v>4746</v>
      </c>
    </row>
    <row r="1816" spans="1:9" x14ac:dyDescent="0.25">
      <c r="A1816" t="s">
        <v>5349</v>
      </c>
      <c r="B1816" t="s">
        <v>5350</v>
      </c>
      <c r="C1816">
        <v>27.392900000000001</v>
      </c>
      <c r="D1816">
        <v>12.825799999999999</v>
      </c>
      <c r="E1816">
        <v>-1.09475319200743</v>
      </c>
      <c r="F1816" s="1">
        <v>9.4322639005779106E-97</v>
      </c>
      <c r="G1816" s="1">
        <v>2.6294519495118E-95</v>
      </c>
      <c r="H1816" t="s">
        <v>5351</v>
      </c>
      <c r="I1816" t="s">
        <v>4746</v>
      </c>
    </row>
    <row r="1817" spans="1:9" x14ac:dyDescent="0.25">
      <c r="A1817" t="s">
        <v>5352</v>
      </c>
      <c r="B1817" t="s">
        <v>5353</v>
      </c>
      <c r="C1817">
        <v>6.7549399999999996E-2</v>
      </c>
      <c r="D1817">
        <v>0.25085600000000002</v>
      </c>
      <c r="E1817">
        <v>1.8928445849025399</v>
      </c>
      <c r="F1817" s="1">
        <v>1.18885866973173E-6</v>
      </c>
      <c r="G1817" s="1">
        <v>3.51722361562964E-6</v>
      </c>
      <c r="H1817" t="s">
        <v>5354</v>
      </c>
      <c r="I1817" t="s">
        <v>4746</v>
      </c>
    </row>
    <row r="1818" spans="1:9" x14ac:dyDescent="0.25">
      <c r="A1818" t="s">
        <v>5355</v>
      </c>
      <c r="B1818" t="s">
        <v>5356</v>
      </c>
      <c r="C1818">
        <v>0.104577</v>
      </c>
      <c r="D1818">
        <v>0</v>
      </c>
      <c r="E1818" t="e">
        <f>-Inf</f>
        <v>#NAME?</v>
      </c>
      <c r="F1818">
        <v>1.32390565632805E-4</v>
      </c>
      <c r="G1818">
        <v>3.1662587054657901E-4</v>
      </c>
      <c r="H1818" t="s">
        <v>5357</v>
      </c>
      <c r="I1818" t="s">
        <v>4746</v>
      </c>
    </row>
    <row r="1819" spans="1:9" x14ac:dyDescent="0.25">
      <c r="A1819" t="s">
        <v>5358</v>
      </c>
      <c r="B1819" t="s">
        <v>5359</v>
      </c>
      <c r="C1819">
        <v>0.59080500000000002</v>
      </c>
      <c r="D1819">
        <v>0.241951</v>
      </c>
      <c r="E1819">
        <v>-1.28796713374058</v>
      </c>
      <c r="F1819">
        <v>3.1216345290184901E-4</v>
      </c>
      <c r="G1819">
        <v>7.1373421504254198E-4</v>
      </c>
      <c r="H1819" t="s">
        <v>5360</v>
      </c>
      <c r="I1819" t="s">
        <v>4746</v>
      </c>
    </row>
    <row r="1820" spans="1:9" x14ac:dyDescent="0.25">
      <c r="A1820" t="s">
        <v>5361</v>
      </c>
      <c r="B1820" t="s">
        <v>5362</v>
      </c>
      <c r="C1820">
        <v>0.63439599999999996</v>
      </c>
      <c r="D1820">
        <v>0.266484</v>
      </c>
      <c r="E1820">
        <v>-1.2513347600284801</v>
      </c>
      <c r="F1820" s="1">
        <v>1.08410431473772E-5</v>
      </c>
      <c r="G1820" s="1">
        <v>2.9228049214214401E-5</v>
      </c>
      <c r="H1820" t="s">
        <v>5363</v>
      </c>
      <c r="I1820" t="s">
        <v>4746</v>
      </c>
    </row>
    <row r="1821" spans="1:9" x14ac:dyDescent="0.25">
      <c r="A1821" t="s">
        <v>5364</v>
      </c>
      <c r="B1821" t="s">
        <v>5365</v>
      </c>
      <c r="C1821">
        <v>0.191472</v>
      </c>
      <c r="D1821">
        <v>2.0546700000000001E-2</v>
      </c>
      <c r="E1821">
        <v>-3.2201548276116401</v>
      </c>
      <c r="F1821">
        <v>1.86970243237219E-4</v>
      </c>
      <c r="G1821">
        <v>4.3951243278291397E-4</v>
      </c>
      <c r="H1821" t="s">
        <v>5366</v>
      </c>
      <c r="I1821" t="s">
        <v>4746</v>
      </c>
    </row>
    <row r="1822" spans="1:9" x14ac:dyDescent="0.25">
      <c r="A1822" t="s">
        <v>5367</v>
      </c>
      <c r="B1822" t="s">
        <v>5368</v>
      </c>
      <c r="C1822">
        <v>0.61525700000000005</v>
      </c>
      <c r="D1822">
        <v>9.6204700000000004E-2</v>
      </c>
      <c r="E1822">
        <v>-2.6770098843498298</v>
      </c>
      <c r="F1822" s="1">
        <v>6.6980926456566995E-7</v>
      </c>
      <c r="G1822" s="1">
        <v>2.0295075112991302E-6</v>
      </c>
      <c r="H1822" t="s">
        <v>5369</v>
      </c>
      <c r="I1822" t="s">
        <v>4746</v>
      </c>
    </row>
    <row r="1823" spans="1:9" x14ac:dyDescent="0.25">
      <c r="A1823" t="s">
        <v>5370</v>
      </c>
      <c r="B1823" t="s">
        <v>5371</v>
      </c>
      <c r="C1823">
        <v>0.90246599999999999</v>
      </c>
      <c r="D1823">
        <v>0.18196300000000001</v>
      </c>
      <c r="E1823">
        <v>-2.3102274546766099</v>
      </c>
      <c r="F1823" s="1">
        <v>3.2809813677717898E-14</v>
      </c>
      <c r="G1823" s="1">
        <v>1.5581087018363801E-13</v>
      </c>
      <c r="H1823" t="s">
        <v>5372</v>
      </c>
      <c r="I1823" t="s">
        <v>4746</v>
      </c>
    </row>
    <row r="1824" spans="1:9" x14ac:dyDescent="0.25">
      <c r="A1824" t="s">
        <v>5373</v>
      </c>
      <c r="B1824" t="s">
        <v>5374</v>
      </c>
      <c r="C1824">
        <v>0.28069499999999997</v>
      </c>
      <c r="D1824">
        <v>9.0363499999999999E-2</v>
      </c>
      <c r="E1824">
        <v>-1.6351913094121</v>
      </c>
      <c r="F1824">
        <v>3.4600049923336998E-4</v>
      </c>
      <c r="G1824">
        <v>7.87464815722471E-4</v>
      </c>
      <c r="H1824" t="s">
        <v>5375</v>
      </c>
      <c r="I1824" t="s">
        <v>4746</v>
      </c>
    </row>
    <row r="1825" spans="1:9" x14ac:dyDescent="0.25">
      <c r="A1825" t="s">
        <v>5376</v>
      </c>
      <c r="B1825" t="s">
        <v>5377</v>
      </c>
      <c r="C1825">
        <v>0.84682500000000005</v>
      </c>
      <c r="D1825">
        <v>0.11883299999999999</v>
      </c>
      <c r="E1825">
        <v>-2.8331283321603902</v>
      </c>
      <c r="F1825" s="1">
        <v>3.4795025634752501E-10</v>
      </c>
      <c r="G1825" s="1">
        <v>1.33282715948394E-9</v>
      </c>
      <c r="H1825" t="s">
        <v>5378</v>
      </c>
      <c r="I1825" t="s">
        <v>4746</v>
      </c>
    </row>
    <row r="1826" spans="1:9" x14ac:dyDescent="0.25">
      <c r="A1826" t="s">
        <v>5379</v>
      </c>
      <c r="B1826" t="s">
        <v>5380</v>
      </c>
      <c r="C1826">
        <v>0.41745599999999999</v>
      </c>
      <c r="D1826">
        <v>9.7634299999999993E-2</v>
      </c>
      <c r="E1826">
        <v>-2.0961641685321699</v>
      </c>
      <c r="F1826" s="1">
        <v>2.2237284039573699E-15</v>
      </c>
      <c r="G1826" s="1">
        <v>1.11188275314582E-14</v>
      </c>
      <c r="H1826" t="s">
        <v>5381</v>
      </c>
      <c r="I1826" t="s">
        <v>4746</v>
      </c>
    </row>
    <row r="1827" spans="1:9" x14ac:dyDescent="0.25">
      <c r="A1827" t="s">
        <v>5382</v>
      </c>
      <c r="B1827" t="s">
        <v>5383</v>
      </c>
      <c r="C1827">
        <v>0.719862</v>
      </c>
      <c r="D1827">
        <v>3.1771300000000002E-2</v>
      </c>
      <c r="E1827">
        <v>-4.5019243357548699</v>
      </c>
      <c r="F1827" s="1">
        <v>7.6344081834185203E-17</v>
      </c>
      <c r="G1827" s="1">
        <v>4.8776877612341204E-16</v>
      </c>
      <c r="H1827" t="s">
        <v>5384</v>
      </c>
      <c r="I1827" t="s">
        <v>4746</v>
      </c>
    </row>
    <row r="1828" spans="1:9" x14ac:dyDescent="0.25">
      <c r="A1828" t="s">
        <v>5385</v>
      </c>
      <c r="B1828" t="s">
        <v>5386</v>
      </c>
      <c r="C1828">
        <v>0.68325999999999998</v>
      </c>
      <c r="D1828">
        <v>0.20415900000000001</v>
      </c>
      <c r="E1828">
        <v>-1.7427415020733901</v>
      </c>
      <c r="F1828" s="1">
        <v>9.0336673114385502E-7</v>
      </c>
      <c r="G1828" s="1">
        <v>2.7035596144124501E-6</v>
      </c>
      <c r="H1828" t="s">
        <v>5387</v>
      </c>
      <c r="I1828" t="s">
        <v>4746</v>
      </c>
    </row>
    <row r="1829" spans="1:9" x14ac:dyDescent="0.25">
      <c r="A1829" t="s">
        <v>5388</v>
      </c>
      <c r="B1829" t="s">
        <v>5389</v>
      </c>
      <c r="C1829">
        <v>1.31271</v>
      </c>
      <c r="D1829">
        <v>0.37655499999999997</v>
      </c>
      <c r="E1829">
        <v>-1.8016157286394201</v>
      </c>
      <c r="F1829" s="1">
        <v>6.1251558936678397E-29</v>
      </c>
      <c r="G1829" s="1">
        <v>5.9183837440411998E-28</v>
      </c>
      <c r="H1829" t="s">
        <v>5390</v>
      </c>
      <c r="I1829" t="s">
        <v>12</v>
      </c>
    </row>
    <row r="1830" spans="1:9" x14ac:dyDescent="0.25">
      <c r="A1830" t="s">
        <v>5391</v>
      </c>
      <c r="B1830" t="s">
        <v>5392</v>
      </c>
      <c r="C1830">
        <v>0.37455699999999997</v>
      </c>
      <c r="D1830">
        <v>5.9416499999999997E-2</v>
      </c>
      <c r="E1830">
        <v>-2.65624975528603</v>
      </c>
      <c r="F1830" s="1">
        <v>6.8577344517763497E-5</v>
      </c>
      <c r="G1830">
        <v>1.6951588736819701E-4</v>
      </c>
      <c r="H1830" t="s">
        <v>5393</v>
      </c>
      <c r="I1830" t="s">
        <v>4746</v>
      </c>
    </row>
    <row r="1831" spans="1:9" x14ac:dyDescent="0.25">
      <c r="A1831" t="s">
        <v>5394</v>
      </c>
      <c r="B1831" t="s">
        <v>5395</v>
      </c>
      <c r="C1831">
        <v>0.29412199999999999</v>
      </c>
      <c r="D1831">
        <v>7.9489599999999994E-2</v>
      </c>
      <c r="E1831">
        <v>-1.88757667700633</v>
      </c>
      <c r="F1831">
        <v>4.4449373972915203E-4</v>
      </c>
      <c r="G1831">
        <v>9.9608078906776609E-4</v>
      </c>
      <c r="H1831" t="s">
        <v>5396</v>
      </c>
      <c r="I1831" t="s">
        <v>4746</v>
      </c>
    </row>
    <row r="1832" spans="1:9" x14ac:dyDescent="0.25">
      <c r="A1832" t="s">
        <v>5397</v>
      </c>
      <c r="B1832" t="s">
        <v>5398</v>
      </c>
      <c r="C1832">
        <v>0.366647</v>
      </c>
      <c r="D1832">
        <v>0.10603899999999999</v>
      </c>
      <c r="E1832">
        <v>-1.7897967648679001</v>
      </c>
      <c r="F1832" s="1">
        <v>2.7279429452647801E-5</v>
      </c>
      <c r="G1832" s="1">
        <v>7.0611957835193097E-5</v>
      </c>
      <c r="H1832" t="s">
        <v>5399</v>
      </c>
      <c r="I1832" t="s">
        <v>4746</v>
      </c>
    </row>
    <row r="1833" spans="1:9" x14ac:dyDescent="0.25">
      <c r="A1833" t="s">
        <v>5400</v>
      </c>
      <c r="B1833" t="s">
        <v>5401</v>
      </c>
      <c r="C1833">
        <v>0.77792700000000004</v>
      </c>
      <c r="D1833">
        <v>0.33935999999999999</v>
      </c>
      <c r="E1833">
        <v>-1.1968182543213</v>
      </c>
      <c r="F1833" s="1">
        <v>5.2146700788623703E-5</v>
      </c>
      <c r="G1833">
        <v>1.30904031599386E-4</v>
      </c>
      <c r="H1833" t="s">
        <v>5402</v>
      </c>
      <c r="I1833" t="s">
        <v>4746</v>
      </c>
    </row>
    <row r="1834" spans="1:9" x14ac:dyDescent="0.25">
      <c r="A1834" t="s">
        <v>5403</v>
      </c>
      <c r="B1834" t="s">
        <v>5404</v>
      </c>
      <c r="C1834">
        <v>1.04989</v>
      </c>
      <c r="D1834">
        <v>0.50307599999999997</v>
      </c>
      <c r="E1834">
        <v>-1.0613899100605699</v>
      </c>
      <c r="F1834" s="1">
        <v>8.6228628128757408E-18</v>
      </c>
      <c r="G1834" s="1">
        <v>5.7411675800102197E-17</v>
      </c>
      <c r="H1834" t="s">
        <v>5405</v>
      </c>
      <c r="I1834" t="s">
        <v>4746</v>
      </c>
    </row>
    <row r="1835" spans="1:9" x14ac:dyDescent="0.25">
      <c r="A1835" t="s">
        <v>5406</v>
      </c>
      <c r="B1835" t="s">
        <v>5407</v>
      </c>
      <c r="C1835">
        <v>0.72175199999999995</v>
      </c>
      <c r="D1835">
        <v>0.149621</v>
      </c>
      <c r="E1835">
        <v>-2.2701905218603899</v>
      </c>
      <c r="F1835" s="1">
        <v>4.3022409986871202E-10</v>
      </c>
      <c r="G1835" s="1">
        <v>1.63772065098324E-9</v>
      </c>
      <c r="H1835" t="s">
        <v>5408</v>
      </c>
      <c r="I1835" t="s">
        <v>4746</v>
      </c>
    </row>
    <row r="1836" spans="1:9" x14ac:dyDescent="0.25">
      <c r="A1836" t="s">
        <v>5409</v>
      </c>
      <c r="B1836" t="s">
        <v>5410</v>
      </c>
      <c r="C1836">
        <v>0.35919200000000001</v>
      </c>
      <c r="D1836">
        <v>2.1137400000000001E-2</v>
      </c>
      <c r="E1836">
        <v>-4.0868853839838302</v>
      </c>
      <c r="F1836" s="1">
        <v>1.6740378207104E-8</v>
      </c>
      <c r="G1836" s="1">
        <v>5.73901108631806E-8</v>
      </c>
      <c r="H1836" t="s">
        <v>5411</v>
      </c>
      <c r="I1836" t="s">
        <v>4746</v>
      </c>
    </row>
    <row r="1837" spans="1:9" x14ac:dyDescent="0.25">
      <c r="A1837" t="s">
        <v>5412</v>
      </c>
      <c r="B1837" t="s">
        <v>5413</v>
      </c>
      <c r="C1837">
        <v>1.7343299999999999</v>
      </c>
      <c r="D1837">
        <v>0.37845200000000001</v>
      </c>
      <c r="E1837">
        <v>-2.1961961974184501</v>
      </c>
      <c r="F1837" s="1">
        <v>7.8815516796075796E-28</v>
      </c>
      <c r="G1837" s="1">
        <v>7.3626664817481305E-27</v>
      </c>
      <c r="H1837" t="s">
        <v>5414</v>
      </c>
      <c r="I1837" t="s">
        <v>4746</v>
      </c>
    </row>
    <row r="1838" spans="1:9" x14ac:dyDescent="0.25">
      <c r="A1838" t="s">
        <v>5415</v>
      </c>
      <c r="B1838" t="s">
        <v>5416</v>
      </c>
      <c r="C1838">
        <v>2.2371799999999999</v>
      </c>
      <c r="D1838">
        <v>0.56571000000000005</v>
      </c>
      <c r="E1838">
        <v>-1.9835467593531</v>
      </c>
      <c r="F1838" s="1">
        <v>8.03369819033637E-24</v>
      </c>
      <c r="G1838" s="1">
        <v>6.6268611992292902E-23</v>
      </c>
      <c r="H1838" t="s">
        <v>5417</v>
      </c>
      <c r="I1838" t="s">
        <v>4746</v>
      </c>
    </row>
    <row r="1839" spans="1:9" x14ac:dyDescent="0.25">
      <c r="A1839" t="s">
        <v>5418</v>
      </c>
      <c r="B1839" t="s">
        <v>5419</v>
      </c>
      <c r="C1839">
        <v>2.4753699999999998</v>
      </c>
      <c r="D1839">
        <v>0.64336899999999997</v>
      </c>
      <c r="E1839">
        <v>-1.9439258565287301</v>
      </c>
      <c r="F1839" s="1">
        <v>1.6416875333538201E-21</v>
      </c>
      <c r="G1839" s="1">
        <v>1.25377400610467E-20</v>
      </c>
      <c r="H1839" t="s">
        <v>5420</v>
      </c>
      <c r="I1839" t="s">
        <v>4746</v>
      </c>
    </row>
    <row r="1840" spans="1:9" x14ac:dyDescent="0.25">
      <c r="A1840" t="s">
        <v>5421</v>
      </c>
      <c r="B1840" t="s">
        <v>5422</v>
      </c>
      <c r="C1840">
        <v>3.1305000000000001</v>
      </c>
      <c r="D1840">
        <v>0.59987800000000002</v>
      </c>
      <c r="E1840">
        <v>-2.3836520732045101</v>
      </c>
      <c r="F1840" s="1">
        <v>1.23049000954823E-34</v>
      </c>
      <c r="G1840" s="1">
        <v>1.3703204981843699E-33</v>
      </c>
      <c r="H1840" t="s">
        <v>5423</v>
      </c>
      <c r="I1840" t="s">
        <v>4746</v>
      </c>
    </row>
    <row r="1841" spans="1:9" x14ac:dyDescent="0.25">
      <c r="A1841" t="s">
        <v>5424</v>
      </c>
      <c r="B1841" t="s">
        <v>5425</v>
      </c>
      <c r="C1841">
        <v>0.79036700000000004</v>
      </c>
      <c r="D1841">
        <v>0.35800599999999999</v>
      </c>
      <c r="E1841">
        <v>-1.1425389451535599</v>
      </c>
      <c r="F1841" s="1">
        <v>1.17450347938459E-8</v>
      </c>
      <c r="G1841" s="1">
        <v>4.0695479558558803E-8</v>
      </c>
      <c r="H1841" t="s">
        <v>5426</v>
      </c>
      <c r="I1841" t="s">
        <v>4746</v>
      </c>
    </row>
    <row r="1842" spans="1:9" x14ac:dyDescent="0.25">
      <c r="A1842" t="s">
        <v>5427</v>
      </c>
      <c r="B1842" t="s">
        <v>5428</v>
      </c>
      <c r="C1842">
        <v>0.193351</v>
      </c>
      <c r="D1842">
        <v>0</v>
      </c>
      <c r="E1842" t="e">
        <f>-Inf</f>
        <v>#NAME?</v>
      </c>
      <c r="F1842" s="1">
        <v>7.4393182368225001E-7</v>
      </c>
      <c r="G1842" s="1">
        <v>2.2430977857037599E-6</v>
      </c>
      <c r="H1842" t="s">
        <v>5429</v>
      </c>
      <c r="I1842" t="s">
        <v>4746</v>
      </c>
    </row>
    <row r="1843" spans="1:9" x14ac:dyDescent="0.25">
      <c r="A1843" t="s">
        <v>5430</v>
      </c>
      <c r="B1843" t="s">
        <v>5431</v>
      </c>
      <c r="C1843">
        <v>0.36037999999999998</v>
      </c>
      <c r="D1843">
        <v>1.7300699999999999E-2</v>
      </c>
      <c r="E1843">
        <v>-4.3806166314243198</v>
      </c>
      <c r="F1843" s="1">
        <v>8.5253479338850593E-6</v>
      </c>
      <c r="G1843" s="1">
        <v>2.3224036622367699E-5</v>
      </c>
      <c r="H1843" t="s">
        <v>5432</v>
      </c>
      <c r="I1843" t="s">
        <v>4746</v>
      </c>
    </row>
    <row r="1844" spans="1:9" x14ac:dyDescent="0.25">
      <c r="A1844" t="s">
        <v>5433</v>
      </c>
      <c r="B1844" t="s">
        <v>5434</v>
      </c>
      <c r="C1844">
        <v>1.2122599999999999</v>
      </c>
      <c r="D1844">
        <v>0.41245799999999999</v>
      </c>
      <c r="E1844">
        <v>-1.55538003024833</v>
      </c>
      <c r="F1844" s="1">
        <v>2.1547320971348199E-11</v>
      </c>
      <c r="G1844" s="1">
        <v>8.8638313640269504E-11</v>
      </c>
      <c r="H1844" t="s">
        <v>5435</v>
      </c>
      <c r="I1844" t="s">
        <v>4746</v>
      </c>
    </row>
    <row r="1845" spans="1:9" x14ac:dyDescent="0.25">
      <c r="A1845" t="s">
        <v>5436</v>
      </c>
      <c r="B1845" t="s">
        <v>5437</v>
      </c>
      <c r="C1845">
        <v>0.380546</v>
      </c>
      <c r="D1845">
        <v>8.6776900000000004E-2</v>
      </c>
      <c r="E1845">
        <v>-2.1326879020790201</v>
      </c>
      <c r="F1845" s="1">
        <v>3.31966382842568E-5</v>
      </c>
      <c r="G1845" s="1">
        <v>8.5105167552299596E-5</v>
      </c>
      <c r="H1845" t="s">
        <v>5438</v>
      </c>
      <c r="I1845" t="s">
        <v>4746</v>
      </c>
    </row>
    <row r="1846" spans="1:9" x14ac:dyDescent="0.25">
      <c r="A1846" t="s">
        <v>5439</v>
      </c>
      <c r="B1846" t="s">
        <v>5440</v>
      </c>
      <c r="C1846">
        <v>0.75617599999999996</v>
      </c>
      <c r="D1846">
        <v>0.24726200000000001</v>
      </c>
      <c r="E1846">
        <v>-1.61268152200653</v>
      </c>
      <c r="F1846" s="1">
        <v>8.9804498277034507E-6</v>
      </c>
      <c r="G1846" s="1">
        <v>2.4418284302192701E-5</v>
      </c>
      <c r="H1846" t="s">
        <v>5441</v>
      </c>
      <c r="I1846" t="s">
        <v>4746</v>
      </c>
    </row>
    <row r="1847" spans="1:9" x14ac:dyDescent="0.25">
      <c r="A1847" t="s">
        <v>5442</v>
      </c>
      <c r="B1847" t="s">
        <v>5443</v>
      </c>
      <c r="C1847">
        <v>0.70494800000000002</v>
      </c>
      <c r="D1847">
        <v>0.11691</v>
      </c>
      <c r="E1847">
        <v>-2.5921185046969799</v>
      </c>
      <c r="F1847" s="1">
        <v>2.2861646869123999E-18</v>
      </c>
      <c r="G1847" s="1">
        <v>1.5599222071354901E-17</v>
      </c>
      <c r="H1847" t="s">
        <v>5444</v>
      </c>
      <c r="I1847" t="s">
        <v>4746</v>
      </c>
    </row>
    <row r="1848" spans="1:9" x14ac:dyDescent="0.25">
      <c r="A1848" t="s">
        <v>5445</v>
      </c>
      <c r="B1848" t="s">
        <v>5446</v>
      </c>
      <c r="C1848">
        <v>0.197993</v>
      </c>
      <c r="D1848">
        <v>0</v>
      </c>
      <c r="E1848" t="e">
        <f>-Inf</f>
        <v>#NAME?</v>
      </c>
      <c r="F1848" s="1">
        <v>6.3151285401799394E-5</v>
      </c>
      <c r="G1848">
        <v>1.5684065146655E-4</v>
      </c>
      <c r="H1848" t="s">
        <v>5447</v>
      </c>
      <c r="I1848" t="s">
        <v>4746</v>
      </c>
    </row>
    <row r="1849" spans="1:9" x14ac:dyDescent="0.25">
      <c r="A1849" t="s">
        <v>5448</v>
      </c>
      <c r="B1849" t="s">
        <v>5449</v>
      </c>
      <c r="C1849">
        <v>0.70713999999999999</v>
      </c>
      <c r="D1849">
        <v>0.17432500000000001</v>
      </c>
      <c r="E1849">
        <v>-2.0202163873146501</v>
      </c>
      <c r="F1849" s="1">
        <v>8.1346670877058804E-10</v>
      </c>
      <c r="G1849" s="1">
        <v>3.0415433971849001E-9</v>
      </c>
      <c r="H1849" t="s">
        <v>5450</v>
      </c>
      <c r="I1849" t="s">
        <v>4746</v>
      </c>
    </row>
    <row r="1850" spans="1:9" x14ac:dyDescent="0.25">
      <c r="A1850" t="s">
        <v>5451</v>
      </c>
      <c r="B1850" t="s">
        <v>5452</v>
      </c>
      <c r="C1850">
        <v>0.429927</v>
      </c>
      <c r="D1850">
        <v>0.20097599999999999</v>
      </c>
      <c r="E1850">
        <v>-1.0970684873513099</v>
      </c>
      <c r="F1850" s="1">
        <v>4.8023470641080101E-5</v>
      </c>
      <c r="G1850">
        <v>1.2103505892703299E-4</v>
      </c>
      <c r="H1850" t="s">
        <v>5453</v>
      </c>
      <c r="I1850" t="s">
        <v>4746</v>
      </c>
    </row>
    <row r="1851" spans="1:9" x14ac:dyDescent="0.25">
      <c r="A1851" t="s">
        <v>5454</v>
      </c>
      <c r="B1851" t="s">
        <v>5455</v>
      </c>
      <c r="C1851">
        <v>0.88280400000000003</v>
      </c>
      <c r="D1851">
        <v>0.28291899999999998</v>
      </c>
      <c r="E1851">
        <v>-1.6417040994052601</v>
      </c>
      <c r="F1851">
        <v>1.7923074363672401E-4</v>
      </c>
      <c r="G1851">
        <v>4.22346131339127E-4</v>
      </c>
      <c r="H1851" t="s">
        <v>5456</v>
      </c>
      <c r="I1851" t="s">
        <v>4746</v>
      </c>
    </row>
    <row r="1852" spans="1:9" x14ac:dyDescent="0.25">
      <c r="A1852" t="s">
        <v>5457</v>
      </c>
      <c r="B1852" t="s">
        <v>5458</v>
      </c>
      <c r="C1852">
        <v>0.38630300000000001</v>
      </c>
      <c r="D1852">
        <v>2.51685E-2</v>
      </c>
      <c r="E1852">
        <v>-3.9400417394832798</v>
      </c>
      <c r="F1852">
        <v>2.6644017242130098E-4</v>
      </c>
      <c r="G1852">
        <v>6.1538952501900195E-4</v>
      </c>
      <c r="H1852" t="s">
        <v>5459</v>
      </c>
      <c r="I1852" t="s">
        <v>4746</v>
      </c>
    </row>
    <row r="1853" spans="1:9" x14ac:dyDescent="0.25">
      <c r="A1853" t="s">
        <v>5460</v>
      </c>
      <c r="B1853" t="s">
        <v>5461</v>
      </c>
      <c r="C1853">
        <v>0.49664399999999997</v>
      </c>
      <c r="D1853">
        <v>0.10133</v>
      </c>
      <c r="E1853">
        <v>-2.2931507171417902</v>
      </c>
      <c r="F1853" s="1">
        <v>1.5126275475888899E-11</v>
      </c>
      <c r="G1853" s="1">
        <v>6.2745411234194603E-11</v>
      </c>
      <c r="H1853" t="s">
        <v>5462</v>
      </c>
      <c r="I1853" t="s">
        <v>4746</v>
      </c>
    </row>
    <row r="1854" spans="1:9" x14ac:dyDescent="0.25">
      <c r="A1854" t="s">
        <v>5463</v>
      </c>
      <c r="B1854" t="s">
        <v>5464</v>
      </c>
      <c r="C1854">
        <v>0.24343300000000001</v>
      </c>
      <c r="D1854">
        <v>4.4408599999999999E-2</v>
      </c>
      <c r="E1854">
        <v>-2.4546137588074899</v>
      </c>
      <c r="F1854" s="1">
        <v>6.95129702496455E-5</v>
      </c>
      <c r="G1854">
        <v>1.71623388733018E-4</v>
      </c>
      <c r="H1854" t="s">
        <v>5465</v>
      </c>
      <c r="I1854" t="s">
        <v>12</v>
      </c>
    </row>
    <row r="1855" spans="1:9" x14ac:dyDescent="0.25">
      <c r="A1855" t="s">
        <v>5466</v>
      </c>
      <c r="B1855" t="s">
        <v>5467</v>
      </c>
      <c r="C1855">
        <v>0.31836700000000001</v>
      </c>
      <c r="D1855">
        <v>9.0121800000000002E-2</v>
      </c>
      <c r="E1855">
        <v>-1.8207427687001201</v>
      </c>
      <c r="F1855">
        <v>3.7686781332238798E-4</v>
      </c>
      <c r="G1855">
        <v>8.5269721628126202E-4</v>
      </c>
      <c r="H1855" t="s">
        <v>5468</v>
      </c>
      <c r="I1855" t="s">
        <v>4746</v>
      </c>
    </row>
    <row r="1856" spans="1:9" x14ac:dyDescent="0.25">
      <c r="A1856" t="s">
        <v>5469</v>
      </c>
      <c r="B1856" t="s">
        <v>5470</v>
      </c>
      <c r="C1856">
        <v>0.971638</v>
      </c>
      <c r="D1856">
        <v>0.47414899999999999</v>
      </c>
      <c r="E1856">
        <v>-1.03507842048567</v>
      </c>
      <c r="F1856" s="1">
        <v>8.1431205079483298E-10</v>
      </c>
      <c r="G1856" s="1">
        <v>3.04451419602265E-9</v>
      </c>
      <c r="H1856" t="s">
        <v>5471</v>
      </c>
      <c r="I1856" t="s">
        <v>4746</v>
      </c>
    </row>
    <row r="1857" spans="1:9" x14ac:dyDescent="0.25">
      <c r="A1857" t="s">
        <v>5472</v>
      </c>
      <c r="B1857" t="s">
        <v>5473</v>
      </c>
      <c r="C1857">
        <v>0.57726699999999997</v>
      </c>
      <c r="D1857">
        <v>0.171126</v>
      </c>
      <c r="E1857">
        <v>-1.7541797826026</v>
      </c>
      <c r="F1857" s="1">
        <v>6.4146344613572204E-9</v>
      </c>
      <c r="G1857" s="1">
        <v>2.2587834503020201E-8</v>
      </c>
      <c r="H1857" t="s">
        <v>5474</v>
      </c>
      <c r="I1857" t="s">
        <v>4746</v>
      </c>
    </row>
    <row r="1858" spans="1:9" x14ac:dyDescent="0.25">
      <c r="A1858" t="s">
        <v>5475</v>
      </c>
      <c r="B1858" t="s">
        <v>5476</v>
      </c>
      <c r="C1858">
        <v>0.16623599999999999</v>
      </c>
      <c r="D1858">
        <v>2.5271499999999999E-2</v>
      </c>
      <c r="E1858">
        <v>-2.7176496417109401</v>
      </c>
      <c r="F1858">
        <v>3.9482637577276602E-4</v>
      </c>
      <c r="G1858">
        <v>8.9010432777839803E-4</v>
      </c>
      <c r="H1858" t="s">
        <v>5477</v>
      </c>
      <c r="I1858" t="s">
        <v>4746</v>
      </c>
    </row>
    <row r="1859" spans="1:9" x14ac:dyDescent="0.25">
      <c r="A1859" t="s">
        <v>5478</v>
      </c>
      <c r="B1859" t="s">
        <v>5479</v>
      </c>
      <c r="C1859">
        <v>1.89812</v>
      </c>
      <c r="D1859">
        <v>0.86566699999999996</v>
      </c>
      <c r="E1859">
        <v>-1.13268713425277</v>
      </c>
      <c r="F1859" s="1">
        <v>7.6284954525504299E-6</v>
      </c>
      <c r="G1859" s="1">
        <v>2.08738816400686E-5</v>
      </c>
      <c r="H1859" t="s">
        <v>5480</v>
      </c>
      <c r="I1859" t="s">
        <v>4746</v>
      </c>
    </row>
    <row r="1860" spans="1:9" x14ac:dyDescent="0.25">
      <c r="A1860" t="s">
        <v>5481</v>
      </c>
      <c r="B1860" t="s">
        <v>5482</v>
      </c>
      <c r="C1860">
        <v>0.98996300000000004</v>
      </c>
      <c r="D1860">
        <v>0.374089</v>
      </c>
      <c r="E1860">
        <v>-1.40399306087863</v>
      </c>
      <c r="F1860" s="1">
        <v>3.9718917502817299E-6</v>
      </c>
      <c r="G1860" s="1">
        <v>1.1181217601093699E-5</v>
      </c>
      <c r="H1860" t="s">
        <v>5483</v>
      </c>
      <c r="I1860" t="s">
        <v>4746</v>
      </c>
    </row>
    <row r="1861" spans="1:9" x14ac:dyDescent="0.25">
      <c r="A1861" t="s">
        <v>5484</v>
      </c>
      <c r="B1861" t="s">
        <v>5485</v>
      </c>
      <c r="C1861">
        <v>0.58940899999999996</v>
      </c>
      <c r="D1861">
        <v>0.22278000000000001</v>
      </c>
      <c r="E1861">
        <v>-1.40364936888276</v>
      </c>
      <c r="F1861" s="1">
        <v>3.25546076772766E-21</v>
      </c>
      <c r="G1861" s="1">
        <v>2.4642497672963501E-20</v>
      </c>
      <c r="H1861" t="s">
        <v>5486</v>
      </c>
      <c r="I1861" t="s">
        <v>4746</v>
      </c>
    </row>
    <row r="1862" spans="1:9" x14ac:dyDescent="0.25">
      <c r="A1862" t="s">
        <v>5487</v>
      </c>
      <c r="B1862" t="s">
        <v>5488</v>
      </c>
      <c r="C1862">
        <v>5.5213199999999997E-2</v>
      </c>
      <c r="D1862">
        <v>0.37267600000000001</v>
      </c>
      <c r="E1862">
        <v>2.7548367906261602</v>
      </c>
      <c r="F1862" s="1">
        <v>1.1050144093083201E-6</v>
      </c>
      <c r="G1862" s="1">
        <v>3.2801814489774502E-6</v>
      </c>
      <c r="H1862" t="s">
        <v>5489</v>
      </c>
      <c r="I1862" t="s">
        <v>4746</v>
      </c>
    </row>
    <row r="1863" spans="1:9" x14ac:dyDescent="0.25">
      <c r="A1863" t="s">
        <v>5490</v>
      </c>
      <c r="B1863" t="s">
        <v>5491</v>
      </c>
      <c r="C1863">
        <v>0.78940600000000005</v>
      </c>
      <c r="D1863">
        <v>0.21334500000000001</v>
      </c>
      <c r="E1863">
        <v>-1.8875791850758401</v>
      </c>
      <c r="F1863">
        <v>4.4449373972915203E-4</v>
      </c>
      <c r="G1863">
        <v>9.9608078906776609E-4</v>
      </c>
      <c r="H1863" t="s">
        <v>5492</v>
      </c>
      <c r="I1863" t="s">
        <v>4746</v>
      </c>
    </row>
    <row r="1864" spans="1:9" x14ac:dyDescent="0.25">
      <c r="A1864" t="s">
        <v>5493</v>
      </c>
      <c r="B1864" t="s">
        <v>5494</v>
      </c>
      <c r="C1864">
        <v>0.113139</v>
      </c>
      <c r="D1864">
        <v>0.31604100000000002</v>
      </c>
      <c r="E1864">
        <v>1.48201540675272</v>
      </c>
      <c r="F1864">
        <v>1.5454563525474401E-4</v>
      </c>
      <c r="G1864">
        <v>3.6678732852729498E-4</v>
      </c>
      <c r="H1864" t="s">
        <v>5495</v>
      </c>
      <c r="I1864" t="s">
        <v>4746</v>
      </c>
    </row>
    <row r="1865" spans="1:9" x14ac:dyDescent="0.25">
      <c r="A1865" t="s">
        <v>5496</v>
      </c>
      <c r="B1865" t="s">
        <v>5497</v>
      </c>
      <c r="C1865">
        <v>0.47317500000000001</v>
      </c>
      <c r="D1865">
        <v>0.15460199999999999</v>
      </c>
      <c r="E1865">
        <v>-1.6138148687859999</v>
      </c>
      <c r="F1865" s="1">
        <v>5.6649701777649297E-7</v>
      </c>
      <c r="G1865" s="1">
        <v>1.7276530431716199E-6</v>
      </c>
      <c r="H1865" t="s">
        <v>5498</v>
      </c>
      <c r="I1865" t="s">
        <v>4746</v>
      </c>
    </row>
    <row r="1866" spans="1:9" x14ac:dyDescent="0.25">
      <c r="A1866" t="s">
        <v>5499</v>
      </c>
      <c r="B1866" t="s">
        <v>5500</v>
      </c>
      <c r="C1866">
        <v>0.15484600000000001</v>
      </c>
      <c r="D1866">
        <v>8.3082399999999997E-3</v>
      </c>
      <c r="E1866">
        <v>-4.2201474135076804</v>
      </c>
      <c r="F1866" s="1">
        <v>3.4048251015080801E-5</v>
      </c>
      <c r="G1866" s="1">
        <v>8.7082889353419404E-5</v>
      </c>
      <c r="H1866" t="s">
        <v>5501</v>
      </c>
      <c r="I1866" t="s">
        <v>4746</v>
      </c>
    </row>
    <row r="1867" spans="1:9" x14ac:dyDescent="0.25">
      <c r="A1867" t="s">
        <v>5502</v>
      </c>
      <c r="B1867" t="s">
        <v>5503</v>
      </c>
      <c r="C1867">
        <v>0.75742100000000001</v>
      </c>
      <c r="D1867">
        <v>0.303981</v>
      </c>
      <c r="E1867">
        <v>-1.3171142690436</v>
      </c>
      <c r="F1867">
        <v>2.10809912428968E-4</v>
      </c>
      <c r="G1867">
        <v>4.9294390115891705E-4</v>
      </c>
      <c r="H1867" t="s">
        <v>5504</v>
      </c>
      <c r="I1867" t="s">
        <v>4746</v>
      </c>
    </row>
    <row r="1868" spans="1:9" x14ac:dyDescent="0.25">
      <c r="A1868" t="s">
        <v>5505</v>
      </c>
      <c r="B1868" t="s">
        <v>5506</v>
      </c>
      <c r="C1868">
        <v>0.52811399999999997</v>
      </c>
      <c r="D1868">
        <v>0.198967</v>
      </c>
      <c r="E1868">
        <v>-1.40832021689244</v>
      </c>
      <c r="F1868">
        <v>1.84945190393636E-4</v>
      </c>
      <c r="G1868">
        <v>4.3526426086437203E-4</v>
      </c>
      <c r="H1868" t="s">
        <v>5507</v>
      </c>
      <c r="I1868" t="s">
        <v>4746</v>
      </c>
    </row>
    <row r="1869" spans="1:9" x14ac:dyDescent="0.25">
      <c r="A1869" t="s">
        <v>5508</v>
      </c>
      <c r="B1869" t="s">
        <v>5509</v>
      </c>
      <c r="C1869">
        <v>0.69259000000000004</v>
      </c>
      <c r="D1869">
        <v>0.22609399999999999</v>
      </c>
      <c r="E1869">
        <v>-1.61507885036801</v>
      </c>
      <c r="F1869" s="1">
        <v>2.3779647399262001E-9</v>
      </c>
      <c r="G1869" s="1">
        <v>8.6206795289552095E-9</v>
      </c>
      <c r="H1869" t="s">
        <v>5510</v>
      </c>
      <c r="I1869" t="s">
        <v>4746</v>
      </c>
    </row>
    <row r="1870" spans="1:9" x14ac:dyDescent="0.25">
      <c r="A1870" t="s">
        <v>5511</v>
      </c>
      <c r="B1870" t="s">
        <v>5512</v>
      </c>
      <c r="C1870">
        <v>1.01946</v>
      </c>
      <c r="D1870">
        <v>0.45678200000000002</v>
      </c>
      <c r="E1870">
        <v>-1.1582274642813599</v>
      </c>
      <c r="F1870" s="1">
        <v>3.8771650960555902E-7</v>
      </c>
      <c r="G1870" s="1">
        <v>1.1988328889660899E-6</v>
      </c>
      <c r="H1870" t="s">
        <v>5513</v>
      </c>
      <c r="I1870" t="s">
        <v>12</v>
      </c>
    </row>
    <row r="1871" spans="1:9" x14ac:dyDescent="0.25">
      <c r="A1871" t="s">
        <v>5514</v>
      </c>
      <c r="B1871" t="s">
        <v>5515</v>
      </c>
      <c r="C1871">
        <v>0.75831899999999997</v>
      </c>
      <c r="D1871">
        <v>2.01403</v>
      </c>
      <c r="E1871">
        <v>1.40920839736947</v>
      </c>
      <c r="F1871" s="1">
        <v>1.8812984348137699E-7</v>
      </c>
      <c r="G1871" s="1">
        <v>5.96411208023898E-7</v>
      </c>
      <c r="H1871" t="s">
        <v>5516</v>
      </c>
      <c r="I1871" t="s">
        <v>4746</v>
      </c>
    </row>
    <row r="1872" spans="1:9" x14ac:dyDescent="0.25">
      <c r="A1872" t="s">
        <v>5517</v>
      </c>
      <c r="B1872" t="s">
        <v>5518</v>
      </c>
      <c r="C1872">
        <v>0.52055200000000001</v>
      </c>
      <c r="D1872">
        <v>1.4814099999999999</v>
      </c>
      <c r="E1872">
        <v>1.5088567886539199</v>
      </c>
      <c r="F1872" s="1">
        <v>1.1814524889519601E-6</v>
      </c>
      <c r="G1872" s="1">
        <v>3.4961753914202002E-6</v>
      </c>
      <c r="H1872" t="s">
        <v>5519</v>
      </c>
      <c r="I1872" t="s">
        <v>4746</v>
      </c>
    </row>
    <row r="1873" spans="1:9" x14ac:dyDescent="0.25">
      <c r="A1873" t="s">
        <v>5520</v>
      </c>
      <c r="B1873" t="s">
        <v>5521</v>
      </c>
      <c r="C1873">
        <v>0.13220599999999999</v>
      </c>
      <c r="D1873">
        <v>0</v>
      </c>
      <c r="E1873" t="e">
        <f>-Inf</f>
        <v>#NAME?</v>
      </c>
      <c r="F1873">
        <v>2.7754402395861099E-4</v>
      </c>
      <c r="G1873">
        <v>6.3847695632084501E-4</v>
      </c>
      <c r="H1873" t="s">
        <v>5522</v>
      </c>
      <c r="I1873" t="s">
        <v>4746</v>
      </c>
    </row>
    <row r="1874" spans="1:9" x14ac:dyDescent="0.25">
      <c r="A1874" t="s">
        <v>5523</v>
      </c>
      <c r="B1874" t="s">
        <v>5524</v>
      </c>
      <c r="C1874">
        <v>0.17341899999999999</v>
      </c>
      <c r="D1874">
        <v>0</v>
      </c>
      <c r="E1874" t="e">
        <f>-Inf</f>
        <v>#NAME?</v>
      </c>
      <c r="F1874" s="1">
        <v>6.3151285401799394E-5</v>
      </c>
      <c r="G1874">
        <v>1.5684065146655E-4</v>
      </c>
      <c r="H1874" t="s">
        <v>5525</v>
      </c>
      <c r="I1874" t="s">
        <v>4746</v>
      </c>
    </row>
    <row r="1875" spans="1:9" x14ac:dyDescent="0.25">
      <c r="A1875" t="s">
        <v>5526</v>
      </c>
      <c r="B1875" t="s">
        <v>5527</v>
      </c>
      <c r="C1875">
        <v>0.15423500000000001</v>
      </c>
      <c r="D1875">
        <v>0</v>
      </c>
      <c r="E1875" t="e">
        <f>-Inf</f>
        <v>#NAME?</v>
      </c>
      <c r="F1875" s="1">
        <v>5.3448515871123301E-12</v>
      </c>
      <c r="G1875" s="1">
        <v>2.27391414484075E-11</v>
      </c>
      <c r="H1875" t="s">
        <v>5528</v>
      </c>
      <c r="I1875" t="s">
        <v>4746</v>
      </c>
    </row>
    <row r="1876" spans="1:9" x14ac:dyDescent="0.25">
      <c r="A1876" t="s">
        <v>5529</v>
      </c>
      <c r="B1876" t="s">
        <v>5530</v>
      </c>
      <c r="C1876">
        <v>9.9578600000000003E-2</v>
      </c>
      <c r="D1876">
        <v>0</v>
      </c>
      <c r="E1876" t="e">
        <f>-Inf</f>
        <v>#NAME?</v>
      </c>
      <c r="F1876" s="1">
        <v>1.4369197329553199E-5</v>
      </c>
      <c r="G1876" s="1">
        <v>3.8231109830163898E-5</v>
      </c>
      <c r="H1876" t="s">
        <v>5531</v>
      </c>
      <c r="I1876" t="s">
        <v>4746</v>
      </c>
    </row>
    <row r="1877" spans="1:9" x14ac:dyDescent="0.25">
      <c r="A1877" t="s">
        <v>5532</v>
      </c>
      <c r="B1877" t="s">
        <v>5533</v>
      </c>
      <c r="C1877">
        <v>0.95210099999999998</v>
      </c>
      <c r="D1877">
        <v>0.44001000000000001</v>
      </c>
      <c r="E1877">
        <v>-1.1135783125462899</v>
      </c>
      <c r="F1877" s="1">
        <v>6.80843391313947E-5</v>
      </c>
      <c r="G1877">
        <v>1.6844311690659901E-4</v>
      </c>
      <c r="H1877" t="s">
        <v>5534</v>
      </c>
      <c r="I1877" t="s">
        <v>4746</v>
      </c>
    </row>
    <row r="1878" spans="1:9" x14ac:dyDescent="0.25">
      <c r="A1878" t="s">
        <v>5535</v>
      </c>
      <c r="B1878" t="s">
        <v>5536</v>
      </c>
      <c r="C1878">
        <v>0.53285400000000005</v>
      </c>
      <c r="D1878">
        <v>0.17447299999999999</v>
      </c>
      <c r="E1878">
        <v>-1.6107364999489699</v>
      </c>
      <c r="F1878">
        <v>1.46890974045211E-4</v>
      </c>
      <c r="G1878">
        <v>3.4945056046573601E-4</v>
      </c>
      <c r="H1878" t="s">
        <v>5537</v>
      </c>
      <c r="I1878" t="s">
        <v>4746</v>
      </c>
    </row>
    <row r="1879" spans="1:9" x14ac:dyDescent="0.25">
      <c r="A1879" t="s">
        <v>5538</v>
      </c>
      <c r="B1879" t="s">
        <v>5539</v>
      </c>
      <c r="C1879">
        <v>28.916</v>
      </c>
      <c r="D1879">
        <v>9.6594300000000004</v>
      </c>
      <c r="E1879">
        <v>-1.5818580319117601</v>
      </c>
      <c r="F1879">
        <v>0</v>
      </c>
      <c r="G1879">
        <v>0</v>
      </c>
      <c r="H1879" t="s">
        <v>5540</v>
      </c>
      <c r="I1879" t="s">
        <v>4746</v>
      </c>
    </row>
    <row r="1880" spans="1:9" x14ac:dyDescent="0.25">
      <c r="A1880" t="s">
        <v>5541</v>
      </c>
      <c r="B1880" t="s">
        <v>5542</v>
      </c>
      <c r="C1880">
        <v>0.190719</v>
      </c>
      <c r="D1880">
        <v>0.70340400000000003</v>
      </c>
      <c r="E1880">
        <v>1.88290496263652</v>
      </c>
      <c r="F1880" s="1">
        <v>5.3298809810087298E-10</v>
      </c>
      <c r="G1880" s="1">
        <v>2.0147057673923999E-9</v>
      </c>
      <c r="H1880" t="s">
        <v>5543</v>
      </c>
      <c r="I1880" t="s">
        <v>4746</v>
      </c>
    </row>
    <row r="1881" spans="1:9" x14ac:dyDescent="0.25">
      <c r="A1881" t="s">
        <v>5544</v>
      </c>
      <c r="B1881" t="s">
        <v>5545</v>
      </c>
      <c r="C1881">
        <v>0.31309300000000001</v>
      </c>
      <c r="D1881">
        <v>5.1923900000000002E-2</v>
      </c>
      <c r="E1881">
        <v>-2.5921206004464601</v>
      </c>
      <c r="F1881">
        <v>1.2402245634278401E-4</v>
      </c>
      <c r="G1881">
        <v>2.9787256835748702E-4</v>
      </c>
      <c r="H1881" t="s">
        <v>5546</v>
      </c>
      <c r="I1881" t="s">
        <v>4746</v>
      </c>
    </row>
    <row r="1882" spans="1:9" x14ac:dyDescent="0.25">
      <c r="A1882" t="s">
        <v>5547</v>
      </c>
      <c r="B1882" t="s">
        <v>5548</v>
      </c>
      <c r="C1882">
        <v>0.219362</v>
      </c>
      <c r="D1882">
        <v>0.10004300000000001</v>
      </c>
      <c r="E1882">
        <v>-1.1326934043158601</v>
      </c>
      <c r="F1882" s="1">
        <v>4.8050561108637102E-5</v>
      </c>
      <c r="G1882">
        <v>1.2109315185667401E-4</v>
      </c>
      <c r="H1882" t="s">
        <v>5549</v>
      </c>
      <c r="I1882" t="s">
        <v>4746</v>
      </c>
    </row>
    <row r="1883" spans="1:9" x14ac:dyDescent="0.25">
      <c r="A1883" t="s">
        <v>5550</v>
      </c>
      <c r="B1883" t="s">
        <v>5551</v>
      </c>
      <c r="C1883">
        <v>0.59067999999999998</v>
      </c>
      <c r="D1883">
        <v>9.7959500000000005E-2</v>
      </c>
      <c r="E1883">
        <v>-2.59211944886989</v>
      </c>
      <c r="F1883" s="1">
        <v>1.47318087095859E-11</v>
      </c>
      <c r="G1883" s="1">
        <v>6.1159914581820206E-11</v>
      </c>
      <c r="H1883" t="s">
        <v>5552</v>
      </c>
      <c r="I1883" t="s">
        <v>46</v>
      </c>
    </row>
    <row r="1884" spans="1:9" x14ac:dyDescent="0.25">
      <c r="A1884" t="s">
        <v>5553</v>
      </c>
      <c r="B1884" t="s">
        <v>2599</v>
      </c>
      <c r="C1884">
        <v>0.26353700000000002</v>
      </c>
      <c r="D1884">
        <v>0</v>
      </c>
      <c r="E1884" t="e">
        <f>-Inf</f>
        <v>#NAME?</v>
      </c>
      <c r="F1884" s="1">
        <v>3.26951115217928E-6</v>
      </c>
      <c r="G1884" s="1">
        <v>9.2806734746396895E-6</v>
      </c>
      <c r="H1884" t="s">
        <v>5554</v>
      </c>
      <c r="I1884" t="s">
        <v>90</v>
      </c>
    </row>
    <row r="1885" spans="1:9" x14ac:dyDescent="0.25">
      <c r="A1885" t="s">
        <v>5555</v>
      </c>
      <c r="B1885" t="s">
        <v>2599</v>
      </c>
      <c r="C1885">
        <v>0.24366599999999999</v>
      </c>
      <c r="D1885">
        <v>4.6790499999999999E-2</v>
      </c>
      <c r="E1885">
        <v>-2.3806174078378901</v>
      </c>
      <c r="F1885" s="1">
        <v>1.24049489248804E-6</v>
      </c>
      <c r="G1885" s="1">
        <v>3.6634787817769399E-6</v>
      </c>
      <c r="H1885" t="s">
        <v>5556</v>
      </c>
      <c r="I1885" t="s">
        <v>90</v>
      </c>
    </row>
    <row r="1886" spans="1:9" x14ac:dyDescent="0.25">
      <c r="A1886" t="s">
        <v>5557</v>
      </c>
      <c r="B1886" t="s">
        <v>5558</v>
      </c>
      <c r="C1886">
        <v>0.46923500000000001</v>
      </c>
      <c r="D1886">
        <v>0.214001</v>
      </c>
      <c r="E1886">
        <v>-1.1326930890929801</v>
      </c>
      <c r="F1886" s="1">
        <v>3.8396316918949203E-6</v>
      </c>
      <c r="G1886" s="1">
        <v>1.0825673397563901E-5</v>
      </c>
      <c r="H1886" t="s">
        <v>5559</v>
      </c>
      <c r="I1886" t="s">
        <v>12</v>
      </c>
    </row>
    <row r="1887" spans="1:9" x14ac:dyDescent="0.25">
      <c r="A1887" t="s">
        <v>5560</v>
      </c>
      <c r="B1887" t="s">
        <v>5561</v>
      </c>
      <c r="C1887">
        <v>0.328984</v>
      </c>
      <c r="D1887">
        <v>3.2616899999999997E-2</v>
      </c>
      <c r="E1887">
        <v>-3.33432584482515</v>
      </c>
      <c r="F1887" s="1">
        <v>1.74325633458682E-10</v>
      </c>
      <c r="G1887" s="1">
        <v>6.7890715834825003E-10</v>
      </c>
      <c r="H1887" t="s">
        <v>5562</v>
      </c>
      <c r="I1887" t="s">
        <v>4746</v>
      </c>
    </row>
    <row r="1888" spans="1:9" x14ac:dyDescent="0.25">
      <c r="A1888" t="s">
        <v>5563</v>
      </c>
      <c r="B1888" t="s">
        <v>5564</v>
      </c>
      <c r="C1888">
        <v>0.38225300000000001</v>
      </c>
      <c r="D1888">
        <v>0</v>
      </c>
      <c r="E1888" t="e">
        <f>-Inf</f>
        <v>#NAME?</v>
      </c>
      <c r="F1888" s="1">
        <v>1.69271347466826E-7</v>
      </c>
      <c r="G1888" s="1">
        <v>5.3822002555817798E-7</v>
      </c>
      <c r="H1888" t="s">
        <v>5565</v>
      </c>
      <c r="I1888" t="s">
        <v>4746</v>
      </c>
    </row>
    <row r="1889" spans="1:9" x14ac:dyDescent="0.25">
      <c r="A1889" t="s">
        <v>5566</v>
      </c>
      <c r="B1889" t="s">
        <v>5567</v>
      </c>
      <c r="C1889">
        <v>6.2752699999999995E-2</v>
      </c>
      <c r="D1889">
        <v>9.0376699999999994E-3</v>
      </c>
      <c r="E1889">
        <v>-2.7956547490960402</v>
      </c>
      <c r="F1889">
        <v>2.1514182899017299E-4</v>
      </c>
      <c r="G1889">
        <v>5.0252301879793397E-4</v>
      </c>
      <c r="H1889" t="s">
        <v>5568</v>
      </c>
      <c r="I1889" t="s">
        <v>4746</v>
      </c>
    </row>
    <row r="1890" spans="1:9" x14ac:dyDescent="0.25">
      <c r="A1890" t="s">
        <v>5569</v>
      </c>
      <c r="B1890" t="s">
        <v>5570</v>
      </c>
      <c r="C1890">
        <v>0.13964199999999999</v>
      </c>
      <c r="D1890">
        <v>0.37632399999999999</v>
      </c>
      <c r="E1890">
        <v>1.43024237505606</v>
      </c>
      <c r="F1890" s="1">
        <v>2.0771745706582599E-5</v>
      </c>
      <c r="G1890" s="1">
        <v>5.4434670572766098E-5</v>
      </c>
      <c r="H1890" t="s">
        <v>5571</v>
      </c>
      <c r="I1890" t="s">
        <v>4746</v>
      </c>
    </row>
    <row r="1891" spans="1:9" x14ac:dyDescent="0.25">
      <c r="A1891" t="s">
        <v>5572</v>
      </c>
      <c r="B1891" t="s">
        <v>5573</v>
      </c>
      <c r="C1891">
        <v>0.246007</v>
      </c>
      <c r="D1891">
        <v>5.6097599999999997E-2</v>
      </c>
      <c r="E1891">
        <v>-2.13268841222584</v>
      </c>
      <c r="F1891">
        <v>3.46319007142449E-4</v>
      </c>
      <c r="G1891">
        <v>7.8771113096618003E-4</v>
      </c>
      <c r="H1891" t="s">
        <v>5574</v>
      </c>
      <c r="I1891" t="s">
        <v>4746</v>
      </c>
    </row>
    <row r="1892" spans="1:9" x14ac:dyDescent="0.25">
      <c r="A1892" t="s">
        <v>5575</v>
      </c>
      <c r="B1892" t="s">
        <v>5576</v>
      </c>
      <c r="C1892">
        <v>0.85658100000000004</v>
      </c>
      <c r="D1892">
        <v>0.37079299999999998</v>
      </c>
      <c r="E1892">
        <v>-1.20797566850422</v>
      </c>
      <c r="F1892" s="1">
        <v>5.9384235594244201E-11</v>
      </c>
      <c r="G1892" s="1">
        <v>2.3817274789725799E-10</v>
      </c>
      <c r="H1892" t="s">
        <v>5577</v>
      </c>
      <c r="I1892" t="s">
        <v>4746</v>
      </c>
    </row>
    <row r="1893" spans="1:9" x14ac:dyDescent="0.25">
      <c r="A1893" t="s">
        <v>5578</v>
      </c>
      <c r="B1893" t="s">
        <v>5579</v>
      </c>
      <c r="C1893">
        <v>0.15090500000000001</v>
      </c>
      <c r="D1893">
        <v>9.8318099999999999E-3</v>
      </c>
      <c r="E1893">
        <v>-3.9400397620055498</v>
      </c>
      <c r="F1893">
        <v>2.6644017242130098E-4</v>
      </c>
      <c r="G1893">
        <v>6.1538952501900195E-4</v>
      </c>
      <c r="H1893" t="s">
        <v>5580</v>
      </c>
      <c r="I1893" t="s">
        <v>4746</v>
      </c>
    </row>
    <row r="1894" spans="1:9" x14ac:dyDescent="0.25">
      <c r="A1894" t="s">
        <v>5581</v>
      </c>
      <c r="B1894" t="s">
        <v>5582</v>
      </c>
      <c r="C1894">
        <v>0.32728200000000002</v>
      </c>
      <c r="D1894">
        <v>5.1469500000000001E-2</v>
      </c>
      <c r="E1894">
        <v>-2.6687445859084198</v>
      </c>
      <c r="F1894" s="1">
        <v>6.7159740775483603E-6</v>
      </c>
      <c r="G1894" s="1">
        <v>1.8501108714985501E-5</v>
      </c>
      <c r="H1894" t="s">
        <v>5583</v>
      </c>
      <c r="I1894" t="s">
        <v>4746</v>
      </c>
    </row>
    <row r="1895" spans="1:9" x14ac:dyDescent="0.25">
      <c r="A1895" t="s">
        <v>5584</v>
      </c>
      <c r="B1895" t="s">
        <v>5585</v>
      </c>
      <c r="C1895">
        <v>0.45255400000000001</v>
      </c>
      <c r="D1895">
        <v>7.7397800000000003E-2</v>
      </c>
      <c r="E1895">
        <v>-2.5477254847819801</v>
      </c>
      <c r="F1895" s="1">
        <v>3.89341795462383E-6</v>
      </c>
      <c r="G1895" s="1">
        <v>1.09670034086067E-5</v>
      </c>
      <c r="H1895" t="s">
        <v>5586</v>
      </c>
      <c r="I1895" t="s">
        <v>4746</v>
      </c>
    </row>
    <row r="1896" spans="1:9" x14ac:dyDescent="0.25">
      <c r="A1896" t="s">
        <v>5587</v>
      </c>
      <c r="B1896" t="s">
        <v>2608</v>
      </c>
      <c r="C1896">
        <v>1.79884</v>
      </c>
      <c r="D1896">
        <v>0.27346199999999998</v>
      </c>
      <c r="E1896">
        <v>-2.7176545934103098</v>
      </c>
      <c r="F1896" s="1">
        <v>4.8212165602758596E-15</v>
      </c>
      <c r="G1896" s="1">
        <v>2.37830811322382E-14</v>
      </c>
      <c r="H1896" t="s">
        <v>5588</v>
      </c>
      <c r="I1896" t="s">
        <v>12</v>
      </c>
    </row>
    <row r="1897" spans="1:9" x14ac:dyDescent="0.25">
      <c r="A1897" t="s">
        <v>5589</v>
      </c>
      <c r="B1897" t="s">
        <v>5590</v>
      </c>
      <c r="C1897">
        <v>0.710121</v>
      </c>
      <c r="D1897">
        <v>0.18456600000000001</v>
      </c>
      <c r="E1897">
        <v>-1.9439280613849099</v>
      </c>
      <c r="F1897" s="1">
        <v>1.6416875333538201E-21</v>
      </c>
      <c r="G1897" s="1">
        <v>1.25377400610467E-20</v>
      </c>
      <c r="H1897" t="s">
        <v>5591</v>
      </c>
      <c r="I1897" t="s">
        <v>12</v>
      </c>
    </row>
    <row r="1898" spans="1:9" x14ac:dyDescent="0.25">
      <c r="A1898" t="s">
        <v>5592</v>
      </c>
      <c r="B1898" t="s">
        <v>5593</v>
      </c>
      <c r="C1898">
        <v>1.13087</v>
      </c>
      <c r="D1898">
        <v>0.35786600000000002</v>
      </c>
      <c r="E1898">
        <v>-1.6599417044373499</v>
      </c>
      <c r="F1898" s="1">
        <v>1.32185126403021E-5</v>
      </c>
      <c r="G1898" s="1">
        <v>3.53153594369771E-5</v>
      </c>
      <c r="H1898" t="s">
        <v>5594</v>
      </c>
      <c r="I1898" t="s">
        <v>4746</v>
      </c>
    </row>
    <row r="1899" spans="1:9" x14ac:dyDescent="0.25">
      <c r="A1899" t="s">
        <v>5595</v>
      </c>
      <c r="B1899" t="s">
        <v>5596</v>
      </c>
      <c r="C1899">
        <v>0.40475699999999998</v>
      </c>
      <c r="D1899">
        <v>6.5151299999999995E-2</v>
      </c>
      <c r="E1899">
        <v>-2.6351901600966601</v>
      </c>
      <c r="F1899" s="1">
        <v>2.29730547503625E-9</v>
      </c>
      <c r="G1899" s="1">
        <v>8.3343200140289896E-9</v>
      </c>
      <c r="H1899" t="s">
        <v>5597</v>
      </c>
      <c r="I1899" t="s">
        <v>4746</v>
      </c>
    </row>
    <row r="1900" spans="1:9" x14ac:dyDescent="0.25">
      <c r="A1900" t="s">
        <v>5598</v>
      </c>
      <c r="B1900" t="s">
        <v>5599</v>
      </c>
      <c r="C1900">
        <v>0.60275199999999995</v>
      </c>
      <c r="D1900">
        <v>8.1883399999999995E-2</v>
      </c>
      <c r="E1900">
        <v>-2.8799216199014501</v>
      </c>
      <c r="F1900" s="1">
        <v>1.8458830056775499E-9</v>
      </c>
      <c r="G1900" s="1">
        <v>6.7415053213265397E-9</v>
      </c>
      <c r="H1900" t="s">
        <v>5600</v>
      </c>
      <c r="I1900" t="s">
        <v>4746</v>
      </c>
    </row>
    <row r="1901" spans="1:9" x14ac:dyDescent="0.25">
      <c r="A1901" t="s">
        <v>5601</v>
      </c>
      <c r="B1901" t="s">
        <v>5602</v>
      </c>
      <c r="C1901">
        <v>0.491475</v>
      </c>
      <c r="D1901">
        <v>0.22749</v>
      </c>
      <c r="E1901">
        <v>-1.1113149036982899</v>
      </c>
      <c r="F1901" s="1">
        <v>1.0151226052639899E-7</v>
      </c>
      <c r="G1901" s="1">
        <v>3.2829217325366798E-7</v>
      </c>
      <c r="H1901" t="s">
        <v>5603</v>
      </c>
      <c r="I1901" t="s">
        <v>4746</v>
      </c>
    </row>
    <row r="1902" spans="1:9" x14ac:dyDescent="0.25">
      <c r="A1902" t="s">
        <v>5604</v>
      </c>
      <c r="B1902" t="s">
        <v>5605</v>
      </c>
      <c r="C1902">
        <v>1.12208</v>
      </c>
      <c r="D1902">
        <v>0.37396600000000002</v>
      </c>
      <c r="E1902">
        <v>-1.5851965230672</v>
      </c>
      <c r="F1902" s="1">
        <v>1.4035790838288401E-5</v>
      </c>
      <c r="G1902" s="1">
        <v>3.7392600060942101E-5</v>
      </c>
      <c r="H1902" t="s">
        <v>5606</v>
      </c>
      <c r="I1902" t="s">
        <v>4746</v>
      </c>
    </row>
    <row r="1903" spans="1:9" x14ac:dyDescent="0.25">
      <c r="A1903" t="s">
        <v>5607</v>
      </c>
      <c r="B1903" t="s">
        <v>5608</v>
      </c>
      <c r="C1903">
        <v>0.92191999999999996</v>
      </c>
      <c r="D1903">
        <v>0.280304</v>
      </c>
      <c r="E1903">
        <v>-1.7176492335161899</v>
      </c>
      <c r="F1903" s="1">
        <v>2.4066874580917298E-9</v>
      </c>
      <c r="G1903" s="1">
        <v>8.7216409388829994E-9</v>
      </c>
      <c r="H1903" t="s">
        <v>5609</v>
      </c>
      <c r="I1903" t="s">
        <v>4746</v>
      </c>
    </row>
    <row r="1904" spans="1:9" x14ac:dyDescent="0.25">
      <c r="A1904" t="s">
        <v>5610</v>
      </c>
      <c r="B1904" t="s">
        <v>5611</v>
      </c>
      <c r="C1904">
        <v>0.24068800000000001</v>
      </c>
      <c r="D1904">
        <v>0</v>
      </c>
      <c r="E1904" t="e">
        <f>-Inf</f>
        <v>#NAME?</v>
      </c>
      <c r="F1904" s="1">
        <v>1.5595811597958601E-6</v>
      </c>
      <c r="G1904" s="1">
        <v>4.5637660576859902E-6</v>
      </c>
      <c r="H1904" t="s">
        <v>5612</v>
      </c>
      <c r="I1904" t="s">
        <v>4746</v>
      </c>
    </row>
    <row r="1905" spans="1:9" x14ac:dyDescent="0.25">
      <c r="A1905" t="s">
        <v>5613</v>
      </c>
      <c r="B1905" t="s">
        <v>5614</v>
      </c>
      <c r="C1905">
        <v>0.563809</v>
      </c>
      <c r="D1905">
        <v>0.22284899999999999</v>
      </c>
      <c r="E1905">
        <v>-1.33914002052357</v>
      </c>
      <c r="F1905" s="1">
        <v>3.8551314212286199E-5</v>
      </c>
      <c r="G1905" s="1">
        <v>9.8052686977618796E-5</v>
      </c>
      <c r="H1905" t="s">
        <v>5615</v>
      </c>
      <c r="I1905" t="s">
        <v>4746</v>
      </c>
    </row>
    <row r="1906" spans="1:9" x14ac:dyDescent="0.25">
      <c r="A1906" t="s">
        <v>5616</v>
      </c>
      <c r="B1906" t="s">
        <v>5617</v>
      </c>
      <c r="C1906">
        <v>0.37556</v>
      </c>
      <c r="D1906">
        <v>1.7128000000000001E-2</v>
      </c>
      <c r="E1906">
        <v>-4.4546148072168803</v>
      </c>
      <c r="F1906" s="1">
        <v>4.2522441029831103E-6</v>
      </c>
      <c r="G1906" s="1">
        <v>1.1945186658998699E-5</v>
      </c>
      <c r="H1906" t="s">
        <v>5618</v>
      </c>
      <c r="I1906" t="s">
        <v>4746</v>
      </c>
    </row>
    <row r="1907" spans="1:9" x14ac:dyDescent="0.25">
      <c r="A1907" t="s">
        <v>5619</v>
      </c>
      <c r="B1907" t="s">
        <v>5620</v>
      </c>
      <c r="C1907">
        <v>0.29296100000000003</v>
      </c>
      <c r="D1907">
        <v>7.5778499999999999E-2</v>
      </c>
      <c r="E1907">
        <v>-1.9508481330179701</v>
      </c>
      <c r="F1907" s="1">
        <v>1.1455231317613699E-8</v>
      </c>
      <c r="G1907" s="1">
        <v>3.9709701807547299E-8</v>
      </c>
      <c r="H1907" t="s">
        <v>5621</v>
      </c>
      <c r="I1907" t="s">
        <v>4746</v>
      </c>
    </row>
    <row r="1908" spans="1:9" x14ac:dyDescent="0.25">
      <c r="A1908" t="s">
        <v>5622</v>
      </c>
      <c r="B1908" t="s">
        <v>5623</v>
      </c>
      <c r="C1908">
        <v>0.83115899999999998</v>
      </c>
      <c r="D1908">
        <v>0.33760200000000001</v>
      </c>
      <c r="E1908">
        <v>-1.29980103892291</v>
      </c>
      <c r="F1908" s="1">
        <v>3.82348128325298E-9</v>
      </c>
      <c r="G1908" s="1">
        <v>1.36521014055195E-8</v>
      </c>
      <c r="H1908" t="s">
        <v>5624</v>
      </c>
      <c r="I1908" t="s">
        <v>4746</v>
      </c>
    </row>
    <row r="1909" spans="1:9" x14ac:dyDescent="0.25">
      <c r="A1909" t="s">
        <v>5625</v>
      </c>
      <c r="B1909" t="s">
        <v>5626</v>
      </c>
      <c r="C1909">
        <v>0.48304000000000002</v>
      </c>
      <c r="D1909">
        <v>6.0081200000000001E-2</v>
      </c>
      <c r="E1909">
        <v>-3.0071571288069401</v>
      </c>
      <c r="F1909" s="1">
        <v>2.8494846428349398E-9</v>
      </c>
      <c r="G1909" s="1">
        <v>1.02667094411154E-8</v>
      </c>
      <c r="H1909" t="s">
        <v>5627</v>
      </c>
      <c r="I1909" t="s">
        <v>4746</v>
      </c>
    </row>
    <row r="1910" spans="1:9" x14ac:dyDescent="0.25">
      <c r="A1910" t="s">
        <v>5628</v>
      </c>
      <c r="B1910" t="s">
        <v>5629</v>
      </c>
      <c r="C1910">
        <v>0.66835</v>
      </c>
      <c r="D1910">
        <v>0.23513999999999999</v>
      </c>
      <c r="E1910">
        <v>-1.50708382905634</v>
      </c>
      <c r="F1910" s="1">
        <v>1.1476705899459001E-6</v>
      </c>
      <c r="G1910" s="1">
        <v>3.4010771065017202E-6</v>
      </c>
      <c r="H1910" t="s">
        <v>5630</v>
      </c>
      <c r="I1910" t="s">
        <v>4746</v>
      </c>
    </row>
    <row r="1911" spans="1:9" x14ac:dyDescent="0.25">
      <c r="A1911" t="s">
        <v>5631</v>
      </c>
      <c r="B1911" t="s">
        <v>5632</v>
      </c>
      <c r="C1911">
        <v>0.736016</v>
      </c>
      <c r="D1911">
        <v>0.348103</v>
      </c>
      <c r="E1911">
        <v>-1.08022288141566</v>
      </c>
      <c r="F1911" s="1">
        <v>1.0488441170075201E-8</v>
      </c>
      <c r="G1911" s="1">
        <v>3.6444733605984401E-8</v>
      </c>
      <c r="H1911" t="s">
        <v>5633</v>
      </c>
      <c r="I1911" t="s">
        <v>4746</v>
      </c>
    </row>
    <row r="1912" spans="1:9" x14ac:dyDescent="0.25">
      <c r="A1912" t="s">
        <v>5634</v>
      </c>
      <c r="B1912" t="s">
        <v>5635</v>
      </c>
      <c r="C1912">
        <v>0.37986199999999998</v>
      </c>
      <c r="D1912">
        <v>6.7061300000000004E-2</v>
      </c>
      <c r="E1912">
        <v>-2.5019230417873999</v>
      </c>
      <c r="F1912" s="1">
        <v>6.9435581160163003E-6</v>
      </c>
      <c r="G1912" s="1">
        <v>1.9081572638310501E-5</v>
      </c>
      <c r="H1912" t="s">
        <v>5636</v>
      </c>
      <c r="I1912" t="s">
        <v>4746</v>
      </c>
    </row>
    <row r="1913" spans="1:9" x14ac:dyDescent="0.25">
      <c r="A1913" t="s">
        <v>5637</v>
      </c>
      <c r="B1913" t="s">
        <v>5638</v>
      </c>
      <c r="C1913">
        <v>0.42252000000000001</v>
      </c>
      <c r="D1913">
        <v>0.195489</v>
      </c>
      <c r="E1913">
        <v>-1.1119322024430101</v>
      </c>
      <c r="F1913">
        <v>1.3651045523678401E-4</v>
      </c>
      <c r="G1913">
        <v>3.2573814177370199E-4</v>
      </c>
      <c r="H1913" t="s">
        <v>5639</v>
      </c>
      <c r="I1913" t="s">
        <v>4746</v>
      </c>
    </row>
    <row r="1914" spans="1:9" x14ac:dyDescent="0.25">
      <c r="A1914" t="s">
        <v>5640</v>
      </c>
      <c r="B1914" t="s">
        <v>5641</v>
      </c>
      <c r="C1914">
        <v>0.37154199999999998</v>
      </c>
      <c r="D1914">
        <v>0</v>
      </c>
      <c r="E1914" t="e">
        <f>-Inf</f>
        <v>#NAME?</v>
      </c>
      <c r="F1914" s="1">
        <v>6.85421409913922E-6</v>
      </c>
      <c r="G1914" s="1">
        <v>1.8850739973661699E-5</v>
      </c>
      <c r="H1914" t="s">
        <v>5642</v>
      </c>
      <c r="I1914" t="s">
        <v>4746</v>
      </c>
    </row>
    <row r="1915" spans="1:9" x14ac:dyDescent="0.25">
      <c r="A1915" t="s">
        <v>5643</v>
      </c>
      <c r="B1915" t="s">
        <v>5644</v>
      </c>
      <c r="C1915">
        <v>1.17052</v>
      </c>
      <c r="D1915">
        <v>0.30216900000000002</v>
      </c>
      <c r="E1915">
        <v>-1.9537220203382899</v>
      </c>
      <c r="F1915" s="1">
        <v>3.91618588192399E-7</v>
      </c>
      <c r="G1915" s="1">
        <v>1.2104611263936699E-6</v>
      </c>
      <c r="H1915" t="s">
        <v>5645</v>
      </c>
      <c r="I1915" t="s">
        <v>4746</v>
      </c>
    </row>
    <row r="1916" spans="1:9" x14ac:dyDescent="0.25">
      <c r="A1916" t="s">
        <v>5646</v>
      </c>
      <c r="B1916" t="s">
        <v>5647</v>
      </c>
      <c r="C1916">
        <v>0.34034300000000001</v>
      </c>
      <c r="D1916">
        <v>0.13947200000000001</v>
      </c>
      <c r="E1916">
        <v>-1.28701391763472</v>
      </c>
      <c r="F1916" s="1">
        <v>1.8401038045010798E-5</v>
      </c>
      <c r="G1916" s="1">
        <v>4.8463532814771897E-5</v>
      </c>
      <c r="H1916" t="s">
        <v>5648</v>
      </c>
      <c r="I1916" t="s">
        <v>4746</v>
      </c>
    </row>
    <row r="1917" spans="1:9" x14ac:dyDescent="0.25">
      <c r="A1917" t="s">
        <v>5649</v>
      </c>
      <c r="B1917" t="s">
        <v>5650</v>
      </c>
      <c r="C1917">
        <v>0.75843899999999997</v>
      </c>
      <c r="D1917">
        <v>0.11068699999999999</v>
      </c>
      <c r="E1917">
        <v>-2.7765473615626899</v>
      </c>
      <c r="F1917" s="1">
        <v>2.0648323425350601E-5</v>
      </c>
      <c r="G1917" s="1">
        <v>5.4123060999816997E-5</v>
      </c>
      <c r="H1917" t="s">
        <v>5651</v>
      </c>
      <c r="I1917" t="s">
        <v>4746</v>
      </c>
    </row>
    <row r="1918" spans="1:9" x14ac:dyDescent="0.25">
      <c r="A1918" t="s">
        <v>5652</v>
      </c>
      <c r="B1918" t="s">
        <v>5653</v>
      </c>
      <c r="C1918">
        <v>0.66907300000000003</v>
      </c>
      <c r="D1918">
        <v>0.19117300000000001</v>
      </c>
      <c r="E1918">
        <v>-1.8072848453244399</v>
      </c>
      <c r="F1918" s="1">
        <v>1.5558232325985999E-9</v>
      </c>
      <c r="G1918" s="1">
        <v>5.7082407730796902E-9</v>
      </c>
      <c r="H1918" t="s">
        <v>5654</v>
      </c>
      <c r="I1918" t="s">
        <v>12</v>
      </c>
    </row>
    <row r="1919" spans="1:9" x14ac:dyDescent="0.25">
      <c r="A1919" t="s">
        <v>5655</v>
      </c>
      <c r="B1919" t="s">
        <v>5656</v>
      </c>
      <c r="C1919">
        <v>0.52365099999999998</v>
      </c>
      <c r="D1919">
        <v>0</v>
      </c>
      <c r="E1919" t="e">
        <f>-Inf</f>
        <v>#NAME?</v>
      </c>
      <c r="F1919" s="1">
        <v>4.5371664077669399E-10</v>
      </c>
      <c r="G1919" s="1">
        <v>1.72320895897547E-9</v>
      </c>
      <c r="H1919" t="s">
        <v>5657</v>
      </c>
      <c r="I1919" t="s">
        <v>16</v>
      </c>
    </row>
    <row r="1920" spans="1:9" x14ac:dyDescent="0.25">
      <c r="A1920" t="s">
        <v>5658</v>
      </c>
      <c r="B1920" t="s">
        <v>5659</v>
      </c>
      <c r="C1920">
        <v>0.37394899999999998</v>
      </c>
      <c r="D1920">
        <v>8.7458900000000006E-2</v>
      </c>
      <c r="E1920">
        <v>-2.0961644171711402</v>
      </c>
      <c r="F1920" s="1">
        <v>5.5463490794691398E-6</v>
      </c>
      <c r="G1920" s="1">
        <v>1.54086390297146E-5</v>
      </c>
      <c r="H1920" t="s">
        <v>5660</v>
      </c>
      <c r="I1920" t="s">
        <v>4746</v>
      </c>
    </row>
    <row r="1921" spans="1:9" x14ac:dyDescent="0.25">
      <c r="A1921" t="s">
        <v>5661</v>
      </c>
      <c r="B1921" t="s">
        <v>5662</v>
      </c>
      <c r="C1921">
        <v>0.25520100000000001</v>
      </c>
      <c r="D1921">
        <v>0</v>
      </c>
      <c r="E1921" t="e">
        <f>-Inf</f>
        <v>#NAME?</v>
      </c>
      <c r="F1921" s="1">
        <v>1.5595811597958601E-6</v>
      </c>
      <c r="G1921" s="1">
        <v>4.5637660576859902E-6</v>
      </c>
      <c r="H1921" t="s">
        <v>5663</v>
      </c>
      <c r="I1921" t="s">
        <v>4746</v>
      </c>
    </row>
    <row r="1922" spans="1:9" x14ac:dyDescent="0.25">
      <c r="A1922" t="s">
        <v>5664</v>
      </c>
      <c r="B1922" t="s">
        <v>5665</v>
      </c>
      <c r="C1922">
        <v>0</v>
      </c>
      <c r="D1922">
        <v>0.46043000000000001</v>
      </c>
      <c r="E1922" t="s">
        <v>208</v>
      </c>
      <c r="F1922">
        <v>1.1980159470192901E-4</v>
      </c>
      <c r="G1922">
        <v>2.8842853504940102E-4</v>
      </c>
      <c r="H1922" t="s">
        <v>5666</v>
      </c>
      <c r="I1922" t="s">
        <v>4746</v>
      </c>
    </row>
    <row r="1923" spans="1:9" x14ac:dyDescent="0.25">
      <c r="A1923" t="s">
        <v>5667</v>
      </c>
      <c r="B1923" t="s">
        <v>5668</v>
      </c>
      <c r="C1923">
        <v>2.7968600000000001</v>
      </c>
      <c r="D1923">
        <v>0.67134199999999999</v>
      </c>
      <c r="E1923">
        <v>-2.0586882327184099</v>
      </c>
      <c r="F1923" s="1">
        <v>5.0946096162120798E-8</v>
      </c>
      <c r="G1923" s="1">
        <v>1.6859017334214199E-7</v>
      </c>
      <c r="H1923" t="s">
        <v>5669</v>
      </c>
      <c r="I1923" t="s">
        <v>4746</v>
      </c>
    </row>
    <row r="1924" spans="1:9" x14ac:dyDescent="0.25">
      <c r="A1924" t="s">
        <v>5670</v>
      </c>
      <c r="B1924" t="s">
        <v>5671</v>
      </c>
      <c r="C1924">
        <v>0.121946</v>
      </c>
      <c r="D1924">
        <v>0</v>
      </c>
      <c r="E1924" t="e">
        <f>-Inf</f>
        <v>#NAME?</v>
      </c>
      <c r="F1924">
        <v>2.7754402395861099E-4</v>
      </c>
      <c r="G1924">
        <v>6.3847695632084501E-4</v>
      </c>
      <c r="H1924" t="s">
        <v>5672</v>
      </c>
      <c r="I1924" t="s">
        <v>4746</v>
      </c>
    </row>
    <row r="1925" spans="1:9" x14ac:dyDescent="0.25">
      <c r="A1925" t="s">
        <v>5673</v>
      </c>
      <c r="B1925" t="s">
        <v>5674</v>
      </c>
      <c r="C1925">
        <v>0.193744</v>
      </c>
      <c r="D1925">
        <v>1.7671900000000001E-2</v>
      </c>
      <c r="E1925">
        <v>-3.45462256752583</v>
      </c>
      <c r="F1925" s="1">
        <v>2.6673569830814099E-5</v>
      </c>
      <c r="G1925" s="1">
        <v>6.9091450856980499E-5</v>
      </c>
      <c r="H1925" t="s">
        <v>5675</v>
      </c>
      <c r="I1925" t="s">
        <v>4746</v>
      </c>
    </row>
    <row r="1926" spans="1:9" x14ac:dyDescent="0.25">
      <c r="A1926" t="s">
        <v>5676</v>
      </c>
      <c r="B1926" t="s">
        <v>5677</v>
      </c>
      <c r="C1926">
        <v>0.31900800000000001</v>
      </c>
      <c r="D1926">
        <v>3.3390799999999998E-2</v>
      </c>
      <c r="E1926">
        <v>-3.2560700399578701</v>
      </c>
      <c r="F1926" s="1">
        <v>3.0034161988468701E-13</v>
      </c>
      <c r="G1926" s="1">
        <v>1.3658023770416199E-12</v>
      </c>
      <c r="H1926" t="s">
        <v>5678</v>
      </c>
      <c r="I1926" t="s">
        <v>46</v>
      </c>
    </row>
    <row r="1927" spans="1:9" x14ac:dyDescent="0.25">
      <c r="A1927" t="s">
        <v>5679</v>
      </c>
      <c r="B1927" t="s">
        <v>5680</v>
      </c>
      <c r="C1927">
        <v>1.17232</v>
      </c>
      <c r="D1927">
        <v>0.45623999999999998</v>
      </c>
      <c r="E1927">
        <v>-1.3615015829697299</v>
      </c>
      <c r="F1927" s="1">
        <v>3.0748297469229299E-6</v>
      </c>
      <c r="G1927" s="1">
        <v>8.7513318369346596E-6</v>
      </c>
      <c r="H1927" t="s">
        <v>5681</v>
      </c>
      <c r="I1927" t="s">
        <v>4746</v>
      </c>
    </row>
    <row r="1928" spans="1:9" x14ac:dyDescent="0.25">
      <c r="A1928" t="s">
        <v>5682</v>
      </c>
      <c r="B1928" t="s">
        <v>5683</v>
      </c>
      <c r="C1928">
        <v>0.23511599999999999</v>
      </c>
      <c r="D1928">
        <v>6.1273300000000003E-2</v>
      </c>
      <c r="E1928">
        <v>-1.94004226207636</v>
      </c>
      <c r="F1928">
        <v>2.6786240153186901E-4</v>
      </c>
      <c r="G1928">
        <v>6.1829318717607998E-4</v>
      </c>
      <c r="H1928" t="s">
        <v>5684</v>
      </c>
      <c r="I1928" t="s">
        <v>4746</v>
      </c>
    </row>
    <row r="1929" spans="1:9" x14ac:dyDescent="0.25">
      <c r="A1929" t="s">
        <v>5685</v>
      </c>
      <c r="B1929" t="s">
        <v>5686</v>
      </c>
      <c r="C1929">
        <v>0.182228</v>
      </c>
      <c r="D1929">
        <v>3.4389400000000001E-2</v>
      </c>
      <c r="E1929">
        <v>-2.4057088013971799</v>
      </c>
      <c r="F1929" s="1">
        <v>2.1786176336517499E-5</v>
      </c>
      <c r="G1929" s="1">
        <v>5.6971041226243997E-5</v>
      </c>
      <c r="H1929" t="s">
        <v>5687</v>
      </c>
      <c r="I1929" t="s">
        <v>4746</v>
      </c>
    </row>
    <row r="1930" spans="1:9" x14ac:dyDescent="0.25">
      <c r="A1930" t="s">
        <v>5688</v>
      </c>
      <c r="B1930" t="s">
        <v>5689</v>
      </c>
      <c r="C1930">
        <v>0.257494</v>
      </c>
      <c r="D1930">
        <v>6.7104999999999998E-2</v>
      </c>
      <c r="E1930">
        <v>-1.9400466448198701</v>
      </c>
      <c r="F1930" s="1">
        <v>4.3746744990924498E-5</v>
      </c>
      <c r="G1930">
        <v>1.10647124436682E-4</v>
      </c>
      <c r="H1930" t="s">
        <v>5690</v>
      </c>
      <c r="I1930" t="s">
        <v>4746</v>
      </c>
    </row>
    <row r="1931" spans="1:9" x14ac:dyDescent="0.25">
      <c r="A1931" t="s">
        <v>5691</v>
      </c>
      <c r="B1931" t="s">
        <v>5692</v>
      </c>
      <c r="C1931">
        <v>0.124154</v>
      </c>
      <c r="D1931">
        <v>5.6622199999999999E-3</v>
      </c>
      <c r="E1931">
        <v>-4.4546191280294698</v>
      </c>
      <c r="F1931" s="1">
        <v>4.2522441029831103E-6</v>
      </c>
      <c r="G1931" s="1">
        <v>1.1945186658998699E-5</v>
      </c>
      <c r="H1931" t="s">
        <v>5693</v>
      </c>
      <c r="I1931" t="s">
        <v>4746</v>
      </c>
    </row>
    <row r="1932" spans="1:9" x14ac:dyDescent="0.25">
      <c r="A1932" t="s">
        <v>5694</v>
      </c>
      <c r="B1932" t="s">
        <v>5695</v>
      </c>
      <c r="C1932">
        <v>0.41196700000000003</v>
      </c>
      <c r="D1932">
        <v>3.1754999999999999E-2</v>
      </c>
      <c r="E1932">
        <v>-3.6974731019303602</v>
      </c>
      <c r="F1932" s="1">
        <v>8.1067555443365405E-17</v>
      </c>
      <c r="G1932" s="1">
        <v>5.1728574502859103E-16</v>
      </c>
      <c r="H1932" t="s">
        <v>5696</v>
      </c>
      <c r="I1932" t="s">
        <v>12</v>
      </c>
    </row>
    <row r="1933" spans="1:9" x14ac:dyDescent="0.25">
      <c r="A1933" t="s">
        <v>5697</v>
      </c>
      <c r="B1933" t="s">
        <v>5698</v>
      </c>
      <c r="C1933">
        <v>1.3562700000000001</v>
      </c>
      <c r="D1933">
        <v>0.43288399999999999</v>
      </c>
      <c r="E1933">
        <v>-1.6475920295503801</v>
      </c>
      <c r="F1933" s="1">
        <v>1.34621911573491E-54</v>
      </c>
      <c r="G1933" s="1">
        <v>2.29224400342862E-53</v>
      </c>
      <c r="H1933" t="s">
        <v>5699</v>
      </c>
      <c r="I1933" t="s">
        <v>12</v>
      </c>
    </row>
    <row r="1934" spans="1:9" x14ac:dyDescent="0.25">
      <c r="A1934" t="s">
        <v>5700</v>
      </c>
      <c r="B1934" t="s">
        <v>5701</v>
      </c>
      <c r="C1934">
        <v>7.0140300000000003E-2</v>
      </c>
      <c r="D1934">
        <v>0</v>
      </c>
      <c r="E1934" t="e">
        <f>-Inf</f>
        <v>#NAME?</v>
      </c>
      <c r="F1934" s="1">
        <v>3.5486101817211098E-7</v>
      </c>
      <c r="G1934" s="1">
        <v>1.10002327308837E-6</v>
      </c>
      <c r="H1934" t="s">
        <v>5702</v>
      </c>
      <c r="I1934" t="s">
        <v>12</v>
      </c>
    </row>
    <row r="1935" spans="1:9" x14ac:dyDescent="0.25">
      <c r="A1935" t="s">
        <v>5703</v>
      </c>
      <c r="B1935" t="s">
        <v>5704</v>
      </c>
      <c r="C1935">
        <v>0.538018</v>
      </c>
      <c r="D1935">
        <v>0.19863400000000001</v>
      </c>
      <c r="E1935">
        <v>-1.4375418517885401</v>
      </c>
      <c r="F1935">
        <v>2.8825598665420599E-4</v>
      </c>
      <c r="G1935">
        <v>6.6202670100419601E-4</v>
      </c>
      <c r="H1935" t="s">
        <v>5705</v>
      </c>
      <c r="I1935" t="s">
        <v>12</v>
      </c>
    </row>
    <row r="1936" spans="1:9" x14ac:dyDescent="0.25">
      <c r="A1936" t="s">
        <v>5706</v>
      </c>
      <c r="B1936" t="s">
        <v>5707</v>
      </c>
      <c r="C1936">
        <v>0.13805000000000001</v>
      </c>
      <c r="D1936">
        <v>0</v>
      </c>
      <c r="E1936" t="e">
        <f>-Inf</f>
        <v>#NAME?</v>
      </c>
      <c r="F1936" s="1">
        <v>6.85421409913922E-6</v>
      </c>
      <c r="G1936" s="1">
        <v>1.8850739973661699E-5</v>
      </c>
      <c r="H1936" t="s">
        <v>5708</v>
      </c>
      <c r="I1936" t="s">
        <v>4746</v>
      </c>
    </row>
    <row r="1937" spans="1:9" x14ac:dyDescent="0.25">
      <c r="A1937" t="s">
        <v>5709</v>
      </c>
      <c r="B1937" t="s">
        <v>5710</v>
      </c>
      <c r="C1937">
        <v>2.6611600000000002</v>
      </c>
      <c r="D1937">
        <v>1.2284600000000001</v>
      </c>
      <c r="E1937">
        <v>-1.1152043710522801</v>
      </c>
      <c r="F1937" s="1">
        <v>6.0739168716653202E-17</v>
      </c>
      <c r="G1937" s="1">
        <v>3.8956263415744501E-16</v>
      </c>
      <c r="H1937" t="s">
        <v>5711</v>
      </c>
      <c r="I1937" t="s">
        <v>4746</v>
      </c>
    </row>
    <row r="1938" spans="1:9" x14ac:dyDescent="0.25">
      <c r="A1938" t="s">
        <v>5712</v>
      </c>
      <c r="B1938" t="s">
        <v>5713</v>
      </c>
      <c r="C1938">
        <v>0.90724899999999997</v>
      </c>
      <c r="D1938">
        <v>0.38433400000000001</v>
      </c>
      <c r="E1938">
        <v>-1.23913795185877</v>
      </c>
      <c r="F1938" s="1">
        <v>8.2320145445813099E-15</v>
      </c>
      <c r="G1938" s="1">
        <v>4.0145974267211199E-14</v>
      </c>
      <c r="H1938" t="s">
        <v>5714</v>
      </c>
      <c r="I1938" t="s">
        <v>4746</v>
      </c>
    </row>
    <row r="1939" spans="1:9" x14ac:dyDescent="0.25">
      <c r="A1939" t="s">
        <v>5715</v>
      </c>
      <c r="B1939" t="s">
        <v>5716</v>
      </c>
      <c r="C1939">
        <v>0.59547000000000005</v>
      </c>
      <c r="D1939">
        <v>0.198291</v>
      </c>
      <c r="E1939">
        <v>-1.5864096281653099</v>
      </c>
      <c r="F1939" s="1">
        <v>1.6748104431436499E-6</v>
      </c>
      <c r="G1939" s="1">
        <v>4.8892620291392498E-6</v>
      </c>
      <c r="H1939" t="s">
        <v>5717</v>
      </c>
      <c r="I1939" t="s">
        <v>4746</v>
      </c>
    </row>
    <row r="1940" spans="1:9" x14ac:dyDescent="0.25">
      <c r="A1940" t="s">
        <v>5718</v>
      </c>
      <c r="B1940" t="s">
        <v>5719</v>
      </c>
      <c r="C1940">
        <v>9.7141699999999993</v>
      </c>
      <c r="D1940">
        <v>2.1174200000000001</v>
      </c>
      <c r="E1940">
        <v>-2.19778327111645</v>
      </c>
      <c r="F1940" s="1">
        <v>8.8755935034267104E-36</v>
      </c>
      <c r="G1940" s="1">
        <v>1.0123074637894999E-34</v>
      </c>
      <c r="H1940" t="s">
        <v>5720</v>
      </c>
      <c r="I1940" t="s">
        <v>4746</v>
      </c>
    </row>
    <row r="1941" spans="1:9" x14ac:dyDescent="0.25">
      <c r="A1941" t="s">
        <v>5721</v>
      </c>
      <c r="B1941" t="s">
        <v>5722</v>
      </c>
      <c r="C1941">
        <v>5.8074300000000001</v>
      </c>
      <c r="D1941">
        <v>21.980399999999999</v>
      </c>
      <c r="E1941">
        <v>1.9202458760436201</v>
      </c>
      <c r="F1941">
        <v>0</v>
      </c>
      <c r="G1941">
        <v>0</v>
      </c>
      <c r="H1941" t="s">
        <v>5723</v>
      </c>
      <c r="I1941" t="s">
        <v>4746</v>
      </c>
    </row>
    <row r="1942" spans="1:9" x14ac:dyDescent="0.25">
      <c r="A1942" t="s">
        <v>5724</v>
      </c>
      <c r="B1942" t="s">
        <v>5725</v>
      </c>
      <c r="C1942">
        <v>0.85841100000000004</v>
      </c>
      <c r="D1942">
        <v>2.3028900000000001E-2</v>
      </c>
      <c r="E1942">
        <v>-5.2201511574274297</v>
      </c>
      <c r="F1942" s="1">
        <v>9.1811554724422804E-20</v>
      </c>
      <c r="G1942" s="1">
        <v>6.5760245506250098E-19</v>
      </c>
      <c r="H1942" t="s">
        <v>5726</v>
      </c>
      <c r="I1942" t="s">
        <v>4746</v>
      </c>
    </row>
    <row r="1943" spans="1:9" x14ac:dyDescent="0.25">
      <c r="A1943" t="s">
        <v>5727</v>
      </c>
      <c r="B1943" t="s">
        <v>5728</v>
      </c>
      <c r="C1943">
        <v>0.88707599999999998</v>
      </c>
      <c r="D1943">
        <v>0.17980599999999999</v>
      </c>
      <c r="E1943">
        <v>-2.3026165489583899</v>
      </c>
      <c r="F1943" s="1">
        <v>3.7781053065743898E-6</v>
      </c>
      <c r="G1943" s="1">
        <v>1.06637400355471E-5</v>
      </c>
      <c r="H1943" t="s">
        <v>5729</v>
      </c>
      <c r="I1943" t="s">
        <v>4746</v>
      </c>
    </row>
    <row r="1944" spans="1:9" x14ac:dyDescent="0.25">
      <c r="A1944" t="s">
        <v>5730</v>
      </c>
      <c r="B1944" t="s">
        <v>5731</v>
      </c>
      <c r="C1944">
        <v>0.77831600000000001</v>
      </c>
      <c r="D1944">
        <v>0.207061</v>
      </c>
      <c r="E1944">
        <v>-1.9103001680907801</v>
      </c>
      <c r="F1944" s="1">
        <v>2.0151276369237998E-6</v>
      </c>
      <c r="G1944" s="1">
        <v>5.8406446175668599E-6</v>
      </c>
      <c r="H1944" t="s">
        <v>5732</v>
      </c>
      <c r="I1944" t="s">
        <v>4746</v>
      </c>
    </row>
    <row r="1945" spans="1:9" x14ac:dyDescent="0.25">
      <c r="A1945" t="s">
        <v>5733</v>
      </c>
      <c r="B1945" t="s">
        <v>5734</v>
      </c>
      <c r="C1945">
        <v>0.40200599999999997</v>
      </c>
      <c r="D1945">
        <v>0.11626499999999999</v>
      </c>
      <c r="E1945">
        <v>-1.7898001755947399</v>
      </c>
      <c r="F1945" s="1">
        <v>2.7279429452647801E-5</v>
      </c>
      <c r="G1945" s="1">
        <v>7.0611957835193097E-5</v>
      </c>
      <c r="H1945" t="s">
        <v>5735</v>
      </c>
      <c r="I1945" t="s">
        <v>4746</v>
      </c>
    </row>
    <row r="1946" spans="1:9" x14ac:dyDescent="0.25">
      <c r="A1946" t="s">
        <v>5736</v>
      </c>
      <c r="B1946" t="s">
        <v>5737</v>
      </c>
      <c r="C1946">
        <v>0.155363</v>
      </c>
      <c r="D1946">
        <v>0.43080200000000002</v>
      </c>
      <c r="E1946">
        <v>1.47138198358798</v>
      </c>
      <c r="F1946" s="1">
        <v>2.5157331000613702E-6</v>
      </c>
      <c r="G1946" s="1">
        <v>7.2155323292950297E-6</v>
      </c>
      <c r="H1946" t="s">
        <v>5738</v>
      </c>
      <c r="I1946" t="s">
        <v>4746</v>
      </c>
    </row>
    <row r="1947" spans="1:9" x14ac:dyDescent="0.25">
      <c r="A1947" t="s">
        <v>5739</v>
      </c>
      <c r="B1947" t="s">
        <v>5740</v>
      </c>
      <c r="C1947">
        <v>0.33688299999999999</v>
      </c>
      <c r="D1947">
        <v>0.97636000000000001</v>
      </c>
      <c r="E1947">
        <v>1.53516556316506</v>
      </c>
      <c r="F1947" s="1">
        <v>3.9968028886505604E-15</v>
      </c>
      <c r="G1947" s="1">
        <v>1.9784636433280499E-14</v>
      </c>
      <c r="H1947" t="s">
        <v>5741</v>
      </c>
      <c r="I1947" t="s">
        <v>4746</v>
      </c>
    </row>
    <row r="1948" spans="1:9" x14ac:dyDescent="0.25">
      <c r="A1948" t="s">
        <v>5742</v>
      </c>
      <c r="B1948" t="s">
        <v>5743</v>
      </c>
      <c r="C1948">
        <v>0.396482</v>
      </c>
      <c r="D1948">
        <v>0.148532</v>
      </c>
      <c r="E1948">
        <v>-1.4164815887753399</v>
      </c>
      <c r="F1948" s="1">
        <v>3.3450315383195898E-5</v>
      </c>
      <c r="G1948" s="1">
        <v>8.5711517370237804E-5</v>
      </c>
      <c r="H1948" t="s">
        <v>5744</v>
      </c>
      <c r="I1948" t="s">
        <v>12</v>
      </c>
    </row>
    <row r="1949" spans="1:9" x14ac:dyDescent="0.25">
      <c r="A1949" t="s">
        <v>5745</v>
      </c>
      <c r="B1949" t="s">
        <v>5746</v>
      </c>
      <c r="C1949">
        <v>9.1258000000000006E-2</v>
      </c>
      <c r="D1949">
        <v>0</v>
      </c>
      <c r="E1949" t="e">
        <f>-Inf</f>
        <v>#NAME?</v>
      </c>
      <c r="F1949">
        <v>1.32390565632805E-4</v>
      </c>
      <c r="G1949">
        <v>3.1662587054657901E-4</v>
      </c>
      <c r="H1949" t="s">
        <v>5747</v>
      </c>
      <c r="I1949" t="s">
        <v>12</v>
      </c>
    </row>
    <row r="1950" spans="1:9" x14ac:dyDescent="0.25">
      <c r="A1950" t="s">
        <v>5748</v>
      </c>
      <c r="B1950" t="s">
        <v>3239</v>
      </c>
      <c r="C1950">
        <v>2.04101</v>
      </c>
      <c r="D1950">
        <v>0.34605000000000002</v>
      </c>
      <c r="E1950">
        <v>-2.5602308410681598</v>
      </c>
      <c r="F1950" s="1">
        <v>1.00826391890182E-65</v>
      </c>
      <c r="G1950" s="1">
        <v>2.0632060854660198E-64</v>
      </c>
      <c r="H1950" t="s">
        <v>5749</v>
      </c>
      <c r="I1950" t="s">
        <v>12</v>
      </c>
    </row>
    <row r="1951" spans="1:9" x14ac:dyDescent="0.25">
      <c r="A1951" t="s">
        <v>5750</v>
      </c>
      <c r="B1951" t="s">
        <v>5751</v>
      </c>
      <c r="C1951">
        <v>0.48611399999999999</v>
      </c>
      <c r="D1951">
        <v>0.201545</v>
      </c>
      <c r="E1951">
        <v>-1.27019269135351</v>
      </c>
      <c r="F1951" s="1">
        <v>1.6450626939972E-6</v>
      </c>
      <c r="G1951" s="1">
        <v>4.8047598863318697E-6</v>
      </c>
      <c r="H1951" t="s">
        <v>5752</v>
      </c>
      <c r="I1951" t="s">
        <v>12</v>
      </c>
    </row>
    <row r="1952" spans="1:9" x14ac:dyDescent="0.25">
      <c r="A1952" t="s">
        <v>5753</v>
      </c>
      <c r="B1952" t="s">
        <v>5754</v>
      </c>
      <c r="C1952">
        <v>1.3463499999999999</v>
      </c>
      <c r="D1952">
        <v>0.41536800000000001</v>
      </c>
      <c r="E1952">
        <v>-1.6965915245874399</v>
      </c>
      <c r="F1952" s="1">
        <v>1.75445228841437E-7</v>
      </c>
      <c r="G1952" s="1">
        <v>5.5737757001168197E-7</v>
      </c>
      <c r="H1952" t="s">
        <v>5755</v>
      </c>
      <c r="I1952" t="s">
        <v>4746</v>
      </c>
    </row>
    <row r="1953" spans="1:9" x14ac:dyDescent="0.25">
      <c r="A1953" t="s">
        <v>5756</v>
      </c>
      <c r="B1953" t="s">
        <v>5757</v>
      </c>
      <c r="C1953">
        <v>0.214198</v>
      </c>
      <c r="D1953">
        <v>0</v>
      </c>
      <c r="E1953" t="e">
        <f>-Inf</f>
        <v>#NAME?</v>
      </c>
      <c r="F1953" s="1">
        <v>6.85421409913922E-6</v>
      </c>
      <c r="G1953" s="1">
        <v>1.8850739973661699E-5</v>
      </c>
      <c r="H1953" t="s">
        <v>5758</v>
      </c>
      <c r="I1953" t="s">
        <v>4746</v>
      </c>
    </row>
    <row r="1954" spans="1:9" x14ac:dyDescent="0.25">
      <c r="A1954" t="s">
        <v>5759</v>
      </c>
      <c r="B1954" t="s">
        <v>5760</v>
      </c>
      <c r="C1954">
        <v>0.33022899999999999</v>
      </c>
      <c r="D1954">
        <v>5.2712000000000002E-2</v>
      </c>
      <c r="E1954">
        <v>-2.6472634831984898</v>
      </c>
      <c r="F1954" s="1">
        <v>1.2206065242829901E-7</v>
      </c>
      <c r="G1954" s="1">
        <v>3.9235370931795102E-7</v>
      </c>
      <c r="H1954" t="s">
        <v>5761</v>
      </c>
      <c r="I1954" t="s">
        <v>4746</v>
      </c>
    </row>
    <row r="1955" spans="1:9" x14ac:dyDescent="0.25">
      <c r="A1955" t="s">
        <v>5762</v>
      </c>
      <c r="B1955" t="s">
        <v>5763</v>
      </c>
      <c r="C1955">
        <v>8.1353800000000004E-2</v>
      </c>
      <c r="D1955">
        <v>8.2450200000000005E-3</v>
      </c>
      <c r="E1955">
        <v>-3.30261483678406</v>
      </c>
      <c r="F1955" s="1">
        <v>9.8106839360612995E-5</v>
      </c>
      <c r="G1955">
        <v>2.38409484427412E-4</v>
      </c>
      <c r="H1955" t="s">
        <v>5764</v>
      </c>
      <c r="I1955" t="s">
        <v>4746</v>
      </c>
    </row>
    <row r="1956" spans="1:9" x14ac:dyDescent="0.25">
      <c r="A1956" t="s">
        <v>5765</v>
      </c>
      <c r="B1956" t="s">
        <v>5766</v>
      </c>
      <c r="C1956">
        <v>0.32680199999999998</v>
      </c>
      <c r="D1956">
        <v>8.6113800000000004E-2</v>
      </c>
      <c r="E1956">
        <v>-1.92410045512225</v>
      </c>
      <c r="F1956" s="1">
        <v>3.8258840004145697E-6</v>
      </c>
      <c r="G1956" s="1">
        <v>1.0789957813328099E-5</v>
      </c>
      <c r="H1956" t="s">
        <v>5767</v>
      </c>
      <c r="I1956" t="s">
        <v>4746</v>
      </c>
    </row>
    <row r="1957" spans="1:9" x14ac:dyDescent="0.25">
      <c r="A1957" t="s">
        <v>5768</v>
      </c>
      <c r="B1957" t="s">
        <v>5769</v>
      </c>
      <c r="C1957">
        <v>0.97663599999999995</v>
      </c>
      <c r="D1957">
        <v>0.26394600000000001</v>
      </c>
      <c r="E1957">
        <v>-1.88757815577666</v>
      </c>
      <c r="F1957">
        <v>4.4449373972915203E-4</v>
      </c>
      <c r="G1957">
        <v>9.9608078906776609E-4</v>
      </c>
      <c r="H1957" t="s">
        <v>5770</v>
      </c>
      <c r="I1957" t="s">
        <v>4746</v>
      </c>
    </row>
    <row r="1958" spans="1:9" x14ac:dyDescent="0.25">
      <c r="A1958" t="s">
        <v>5771</v>
      </c>
      <c r="B1958" t="s">
        <v>5772</v>
      </c>
      <c r="C1958">
        <v>0.30863000000000002</v>
      </c>
      <c r="D1958">
        <v>6.5685800000000003E-2</v>
      </c>
      <c r="E1958">
        <v>-2.23222487753198</v>
      </c>
      <c r="F1958" s="1">
        <v>3.6174753642349099E-5</v>
      </c>
      <c r="G1958" s="1">
        <v>9.2317552342154196E-5</v>
      </c>
      <c r="H1958" t="s">
        <v>5773</v>
      </c>
      <c r="I1958" t="s">
        <v>4746</v>
      </c>
    </row>
    <row r="1959" spans="1:9" x14ac:dyDescent="0.25">
      <c r="A1959" t="s">
        <v>5774</v>
      </c>
      <c r="B1959" t="s">
        <v>5775</v>
      </c>
      <c r="C1959">
        <v>0.475267</v>
      </c>
      <c r="D1959">
        <v>0.11021300000000001</v>
      </c>
      <c r="E1959">
        <v>-2.1084438273295101</v>
      </c>
      <c r="F1959" s="1">
        <v>1.8006538243276901E-8</v>
      </c>
      <c r="G1959" s="1">
        <v>6.1579360729718402E-8</v>
      </c>
      <c r="H1959" t="s">
        <v>5776</v>
      </c>
      <c r="I1959" t="s">
        <v>4746</v>
      </c>
    </row>
    <row r="1960" spans="1:9" x14ac:dyDescent="0.25">
      <c r="A1960" t="s">
        <v>5777</v>
      </c>
      <c r="B1960" t="s">
        <v>5778</v>
      </c>
      <c r="C1960">
        <v>0.37226700000000001</v>
      </c>
      <c r="D1960">
        <v>7.1485499999999993E-2</v>
      </c>
      <c r="E1960">
        <v>-2.3806151898230699</v>
      </c>
      <c r="F1960" s="1">
        <v>1.24049489248804E-6</v>
      </c>
      <c r="G1960" s="1">
        <v>3.6634787817769399E-6</v>
      </c>
      <c r="H1960" t="s">
        <v>5779</v>
      </c>
      <c r="I1960" t="s">
        <v>4746</v>
      </c>
    </row>
    <row r="1961" spans="1:9" x14ac:dyDescent="0.25">
      <c r="A1961" t="s">
        <v>5780</v>
      </c>
      <c r="B1961" t="s">
        <v>5781</v>
      </c>
      <c r="C1961">
        <v>0.24764600000000001</v>
      </c>
      <c r="D1961">
        <v>1.6134699999999998E-2</v>
      </c>
      <c r="E1961">
        <v>-3.9400406601378601</v>
      </c>
      <c r="F1961" s="1">
        <v>1.2854962633598199E-7</v>
      </c>
      <c r="G1961" s="1">
        <v>4.1257030276162898E-7</v>
      </c>
      <c r="H1961" t="s">
        <v>5782</v>
      </c>
      <c r="I1961" t="s">
        <v>4746</v>
      </c>
    </row>
    <row r="1962" spans="1:9" x14ac:dyDescent="0.25">
      <c r="A1962" t="s">
        <v>5783</v>
      </c>
      <c r="B1962" t="s">
        <v>5784</v>
      </c>
      <c r="C1962">
        <v>0.40162199999999998</v>
      </c>
      <c r="D1962">
        <v>7.3266200000000004E-2</v>
      </c>
      <c r="E1962">
        <v>-2.4546186028265602</v>
      </c>
      <c r="F1962" s="1">
        <v>1.23282520287618E-5</v>
      </c>
      <c r="G1962" s="1">
        <v>3.30134087032377E-5</v>
      </c>
      <c r="H1962" t="s">
        <v>5785</v>
      </c>
      <c r="I1962" t="s">
        <v>4746</v>
      </c>
    </row>
    <row r="1963" spans="1:9" x14ac:dyDescent="0.25">
      <c r="A1963" t="s">
        <v>5786</v>
      </c>
      <c r="B1963" t="s">
        <v>5787</v>
      </c>
      <c r="C1963">
        <v>0</v>
      </c>
      <c r="D1963">
        <v>0.22137399999999999</v>
      </c>
      <c r="E1963" t="s">
        <v>208</v>
      </c>
      <c r="F1963" s="1">
        <v>1.0265537309095401E-9</v>
      </c>
      <c r="G1963" s="1">
        <v>3.8125867155653899E-9</v>
      </c>
      <c r="H1963" t="s">
        <v>5788</v>
      </c>
      <c r="I1963" t="s">
        <v>4746</v>
      </c>
    </row>
    <row r="1964" spans="1:9" x14ac:dyDescent="0.25">
      <c r="A1964" t="s">
        <v>5789</v>
      </c>
      <c r="B1964" t="s">
        <v>5790</v>
      </c>
      <c r="C1964">
        <v>2.6143700000000001</v>
      </c>
      <c r="D1964">
        <v>1.1113999999999999</v>
      </c>
      <c r="E1964">
        <v>-1.23408518830706</v>
      </c>
      <c r="F1964" s="1">
        <v>2.6699580935466002E-62</v>
      </c>
      <c r="G1964" s="1">
        <v>5.2091994887633102E-61</v>
      </c>
      <c r="H1964" t="s">
        <v>5791</v>
      </c>
      <c r="I1964" t="s">
        <v>4746</v>
      </c>
    </row>
    <row r="1965" spans="1:9" x14ac:dyDescent="0.25">
      <c r="A1965" t="s">
        <v>5792</v>
      </c>
      <c r="B1965" t="s">
        <v>5793</v>
      </c>
      <c r="C1965">
        <v>0.10947999999999999</v>
      </c>
      <c r="D1965">
        <v>0</v>
      </c>
      <c r="E1965" t="e">
        <f>-Inf</f>
        <v>#NAME?</v>
      </c>
      <c r="F1965">
        <v>1.32390565632805E-4</v>
      </c>
      <c r="G1965">
        <v>3.1662587054657901E-4</v>
      </c>
      <c r="H1965" t="s">
        <v>5794</v>
      </c>
      <c r="I1965" t="s">
        <v>4746</v>
      </c>
    </row>
    <row r="1966" spans="1:9" x14ac:dyDescent="0.25">
      <c r="A1966" t="s">
        <v>5795</v>
      </c>
      <c r="B1966" t="s">
        <v>5796</v>
      </c>
      <c r="C1966">
        <v>0.263214</v>
      </c>
      <c r="D1966">
        <v>0.116855</v>
      </c>
      <c r="E1966">
        <v>-1.1715167605513901</v>
      </c>
      <c r="F1966" s="1">
        <v>3.4188214131809901E-7</v>
      </c>
      <c r="G1966" s="1">
        <v>1.0617123327482699E-6</v>
      </c>
      <c r="H1966" t="s">
        <v>5797</v>
      </c>
      <c r="I1966" t="s">
        <v>4746</v>
      </c>
    </row>
    <row r="1967" spans="1:9" x14ac:dyDescent="0.25">
      <c r="A1967" t="s">
        <v>5798</v>
      </c>
      <c r="B1967" t="s">
        <v>5799</v>
      </c>
      <c r="C1967">
        <v>0.47716799999999998</v>
      </c>
      <c r="D1967">
        <v>0.121462</v>
      </c>
      <c r="E1967">
        <v>-1.9739922657874001</v>
      </c>
      <c r="F1967" s="1">
        <v>4.3835837064873301E-6</v>
      </c>
      <c r="G1967" s="1">
        <v>1.2297424433982E-5</v>
      </c>
      <c r="H1967" t="s">
        <v>5800</v>
      </c>
      <c r="I1967" t="s">
        <v>4746</v>
      </c>
    </row>
    <row r="1968" spans="1:9" x14ac:dyDescent="0.25">
      <c r="A1968" t="s">
        <v>5801</v>
      </c>
      <c r="B1968" t="s">
        <v>5802</v>
      </c>
      <c r="C1968">
        <v>1.2222599999999999</v>
      </c>
      <c r="D1968">
        <v>0.33445900000000001</v>
      </c>
      <c r="E1968">
        <v>-1.8696499363328101</v>
      </c>
      <c r="F1968" s="1">
        <v>1.2066857140469699E-10</v>
      </c>
      <c r="G1968" s="1">
        <v>4.7450410023040995E-10</v>
      </c>
      <c r="H1968" t="s">
        <v>5803</v>
      </c>
      <c r="I1968" t="s">
        <v>4746</v>
      </c>
    </row>
    <row r="1969" spans="1:9" x14ac:dyDescent="0.25">
      <c r="A1969" t="s">
        <v>5804</v>
      </c>
      <c r="B1969" t="s">
        <v>5805</v>
      </c>
      <c r="C1969">
        <v>0.365948</v>
      </c>
      <c r="D1969">
        <v>5.3645100000000001E-2</v>
      </c>
      <c r="E1969">
        <v>-2.7701203560549699</v>
      </c>
      <c r="F1969" s="1">
        <v>1.1930290720505701E-10</v>
      </c>
      <c r="G1969" s="1">
        <v>4.6934946151902105E-10</v>
      </c>
      <c r="H1969" t="s">
        <v>5806</v>
      </c>
      <c r="I1969" t="s">
        <v>4746</v>
      </c>
    </row>
    <row r="1970" spans="1:9" x14ac:dyDescent="0.25">
      <c r="A1970" t="s">
        <v>5807</v>
      </c>
      <c r="B1970" t="s">
        <v>5808</v>
      </c>
      <c r="C1970">
        <v>0.43179600000000001</v>
      </c>
      <c r="D1970">
        <v>0.16708999999999999</v>
      </c>
      <c r="E1970">
        <v>-1.3697244852339101</v>
      </c>
      <c r="F1970" s="1">
        <v>1.1106774042946601E-5</v>
      </c>
      <c r="G1970" s="1">
        <v>2.9910837933053801E-5</v>
      </c>
      <c r="H1970" t="s">
        <v>5809</v>
      </c>
      <c r="I1970" t="s">
        <v>4746</v>
      </c>
    </row>
    <row r="1971" spans="1:9" x14ac:dyDescent="0.25">
      <c r="A1971" t="s">
        <v>5810</v>
      </c>
      <c r="B1971" t="s">
        <v>5811</v>
      </c>
      <c r="C1971">
        <v>5.1274800000000002E-2</v>
      </c>
      <c r="D1971">
        <v>0.26190799999999997</v>
      </c>
      <c r="E1971">
        <v>2.3527382630701301</v>
      </c>
      <c r="F1971" s="1">
        <v>3.3375709751482003E-8</v>
      </c>
      <c r="G1971" s="1">
        <v>1.11842029501556E-7</v>
      </c>
      <c r="H1971" t="s">
        <v>5812</v>
      </c>
      <c r="I1971" t="s">
        <v>4746</v>
      </c>
    </row>
    <row r="1972" spans="1:9" x14ac:dyDescent="0.25">
      <c r="A1972" t="s">
        <v>5813</v>
      </c>
      <c r="B1972" t="s">
        <v>5814</v>
      </c>
      <c r="C1972">
        <v>1.05802</v>
      </c>
      <c r="D1972">
        <v>0.20220199999999999</v>
      </c>
      <c r="E1972">
        <v>-2.38749772704853</v>
      </c>
      <c r="F1972" s="1">
        <v>3.9507480002270002E-16</v>
      </c>
      <c r="G1972" s="1">
        <v>2.2470301019321098E-15</v>
      </c>
      <c r="H1972" t="s">
        <v>5815</v>
      </c>
      <c r="I1972" t="s">
        <v>4746</v>
      </c>
    </row>
    <row r="1973" spans="1:9" x14ac:dyDescent="0.25">
      <c r="A1973" t="s">
        <v>5816</v>
      </c>
      <c r="B1973" t="s">
        <v>5817</v>
      </c>
      <c r="C1973">
        <v>0.64137599999999995</v>
      </c>
      <c r="D1973">
        <v>0.14024400000000001</v>
      </c>
      <c r="E1973">
        <v>-2.1932313198534099</v>
      </c>
      <c r="F1973" s="1">
        <v>7.3299164648890395E-20</v>
      </c>
      <c r="G1973" s="1">
        <v>5.2645401227032903E-19</v>
      </c>
      <c r="H1973" t="s">
        <v>5818</v>
      </c>
      <c r="I1973" t="s">
        <v>4746</v>
      </c>
    </row>
    <row r="1974" spans="1:9" x14ac:dyDescent="0.25">
      <c r="A1974" t="s">
        <v>5819</v>
      </c>
      <c r="B1974" t="s">
        <v>5820</v>
      </c>
      <c r="C1974">
        <v>0.44166</v>
      </c>
      <c r="D1974">
        <v>9.54121E-2</v>
      </c>
      <c r="E1974">
        <v>-2.2106920340753802</v>
      </c>
      <c r="F1974" s="1">
        <v>3.5544489489754901E-6</v>
      </c>
      <c r="G1974" s="1">
        <v>1.00599448555412E-5</v>
      </c>
      <c r="H1974" t="s">
        <v>5821</v>
      </c>
      <c r="I1974" t="s">
        <v>4746</v>
      </c>
    </row>
    <row r="1975" spans="1:9" x14ac:dyDescent="0.25">
      <c r="A1975" t="s">
        <v>5822</v>
      </c>
      <c r="B1975" t="s">
        <v>5823</v>
      </c>
      <c r="C1975">
        <v>0.59297100000000003</v>
      </c>
      <c r="D1975">
        <v>0.122131</v>
      </c>
      <c r="E1975">
        <v>-2.2795321096177901</v>
      </c>
      <c r="F1975" s="1">
        <v>2.0887055996667699E-5</v>
      </c>
      <c r="G1975" s="1">
        <v>5.4705758967675002E-5</v>
      </c>
      <c r="H1975" t="s">
        <v>5824</v>
      </c>
      <c r="I1975" t="s">
        <v>4746</v>
      </c>
    </row>
    <row r="1976" spans="1:9" x14ac:dyDescent="0.25">
      <c r="A1976" t="s">
        <v>5825</v>
      </c>
      <c r="B1976" t="s">
        <v>5826</v>
      </c>
      <c r="C1976">
        <v>0.58499699999999999</v>
      </c>
      <c r="D1976">
        <v>0.222331</v>
      </c>
      <c r="E1976">
        <v>-1.3957201063592799</v>
      </c>
      <c r="F1976" s="1">
        <v>7.2508216641308794E-8</v>
      </c>
      <c r="G1976" s="1">
        <v>2.37076671900796E-7</v>
      </c>
      <c r="H1976" t="s">
        <v>5827</v>
      </c>
      <c r="I1976" t="s">
        <v>4746</v>
      </c>
    </row>
    <row r="1977" spans="1:9" x14ac:dyDescent="0.25">
      <c r="A1977" t="s">
        <v>5828</v>
      </c>
      <c r="B1977" t="s">
        <v>5829</v>
      </c>
      <c r="C1977">
        <v>0.26171699999999998</v>
      </c>
      <c r="D1977">
        <v>7.2339500000000001E-2</v>
      </c>
      <c r="E1977">
        <v>-1.8551521071910499</v>
      </c>
      <c r="F1977">
        <v>1.19034004236576E-4</v>
      </c>
      <c r="G1977">
        <v>2.8669568325993301E-4</v>
      </c>
      <c r="H1977" t="s">
        <v>5830</v>
      </c>
      <c r="I1977" t="s">
        <v>4746</v>
      </c>
    </row>
    <row r="1978" spans="1:9" x14ac:dyDescent="0.25">
      <c r="A1978" t="s">
        <v>5831</v>
      </c>
      <c r="B1978" t="s">
        <v>5832</v>
      </c>
      <c r="C1978">
        <v>0.74683999999999995</v>
      </c>
      <c r="D1978">
        <v>0.25230200000000003</v>
      </c>
      <c r="E1978">
        <v>-1.56564755631541</v>
      </c>
      <c r="F1978" s="1">
        <v>1.14740396345191E-5</v>
      </c>
      <c r="G1978" s="1">
        <v>3.08555294119947E-5</v>
      </c>
      <c r="H1978" t="s">
        <v>5833</v>
      </c>
      <c r="I1978" t="s">
        <v>4746</v>
      </c>
    </row>
    <row r="1979" spans="1:9" x14ac:dyDescent="0.25">
      <c r="A1979" t="s">
        <v>5834</v>
      </c>
      <c r="B1979" t="s">
        <v>5835</v>
      </c>
      <c r="C1979">
        <v>0.42433799999999999</v>
      </c>
      <c r="D1979">
        <v>0.13176199999999999</v>
      </c>
      <c r="E1979">
        <v>-1.6872795207212401</v>
      </c>
      <c r="F1979" s="1">
        <v>1.5955006237466299E-5</v>
      </c>
      <c r="G1979" s="1">
        <v>4.2290786036121598E-5</v>
      </c>
      <c r="H1979" t="s">
        <v>5836</v>
      </c>
      <c r="I1979" t="s">
        <v>4746</v>
      </c>
    </row>
    <row r="1980" spans="1:9" x14ac:dyDescent="0.25">
      <c r="A1980" t="s">
        <v>5837</v>
      </c>
      <c r="B1980" t="s">
        <v>5838</v>
      </c>
      <c r="C1980">
        <v>0.27751399999999998</v>
      </c>
      <c r="D1980">
        <v>4.1766300000000003</v>
      </c>
      <c r="E1980">
        <v>3.91170688409668</v>
      </c>
      <c r="F1980">
        <v>0</v>
      </c>
      <c r="G1980">
        <v>0</v>
      </c>
      <c r="H1980" t="s">
        <v>5839</v>
      </c>
      <c r="I1980" t="s">
        <v>4746</v>
      </c>
    </row>
    <row r="1981" spans="1:9" x14ac:dyDescent="0.25">
      <c r="A1981" t="s">
        <v>5840</v>
      </c>
      <c r="B1981" t="s">
        <v>5841</v>
      </c>
      <c r="C1981">
        <v>0.123227</v>
      </c>
      <c r="D1981">
        <v>0</v>
      </c>
      <c r="E1981" t="e">
        <f>-Inf</f>
        <v>#NAME?</v>
      </c>
      <c r="F1981">
        <v>1.32390565632805E-4</v>
      </c>
      <c r="G1981">
        <v>3.1662587054657901E-4</v>
      </c>
      <c r="H1981" t="s">
        <v>5842</v>
      </c>
      <c r="I1981" t="s">
        <v>4746</v>
      </c>
    </row>
    <row r="1982" spans="1:9" x14ac:dyDescent="0.25">
      <c r="A1982" t="s">
        <v>5843</v>
      </c>
      <c r="B1982" t="s">
        <v>5844</v>
      </c>
      <c r="C1982">
        <v>2.1449199999999999</v>
      </c>
      <c r="D1982">
        <v>0.99703399999999998</v>
      </c>
      <c r="E1982">
        <v>-1.1052092317870501</v>
      </c>
      <c r="F1982" s="1">
        <v>1.3493692406978699E-25</v>
      </c>
      <c r="G1982" s="1">
        <v>1.1744960036373399E-24</v>
      </c>
      <c r="H1982" t="s">
        <v>5845</v>
      </c>
      <c r="I1982" t="s">
        <v>12</v>
      </c>
    </row>
    <row r="1983" spans="1:9" x14ac:dyDescent="0.25">
      <c r="A1983" t="s">
        <v>5846</v>
      </c>
      <c r="B1983" t="s">
        <v>5847</v>
      </c>
      <c r="C1983">
        <v>0.53934300000000002</v>
      </c>
      <c r="D1983">
        <v>0.26282299999999997</v>
      </c>
      <c r="E1983">
        <v>-1.0371115262481401</v>
      </c>
      <c r="F1983" s="1">
        <v>1.4912847040480199E-7</v>
      </c>
      <c r="G1983" s="1">
        <v>4.7619413970070399E-7</v>
      </c>
      <c r="H1983" t="s">
        <v>5848</v>
      </c>
      <c r="I1983" t="s">
        <v>90</v>
      </c>
    </row>
    <row r="1984" spans="1:9" x14ac:dyDescent="0.25">
      <c r="A1984" t="s">
        <v>5849</v>
      </c>
      <c r="B1984" t="s">
        <v>5850</v>
      </c>
      <c r="C1984">
        <v>0</v>
      </c>
      <c r="D1984">
        <v>7.5889799999999993E-2</v>
      </c>
      <c r="E1984" t="s">
        <v>208</v>
      </c>
      <c r="F1984">
        <v>1.1980159470192901E-4</v>
      </c>
      <c r="G1984">
        <v>2.8842853504940102E-4</v>
      </c>
      <c r="H1984" t="s">
        <v>5851</v>
      </c>
      <c r="I1984" t="s">
        <v>16</v>
      </c>
    </row>
    <row r="1985" spans="1:9" x14ac:dyDescent="0.25">
      <c r="A1985" t="s">
        <v>5852</v>
      </c>
      <c r="B1985" t="s">
        <v>5853</v>
      </c>
      <c r="C1985">
        <v>0.144317</v>
      </c>
      <c r="D1985">
        <v>0</v>
      </c>
      <c r="E1985" t="e">
        <f>-Inf</f>
        <v>#NAME?</v>
      </c>
      <c r="F1985" s="1">
        <v>3.5486101817211098E-7</v>
      </c>
      <c r="G1985" s="1">
        <v>1.10002327308837E-6</v>
      </c>
      <c r="H1985" t="s">
        <v>5854</v>
      </c>
      <c r="I1985" t="s">
        <v>16</v>
      </c>
    </row>
    <row r="1986" spans="1:9" x14ac:dyDescent="0.25">
      <c r="A1986" t="s">
        <v>5855</v>
      </c>
      <c r="B1986" t="s">
        <v>5856</v>
      </c>
      <c r="C1986">
        <v>0.26999000000000001</v>
      </c>
      <c r="D1986">
        <v>3.6939899999999998E-2</v>
      </c>
      <c r="E1986">
        <v>-2.8696541072182602</v>
      </c>
      <c r="F1986">
        <v>1.16574332520839E-4</v>
      </c>
      <c r="G1986">
        <v>2.81019957123798E-4</v>
      </c>
      <c r="H1986" t="s">
        <v>5857</v>
      </c>
      <c r="I1986" t="s">
        <v>4746</v>
      </c>
    </row>
    <row r="1987" spans="1:9" x14ac:dyDescent="0.25">
      <c r="A1987" t="s">
        <v>5858</v>
      </c>
      <c r="B1987" t="s">
        <v>5859</v>
      </c>
      <c r="C1987">
        <v>0.80352299999999999</v>
      </c>
      <c r="D1987">
        <v>0.363703</v>
      </c>
      <c r="E1987">
        <v>-1.1435784942222</v>
      </c>
      <c r="F1987" s="1">
        <v>5.7042803537189397E-8</v>
      </c>
      <c r="G1987" s="1">
        <v>1.8810065321330199E-7</v>
      </c>
      <c r="H1987" t="s">
        <v>5860</v>
      </c>
      <c r="I1987" t="s">
        <v>4746</v>
      </c>
    </row>
    <row r="1988" spans="1:9" x14ac:dyDescent="0.25">
      <c r="A1988" t="s">
        <v>5861</v>
      </c>
      <c r="B1988" t="s">
        <v>5862</v>
      </c>
      <c r="C1988">
        <v>3.5267399999999997E-2</v>
      </c>
      <c r="D1988">
        <v>1.02939</v>
      </c>
      <c r="E1988">
        <v>4.8673106418157204</v>
      </c>
      <c r="F1988">
        <v>0</v>
      </c>
      <c r="G1988">
        <v>0</v>
      </c>
      <c r="H1988" t="s">
        <v>5863</v>
      </c>
      <c r="I1988" t="s">
        <v>4746</v>
      </c>
    </row>
    <row r="1989" spans="1:9" x14ac:dyDescent="0.25">
      <c r="A1989" t="s">
        <v>5864</v>
      </c>
      <c r="B1989" t="s">
        <v>5865</v>
      </c>
      <c r="C1989">
        <v>0.14229600000000001</v>
      </c>
      <c r="D1989">
        <v>0.46546399999999999</v>
      </c>
      <c r="E1989">
        <v>1.70977448324659</v>
      </c>
      <c r="F1989" s="1">
        <v>7.7780248908254603E-10</v>
      </c>
      <c r="G1989" s="1">
        <v>2.91219202808917E-9</v>
      </c>
      <c r="H1989" t="s">
        <v>5866</v>
      </c>
      <c r="I1989" t="s">
        <v>4746</v>
      </c>
    </row>
    <row r="1990" spans="1:9" x14ac:dyDescent="0.25">
      <c r="A1990" t="s">
        <v>5867</v>
      </c>
      <c r="B1990" t="s">
        <v>5868</v>
      </c>
      <c r="C1990">
        <v>5.2308599999999997E-2</v>
      </c>
      <c r="D1990">
        <v>0.33398499999999998</v>
      </c>
      <c r="E1990">
        <v>2.6746632465440801</v>
      </c>
      <c r="F1990" s="1">
        <v>3.3801781207376502E-5</v>
      </c>
      <c r="G1990" s="1">
        <v>8.6549195080541701E-5</v>
      </c>
      <c r="H1990" t="s">
        <v>5869</v>
      </c>
      <c r="I1990" t="s">
        <v>4746</v>
      </c>
    </row>
    <row r="1991" spans="1:9" x14ac:dyDescent="0.25">
      <c r="A1991" t="s">
        <v>5870</v>
      </c>
      <c r="B1991" t="s">
        <v>5871</v>
      </c>
      <c r="C1991">
        <v>0.15084</v>
      </c>
      <c r="D1991">
        <v>0.90056099999999994</v>
      </c>
      <c r="E1991">
        <v>2.5778049455997598</v>
      </c>
      <c r="F1991" s="1">
        <v>3.6269653946874301E-11</v>
      </c>
      <c r="G1991" s="1">
        <v>1.47270373210478E-10</v>
      </c>
      <c r="H1991" t="s">
        <v>5872</v>
      </c>
      <c r="I1991" t="s">
        <v>4746</v>
      </c>
    </row>
    <row r="1992" spans="1:9" x14ac:dyDescent="0.25">
      <c r="A1992" t="s">
        <v>5873</v>
      </c>
      <c r="B1992" t="s">
        <v>5874</v>
      </c>
      <c r="C1992">
        <v>0.54067799999999999</v>
      </c>
      <c r="D1992">
        <v>0.266154</v>
      </c>
      <c r="E1992">
        <v>-1.0225084063183301</v>
      </c>
      <c r="F1992" s="1">
        <v>1.4178334313200201E-6</v>
      </c>
      <c r="G1992" s="1">
        <v>4.1627934035268198E-6</v>
      </c>
      <c r="H1992" t="s">
        <v>5875</v>
      </c>
      <c r="I1992" t="s">
        <v>4746</v>
      </c>
    </row>
    <row r="1993" spans="1:9" x14ac:dyDescent="0.25">
      <c r="A1993" t="s">
        <v>5876</v>
      </c>
      <c r="B1993" t="s">
        <v>5877</v>
      </c>
      <c r="C1993">
        <v>0.73885000000000001</v>
      </c>
      <c r="D1993">
        <v>0.23785700000000001</v>
      </c>
      <c r="E1993">
        <v>-1.6351870171001499</v>
      </c>
      <c r="F1993" s="1">
        <v>1.0912203896535799E-5</v>
      </c>
      <c r="G1993" s="1">
        <v>2.9407996975844001E-5</v>
      </c>
      <c r="H1993" t="s">
        <v>5878</v>
      </c>
      <c r="I1993" t="s">
        <v>4746</v>
      </c>
    </row>
    <row r="1994" spans="1:9" x14ac:dyDescent="0.25">
      <c r="A1994" t="s">
        <v>5879</v>
      </c>
      <c r="B1994" t="s">
        <v>5880</v>
      </c>
      <c r="C1994">
        <v>0.58474499999999996</v>
      </c>
      <c r="D1994">
        <v>0.173343</v>
      </c>
      <c r="E1994">
        <v>-1.7541780422445401</v>
      </c>
      <c r="F1994" s="1">
        <v>4.4032997452598003E-5</v>
      </c>
      <c r="G1994">
        <v>1.11324154693505E-4</v>
      </c>
      <c r="H1994" t="s">
        <v>5881</v>
      </c>
      <c r="I1994" t="s">
        <v>4746</v>
      </c>
    </row>
    <row r="1995" spans="1:9" x14ac:dyDescent="0.25">
      <c r="A1995" t="s">
        <v>5882</v>
      </c>
      <c r="B1995" t="s">
        <v>5883</v>
      </c>
      <c r="C1995">
        <v>0.61924800000000002</v>
      </c>
      <c r="D1995">
        <v>0.23330100000000001</v>
      </c>
      <c r="E1995">
        <v>-1.4083248128016499</v>
      </c>
      <c r="F1995" s="1">
        <v>7.6469649168524394E-11</v>
      </c>
      <c r="G1995" s="1">
        <v>3.0459791935699301E-10</v>
      </c>
      <c r="H1995" t="s">
        <v>5884</v>
      </c>
      <c r="I1995" t="s">
        <v>4746</v>
      </c>
    </row>
    <row r="1996" spans="1:9" x14ac:dyDescent="0.25">
      <c r="A1996" t="s">
        <v>5885</v>
      </c>
      <c r="B1996" t="s">
        <v>5886</v>
      </c>
      <c r="C1996">
        <v>0.26787699999999998</v>
      </c>
      <c r="D1996">
        <v>0.108595</v>
      </c>
      <c r="E1996">
        <v>-1.30261303707694</v>
      </c>
      <c r="F1996">
        <v>1.33413332194905E-4</v>
      </c>
      <c r="G1996">
        <v>3.18944656313422E-4</v>
      </c>
      <c r="H1996" t="s">
        <v>5887</v>
      </c>
      <c r="I1996" t="s">
        <v>4746</v>
      </c>
    </row>
    <row r="1997" spans="1:9" x14ac:dyDescent="0.25">
      <c r="A1997" t="s">
        <v>5888</v>
      </c>
      <c r="B1997" t="s">
        <v>5889</v>
      </c>
      <c r="C1997">
        <v>0.24391299999999999</v>
      </c>
      <c r="D1997">
        <v>7.8944700000000007E-2</v>
      </c>
      <c r="E1997">
        <v>-1.6274523342510701</v>
      </c>
      <c r="F1997" s="1">
        <v>2.87448884865005E-9</v>
      </c>
      <c r="G1997" s="1">
        <v>1.035493230152E-8</v>
      </c>
      <c r="H1997" t="s">
        <v>5890</v>
      </c>
      <c r="I1997" t="s">
        <v>4746</v>
      </c>
    </row>
    <row r="1998" spans="1:9" x14ac:dyDescent="0.25">
      <c r="A1998" t="s">
        <v>5891</v>
      </c>
      <c r="B1998" t="s">
        <v>5892</v>
      </c>
      <c r="C1998">
        <v>1.19028</v>
      </c>
      <c r="D1998">
        <v>0.30157899999999999</v>
      </c>
      <c r="E1998">
        <v>-1.98069311394216</v>
      </c>
      <c r="F1998" s="1">
        <v>2.36449234552884E-7</v>
      </c>
      <c r="G1998" s="1">
        <v>7.4330333169839704E-7</v>
      </c>
      <c r="H1998" t="s">
        <v>5893</v>
      </c>
      <c r="I1998" t="s">
        <v>4746</v>
      </c>
    </row>
    <row r="1999" spans="1:9" x14ac:dyDescent="0.25">
      <c r="A1999" t="s">
        <v>5894</v>
      </c>
      <c r="B1999" t="s">
        <v>5895</v>
      </c>
      <c r="C1999">
        <v>0.42670400000000003</v>
      </c>
      <c r="D1999">
        <v>2.6842000000000001E-2</v>
      </c>
      <c r="E1999">
        <v>-3.99067155868322</v>
      </c>
      <c r="F1999" s="1">
        <v>6.5279452966683296E-8</v>
      </c>
      <c r="G1999" s="1">
        <v>2.1414204438788901E-7</v>
      </c>
      <c r="H1999" t="s">
        <v>5896</v>
      </c>
      <c r="I1999" t="s">
        <v>4746</v>
      </c>
    </row>
    <row r="2000" spans="1:9" x14ac:dyDescent="0.25">
      <c r="A2000" t="s">
        <v>5897</v>
      </c>
      <c r="B2000" t="s">
        <v>5898</v>
      </c>
      <c r="C2000">
        <v>9.8625500000000005E-2</v>
      </c>
      <c r="D2000">
        <v>0</v>
      </c>
      <c r="E2000" t="e">
        <f>-Inf</f>
        <v>#NAME?</v>
      </c>
      <c r="F2000" s="1">
        <v>3.01236332727875E-5</v>
      </c>
      <c r="G2000" s="1">
        <v>7.7548753708349405E-5</v>
      </c>
      <c r="H2000" t="s">
        <v>5899</v>
      </c>
      <c r="I2000" t="s">
        <v>4746</v>
      </c>
    </row>
    <row r="2001" spans="1:9" x14ac:dyDescent="0.25">
      <c r="A2001" t="s">
        <v>5900</v>
      </c>
      <c r="B2001" t="s">
        <v>5901</v>
      </c>
      <c r="C2001">
        <v>0.483871</v>
      </c>
      <c r="D2001">
        <v>0.22716700000000001</v>
      </c>
      <c r="E2001">
        <v>-1.09086920304026</v>
      </c>
      <c r="F2001">
        <v>1.92791247511855E-4</v>
      </c>
      <c r="G2001">
        <v>4.52503767656271E-4</v>
      </c>
      <c r="H2001" t="s">
        <v>5902</v>
      </c>
      <c r="I2001" t="s">
        <v>4746</v>
      </c>
    </row>
    <row r="2002" spans="1:9" x14ac:dyDescent="0.25">
      <c r="A2002" t="s">
        <v>5903</v>
      </c>
      <c r="B2002" t="s">
        <v>5904</v>
      </c>
      <c r="C2002">
        <v>0.30746000000000001</v>
      </c>
      <c r="D2002">
        <v>3.2993300000000003E-2</v>
      </c>
      <c r="E2002">
        <v>-3.2201537415637098</v>
      </c>
      <c r="F2002">
        <v>1.86970243237219E-4</v>
      </c>
      <c r="G2002">
        <v>4.3951243278291397E-4</v>
      </c>
      <c r="H2002" t="s">
        <v>5905</v>
      </c>
      <c r="I2002" t="s">
        <v>4746</v>
      </c>
    </row>
    <row r="2003" spans="1:9" x14ac:dyDescent="0.25">
      <c r="A2003" t="s">
        <v>5906</v>
      </c>
      <c r="B2003" t="s">
        <v>5907</v>
      </c>
      <c r="C2003">
        <v>1.61032</v>
      </c>
      <c r="D2003">
        <v>0.72834200000000004</v>
      </c>
      <c r="E2003">
        <v>-1.1446594607043501</v>
      </c>
      <c r="F2003" s="1">
        <v>2.21899468997779E-7</v>
      </c>
      <c r="G2003" s="1">
        <v>6.9888421302421996E-7</v>
      </c>
      <c r="H2003" t="s">
        <v>5908</v>
      </c>
      <c r="I2003" t="s">
        <v>4746</v>
      </c>
    </row>
    <row r="2004" spans="1:9" x14ac:dyDescent="0.25">
      <c r="A2004" t="s">
        <v>5909</v>
      </c>
      <c r="B2004" t="s">
        <v>5910</v>
      </c>
      <c r="C2004">
        <v>0.34181699999999998</v>
      </c>
      <c r="D2004">
        <v>8.1778799999999999E-2</v>
      </c>
      <c r="E2004">
        <v>-2.0634253516877101</v>
      </c>
      <c r="F2004" s="1">
        <v>1.6315431967740601E-8</v>
      </c>
      <c r="G2004" s="1">
        <v>5.6000557233907997E-8</v>
      </c>
      <c r="H2004" t="s">
        <v>5911</v>
      </c>
      <c r="I2004" t="s">
        <v>4746</v>
      </c>
    </row>
    <row r="2005" spans="1:9" x14ac:dyDescent="0.25">
      <c r="A2005" t="s">
        <v>5912</v>
      </c>
      <c r="B2005" t="s">
        <v>5913</v>
      </c>
      <c r="C2005">
        <v>0.51867099999999999</v>
      </c>
      <c r="D2005">
        <v>0.14682300000000001</v>
      </c>
      <c r="E2005">
        <v>-1.8207417220022799</v>
      </c>
      <c r="F2005">
        <v>3.7686781332238798E-4</v>
      </c>
      <c r="G2005">
        <v>8.5269721628126202E-4</v>
      </c>
      <c r="H2005" t="s">
        <v>5914</v>
      </c>
      <c r="I2005" t="s">
        <v>4746</v>
      </c>
    </row>
    <row r="2006" spans="1:9" x14ac:dyDescent="0.25">
      <c r="A2006" t="s">
        <v>5915</v>
      </c>
      <c r="B2006" t="s">
        <v>5916</v>
      </c>
      <c r="C2006">
        <v>0.40695599999999998</v>
      </c>
      <c r="D2006">
        <v>0.12675</v>
      </c>
      <c r="E2006">
        <v>-1.6828870718002</v>
      </c>
      <c r="F2006" s="1">
        <v>5.8674909186818701E-5</v>
      </c>
      <c r="G2006">
        <v>1.4648808085229999E-4</v>
      </c>
      <c r="H2006" t="s">
        <v>5917</v>
      </c>
      <c r="I2006" t="s">
        <v>4746</v>
      </c>
    </row>
    <row r="2007" spans="1:9" x14ac:dyDescent="0.25">
      <c r="A2007" t="s">
        <v>5918</v>
      </c>
      <c r="B2007" t="s">
        <v>5919</v>
      </c>
      <c r="C2007">
        <v>0.221669</v>
      </c>
      <c r="D2007">
        <v>5.3521199999999998E-2</v>
      </c>
      <c r="E2007">
        <v>-2.05022465792451</v>
      </c>
      <c r="F2007" s="1">
        <v>2.98037530164618E-5</v>
      </c>
      <c r="G2007" s="1">
        <v>7.6820958190111104E-5</v>
      </c>
      <c r="H2007" t="s">
        <v>5920</v>
      </c>
      <c r="I2007" t="s">
        <v>4746</v>
      </c>
    </row>
    <row r="2008" spans="1:9" x14ac:dyDescent="0.25">
      <c r="A2008" t="s">
        <v>5921</v>
      </c>
      <c r="B2008" t="s">
        <v>5922</v>
      </c>
      <c r="C2008">
        <v>0.38619799999999999</v>
      </c>
      <c r="D2008">
        <v>0.86597999999999997</v>
      </c>
      <c r="E2008">
        <v>1.1649930129385999</v>
      </c>
      <c r="F2008" s="1">
        <v>1.66905844700693E-9</v>
      </c>
      <c r="G2008" s="1">
        <v>6.1132172500493501E-9</v>
      </c>
      <c r="H2008" t="s">
        <v>5923</v>
      </c>
      <c r="I2008" t="s">
        <v>4746</v>
      </c>
    </row>
    <row r="2009" spans="1:9" x14ac:dyDescent="0.25">
      <c r="A2009" t="s">
        <v>5924</v>
      </c>
      <c r="B2009" t="s">
        <v>5925</v>
      </c>
      <c r="C2009">
        <v>0.36568899999999999</v>
      </c>
      <c r="D2009">
        <v>4.6327199999999999E-2</v>
      </c>
      <c r="E2009">
        <v>-2.98068583664196</v>
      </c>
      <c r="F2009" s="1">
        <v>9.6063805191001006E-8</v>
      </c>
      <c r="G2009" s="1">
        <v>3.1112505284382497E-7</v>
      </c>
      <c r="H2009" t="s">
        <v>5926</v>
      </c>
      <c r="I2009" t="s">
        <v>4746</v>
      </c>
    </row>
    <row r="2010" spans="1:9" x14ac:dyDescent="0.25">
      <c r="A2010" t="s">
        <v>5927</v>
      </c>
      <c r="B2010" t="s">
        <v>5928</v>
      </c>
      <c r="C2010">
        <v>0.13173799999999999</v>
      </c>
      <c r="D2010">
        <v>0</v>
      </c>
      <c r="E2010" t="e">
        <f>-Inf</f>
        <v>#NAME?</v>
      </c>
      <c r="F2010">
        <v>1.32390565632805E-4</v>
      </c>
      <c r="G2010">
        <v>3.1662587054657901E-4</v>
      </c>
      <c r="H2010" t="s">
        <v>5929</v>
      </c>
      <c r="I2010" t="s">
        <v>4746</v>
      </c>
    </row>
    <row r="2011" spans="1:9" x14ac:dyDescent="0.25">
      <c r="A2011" t="s">
        <v>5930</v>
      </c>
      <c r="B2011" t="s">
        <v>5931</v>
      </c>
      <c r="C2011">
        <v>0.229098</v>
      </c>
      <c r="D2011">
        <v>5.4513199999999998E-2</v>
      </c>
      <c r="E2011">
        <v>-2.0712873480510998</v>
      </c>
      <c r="F2011" s="1">
        <v>9.3651904716163899E-7</v>
      </c>
      <c r="G2011" s="1">
        <v>2.7998406629429401E-6</v>
      </c>
      <c r="H2011" t="s">
        <v>5932</v>
      </c>
      <c r="I2011" t="s">
        <v>4746</v>
      </c>
    </row>
    <row r="2012" spans="1:9" x14ac:dyDescent="0.25">
      <c r="A2012" t="s">
        <v>5933</v>
      </c>
      <c r="B2012" t="s">
        <v>5934</v>
      </c>
      <c r="C2012">
        <v>0.581731</v>
      </c>
      <c r="D2012">
        <v>0.16326599999999999</v>
      </c>
      <c r="E2012">
        <v>-1.83312780411648</v>
      </c>
      <c r="F2012" s="1">
        <v>7.0845808156469104E-8</v>
      </c>
      <c r="G2012" s="1">
        <v>2.31843535772106E-7</v>
      </c>
      <c r="H2012" t="s">
        <v>5935</v>
      </c>
      <c r="I2012" t="s">
        <v>4746</v>
      </c>
    </row>
    <row r="2013" spans="1:9" x14ac:dyDescent="0.25">
      <c r="A2013" t="s">
        <v>5936</v>
      </c>
      <c r="B2013" t="s">
        <v>5937</v>
      </c>
      <c r="C2013">
        <v>0.48098600000000002</v>
      </c>
      <c r="D2013">
        <v>9.6304699999999993E-2</v>
      </c>
      <c r="E2013">
        <v>-2.3203167888896798</v>
      </c>
      <c r="F2013" s="1">
        <v>6.8836730384093E-7</v>
      </c>
      <c r="G2013" s="1">
        <v>2.0837365011621202E-6</v>
      </c>
      <c r="H2013" t="s">
        <v>5938</v>
      </c>
      <c r="I2013" t="s">
        <v>4746</v>
      </c>
    </row>
    <row r="2014" spans="1:9" x14ac:dyDescent="0.25">
      <c r="A2014" t="s">
        <v>5939</v>
      </c>
      <c r="B2014" t="s">
        <v>5940</v>
      </c>
      <c r="C2014">
        <v>0.22267500000000001</v>
      </c>
      <c r="D2014">
        <v>2.7696599999999998E-2</v>
      </c>
      <c r="E2014">
        <v>-3.0071588052291101</v>
      </c>
      <c r="F2014" s="1">
        <v>3.3713290950834999E-5</v>
      </c>
      <c r="G2014" s="1">
        <v>8.6342739559776505E-5</v>
      </c>
      <c r="H2014" t="s">
        <v>5941</v>
      </c>
      <c r="I2014" t="s">
        <v>4746</v>
      </c>
    </row>
    <row r="2015" spans="1:9" x14ac:dyDescent="0.25">
      <c r="A2015" t="s">
        <v>5942</v>
      </c>
      <c r="B2015" t="s">
        <v>5943</v>
      </c>
      <c r="C2015">
        <v>0.32877099999999998</v>
      </c>
      <c r="D2015">
        <v>5.5080400000000002E-2</v>
      </c>
      <c r="E2015">
        <v>-2.57747210677159</v>
      </c>
      <c r="F2015" s="1">
        <v>7.3658474299623204E-9</v>
      </c>
      <c r="G2015" s="1">
        <v>2.5835640891983899E-8</v>
      </c>
      <c r="H2015" t="s">
        <v>5944</v>
      </c>
      <c r="I2015" t="s">
        <v>4746</v>
      </c>
    </row>
    <row r="2016" spans="1:9" x14ac:dyDescent="0.25">
      <c r="A2016" t="s">
        <v>5945</v>
      </c>
      <c r="B2016" t="s">
        <v>5946</v>
      </c>
      <c r="C2016">
        <v>0.13664899999999999</v>
      </c>
      <c r="D2016">
        <v>0</v>
      </c>
      <c r="E2016" t="e">
        <f>-Inf</f>
        <v>#NAME?</v>
      </c>
      <c r="F2016" s="1">
        <v>3.26951115217928E-6</v>
      </c>
      <c r="G2016" s="1">
        <v>9.2806734746396895E-6</v>
      </c>
      <c r="H2016" t="s">
        <v>5947</v>
      </c>
      <c r="I2016" t="s">
        <v>4746</v>
      </c>
    </row>
    <row r="2017" spans="1:9" x14ac:dyDescent="0.25">
      <c r="A2017" t="s">
        <v>5948</v>
      </c>
      <c r="B2017" t="s">
        <v>5949</v>
      </c>
      <c r="C2017">
        <v>0.23866799999999999</v>
      </c>
      <c r="D2017">
        <v>4.9759100000000001E-2</v>
      </c>
      <c r="E2017">
        <v>-2.2619728499103098</v>
      </c>
      <c r="F2017" s="1">
        <v>6.5510351848020396E-6</v>
      </c>
      <c r="G2017" s="1">
        <v>1.8073318519507198E-5</v>
      </c>
      <c r="H2017" t="s">
        <v>5950</v>
      </c>
      <c r="I2017" t="s">
        <v>4746</v>
      </c>
    </row>
    <row r="2018" spans="1:9" x14ac:dyDescent="0.25">
      <c r="A2018" t="s">
        <v>5951</v>
      </c>
      <c r="B2018" t="s">
        <v>5952</v>
      </c>
      <c r="C2018">
        <v>0.29434399999999999</v>
      </c>
      <c r="D2018">
        <v>9.1675999999999994E-2</v>
      </c>
      <c r="E2018">
        <v>-1.6828872165797599</v>
      </c>
      <c r="F2018" s="1">
        <v>5.8674909186818701E-5</v>
      </c>
      <c r="G2018">
        <v>1.4648808085229999E-4</v>
      </c>
      <c r="H2018" t="s">
        <v>5953</v>
      </c>
      <c r="I2018" t="s">
        <v>4746</v>
      </c>
    </row>
    <row r="2019" spans="1:9" x14ac:dyDescent="0.25">
      <c r="A2019" t="s">
        <v>5954</v>
      </c>
      <c r="B2019" t="s">
        <v>5955</v>
      </c>
      <c r="C2019">
        <v>0.287269</v>
      </c>
      <c r="D2019">
        <v>1.1604000000000001</v>
      </c>
      <c r="E2019">
        <v>2.01414797951651</v>
      </c>
      <c r="F2019" s="1">
        <v>1.2750641897873999E-7</v>
      </c>
      <c r="G2019" s="1">
        <v>4.0941951826367502E-7</v>
      </c>
      <c r="H2019" t="s">
        <v>5956</v>
      </c>
      <c r="I2019" t="s">
        <v>4746</v>
      </c>
    </row>
    <row r="2020" spans="1:9" x14ac:dyDescent="0.25">
      <c r="A2020" t="s">
        <v>5957</v>
      </c>
      <c r="B2020" t="s">
        <v>5958</v>
      </c>
      <c r="C2020">
        <v>1.71726</v>
      </c>
      <c r="D2020">
        <v>0.284362</v>
      </c>
      <c r="E2020">
        <v>-2.5943078936189798</v>
      </c>
      <c r="F2020" s="1">
        <v>9.0669407340365509E-103</v>
      </c>
      <c r="G2020" s="1">
        <v>2.65609071278209E-101</v>
      </c>
      <c r="H2020" t="s">
        <v>5959</v>
      </c>
      <c r="I2020" t="s">
        <v>12</v>
      </c>
    </row>
    <row r="2021" spans="1:9" x14ac:dyDescent="0.25">
      <c r="A2021" t="s">
        <v>5960</v>
      </c>
      <c r="B2021" t="s">
        <v>5961</v>
      </c>
      <c r="C2021">
        <v>2.2408800000000002</v>
      </c>
      <c r="D2021">
        <v>0.92423</v>
      </c>
      <c r="E2021">
        <v>-1.27774156956477</v>
      </c>
      <c r="F2021" s="1">
        <v>1.110388291554E-41</v>
      </c>
      <c r="G2021" s="1">
        <v>1.45979891736303E-40</v>
      </c>
      <c r="H2021" t="s">
        <v>5962</v>
      </c>
      <c r="I2021" t="s">
        <v>12</v>
      </c>
    </row>
    <row r="2022" spans="1:9" x14ac:dyDescent="0.25">
      <c r="A2022" t="s">
        <v>5963</v>
      </c>
      <c r="B2022" t="s">
        <v>5964</v>
      </c>
      <c r="C2022">
        <v>0.31790400000000002</v>
      </c>
      <c r="D2022">
        <v>4.3495399999999997E-2</v>
      </c>
      <c r="E2022">
        <v>-2.8696564320254501</v>
      </c>
      <c r="F2022">
        <v>1.16574332520839E-4</v>
      </c>
      <c r="G2022">
        <v>2.81019957123798E-4</v>
      </c>
      <c r="H2022" t="s">
        <v>5965</v>
      </c>
      <c r="I2022" t="s">
        <v>4746</v>
      </c>
    </row>
    <row r="2023" spans="1:9" x14ac:dyDescent="0.25">
      <c r="A2023" t="s">
        <v>5966</v>
      </c>
      <c r="B2023" t="s">
        <v>5967</v>
      </c>
      <c r="C2023">
        <v>2.4873500000000002</v>
      </c>
      <c r="D2023">
        <v>0.628135</v>
      </c>
      <c r="E2023">
        <v>-1.9854629619592901</v>
      </c>
      <c r="F2023" s="1">
        <v>2.8781001477098399E-28</v>
      </c>
      <c r="G2023" s="1">
        <v>2.7264392358643401E-27</v>
      </c>
      <c r="H2023" t="s">
        <v>5968</v>
      </c>
      <c r="I2023" t="s">
        <v>4746</v>
      </c>
    </row>
    <row r="2024" spans="1:9" x14ac:dyDescent="0.25">
      <c r="A2024" t="s">
        <v>5969</v>
      </c>
      <c r="B2024" t="s">
        <v>5970</v>
      </c>
      <c r="C2024">
        <v>0.280387</v>
      </c>
      <c r="D2024">
        <v>4.26249E-2</v>
      </c>
      <c r="E2024">
        <v>-2.7176511064569899</v>
      </c>
      <c r="F2024" s="1">
        <v>3.7721658225941797E-5</v>
      </c>
      <c r="G2024" s="1">
        <v>9.6060728561779806E-5</v>
      </c>
      <c r="H2024" t="s">
        <v>5971</v>
      </c>
      <c r="I2024" t="s">
        <v>4746</v>
      </c>
    </row>
    <row r="2025" spans="1:9" x14ac:dyDescent="0.25">
      <c r="A2025" t="s">
        <v>5972</v>
      </c>
      <c r="B2025" t="s">
        <v>5973</v>
      </c>
      <c r="C2025">
        <v>0.46212500000000001</v>
      </c>
      <c r="D2025">
        <v>0.16084200000000001</v>
      </c>
      <c r="E2025">
        <v>-1.5226389577675401</v>
      </c>
      <c r="F2025" s="1">
        <v>3.2331102976659301E-7</v>
      </c>
      <c r="G2025" s="1">
        <v>1.00675238362897E-6</v>
      </c>
      <c r="H2025" t="s">
        <v>5974</v>
      </c>
      <c r="I2025" t="s">
        <v>4746</v>
      </c>
    </row>
    <row r="2026" spans="1:9" x14ac:dyDescent="0.25">
      <c r="A2026" t="s">
        <v>5975</v>
      </c>
      <c r="B2026" t="s">
        <v>5976</v>
      </c>
      <c r="C2026">
        <v>0.86293500000000001</v>
      </c>
      <c r="D2026">
        <v>0.36075800000000002</v>
      </c>
      <c r="E2026">
        <v>-1.25822050586165</v>
      </c>
      <c r="F2026" s="1">
        <v>1.9129893131327802E-12</v>
      </c>
      <c r="G2026" s="1">
        <v>8.3465769434320507E-12</v>
      </c>
      <c r="H2026" t="s">
        <v>5977</v>
      </c>
      <c r="I2026" t="s">
        <v>4746</v>
      </c>
    </row>
    <row r="2027" spans="1:9" x14ac:dyDescent="0.25">
      <c r="A2027" t="s">
        <v>5978</v>
      </c>
      <c r="B2027" t="s">
        <v>5979</v>
      </c>
      <c r="C2027">
        <v>0.24382400000000001</v>
      </c>
      <c r="D2027">
        <v>4.2361799999999998E-2</v>
      </c>
      <c r="E2027">
        <v>-2.5250043423467199</v>
      </c>
      <c r="F2027">
        <v>2.23037726898516E-4</v>
      </c>
      <c r="G2027">
        <v>5.1981137766416905E-4</v>
      </c>
      <c r="H2027" t="s">
        <v>5980</v>
      </c>
      <c r="I2027" t="s">
        <v>4746</v>
      </c>
    </row>
    <row r="2028" spans="1:9" x14ac:dyDescent="0.25">
      <c r="A2028" t="s">
        <v>5981</v>
      </c>
      <c r="B2028" t="s">
        <v>5982</v>
      </c>
      <c r="C2028">
        <v>4.0369700000000001E-2</v>
      </c>
      <c r="D2028">
        <v>0.16365499999999999</v>
      </c>
      <c r="E2028">
        <v>2.0193129095365001</v>
      </c>
      <c r="F2028" s="1">
        <v>2.3791532142602999E-5</v>
      </c>
      <c r="G2028" s="1">
        <v>6.1931347252944702E-5</v>
      </c>
      <c r="H2028" t="s">
        <v>5983</v>
      </c>
      <c r="I2028" t="s">
        <v>4746</v>
      </c>
    </row>
    <row r="2029" spans="1:9" x14ac:dyDescent="0.25">
      <c r="A2029" t="s">
        <v>5984</v>
      </c>
      <c r="B2029" t="s">
        <v>5985</v>
      </c>
      <c r="C2029">
        <v>0.56833800000000001</v>
      </c>
      <c r="D2029">
        <v>0.148114</v>
      </c>
      <c r="E2029">
        <v>-1.9400411663576</v>
      </c>
      <c r="F2029" s="1">
        <v>4.3746744990924498E-5</v>
      </c>
      <c r="G2029">
        <v>1.10647124436682E-4</v>
      </c>
      <c r="H2029" t="s">
        <v>5986</v>
      </c>
      <c r="I2029" t="s">
        <v>4746</v>
      </c>
    </row>
    <row r="2030" spans="1:9" x14ac:dyDescent="0.25">
      <c r="A2030" t="s">
        <v>5987</v>
      </c>
      <c r="B2030" t="s">
        <v>5988</v>
      </c>
      <c r="C2030">
        <v>0.54026700000000005</v>
      </c>
      <c r="D2030">
        <v>0.200768</v>
      </c>
      <c r="E2030">
        <v>-1.4281432241237599</v>
      </c>
      <c r="F2030" s="1">
        <v>4.1636398708947198E-5</v>
      </c>
      <c r="G2030">
        <v>1.0550539859719501E-4</v>
      </c>
      <c r="H2030" t="s">
        <v>5989</v>
      </c>
      <c r="I2030" t="s">
        <v>4746</v>
      </c>
    </row>
    <row r="2031" spans="1:9" x14ac:dyDescent="0.25">
      <c r="A2031" t="s">
        <v>5990</v>
      </c>
      <c r="B2031" t="s">
        <v>5991</v>
      </c>
      <c r="C2031">
        <v>0.60471900000000001</v>
      </c>
      <c r="D2031">
        <v>0.28268599999999999</v>
      </c>
      <c r="E2031">
        <v>-1.0970644729436401</v>
      </c>
      <c r="F2031" s="1">
        <v>4.8023470641080101E-5</v>
      </c>
      <c r="G2031">
        <v>1.2103505892703299E-4</v>
      </c>
      <c r="H2031" t="s">
        <v>5992</v>
      </c>
      <c r="I2031" t="s">
        <v>4746</v>
      </c>
    </row>
    <row r="2032" spans="1:9" x14ac:dyDescent="0.25">
      <c r="A2032" t="s">
        <v>5993</v>
      </c>
      <c r="B2032" t="s">
        <v>5994</v>
      </c>
      <c r="C2032">
        <v>1.68574</v>
      </c>
      <c r="D2032">
        <v>0.79308400000000001</v>
      </c>
      <c r="E2032">
        <v>-1.08783645635727</v>
      </c>
      <c r="F2032" s="1">
        <v>1.0727135790774699E-5</v>
      </c>
      <c r="G2032" s="1">
        <v>2.8933963852026101E-5</v>
      </c>
      <c r="H2032" t="s">
        <v>5995</v>
      </c>
      <c r="I2032" t="s">
        <v>4746</v>
      </c>
    </row>
    <row r="2033" spans="1:9" x14ac:dyDescent="0.25">
      <c r="A2033" t="s">
        <v>5996</v>
      </c>
      <c r="B2033" t="s">
        <v>5997</v>
      </c>
      <c r="C2033">
        <v>0.66616200000000003</v>
      </c>
      <c r="D2033">
        <v>0.21445600000000001</v>
      </c>
      <c r="E2033">
        <v>-1.6351913805202201</v>
      </c>
      <c r="F2033" s="1">
        <v>3.6197984338804202E-7</v>
      </c>
      <c r="G2033" s="1">
        <v>1.1213367734807601E-6</v>
      </c>
      <c r="H2033" t="s">
        <v>5998</v>
      </c>
      <c r="I2033" t="s">
        <v>4746</v>
      </c>
    </row>
    <row r="2034" spans="1:9" x14ac:dyDescent="0.25">
      <c r="A2034" t="s">
        <v>5999</v>
      </c>
      <c r="B2034" t="s">
        <v>6000</v>
      </c>
      <c r="C2034">
        <v>0.43285000000000001</v>
      </c>
      <c r="D2034">
        <v>0.17946100000000001</v>
      </c>
      <c r="E2034">
        <v>-1.2701968041243199</v>
      </c>
      <c r="F2034">
        <v>1.5626343698455601E-4</v>
      </c>
      <c r="G2034">
        <v>3.7068809305415698E-4</v>
      </c>
      <c r="H2034" t="s">
        <v>6001</v>
      </c>
      <c r="I2034" t="s">
        <v>4746</v>
      </c>
    </row>
    <row r="2035" spans="1:9" x14ac:dyDescent="0.25">
      <c r="A2035" t="s">
        <v>6002</v>
      </c>
      <c r="B2035" t="s">
        <v>6003</v>
      </c>
      <c r="C2035">
        <v>0.30501600000000001</v>
      </c>
      <c r="D2035">
        <v>0.74422200000000005</v>
      </c>
      <c r="E2035">
        <v>1.2868481156525</v>
      </c>
      <c r="F2035" s="1">
        <v>4.2742453509880802E-7</v>
      </c>
      <c r="G2035" s="1">
        <v>1.3157062778327901E-6</v>
      </c>
      <c r="H2035" t="s">
        <v>6004</v>
      </c>
      <c r="I2035" t="s">
        <v>12</v>
      </c>
    </row>
    <row r="2036" spans="1:9" x14ac:dyDescent="0.25">
      <c r="A2036" t="s">
        <v>6005</v>
      </c>
      <c r="B2036" t="s">
        <v>6006</v>
      </c>
      <c r="C2036">
        <v>0.61728499999999997</v>
      </c>
      <c r="D2036">
        <v>0.24480199999999999</v>
      </c>
      <c r="E2036">
        <v>-1.3343213896503401</v>
      </c>
      <c r="F2036">
        <v>3.3312955968861499E-4</v>
      </c>
      <c r="G2036">
        <v>7.5944061806309398E-4</v>
      </c>
      <c r="H2036" t="s">
        <v>6007</v>
      </c>
      <c r="I2036" t="s">
        <v>12</v>
      </c>
    </row>
    <row r="2037" spans="1:9" x14ac:dyDescent="0.25">
      <c r="A2037" t="s">
        <v>6008</v>
      </c>
      <c r="B2037" t="s">
        <v>6009</v>
      </c>
      <c r="C2037">
        <v>0.40325100000000003</v>
      </c>
      <c r="D2037">
        <v>0.17396800000000001</v>
      </c>
      <c r="E2037">
        <v>-1.21285615259796</v>
      </c>
      <c r="F2037" s="1">
        <v>2.2806484722765701E-5</v>
      </c>
      <c r="G2037" s="1">
        <v>5.9480852371249503E-5</v>
      </c>
      <c r="H2037" t="s">
        <v>6010</v>
      </c>
      <c r="I2037" t="s">
        <v>12</v>
      </c>
    </row>
    <row r="2038" spans="1:9" x14ac:dyDescent="0.25">
      <c r="A2038" t="s">
        <v>6011</v>
      </c>
      <c r="B2038" t="s">
        <v>6012</v>
      </c>
      <c r="C2038">
        <v>1.3631899999999999</v>
      </c>
      <c r="D2038">
        <v>0.45214799999999999</v>
      </c>
      <c r="E2038">
        <v>-1.5921196701832301</v>
      </c>
      <c r="F2038" s="1">
        <v>6.2487916606340399E-15</v>
      </c>
      <c r="G2038" s="1">
        <v>3.0691434644903799E-14</v>
      </c>
      <c r="H2038" t="s">
        <v>6013</v>
      </c>
      <c r="I2038" t="s">
        <v>12</v>
      </c>
    </row>
    <row r="2039" spans="1:9" x14ac:dyDescent="0.25">
      <c r="A2039" t="s">
        <v>6014</v>
      </c>
      <c r="B2039" t="s">
        <v>6015</v>
      </c>
      <c r="C2039">
        <v>4.6205499999999997</v>
      </c>
      <c r="D2039">
        <v>1.7900199999999999</v>
      </c>
      <c r="E2039">
        <v>-1.36808888393145</v>
      </c>
      <c r="F2039" s="1">
        <v>8.46047991429516E-107</v>
      </c>
      <c r="G2039" s="1">
        <v>2.5662313974858E-105</v>
      </c>
      <c r="H2039" t="s">
        <v>6016</v>
      </c>
      <c r="I2039" t="s">
        <v>12</v>
      </c>
    </row>
    <row r="2040" spans="1:9" x14ac:dyDescent="0.25">
      <c r="A2040" t="s">
        <v>6017</v>
      </c>
      <c r="B2040" t="s">
        <v>6018</v>
      </c>
      <c r="C2040">
        <v>0.248867</v>
      </c>
      <c r="D2040">
        <v>7.8956100000000001E-2</v>
      </c>
      <c r="E2040">
        <v>-1.6562523048586</v>
      </c>
      <c r="F2040" s="1">
        <v>2.5289392630324501E-5</v>
      </c>
      <c r="G2040" s="1">
        <v>6.5696300133977502E-5</v>
      </c>
      <c r="H2040" t="s">
        <v>6019</v>
      </c>
      <c r="I2040" t="s">
        <v>4746</v>
      </c>
    </row>
    <row r="2041" spans="1:9" x14ac:dyDescent="0.25">
      <c r="A2041" t="s">
        <v>6020</v>
      </c>
      <c r="B2041" t="s">
        <v>6021</v>
      </c>
      <c r="C2041">
        <v>1.1617500000000001</v>
      </c>
      <c r="D2041">
        <v>2.3548200000000001</v>
      </c>
      <c r="E2041">
        <v>1.01931714109042</v>
      </c>
      <c r="F2041" s="1">
        <v>1.5286789416535399E-6</v>
      </c>
      <c r="G2041" s="1">
        <v>4.4794612812626604E-6</v>
      </c>
      <c r="H2041" t="s">
        <v>6022</v>
      </c>
      <c r="I2041" t="s">
        <v>4746</v>
      </c>
    </row>
    <row r="2042" spans="1:9" x14ac:dyDescent="0.25">
      <c r="A2042" t="s">
        <v>6023</v>
      </c>
      <c r="B2042" t="s">
        <v>6024</v>
      </c>
      <c r="C2042">
        <v>0.118343</v>
      </c>
      <c r="D2042">
        <v>0</v>
      </c>
      <c r="E2042" t="e">
        <f>-Inf</f>
        <v>#NAME?</v>
      </c>
      <c r="F2042">
        <v>2.7754402395861099E-4</v>
      </c>
      <c r="G2042">
        <v>6.3847695632084501E-4</v>
      </c>
      <c r="H2042" t="s">
        <v>6025</v>
      </c>
      <c r="I2042" t="s">
        <v>4746</v>
      </c>
    </row>
    <row r="2043" spans="1:9" x14ac:dyDescent="0.25">
      <c r="A2043" t="s">
        <v>6026</v>
      </c>
      <c r="B2043" t="s">
        <v>6027</v>
      </c>
      <c r="C2043">
        <v>0.154722</v>
      </c>
      <c r="D2043">
        <v>0.52299700000000005</v>
      </c>
      <c r="E2043">
        <v>1.75712432203566</v>
      </c>
      <c r="F2043" s="1">
        <v>1.1761543092792001E-6</v>
      </c>
      <c r="G2043" s="1">
        <v>3.4811844286892799E-6</v>
      </c>
      <c r="H2043" t="s">
        <v>6028</v>
      </c>
      <c r="I2043" t="s">
        <v>4746</v>
      </c>
    </row>
    <row r="2044" spans="1:9" x14ac:dyDescent="0.25">
      <c r="A2044" t="s">
        <v>6029</v>
      </c>
      <c r="B2044" t="s">
        <v>6030</v>
      </c>
      <c r="C2044">
        <v>0.468281</v>
      </c>
      <c r="D2044">
        <v>6.4070000000000002E-2</v>
      </c>
      <c r="E2044">
        <v>-2.8696536078036301</v>
      </c>
      <c r="F2044">
        <v>1.16574332520839E-4</v>
      </c>
      <c r="G2044">
        <v>2.81019957123798E-4</v>
      </c>
      <c r="H2044" t="s">
        <v>6031</v>
      </c>
      <c r="I2044" t="s">
        <v>4746</v>
      </c>
    </row>
    <row r="2045" spans="1:9" x14ac:dyDescent="0.25">
      <c r="A2045" t="s">
        <v>6032</v>
      </c>
      <c r="B2045" t="s">
        <v>6033</v>
      </c>
      <c r="C2045">
        <v>0.57077500000000003</v>
      </c>
      <c r="D2045">
        <v>0.190471</v>
      </c>
      <c r="E2045">
        <v>-1.5833507878826101</v>
      </c>
      <c r="F2045" s="1">
        <v>2.0653844608807199E-11</v>
      </c>
      <c r="G2045" s="1">
        <v>8.50270506541292E-11</v>
      </c>
      <c r="H2045" t="s">
        <v>6034</v>
      </c>
      <c r="I2045" t="s">
        <v>4746</v>
      </c>
    </row>
    <row r="2046" spans="1:9" x14ac:dyDescent="0.25">
      <c r="A2046" t="s">
        <v>6035</v>
      </c>
      <c r="B2046" t="s">
        <v>6036</v>
      </c>
      <c r="C2046">
        <v>0.86541500000000005</v>
      </c>
      <c r="D2046">
        <v>0.17969399999999999</v>
      </c>
      <c r="E2046">
        <v>-2.2678498888871399</v>
      </c>
      <c r="F2046" s="1">
        <v>1.2876013380982801E-17</v>
      </c>
      <c r="G2046" s="1">
        <v>8.5049232753204998E-17</v>
      </c>
      <c r="H2046" t="s">
        <v>6037</v>
      </c>
      <c r="I2046" t="s">
        <v>4746</v>
      </c>
    </row>
    <row r="2047" spans="1:9" x14ac:dyDescent="0.25">
      <c r="A2047" t="s">
        <v>6038</v>
      </c>
      <c r="B2047" t="s">
        <v>6039</v>
      </c>
      <c r="C2047">
        <v>0.34815800000000002</v>
      </c>
      <c r="D2047">
        <v>0.13781099999999999</v>
      </c>
      <c r="E2047">
        <v>-1.3370511263551099</v>
      </c>
      <c r="F2047">
        <v>1.12903439799734E-4</v>
      </c>
      <c r="G2047">
        <v>2.7268619309465101E-4</v>
      </c>
      <c r="H2047" t="s">
        <v>6040</v>
      </c>
      <c r="I2047" t="s">
        <v>4746</v>
      </c>
    </row>
    <row r="2048" spans="1:9" x14ac:dyDescent="0.25">
      <c r="A2048" t="s">
        <v>6041</v>
      </c>
      <c r="B2048" t="s">
        <v>6042</v>
      </c>
      <c r="C2048">
        <v>1.4798800000000001</v>
      </c>
      <c r="D2048">
        <v>0.66943299999999994</v>
      </c>
      <c r="E2048">
        <v>-1.14446861964896</v>
      </c>
      <c r="F2048" s="1">
        <v>1.7689329733401999E-7</v>
      </c>
      <c r="G2048" s="1">
        <v>5.6185885898313803E-7</v>
      </c>
      <c r="H2048" t="s">
        <v>6043</v>
      </c>
      <c r="I2048" t="s">
        <v>4746</v>
      </c>
    </row>
    <row r="2049" spans="1:9" x14ac:dyDescent="0.25">
      <c r="A2049" t="s">
        <v>6044</v>
      </c>
      <c r="B2049" t="s">
        <v>6045</v>
      </c>
      <c r="C2049">
        <v>0.28799999999999998</v>
      </c>
      <c r="D2049">
        <v>1.22183E-2</v>
      </c>
      <c r="E2049">
        <v>-4.5589533376161704</v>
      </c>
      <c r="F2049" s="1">
        <v>4.2233877763186303E-12</v>
      </c>
      <c r="G2049" s="1">
        <v>1.8101613970354201E-11</v>
      </c>
      <c r="H2049" t="s">
        <v>6046</v>
      </c>
      <c r="I2049" t="s">
        <v>4746</v>
      </c>
    </row>
    <row r="2050" spans="1:9" x14ac:dyDescent="0.25">
      <c r="A2050" t="s">
        <v>6047</v>
      </c>
      <c r="B2050" t="s">
        <v>6048</v>
      </c>
      <c r="C2050">
        <v>0.59606899999999996</v>
      </c>
      <c r="D2050">
        <v>4.8328200000000002E-2</v>
      </c>
      <c r="E2050">
        <v>-3.6245421772202602</v>
      </c>
      <c r="F2050" s="1">
        <v>6.0782292881571396E-11</v>
      </c>
      <c r="G2050" s="1">
        <v>2.4358434783029299E-10</v>
      </c>
      <c r="H2050" t="s">
        <v>6049</v>
      </c>
      <c r="I2050" t="s">
        <v>4746</v>
      </c>
    </row>
    <row r="2051" spans="1:9" x14ac:dyDescent="0.25">
      <c r="A2051" t="s">
        <v>6050</v>
      </c>
      <c r="B2051" t="s">
        <v>6051</v>
      </c>
      <c r="C2051">
        <v>7.8645099999999996E-2</v>
      </c>
      <c r="D2051">
        <v>0.43040699999999998</v>
      </c>
      <c r="E2051">
        <v>2.4522727554835502</v>
      </c>
      <c r="F2051">
        <v>2.6858028418264002E-4</v>
      </c>
      <c r="G2051">
        <v>6.1983088493976798E-4</v>
      </c>
      <c r="H2051" t="s">
        <v>6052</v>
      </c>
      <c r="I2051" t="s">
        <v>4746</v>
      </c>
    </row>
    <row r="2052" spans="1:9" x14ac:dyDescent="0.25">
      <c r="A2052" t="s">
        <v>6053</v>
      </c>
      <c r="B2052" t="s">
        <v>6054</v>
      </c>
      <c r="C2052">
        <v>0.19570399999999999</v>
      </c>
      <c r="D2052">
        <v>0</v>
      </c>
      <c r="E2052" t="e">
        <f>-Inf</f>
        <v>#NAME?</v>
      </c>
      <c r="F2052" s="1">
        <v>1.69271347466826E-7</v>
      </c>
      <c r="G2052" s="1">
        <v>5.3822002555817798E-7</v>
      </c>
      <c r="H2052" t="s">
        <v>6055</v>
      </c>
      <c r="I2052" t="s">
        <v>4746</v>
      </c>
    </row>
    <row r="2053" spans="1:9" x14ac:dyDescent="0.25">
      <c r="A2053" t="s">
        <v>6056</v>
      </c>
      <c r="B2053" t="s">
        <v>6057</v>
      </c>
      <c r="C2053">
        <v>0.57117200000000001</v>
      </c>
      <c r="D2053">
        <v>0.14371900000000001</v>
      </c>
      <c r="E2053">
        <v>-1.9906744551050299</v>
      </c>
      <c r="F2053">
        <v>1.60365327704678E-4</v>
      </c>
      <c r="G2053">
        <v>3.7993739747440799E-4</v>
      </c>
      <c r="H2053" t="s">
        <v>6058</v>
      </c>
      <c r="I2053" t="s">
        <v>4746</v>
      </c>
    </row>
    <row r="2054" spans="1:9" x14ac:dyDescent="0.25">
      <c r="A2054" t="s">
        <v>6059</v>
      </c>
      <c r="B2054" t="s">
        <v>6060</v>
      </c>
      <c r="C2054">
        <v>9.0405100000000002E-2</v>
      </c>
      <c r="D2054">
        <v>1.14529E-2</v>
      </c>
      <c r="E2054">
        <v>-2.9806912105251602</v>
      </c>
      <c r="F2054" s="1">
        <v>9.6063805191001006E-8</v>
      </c>
      <c r="G2054" s="1">
        <v>3.1112505284382497E-7</v>
      </c>
      <c r="H2054" t="s">
        <v>6061</v>
      </c>
      <c r="I2054" t="s">
        <v>4746</v>
      </c>
    </row>
    <row r="2055" spans="1:9" x14ac:dyDescent="0.25">
      <c r="A2055" t="s">
        <v>6062</v>
      </c>
      <c r="B2055" t="s">
        <v>6063</v>
      </c>
      <c r="C2055">
        <v>0.49226300000000001</v>
      </c>
      <c r="D2055">
        <v>0.149669</v>
      </c>
      <c r="E2055">
        <v>-1.7176538702797599</v>
      </c>
      <c r="F2055" s="1">
        <v>2.7472764521348299E-6</v>
      </c>
      <c r="G2055" s="1">
        <v>7.8503342758118201E-6</v>
      </c>
      <c r="H2055" t="s">
        <v>6064</v>
      </c>
      <c r="I2055" t="s">
        <v>4746</v>
      </c>
    </row>
    <row r="2056" spans="1:9" x14ac:dyDescent="0.25">
      <c r="A2056" t="s">
        <v>6065</v>
      </c>
      <c r="B2056" t="s">
        <v>6066</v>
      </c>
      <c r="C2056">
        <v>1.3082800000000001</v>
      </c>
      <c r="D2056">
        <v>0.55447299999999999</v>
      </c>
      <c r="E2056">
        <v>-1.23848222624767</v>
      </c>
      <c r="F2056" s="1">
        <v>6.1751489034635996E-7</v>
      </c>
      <c r="G2056" s="1">
        <v>1.87617845936024E-6</v>
      </c>
      <c r="H2056" t="s">
        <v>6067</v>
      </c>
      <c r="I2056" t="s">
        <v>4746</v>
      </c>
    </row>
    <row r="2057" spans="1:9" x14ac:dyDescent="0.25">
      <c r="A2057" t="s">
        <v>6068</v>
      </c>
      <c r="B2057" t="s">
        <v>6069</v>
      </c>
      <c r="C2057">
        <v>1.02874</v>
      </c>
      <c r="D2057">
        <v>0.38091199999999997</v>
      </c>
      <c r="E2057">
        <v>-1.4333487633703601</v>
      </c>
      <c r="F2057" s="1">
        <v>1.73367724279072E-8</v>
      </c>
      <c r="G2057" s="1">
        <v>5.9373566781272102E-8</v>
      </c>
      <c r="H2057" t="s">
        <v>6070</v>
      </c>
      <c r="I2057" t="s">
        <v>4746</v>
      </c>
    </row>
    <row r="2058" spans="1:9" x14ac:dyDescent="0.25">
      <c r="A2058" t="s">
        <v>6071</v>
      </c>
      <c r="B2058" t="s">
        <v>6072</v>
      </c>
      <c r="C2058">
        <v>0.684979</v>
      </c>
      <c r="D2058">
        <v>0.201545</v>
      </c>
      <c r="E2058">
        <v>-1.7649577660465501</v>
      </c>
      <c r="F2058" s="1">
        <v>3.5529998163747999E-13</v>
      </c>
      <c r="G2058" s="1">
        <v>1.6109584461323801E-12</v>
      </c>
      <c r="H2058" t="s">
        <v>6073</v>
      </c>
      <c r="I2058" t="s">
        <v>4746</v>
      </c>
    </row>
    <row r="2059" spans="1:9" x14ac:dyDescent="0.25">
      <c r="A2059" t="s">
        <v>6074</v>
      </c>
      <c r="B2059" t="s">
        <v>6075</v>
      </c>
      <c r="C2059">
        <v>0.23166900000000001</v>
      </c>
      <c r="D2059">
        <v>3.01874E-2</v>
      </c>
      <c r="E2059">
        <v>-2.9400465978441099</v>
      </c>
      <c r="F2059" s="1">
        <v>3.29910812857866E-6</v>
      </c>
      <c r="G2059" s="1">
        <v>9.3580380877657608E-6</v>
      </c>
      <c r="H2059" t="s">
        <v>6076</v>
      </c>
      <c r="I2059" t="s">
        <v>4746</v>
      </c>
    </row>
    <row r="2060" spans="1:9" x14ac:dyDescent="0.25">
      <c r="A2060" t="s">
        <v>6077</v>
      </c>
      <c r="B2060" t="s">
        <v>6078</v>
      </c>
      <c r="C2060">
        <v>1.0937300000000001</v>
      </c>
      <c r="D2060">
        <v>0.397065</v>
      </c>
      <c r="E2060">
        <v>-1.4618095333330099</v>
      </c>
      <c r="F2060" s="1">
        <v>6.2703074837128101E-16</v>
      </c>
      <c r="G2060" s="1">
        <v>3.4305536224902901E-15</v>
      </c>
      <c r="H2060" t="s">
        <v>6079</v>
      </c>
      <c r="I2060" t="s">
        <v>4746</v>
      </c>
    </row>
    <row r="2061" spans="1:9" x14ac:dyDescent="0.25">
      <c r="A2061" t="s">
        <v>6080</v>
      </c>
      <c r="B2061" t="s">
        <v>6081</v>
      </c>
      <c r="C2061">
        <v>1.0419499999999999</v>
      </c>
      <c r="D2061">
        <v>0.35794199999999998</v>
      </c>
      <c r="E2061">
        <v>-1.5414883077958399</v>
      </c>
      <c r="F2061" s="1">
        <v>1.88197611834056E-13</v>
      </c>
      <c r="G2061" s="1">
        <v>8.6382386758201902E-13</v>
      </c>
      <c r="H2061" t="s">
        <v>6082</v>
      </c>
      <c r="I2061" t="s">
        <v>4746</v>
      </c>
    </row>
    <row r="2062" spans="1:9" x14ac:dyDescent="0.25">
      <c r="A2062" t="s">
        <v>6083</v>
      </c>
      <c r="B2062" t="s">
        <v>6084</v>
      </c>
      <c r="C2062">
        <v>1.95574</v>
      </c>
      <c r="D2062">
        <v>0.85782599999999998</v>
      </c>
      <c r="E2062">
        <v>-1.1889576396161301</v>
      </c>
      <c r="F2062" s="1">
        <v>4.9563284709936999E-11</v>
      </c>
      <c r="G2062" s="1">
        <v>1.99558311996156E-10</v>
      </c>
      <c r="H2062" t="s">
        <v>6085</v>
      </c>
      <c r="I2062" t="s">
        <v>4746</v>
      </c>
    </row>
    <row r="2063" spans="1:9" x14ac:dyDescent="0.25">
      <c r="A2063" t="s">
        <v>6086</v>
      </c>
      <c r="B2063" t="s">
        <v>6087</v>
      </c>
      <c r="C2063">
        <v>0.128245</v>
      </c>
      <c r="D2063">
        <v>9.3580999999999994E-3</v>
      </c>
      <c r="E2063">
        <v>-3.7765431237713498</v>
      </c>
      <c r="F2063" s="1">
        <v>9.69290464265881E-7</v>
      </c>
      <c r="G2063" s="1">
        <v>2.89161282495843E-6</v>
      </c>
      <c r="H2063" t="s">
        <v>6088</v>
      </c>
      <c r="I2063" t="s">
        <v>12</v>
      </c>
    </row>
    <row r="2064" spans="1:9" x14ac:dyDescent="0.25">
      <c r="A2064" t="s">
        <v>6089</v>
      </c>
      <c r="B2064" t="s">
        <v>6090</v>
      </c>
      <c r="C2064">
        <v>0</v>
      </c>
      <c r="D2064">
        <v>0.42497800000000002</v>
      </c>
      <c r="E2064" t="s">
        <v>208</v>
      </c>
      <c r="F2064" s="1">
        <v>8.9628190103052708E-6</v>
      </c>
      <c r="G2064" s="1">
        <v>2.4373662441091499E-5</v>
      </c>
      <c r="H2064" t="s">
        <v>6091</v>
      </c>
      <c r="I2064" t="s">
        <v>12</v>
      </c>
    </row>
    <row r="2065" spans="1:9" x14ac:dyDescent="0.25">
      <c r="A2065" t="s">
        <v>6092</v>
      </c>
      <c r="B2065" t="s">
        <v>6093</v>
      </c>
      <c r="C2065">
        <v>0.21410499999999999</v>
      </c>
      <c r="D2065">
        <v>0.79144400000000004</v>
      </c>
      <c r="E2065">
        <v>1.8861687861568499</v>
      </c>
      <c r="F2065" s="1">
        <v>8.8817841970012504E-16</v>
      </c>
      <c r="G2065" s="1">
        <v>4.5351730927880996E-15</v>
      </c>
      <c r="H2065" t="s">
        <v>6094</v>
      </c>
      <c r="I2065" t="s">
        <v>12</v>
      </c>
    </row>
    <row r="2066" spans="1:9" x14ac:dyDescent="0.25">
      <c r="A2066" t="s">
        <v>6095</v>
      </c>
      <c r="B2066" t="s">
        <v>6096</v>
      </c>
      <c r="C2066">
        <v>0.31004300000000001</v>
      </c>
      <c r="D2066">
        <v>0.11312</v>
      </c>
      <c r="E2066">
        <v>-1.45461429212559</v>
      </c>
      <c r="F2066">
        <v>1.5169959576012999E-4</v>
      </c>
      <c r="G2066">
        <v>3.6037522677285702E-4</v>
      </c>
      <c r="H2066" t="s">
        <v>6097</v>
      </c>
      <c r="I2066" t="s">
        <v>4746</v>
      </c>
    </row>
    <row r="2067" spans="1:9" x14ac:dyDescent="0.25">
      <c r="A2067" t="s">
        <v>6098</v>
      </c>
      <c r="B2067" t="s">
        <v>6099</v>
      </c>
      <c r="C2067">
        <v>0.20089499999999999</v>
      </c>
      <c r="D2067">
        <v>2.1557900000000001E-2</v>
      </c>
      <c r="E2067">
        <v>-3.22015310370971</v>
      </c>
      <c r="F2067">
        <v>1.86970243237219E-4</v>
      </c>
      <c r="G2067">
        <v>4.3951243278291397E-4</v>
      </c>
      <c r="H2067" t="s">
        <v>6100</v>
      </c>
      <c r="I2067" t="s">
        <v>4746</v>
      </c>
    </row>
    <row r="2068" spans="1:9" x14ac:dyDescent="0.25">
      <c r="A2068" t="s">
        <v>6101</v>
      </c>
      <c r="B2068" t="s">
        <v>6102</v>
      </c>
      <c r="C2068">
        <v>0.15681</v>
      </c>
      <c r="D2068">
        <v>3.4674200000000002E-2</v>
      </c>
      <c r="E2068">
        <v>-2.1770830628153401</v>
      </c>
      <c r="F2068" s="1">
        <v>1.9423197197294301E-5</v>
      </c>
      <c r="G2068" s="1">
        <v>5.10412463704416E-5</v>
      </c>
      <c r="H2068" t="s">
        <v>6103</v>
      </c>
      <c r="I2068" t="s">
        <v>4746</v>
      </c>
    </row>
    <row r="2069" spans="1:9" x14ac:dyDescent="0.25">
      <c r="A2069" t="s">
        <v>6104</v>
      </c>
      <c r="B2069" t="s">
        <v>6105</v>
      </c>
      <c r="C2069">
        <v>0.63728399999999996</v>
      </c>
      <c r="D2069">
        <v>0.24649499999999999</v>
      </c>
      <c r="E2069">
        <v>-1.37037805740017</v>
      </c>
      <c r="F2069" s="1">
        <v>9.00214989826816E-12</v>
      </c>
      <c r="G2069" s="1">
        <v>3.78341530259169E-11</v>
      </c>
      <c r="H2069" t="s">
        <v>6106</v>
      </c>
      <c r="I2069" t="s">
        <v>4746</v>
      </c>
    </row>
    <row r="2070" spans="1:9" x14ac:dyDescent="0.25">
      <c r="A2070" t="s">
        <v>6107</v>
      </c>
      <c r="B2070" t="s">
        <v>6108</v>
      </c>
      <c r="C2070">
        <v>0.77488999999999997</v>
      </c>
      <c r="D2070">
        <v>9.0615399999999999E-2</v>
      </c>
      <c r="E2070">
        <v>-3.0961633653803999</v>
      </c>
      <c r="F2070" s="1">
        <v>1.4835788776212101E-8</v>
      </c>
      <c r="G2070" s="1">
        <v>5.1032933659954603E-8</v>
      </c>
      <c r="H2070" t="s">
        <v>6109</v>
      </c>
      <c r="I2070" t="s">
        <v>4746</v>
      </c>
    </row>
    <row r="2071" spans="1:9" x14ac:dyDescent="0.25">
      <c r="A2071" t="s">
        <v>6110</v>
      </c>
      <c r="B2071" t="s">
        <v>6111</v>
      </c>
      <c r="C2071">
        <v>1.62531</v>
      </c>
      <c r="D2071">
        <v>0.46632299999999999</v>
      </c>
      <c r="E2071">
        <v>-1.8013134205130099</v>
      </c>
      <c r="F2071" s="1">
        <v>3.6803768254907198E-22</v>
      </c>
      <c r="G2071" s="1">
        <v>2.8636513749527699E-21</v>
      </c>
      <c r="H2071" t="s">
        <v>6112</v>
      </c>
      <c r="I2071" t="s">
        <v>4746</v>
      </c>
    </row>
    <row r="2072" spans="1:9" x14ac:dyDescent="0.25">
      <c r="A2072" t="s">
        <v>6113</v>
      </c>
      <c r="B2072" t="s">
        <v>6114</v>
      </c>
      <c r="C2072">
        <v>2.5459299999999998</v>
      </c>
      <c r="D2072">
        <v>0.51774100000000001</v>
      </c>
      <c r="E2072">
        <v>-2.2978902779731198</v>
      </c>
      <c r="F2072" s="1">
        <v>4.21923607782357E-42</v>
      </c>
      <c r="G2072" s="1">
        <v>5.6032095247488603E-41</v>
      </c>
      <c r="H2072" t="s">
        <v>6115</v>
      </c>
      <c r="I2072" t="s">
        <v>4746</v>
      </c>
    </row>
    <row r="2073" spans="1:9" x14ac:dyDescent="0.25">
      <c r="A2073" t="s">
        <v>6116</v>
      </c>
      <c r="B2073" t="s">
        <v>6117</v>
      </c>
      <c r="C2073">
        <v>2.24092</v>
      </c>
      <c r="D2073">
        <v>7.2648400000000004</v>
      </c>
      <c r="E2073">
        <v>1.6968398783604499</v>
      </c>
      <c r="F2073">
        <v>0</v>
      </c>
      <c r="G2073">
        <v>0</v>
      </c>
      <c r="H2073" t="s">
        <v>6118</v>
      </c>
      <c r="I2073" t="s">
        <v>4746</v>
      </c>
    </row>
    <row r="2074" spans="1:9" x14ac:dyDescent="0.25">
      <c r="A2074" t="s">
        <v>6119</v>
      </c>
      <c r="B2074" t="s">
        <v>6120</v>
      </c>
      <c r="C2074">
        <v>0.26334600000000002</v>
      </c>
      <c r="D2074">
        <v>6.5510700000000005E-2</v>
      </c>
      <c r="E2074">
        <v>-2.0071570769426099</v>
      </c>
      <c r="F2074" s="1">
        <v>1.4224586036743999E-7</v>
      </c>
      <c r="G2074" s="1">
        <v>4.5474972727666302E-7</v>
      </c>
      <c r="H2074" t="s">
        <v>6121</v>
      </c>
      <c r="I2074" t="s">
        <v>4746</v>
      </c>
    </row>
    <row r="2075" spans="1:9" x14ac:dyDescent="0.25">
      <c r="A2075" t="s">
        <v>6122</v>
      </c>
      <c r="B2075" t="s">
        <v>6123</v>
      </c>
      <c r="C2075">
        <v>0.34384799999999999</v>
      </c>
      <c r="D2075">
        <v>0.117613</v>
      </c>
      <c r="E2075">
        <v>-1.54772342119301</v>
      </c>
      <c r="F2075" s="1">
        <v>9.3604492787873099E-6</v>
      </c>
      <c r="G2075" s="1">
        <v>2.54111734746533E-5</v>
      </c>
      <c r="H2075" t="s">
        <v>6124</v>
      </c>
      <c r="I2075" t="s">
        <v>4746</v>
      </c>
    </row>
    <row r="2076" spans="1:9" x14ac:dyDescent="0.25">
      <c r="A2076" t="s">
        <v>6125</v>
      </c>
      <c r="B2076" t="s">
        <v>6126</v>
      </c>
      <c r="C2076">
        <v>0.398395</v>
      </c>
      <c r="D2076">
        <v>0.16289799999999999</v>
      </c>
      <c r="E2076">
        <v>-1.2902306500715099</v>
      </c>
      <c r="F2076" s="1">
        <v>8.4452159751592106E-5</v>
      </c>
      <c r="G2076">
        <v>2.0678669200389801E-4</v>
      </c>
      <c r="H2076" t="s">
        <v>6127</v>
      </c>
      <c r="I2076" t="s">
        <v>4746</v>
      </c>
    </row>
    <row r="2077" spans="1:9" x14ac:dyDescent="0.25">
      <c r="A2077" t="s">
        <v>6128</v>
      </c>
      <c r="B2077" t="s">
        <v>6129</v>
      </c>
      <c r="C2077">
        <v>0.34656500000000001</v>
      </c>
      <c r="D2077">
        <v>9.7265299999999999E-2</v>
      </c>
      <c r="E2077">
        <v>-1.8331288509260999</v>
      </c>
      <c r="F2077" s="1">
        <v>3.22175938797564E-5</v>
      </c>
      <c r="G2077" s="1">
        <v>8.27261462932515E-5</v>
      </c>
      <c r="H2077" t="s">
        <v>6130</v>
      </c>
      <c r="I2077" t="s">
        <v>4746</v>
      </c>
    </row>
    <row r="2078" spans="1:9" x14ac:dyDescent="0.25">
      <c r="A2078" t="s">
        <v>6131</v>
      </c>
      <c r="B2078" t="s">
        <v>6132</v>
      </c>
      <c r="C2078">
        <v>3.7784300000000002</v>
      </c>
      <c r="D2078">
        <v>1.7232099999999999</v>
      </c>
      <c r="E2078">
        <v>-1.1326883682087101</v>
      </c>
      <c r="F2078" s="1">
        <v>4.8050561108637102E-5</v>
      </c>
      <c r="G2078">
        <v>1.2109315185667401E-4</v>
      </c>
      <c r="H2078" t="s">
        <v>6133</v>
      </c>
      <c r="I2078" t="s">
        <v>4746</v>
      </c>
    </row>
    <row r="2079" spans="1:9" x14ac:dyDescent="0.25">
      <c r="A2079" t="s">
        <v>6134</v>
      </c>
      <c r="B2079" t="s">
        <v>6135</v>
      </c>
      <c r="C2079">
        <v>0.27823700000000001</v>
      </c>
      <c r="D2079">
        <v>0.105229</v>
      </c>
      <c r="E2079">
        <v>-1.4027819315222301</v>
      </c>
      <c r="F2079">
        <v>4.3797694061244999E-4</v>
      </c>
      <c r="G2079">
        <v>9.8269878555592104E-4</v>
      </c>
      <c r="H2079" t="s">
        <v>6136</v>
      </c>
      <c r="I2079" t="s">
        <v>4746</v>
      </c>
    </row>
    <row r="2080" spans="1:9" x14ac:dyDescent="0.25">
      <c r="A2080" t="s">
        <v>6137</v>
      </c>
      <c r="B2080" t="s">
        <v>6138</v>
      </c>
      <c r="C2080">
        <v>0.28937400000000002</v>
      </c>
      <c r="D2080">
        <v>8.9854100000000006E-2</v>
      </c>
      <c r="E2080">
        <v>-1.6872790629682499</v>
      </c>
      <c r="F2080" s="1">
        <v>1.5955006237466299E-5</v>
      </c>
      <c r="G2080" s="1">
        <v>4.2290786036121598E-5</v>
      </c>
      <c r="H2080" t="s">
        <v>6139</v>
      </c>
      <c r="I2080" t="s">
        <v>4746</v>
      </c>
    </row>
    <row r="2081" spans="1:9" x14ac:dyDescent="0.25">
      <c r="A2081" t="s">
        <v>6140</v>
      </c>
      <c r="B2081" t="s">
        <v>6141</v>
      </c>
      <c r="C2081">
        <v>0.23585300000000001</v>
      </c>
      <c r="D2081">
        <v>2.1512900000000001E-2</v>
      </c>
      <c r="E2081">
        <v>-3.4546140293876899</v>
      </c>
      <c r="F2081" s="1">
        <v>2.6673569830814099E-5</v>
      </c>
      <c r="G2081" s="1">
        <v>6.9091450856980499E-5</v>
      </c>
      <c r="H2081" t="s">
        <v>6142</v>
      </c>
      <c r="I2081" t="s">
        <v>4746</v>
      </c>
    </row>
    <row r="2082" spans="1:9" x14ac:dyDescent="0.25">
      <c r="A2082" t="s">
        <v>6143</v>
      </c>
      <c r="B2082" t="s">
        <v>6144</v>
      </c>
      <c r="C2082">
        <v>1.3021799999999999</v>
      </c>
      <c r="D2082">
        <v>0.44342999999999999</v>
      </c>
      <c r="E2082">
        <v>-1.55415060232752</v>
      </c>
      <c r="F2082" s="1">
        <v>2.5722145358781302E-7</v>
      </c>
      <c r="G2082" s="1">
        <v>8.0598207038054899E-7</v>
      </c>
      <c r="H2082" t="s">
        <v>6145</v>
      </c>
      <c r="I2082" t="s">
        <v>4746</v>
      </c>
    </row>
    <row r="2083" spans="1:9" x14ac:dyDescent="0.25">
      <c r="A2083" t="s">
        <v>6146</v>
      </c>
      <c r="B2083" t="s">
        <v>6147</v>
      </c>
      <c r="C2083">
        <v>0.29887599999999998</v>
      </c>
      <c r="D2083">
        <v>0.70879700000000001</v>
      </c>
      <c r="E2083">
        <v>1.2458254456512401</v>
      </c>
      <c r="F2083">
        <v>1.28221592650801E-4</v>
      </c>
      <c r="G2083">
        <v>3.0761275175593102E-4</v>
      </c>
      <c r="H2083" t="s">
        <v>6148</v>
      </c>
      <c r="I2083" t="s">
        <v>4746</v>
      </c>
    </row>
    <row r="2084" spans="1:9" x14ac:dyDescent="0.25">
      <c r="A2084" t="s">
        <v>6149</v>
      </c>
      <c r="B2084" t="s">
        <v>6150</v>
      </c>
      <c r="C2084">
        <v>0.62226199999999998</v>
      </c>
      <c r="D2084">
        <v>0.18059500000000001</v>
      </c>
      <c r="E2084">
        <v>-1.78476419655765</v>
      </c>
      <c r="F2084" s="1">
        <v>3.03182906552387E-16</v>
      </c>
      <c r="G2084" s="1">
        <v>1.7332669484093701E-15</v>
      </c>
      <c r="H2084" t="s">
        <v>6151</v>
      </c>
      <c r="I2084" t="s">
        <v>4746</v>
      </c>
    </row>
    <row r="2085" spans="1:9" x14ac:dyDescent="0.25">
      <c r="A2085" t="s">
        <v>6152</v>
      </c>
      <c r="B2085" t="s">
        <v>6153</v>
      </c>
      <c r="C2085">
        <v>0.20703299999999999</v>
      </c>
      <c r="D2085">
        <v>6.2946799999999997E-2</v>
      </c>
      <c r="E2085">
        <v>-1.7176558010152101</v>
      </c>
      <c r="F2085" s="1">
        <v>1.9177814874175101E-5</v>
      </c>
      <c r="G2085" s="1">
        <v>5.04207357239356E-5</v>
      </c>
      <c r="H2085" t="s">
        <v>6154</v>
      </c>
      <c r="I2085" t="s">
        <v>4746</v>
      </c>
    </row>
    <row r="2086" spans="1:9" x14ac:dyDescent="0.25">
      <c r="A2086" t="s">
        <v>6155</v>
      </c>
      <c r="B2086" t="s">
        <v>6156</v>
      </c>
      <c r="C2086">
        <v>0.40151999999999999</v>
      </c>
      <c r="D2086">
        <v>7.8479599999999997E-2</v>
      </c>
      <c r="E2086">
        <v>-2.3550822577447401</v>
      </c>
      <c r="F2086" s="1">
        <v>3.8309196425622101E-5</v>
      </c>
      <c r="G2086" s="1">
        <v>9.7465828888958599E-5</v>
      </c>
      <c r="H2086" t="s">
        <v>6157</v>
      </c>
      <c r="I2086" t="s">
        <v>4746</v>
      </c>
    </row>
    <row r="2087" spans="1:9" x14ac:dyDescent="0.25">
      <c r="A2087" t="s">
        <v>6158</v>
      </c>
      <c r="B2087" t="s">
        <v>6159</v>
      </c>
      <c r="C2087">
        <v>0.35334300000000002</v>
      </c>
      <c r="D2087">
        <v>9.7665199999999994E-2</v>
      </c>
      <c r="E2087">
        <v>-1.8551528296547299</v>
      </c>
      <c r="F2087">
        <v>1.19034004236576E-4</v>
      </c>
      <c r="G2087">
        <v>2.8669568325993301E-4</v>
      </c>
      <c r="H2087" t="s">
        <v>6160</v>
      </c>
      <c r="I2087" t="s">
        <v>4746</v>
      </c>
    </row>
    <row r="2088" spans="1:9" x14ac:dyDescent="0.25">
      <c r="A2088" t="s">
        <v>6161</v>
      </c>
      <c r="B2088" t="s">
        <v>6162</v>
      </c>
      <c r="C2088">
        <v>0.15518699999999999</v>
      </c>
      <c r="D2088">
        <v>1.57279E-2</v>
      </c>
      <c r="E2088">
        <v>-3.3026097490691999</v>
      </c>
      <c r="F2088" s="1">
        <v>9.8106839360612995E-5</v>
      </c>
      <c r="G2088">
        <v>2.38409484427412E-4</v>
      </c>
      <c r="H2088" t="s">
        <v>6163</v>
      </c>
      <c r="I2088" t="s">
        <v>4746</v>
      </c>
    </row>
    <row r="2089" spans="1:9" x14ac:dyDescent="0.25">
      <c r="A2089" t="s">
        <v>6164</v>
      </c>
      <c r="B2089" t="s">
        <v>6165</v>
      </c>
      <c r="C2089">
        <v>1.35785</v>
      </c>
      <c r="D2089">
        <v>0.66747199999999995</v>
      </c>
      <c r="E2089">
        <v>-1.02454489256003</v>
      </c>
      <c r="F2089" s="1">
        <v>2.63707994472769E-8</v>
      </c>
      <c r="G2089" s="1">
        <v>8.91209605679158E-8</v>
      </c>
      <c r="H2089" t="s">
        <v>6166</v>
      </c>
      <c r="I2089" t="s">
        <v>12</v>
      </c>
    </row>
    <row r="2090" spans="1:9" x14ac:dyDescent="0.25">
      <c r="A2090" t="s">
        <v>6167</v>
      </c>
      <c r="B2090" t="s">
        <v>6168</v>
      </c>
      <c r="C2090">
        <v>0</v>
      </c>
      <c r="D2090">
        <v>0.10213700000000001</v>
      </c>
      <c r="E2090" t="s">
        <v>208</v>
      </c>
      <c r="F2090">
        <v>1.1980159470192901E-4</v>
      </c>
      <c r="G2090">
        <v>2.8842853504940102E-4</v>
      </c>
      <c r="H2090" t="s">
        <v>6169</v>
      </c>
      <c r="I2090" t="s">
        <v>4746</v>
      </c>
    </row>
    <row r="2091" spans="1:9" x14ac:dyDescent="0.25">
      <c r="A2091" t="s">
        <v>6170</v>
      </c>
      <c r="B2091" t="s">
        <v>6171</v>
      </c>
      <c r="C2091">
        <v>0.13089899999999999</v>
      </c>
      <c r="D2091">
        <v>2.2588500000000001E-2</v>
      </c>
      <c r="E2091">
        <v>-2.5347936997090201</v>
      </c>
      <c r="F2091" s="1">
        <v>7.0215491339104203E-7</v>
      </c>
      <c r="G2091" s="1">
        <v>2.1245068852039698E-6</v>
      </c>
      <c r="H2091" t="s">
        <v>6172</v>
      </c>
      <c r="I2091" t="s">
        <v>4746</v>
      </c>
    </row>
    <row r="2092" spans="1:9" x14ac:dyDescent="0.25">
      <c r="A2092" t="s">
        <v>6173</v>
      </c>
      <c r="B2092" t="s">
        <v>6174</v>
      </c>
      <c r="C2092">
        <v>0.14882100000000001</v>
      </c>
      <c r="D2092">
        <v>1.50826E-2</v>
      </c>
      <c r="E2092">
        <v>-3.3026210654320698</v>
      </c>
      <c r="F2092" s="1">
        <v>9.8106839360612995E-5</v>
      </c>
      <c r="G2092">
        <v>2.38409484427412E-4</v>
      </c>
      <c r="H2092" t="s">
        <v>6175</v>
      </c>
      <c r="I2092" t="s">
        <v>4746</v>
      </c>
    </row>
    <row r="2093" spans="1:9" x14ac:dyDescent="0.25">
      <c r="A2093" t="s">
        <v>6176</v>
      </c>
      <c r="B2093" t="s">
        <v>6177</v>
      </c>
      <c r="C2093">
        <v>0.237987</v>
      </c>
      <c r="D2093">
        <v>2.2849999999999999E-2</v>
      </c>
      <c r="E2093">
        <v>-3.3806166983146801</v>
      </c>
      <c r="F2093" s="1">
        <v>5.1256386242904297E-5</v>
      </c>
      <c r="G2093">
        <v>1.2877154570376499E-4</v>
      </c>
      <c r="H2093" t="s">
        <v>6178</v>
      </c>
      <c r="I2093" t="s">
        <v>4746</v>
      </c>
    </row>
    <row r="2094" spans="1:9" x14ac:dyDescent="0.25">
      <c r="A2094" t="s">
        <v>6179</v>
      </c>
      <c r="B2094" t="s">
        <v>6180</v>
      </c>
      <c r="C2094">
        <v>0.12734100000000001</v>
      </c>
      <c r="D2094">
        <v>1.45189E-2</v>
      </c>
      <c r="E2094">
        <v>-3.1326929395352301</v>
      </c>
      <c r="F2094">
        <v>3.5463442624766801E-4</v>
      </c>
      <c r="G2094">
        <v>8.04822755455517E-4</v>
      </c>
      <c r="H2094" t="s">
        <v>6181</v>
      </c>
      <c r="I2094" t="s">
        <v>4746</v>
      </c>
    </row>
    <row r="2095" spans="1:9" x14ac:dyDescent="0.25">
      <c r="A2095" t="s">
        <v>6182</v>
      </c>
      <c r="B2095" t="s">
        <v>6183</v>
      </c>
      <c r="C2095">
        <v>0.36767499999999997</v>
      </c>
      <c r="D2095">
        <v>0.10247299999999999</v>
      </c>
      <c r="E2095">
        <v>-1.84318725138535</v>
      </c>
      <c r="F2095" s="1">
        <v>6.1856243843027298E-5</v>
      </c>
      <c r="G2095">
        <v>1.5407762575744699E-4</v>
      </c>
      <c r="H2095" t="s">
        <v>6184</v>
      </c>
      <c r="I2095" t="s">
        <v>4746</v>
      </c>
    </row>
    <row r="2096" spans="1:9" x14ac:dyDescent="0.25">
      <c r="A2096" t="s">
        <v>6185</v>
      </c>
      <c r="B2096" t="s">
        <v>6186</v>
      </c>
      <c r="C2096">
        <v>2.56616</v>
      </c>
      <c r="D2096">
        <v>0.62921199999999999</v>
      </c>
      <c r="E2096">
        <v>-2.0279930347761499</v>
      </c>
      <c r="F2096" s="1">
        <v>1.15921988609788E-22</v>
      </c>
      <c r="G2096" s="1">
        <v>9.1769915589964806E-22</v>
      </c>
      <c r="H2096" t="s">
        <v>6187</v>
      </c>
      <c r="I2096" t="s">
        <v>4746</v>
      </c>
    </row>
    <row r="2097" spans="1:9" x14ac:dyDescent="0.25">
      <c r="A2097" t="s">
        <v>6188</v>
      </c>
      <c r="B2097" t="s">
        <v>6189</v>
      </c>
      <c r="C2097">
        <v>1.09928</v>
      </c>
      <c r="D2097">
        <v>0.50679399999999997</v>
      </c>
      <c r="E2097">
        <v>-1.1170875556485</v>
      </c>
      <c r="F2097" s="1">
        <v>3.6433485204472701E-10</v>
      </c>
      <c r="G2097" s="1">
        <v>1.39362905687362E-9</v>
      </c>
      <c r="H2097" t="s">
        <v>6190</v>
      </c>
      <c r="I2097" t="s">
        <v>4746</v>
      </c>
    </row>
    <row r="2098" spans="1:9" x14ac:dyDescent="0.25">
      <c r="A2098" t="s">
        <v>6191</v>
      </c>
      <c r="B2098" t="s">
        <v>6192</v>
      </c>
      <c r="C2098">
        <v>0.459783</v>
      </c>
      <c r="D2098">
        <v>1.1946000000000001</v>
      </c>
      <c r="E2098">
        <v>1.3775025968915899</v>
      </c>
      <c r="F2098" s="1">
        <v>6.0586436445575497E-7</v>
      </c>
      <c r="G2098" s="1">
        <v>1.8431167672327701E-6</v>
      </c>
      <c r="H2098" t="s">
        <v>6193</v>
      </c>
      <c r="I2098" t="s">
        <v>4746</v>
      </c>
    </row>
    <row r="2099" spans="1:9" x14ac:dyDescent="0.25">
      <c r="A2099" t="s">
        <v>6194</v>
      </c>
      <c r="B2099" t="s">
        <v>6195</v>
      </c>
      <c r="C2099">
        <v>0.55269000000000001</v>
      </c>
      <c r="D2099">
        <v>1.4148000000000001</v>
      </c>
      <c r="E2099">
        <v>1.3560557094014001</v>
      </c>
      <c r="F2099" s="1">
        <v>2.12939181354344E-6</v>
      </c>
      <c r="G2099" s="1">
        <v>6.1492280287419602E-6</v>
      </c>
      <c r="H2099" t="s">
        <v>6196</v>
      </c>
      <c r="I2099" t="s">
        <v>4746</v>
      </c>
    </row>
    <row r="2100" spans="1:9" x14ac:dyDescent="0.25">
      <c r="A2100" t="s">
        <v>6197</v>
      </c>
      <c r="B2100" t="s">
        <v>6198</v>
      </c>
      <c r="C2100">
        <v>1.1120300000000001</v>
      </c>
      <c r="D2100">
        <v>3.4404400000000002</v>
      </c>
      <c r="E2100">
        <v>1.6293973747228301</v>
      </c>
      <c r="F2100">
        <v>0</v>
      </c>
      <c r="G2100">
        <v>0</v>
      </c>
      <c r="H2100" t="s">
        <v>6199</v>
      </c>
      <c r="I2100" t="s">
        <v>4746</v>
      </c>
    </row>
    <row r="2101" spans="1:9" x14ac:dyDescent="0.25">
      <c r="A2101" t="s">
        <v>6200</v>
      </c>
      <c r="B2101" t="s">
        <v>6201</v>
      </c>
      <c r="C2101">
        <v>0.25079099999999999</v>
      </c>
      <c r="D2101">
        <v>7.8633999999999996E-2</v>
      </c>
      <c r="E2101">
        <v>-1.6732604266415401</v>
      </c>
      <c r="F2101">
        <v>4.21424890186264E-4</v>
      </c>
      <c r="G2101">
        <v>9.4760916219110503E-4</v>
      </c>
      <c r="H2101" t="s">
        <v>6202</v>
      </c>
      <c r="I2101" t="s">
        <v>4746</v>
      </c>
    </row>
    <row r="2102" spans="1:9" x14ac:dyDescent="0.25">
      <c r="A2102" t="s">
        <v>6203</v>
      </c>
      <c r="B2102" t="s">
        <v>6204</v>
      </c>
      <c r="C2102">
        <v>0.61882499999999996</v>
      </c>
      <c r="D2102">
        <v>0.27349600000000002</v>
      </c>
      <c r="E2102">
        <v>-1.1780117484894399</v>
      </c>
      <c r="F2102" s="1">
        <v>2.1071671118687599E-6</v>
      </c>
      <c r="G2102" s="1">
        <v>6.0885680960789798E-6</v>
      </c>
      <c r="H2102" t="s">
        <v>6205</v>
      </c>
      <c r="I2102" t="s">
        <v>4746</v>
      </c>
    </row>
    <row r="2103" spans="1:9" x14ac:dyDescent="0.25">
      <c r="A2103" t="s">
        <v>6206</v>
      </c>
      <c r="B2103" t="s">
        <v>6207</v>
      </c>
      <c r="C2103">
        <v>0.43465799999999999</v>
      </c>
      <c r="D2103">
        <v>9.9115999999999996E-2</v>
      </c>
      <c r="E2103">
        <v>-2.1326908267789801</v>
      </c>
      <c r="F2103">
        <v>1.0676170822334101E-4</v>
      </c>
      <c r="G2103">
        <v>2.5848797188746299E-4</v>
      </c>
      <c r="H2103" t="s">
        <v>6208</v>
      </c>
      <c r="I2103" t="s">
        <v>4746</v>
      </c>
    </row>
    <row r="2104" spans="1:9" x14ac:dyDescent="0.25">
      <c r="A2104" t="s">
        <v>6209</v>
      </c>
      <c r="B2104" t="s">
        <v>6210</v>
      </c>
      <c r="C2104">
        <v>0.561666</v>
      </c>
      <c r="D2104">
        <v>0.14297099999999999</v>
      </c>
      <c r="E2104">
        <v>-1.97398993036042</v>
      </c>
      <c r="F2104" s="1">
        <v>6.7324067365359494E-11</v>
      </c>
      <c r="G2104" s="1">
        <v>2.6918847909340801E-10</v>
      </c>
      <c r="H2104" t="s">
        <v>6211</v>
      </c>
      <c r="I2104" t="s">
        <v>4746</v>
      </c>
    </row>
    <row r="2105" spans="1:9" x14ac:dyDescent="0.25">
      <c r="A2105" t="s">
        <v>6212</v>
      </c>
      <c r="B2105" t="s">
        <v>6213</v>
      </c>
      <c r="C2105">
        <v>1.2091700000000001</v>
      </c>
      <c r="D2105">
        <v>0.25275199999999998</v>
      </c>
      <c r="E2105">
        <v>-2.25822267749068</v>
      </c>
      <c r="F2105" s="1">
        <v>1.20678341141144E-7</v>
      </c>
      <c r="G2105" s="1">
        <v>3.8809771179028899E-7</v>
      </c>
      <c r="H2105" t="s">
        <v>6214</v>
      </c>
      <c r="I2105" t="s">
        <v>4746</v>
      </c>
    </row>
    <row r="2106" spans="1:9" x14ac:dyDescent="0.25">
      <c r="A2106" t="s">
        <v>6215</v>
      </c>
      <c r="B2106" t="s">
        <v>6216</v>
      </c>
      <c r="C2106">
        <v>0.69119699999999995</v>
      </c>
      <c r="D2106">
        <v>0.1087</v>
      </c>
      <c r="E2106">
        <v>-2.66874501542534</v>
      </c>
      <c r="F2106" s="1">
        <v>1.32001854207027E-10</v>
      </c>
      <c r="G2106" s="1">
        <v>5.1801631203773601E-10</v>
      </c>
      <c r="H2106" t="s">
        <v>6217</v>
      </c>
      <c r="I2106" t="s">
        <v>4746</v>
      </c>
    </row>
    <row r="2107" spans="1:9" x14ac:dyDescent="0.25">
      <c r="A2107" t="s">
        <v>6218</v>
      </c>
      <c r="B2107" t="s">
        <v>6219</v>
      </c>
      <c r="C2107">
        <v>0.108441</v>
      </c>
      <c r="D2107">
        <v>0</v>
      </c>
      <c r="E2107" t="e">
        <f>-Inf</f>
        <v>#NAME?</v>
      </c>
      <c r="F2107" s="1">
        <v>3.01236332727875E-5</v>
      </c>
      <c r="G2107" s="1">
        <v>7.7548753708349405E-5</v>
      </c>
      <c r="H2107" t="s">
        <v>6220</v>
      </c>
      <c r="I2107" t="s">
        <v>4746</v>
      </c>
    </row>
    <row r="2108" spans="1:9" x14ac:dyDescent="0.25">
      <c r="A2108" t="s">
        <v>6221</v>
      </c>
      <c r="B2108" t="s">
        <v>6222</v>
      </c>
      <c r="C2108">
        <v>0.26056200000000002</v>
      </c>
      <c r="D2108">
        <v>2.9708200000000001E-2</v>
      </c>
      <c r="E2108">
        <v>-3.13269359760202</v>
      </c>
      <c r="F2108">
        <v>3.5463442624766801E-4</v>
      </c>
      <c r="G2108">
        <v>8.04822755455517E-4</v>
      </c>
      <c r="H2108" t="s">
        <v>6223</v>
      </c>
      <c r="I2108" t="s">
        <v>4746</v>
      </c>
    </row>
    <row r="2109" spans="1:9" x14ac:dyDescent="0.25">
      <c r="A2109" t="s">
        <v>6224</v>
      </c>
      <c r="B2109" t="s">
        <v>6225</v>
      </c>
      <c r="C2109">
        <v>0.66385700000000003</v>
      </c>
      <c r="D2109">
        <v>6.7280400000000004E-2</v>
      </c>
      <c r="E2109">
        <v>-3.3026143192814099</v>
      </c>
      <c r="F2109" s="1">
        <v>9.8106839360612995E-5</v>
      </c>
      <c r="G2109">
        <v>2.38409484427412E-4</v>
      </c>
      <c r="H2109" t="s">
        <v>6226</v>
      </c>
      <c r="I2109" t="s">
        <v>4746</v>
      </c>
    </row>
    <row r="2110" spans="1:9" x14ac:dyDescent="0.25">
      <c r="A2110" t="s">
        <v>6227</v>
      </c>
      <c r="B2110" t="s">
        <v>6228</v>
      </c>
      <c r="C2110">
        <v>0.36046299999999998</v>
      </c>
      <c r="D2110">
        <v>0.118924</v>
      </c>
      <c r="E2110">
        <v>-1.59981128641528</v>
      </c>
      <c r="F2110" s="1">
        <v>3.6984952569164799E-9</v>
      </c>
      <c r="G2110" s="1">
        <v>1.3221580085801399E-8</v>
      </c>
      <c r="H2110" t="s">
        <v>6229</v>
      </c>
      <c r="I2110" t="s">
        <v>4746</v>
      </c>
    </row>
    <row r="2111" spans="1:9" x14ac:dyDescent="0.25">
      <c r="A2111" t="s">
        <v>6230</v>
      </c>
      <c r="B2111" t="s">
        <v>6231</v>
      </c>
      <c r="C2111">
        <v>0.24442800000000001</v>
      </c>
      <c r="D2111">
        <v>8.2809900000000006E-2</v>
      </c>
      <c r="E2111">
        <v>-1.5615344012282899</v>
      </c>
      <c r="F2111">
        <v>4.4360774034926897E-4</v>
      </c>
      <c r="G2111">
        <v>9.9465315646903507E-4</v>
      </c>
      <c r="H2111" t="s">
        <v>6232</v>
      </c>
      <c r="I2111" t="s">
        <v>4746</v>
      </c>
    </row>
    <row r="2112" spans="1:9" x14ac:dyDescent="0.25">
      <c r="A2112" t="s">
        <v>6233</v>
      </c>
      <c r="B2112" t="s">
        <v>6234</v>
      </c>
      <c r="C2112">
        <v>0.18556300000000001</v>
      </c>
      <c r="D2112">
        <v>0</v>
      </c>
      <c r="E2112" t="e">
        <f>-Inf</f>
        <v>#NAME?</v>
      </c>
      <c r="F2112">
        <v>2.7754402395861099E-4</v>
      </c>
      <c r="G2112">
        <v>6.3847695632084501E-4</v>
      </c>
      <c r="H2112" t="s">
        <v>6235</v>
      </c>
      <c r="I2112" t="s">
        <v>4746</v>
      </c>
    </row>
    <row r="2113" spans="1:9" x14ac:dyDescent="0.25">
      <c r="A2113" t="s">
        <v>6236</v>
      </c>
      <c r="B2113" t="s">
        <v>6237</v>
      </c>
      <c r="C2113">
        <v>0.30884099999999998</v>
      </c>
      <c r="D2113">
        <v>5.8688200000000003E-2</v>
      </c>
      <c r="E2113">
        <v>-2.39572192378618</v>
      </c>
      <c r="F2113">
        <v>1.23088332228898E-4</v>
      </c>
      <c r="G2113">
        <v>2.95901743962426E-4</v>
      </c>
      <c r="H2113" t="s">
        <v>6238</v>
      </c>
      <c r="I2113" t="s">
        <v>4746</v>
      </c>
    </row>
    <row r="2114" spans="1:9" x14ac:dyDescent="0.25">
      <c r="A2114" t="s">
        <v>6239</v>
      </c>
      <c r="B2114" t="s">
        <v>6240</v>
      </c>
      <c r="C2114">
        <v>0.23232</v>
      </c>
      <c r="D2114">
        <v>8.4762299999999999E-2</v>
      </c>
      <c r="E2114">
        <v>-1.45461871798821</v>
      </c>
      <c r="F2114">
        <v>1.5169959576012999E-4</v>
      </c>
      <c r="G2114">
        <v>3.6037522677285702E-4</v>
      </c>
      <c r="H2114" t="s">
        <v>6241</v>
      </c>
      <c r="I2114" t="s">
        <v>12</v>
      </c>
    </row>
    <row r="2115" spans="1:9" x14ac:dyDescent="0.25">
      <c r="A2115" t="s">
        <v>6242</v>
      </c>
      <c r="B2115" t="s">
        <v>6243</v>
      </c>
      <c r="C2115">
        <v>0.33962900000000001</v>
      </c>
      <c r="D2115">
        <v>6.7765500000000006E-2</v>
      </c>
      <c r="E2115">
        <v>-2.32533677507009</v>
      </c>
      <c r="F2115" s="1">
        <v>1.8992764686000398E-14</v>
      </c>
      <c r="G2115" s="1">
        <v>9.1192048723874302E-14</v>
      </c>
      <c r="H2115" t="s">
        <v>6244</v>
      </c>
      <c r="I2115" t="s">
        <v>12</v>
      </c>
    </row>
    <row r="2116" spans="1:9" x14ac:dyDescent="0.25">
      <c r="A2116" t="s">
        <v>6245</v>
      </c>
      <c r="B2116" t="s">
        <v>6246</v>
      </c>
      <c r="C2116">
        <v>0.12832199999999999</v>
      </c>
      <c r="D2116">
        <v>4.1068800000000003E-2</v>
      </c>
      <c r="E2116">
        <v>-1.6436538340634901</v>
      </c>
      <c r="F2116" s="1">
        <v>3.0028561201634601E-6</v>
      </c>
      <c r="G2116" s="1">
        <v>8.5553636173464296E-6</v>
      </c>
      <c r="H2116" t="s">
        <v>6247</v>
      </c>
      <c r="I2116" t="s">
        <v>12</v>
      </c>
    </row>
    <row r="2117" spans="1:9" x14ac:dyDescent="0.25">
      <c r="A2117" t="s">
        <v>6248</v>
      </c>
      <c r="B2117" t="s">
        <v>6249</v>
      </c>
      <c r="C2117">
        <v>7.7712500000000004E-2</v>
      </c>
      <c r="D2117">
        <v>0.28353499999999998</v>
      </c>
      <c r="E2117">
        <v>1.8673082557974501</v>
      </c>
      <c r="F2117">
        <v>1.4402867168406E-4</v>
      </c>
      <c r="G2117">
        <v>3.4296791680793899E-4</v>
      </c>
      <c r="H2117" t="s">
        <v>6250</v>
      </c>
      <c r="I2117" t="s">
        <v>4746</v>
      </c>
    </row>
    <row r="2118" spans="1:9" x14ac:dyDescent="0.25">
      <c r="A2118" t="s">
        <v>6251</v>
      </c>
      <c r="B2118" t="s">
        <v>6252</v>
      </c>
      <c r="C2118">
        <v>0.89170000000000005</v>
      </c>
      <c r="D2118">
        <v>0.25417099999999998</v>
      </c>
      <c r="E2118">
        <v>-1.8107589837968601</v>
      </c>
      <c r="F2118">
        <v>1.94631725723999E-4</v>
      </c>
      <c r="G2118">
        <v>4.5651966943191101E-4</v>
      </c>
      <c r="H2118" t="s">
        <v>6253</v>
      </c>
      <c r="I2118" t="s">
        <v>4746</v>
      </c>
    </row>
    <row r="2119" spans="1:9" x14ac:dyDescent="0.25">
      <c r="A2119" t="s">
        <v>6254</v>
      </c>
      <c r="B2119" t="s">
        <v>6255</v>
      </c>
      <c r="C2119">
        <v>0.74783900000000003</v>
      </c>
      <c r="D2119">
        <v>0.32246000000000002</v>
      </c>
      <c r="E2119">
        <v>-1.21360749956456</v>
      </c>
      <c r="F2119">
        <v>2.64216501333914E-4</v>
      </c>
      <c r="G2119">
        <v>6.1088918041698299E-4</v>
      </c>
      <c r="H2119" t="s">
        <v>6256</v>
      </c>
      <c r="I2119" t="s">
        <v>4746</v>
      </c>
    </row>
    <row r="2120" spans="1:9" x14ac:dyDescent="0.25">
      <c r="A2120" t="s">
        <v>6257</v>
      </c>
      <c r="B2120" t="s">
        <v>6258</v>
      </c>
      <c r="C2120">
        <v>0.14729500000000001</v>
      </c>
      <c r="D2120">
        <v>1.27954E-2</v>
      </c>
      <c r="E2120">
        <v>-3.5250113046012101</v>
      </c>
      <c r="F2120" s="1">
        <v>1.3830603732239099E-5</v>
      </c>
      <c r="G2120" s="1">
        <v>3.6861929264295801E-5</v>
      </c>
      <c r="H2120" t="s">
        <v>6259</v>
      </c>
      <c r="I2120" t="s">
        <v>4746</v>
      </c>
    </row>
    <row r="2121" spans="1:9" x14ac:dyDescent="0.25">
      <c r="A2121" t="s">
        <v>6260</v>
      </c>
      <c r="B2121" t="s">
        <v>6261</v>
      </c>
      <c r="C2121">
        <v>0.31168400000000002</v>
      </c>
      <c r="D2121">
        <v>5.9228500000000003E-2</v>
      </c>
      <c r="E2121">
        <v>-2.3957206429692799</v>
      </c>
      <c r="F2121">
        <v>1.23088332228898E-4</v>
      </c>
      <c r="G2121">
        <v>2.95901743962426E-4</v>
      </c>
      <c r="H2121" t="s">
        <v>6262</v>
      </c>
      <c r="I2121" t="s">
        <v>4746</v>
      </c>
    </row>
    <row r="2122" spans="1:9" x14ac:dyDescent="0.25">
      <c r="A2122" t="s">
        <v>6263</v>
      </c>
      <c r="B2122" t="s">
        <v>6264</v>
      </c>
      <c r="C2122">
        <v>0.43439100000000003</v>
      </c>
      <c r="D2122">
        <v>0.117689</v>
      </c>
      <c r="E2122">
        <v>-1.8840147299788099</v>
      </c>
      <c r="F2122" s="1">
        <v>6.9056467831817601E-12</v>
      </c>
      <c r="G2122" s="1">
        <v>2.9221748488900201E-11</v>
      </c>
      <c r="H2122" t="s">
        <v>6265</v>
      </c>
      <c r="I2122" t="s">
        <v>4746</v>
      </c>
    </row>
    <row r="2123" spans="1:9" x14ac:dyDescent="0.25">
      <c r="A2123" t="s">
        <v>6266</v>
      </c>
      <c r="B2123" t="s">
        <v>6267</v>
      </c>
      <c r="C2123">
        <v>0.70660999999999996</v>
      </c>
      <c r="D2123">
        <v>0.16573399999999999</v>
      </c>
      <c r="E2123">
        <v>-2.0920445675700301</v>
      </c>
      <c r="F2123" s="1">
        <v>1.7642754697712501E-5</v>
      </c>
      <c r="G2123" s="1">
        <v>4.6560527742595997E-5</v>
      </c>
      <c r="H2123" t="s">
        <v>6268</v>
      </c>
      <c r="I2123" t="s">
        <v>4746</v>
      </c>
    </row>
    <row r="2124" spans="1:9" x14ac:dyDescent="0.25">
      <c r="A2124" t="s">
        <v>6269</v>
      </c>
      <c r="B2124" t="s">
        <v>6270</v>
      </c>
      <c r="C2124">
        <v>0.42912600000000001</v>
      </c>
      <c r="D2124">
        <v>0.13719799999999999</v>
      </c>
      <c r="E2124">
        <v>-1.64514186330704</v>
      </c>
      <c r="F2124" s="1">
        <v>9.7546777955312909E-10</v>
      </c>
      <c r="G2124" s="1">
        <v>3.6284761891203601E-9</v>
      </c>
      <c r="H2124" t="s">
        <v>6271</v>
      </c>
      <c r="I2124" t="s">
        <v>4746</v>
      </c>
    </row>
    <row r="2125" spans="1:9" x14ac:dyDescent="0.25">
      <c r="A2125" t="s">
        <v>6272</v>
      </c>
      <c r="B2125" t="s">
        <v>6273</v>
      </c>
      <c r="C2125">
        <v>0.40088699999999999</v>
      </c>
      <c r="D2125">
        <v>6.6483799999999996E-2</v>
      </c>
      <c r="E2125">
        <v>-2.5921208850194399</v>
      </c>
      <c r="F2125" s="1">
        <v>2.1739439243698901E-6</v>
      </c>
      <c r="G2125" s="1">
        <v>6.2709357518064103E-6</v>
      </c>
      <c r="H2125" t="s">
        <v>6274</v>
      </c>
      <c r="I2125" t="s">
        <v>4746</v>
      </c>
    </row>
    <row r="2126" spans="1:9" x14ac:dyDescent="0.25">
      <c r="A2126" t="s">
        <v>6275</v>
      </c>
      <c r="B2126" t="s">
        <v>6276</v>
      </c>
      <c r="C2126">
        <v>0.95931299999999997</v>
      </c>
      <c r="D2126">
        <v>0.46240799999999999</v>
      </c>
      <c r="E2126">
        <v>-1.0528352498584601</v>
      </c>
      <c r="F2126" s="1">
        <v>1.05939779528885E-6</v>
      </c>
      <c r="G2126" s="1">
        <v>3.1503878074141702E-6</v>
      </c>
      <c r="H2126" t="s">
        <v>6277</v>
      </c>
      <c r="I2126" t="s">
        <v>4746</v>
      </c>
    </row>
    <row r="2127" spans="1:9" x14ac:dyDescent="0.25">
      <c r="A2127" t="s">
        <v>6278</v>
      </c>
      <c r="B2127" t="s">
        <v>6279</v>
      </c>
      <c r="C2127">
        <v>0.240119</v>
      </c>
      <c r="D2127">
        <v>0.10074900000000001</v>
      </c>
      <c r="E2127">
        <v>-1.25298404571129</v>
      </c>
      <c r="F2127">
        <v>3.6425716086304499E-4</v>
      </c>
      <c r="G2127">
        <v>8.2544206561637303E-4</v>
      </c>
      <c r="H2127" t="s">
        <v>6280</v>
      </c>
      <c r="I2127" t="s">
        <v>4746</v>
      </c>
    </row>
    <row r="2128" spans="1:9" x14ac:dyDescent="0.25">
      <c r="A2128" t="s">
        <v>6281</v>
      </c>
      <c r="B2128" t="s">
        <v>6282</v>
      </c>
      <c r="C2128">
        <v>0.56062299999999998</v>
      </c>
      <c r="D2128">
        <v>0.17786399999999999</v>
      </c>
      <c r="E2128">
        <v>-1.6562563972561699</v>
      </c>
      <c r="F2128" s="1">
        <v>2.5289392630324501E-5</v>
      </c>
      <c r="G2128" s="1">
        <v>6.5696300133977502E-5</v>
      </c>
      <c r="H2128" t="s">
        <v>6283</v>
      </c>
      <c r="I2128" t="s">
        <v>4746</v>
      </c>
    </row>
    <row r="2129" spans="1:9" x14ac:dyDescent="0.25">
      <c r="A2129" t="s">
        <v>6284</v>
      </c>
      <c r="B2129" t="s">
        <v>6285</v>
      </c>
      <c r="C2129">
        <v>1.5883400000000001</v>
      </c>
      <c r="D2129">
        <v>0.26687899999999998</v>
      </c>
      <c r="E2129">
        <v>-2.57326207556858</v>
      </c>
      <c r="F2129" s="1">
        <v>5.1448345466777204E-13</v>
      </c>
      <c r="G2129" s="1">
        <v>2.31502104646904E-12</v>
      </c>
      <c r="H2129" t="s">
        <v>6286</v>
      </c>
      <c r="I2129" t="s">
        <v>4746</v>
      </c>
    </row>
    <row r="2130" spans="1:9" x14ac:dyDescent="0.25">
      <c r="A2130" t="s">
        <v>6287</v>
      </c>
      <c r="B2130" t="s">
        <v>6288</v>
      </c>
      <c r="C2130">
        <v>0.67616900000000002</v>
      </c>
      <c r="D2130">
        <v>0.22026899999999999</v>
      </c>
      <c r="E2130">
        <v>-1.61811740644927</v>
      </c>
      <c r="F2130" s="1">
        <v>7.64656201585375E-5</v>
      </c>
      <c r="G2130">
        <v>1.8798373297055401E-4</v>
      </c>
      <c r="H2130" t="s">
        <v>6289</v>
      </c>
      <c r="I2130" t="s">
        <v>4746</v>
      </c>
    </row>
    <row r="2131" spans="1:9" x14ac:dyDescent="0.25">
      <c r="A2131" t="s">
        <v>6290</v>
      </c>
      <c r="B2131" t="s">
        <v>6291</v>
      </c>
      <c r="C2131">
        <v>0.22215699999999999</v>
      </c>
      <c r="D2131">
        <v>2.02636E-2</v>
      </c>
      <c r="E2131">
        <v>-3.4546171912966099</v>
      </c>
      <c r="F2131" s="1">
        <v>2.6673569830814099E-5</v>
      </c>
      <c r="G2131" s="1">
        <v>6.9091450856980499E-5</v>
      </c>
      <c r="H2131" t="s">
        <v>6292</v>
      </c>
      <c r="I2131" t="s">
        <v>4746</v>
      </c>
    </row>
    <row r="2132" spans="1:9" x14ac:dyDescent="0.25">
      <c r="A2132" t="s">
        <v>6293</v>
      </c>
      <c r="B2132" t="s">
        <v>6294</v>
      </c>
      <c r="C2132">
        <v>0.219611</v>
      </c>
      <c r="D2132">
        <v>2.2257099999999998E-2</v>
      </c>
      <c r="E2132">
        <v>-3.3026127853140101</v>
      </c>
      <c r="F2132" s="1">
        <v>9.8106839360612995E-5</v>
      </c>
      <c r="G2132">
        <v>2.38409484427412E-4</v>
      </c>
      <c r="H2132" t="s">
        <v>6295</v>
      </c>
      <c r="I2132" t="s">
        <v>4746</v>
      </c>
    </row>
    <row r="2133" spans="1:9" x14ac:dyDescent="0.25">
      <c r="A2133" t="s">
        <v>6296</v>
      </c>
      <c r="B2133" t="s">
        <v>6297</v>
      </c>
      <c r="C2133">
        <v>8.7996699999999997E-2</v>
      </c>
      <c r="D2133">
        <v>1.0033E-2</v>
      </c>
      <c r="E2133">
        <v>-3.1326963662716598</v>
      </c>
      <c r="F2133" s="1">
        <v>9.5790165811688797E-6</v>
      </c>
      <c r="G2133" s="1">
        <v>2.5965715608020401E-5</v>
      </c>
      <c r="H2133" t="s">
        <v>6298</v>
      </c>
      <c r="I2133" t="s">
        <v>4746</v>
      </c>
    </row>
    <row r="2134" spans="1:9" x14ac:dyDescent="0.25">
      <c r="A2134" t="s">
        <v>6299</v>
      </c>
      <c r="B2134" t="s">
        <v>6300</v>
      </c>
      <c r="C2134">
        <v>0.512351</v>
      </c>
      <c r="D2134">
        <v>0.17682800000000001</v>
      </c>
      <c r="E2134">
        <v>-1.5347857686881099</v>
      </c>
      <c r="F2134">
        <v>3.5929308145119199E-4</v>
      </c>
      <c r="G2134">
        <v>8.1468581431765703E-4</v>
      </c>
      <c r="H2134" t="s">
        <v>6301</v>
      </c>
      <c r="I2134" t="s">
        <v>4746</v>
      </c>
    </row>
    <row r="2135" spans="1:9" x14ac:dyDescent="0.25">
      <c r="A2135" t="s">
        <v>6302</v>
      </c>
      <c r="B2135" t="s">
        <v>6303</v>
      </c>
      <c r="C2135">
        <v>0.37001899999999999</v>
      </c>
      <c r="D2135">
        <v>0.14547599999999999</v>
      </c>
      <c r="E2135">
        <v>-1.3468181899904601</v>
      </c>
      <c r="F2135" s="1">
        <v>4.8270307111969499E-5</v>
      </c>
      <c r="G2135">
        <v>1.21626481988607E-4</v>
      </c>
      <c r="H2135" t="s">
        <v>6304</v>
      </c>
      <c r="I2135" t="s">
        <v>4746</v>
      </c>
    </row>
    <row r="2136" spans="1:9" x14ac:dyDescent="0.25">
      <c r="A2136" t="s">
        <v>6305</v>
      </c>
      <c r="B2136" t="s">
        <v>6306</v>
      </c>
      <c r="C2136">
        <v>0.176567</v>
      </c>
      <c r="D2136">
        <v>4.9210299999999998E-2</v>
      </c>
      <c r="E2136">
        <v>-1.8431835148321201</v>
      </c>
      <c r="F2136" s="1">
        <v>6.1856243843027298E-5</v>
      </c>
      <c r="G2136">
        <v>1.5407762575744699E-4</v>
      </c>
      <c r="H2136" t="s">
        <v>6307</v>
      </c>
      <c r="I2136" t="s">
        <v>4746</v>
      </c>
    </row>
    <row r="2137" spans="1:9" x14ac:dyDescent="0.25">
      <c r="A2137" t="s">
        <v>6308</v>
      </c>
      <c r="B2137" t="s">
        <v>6309</v>
      </c>
      <c r="C2137">
        <v>0</v>
      </c>
      <c r="D2137">
        <v>0.50595599999999996</v>
      </c>
      <c r="E2137" t="s">
        <v>208</v>
      </c>
      <c r="F2137" s="1">
        <v>2.2204460492503101E-16</v>
      </c>
      <c r="G2137" s="1">
        <v>1.27563485201627E-15</v>
      </c>
      <c r="H2137" t="s">
        <v>6310</v>
      </c>
      <c r="I2137" t="s">
        <v>4746</v>
      </c>
    </row>
    <row r="2138" spans="1:9" x14ac:dyDescent="0.25">
      <c r="A2138" t="s">
        <v>6311</v>
      </c>
      <c r="B2138" t="s">
        <v>6312</v>
      </c>
      <c r="C2138">
        <v>0</v>
      </c>
      <c r="D2138">
        <v>0.17766100000000001</v>
      </c>
      <c r="E2138" t="s">
        <v>208</v>
      </c>
      <c r="F2138" s="1">
        <v>1.71375651869532E-5</v>
      </c>
      <c r="G2138" s="1">
        <v>4.5275140258528102E-5</v>
      </c>
      <c r="H2138" t="s">
        <v>6313</v>
      </c>
      <c r="I2138" t="s">
        <v>4746</v>
      </c>
    </row>
    <row r="2139" spans="1:9" x14ac:dyDescent="0.25">
      <c r="A2139" t="s">
        <v>6314</v>
      </c>
      <c r="B2139" t="s">
        <v>6315</v>
      </c>
      <c r="C2139">
        <v>0.86364200000000002</v>
      </c>
      <c r="D2139">
        <v>0.33634399999999998</v>
      </c>
      <c r="E2139">
        <v>-1.3604958828101501</v>
      </c>
      <c r="F2139" s="1">
        <v>3.7107808046233698E-7</v>
      </c>
      <c r="G2139" s="1">
        <v>1.14880866893547E-6</v>
      </c>
      <c r="H2139" t="s">
        <v>6316</v>
      </c>
      <c r="I2139" t="s">
        <v>4746</v>
      </c>
    </row>
    <row r="2140" spans="1:9" x14ac:dyDescent="0.25">
      <c r="A2140" t="s">
        <v>6317</v>
      </c>
      <c r="B2140" t="s">
        <v>6318</v>
      </c>
      <c r="C2140">
        <v>0.63940900000000001</v>
      </c>
      <c r="D2140">
        <v>0.28189199999999998</v>
      </c>
      <c r="E2140">
        <v>-1.1815965156222501</v>
      </c>
      <c r="F2140">
        <v>1.8987106734504901E-4</v>
      </c>
      <c r="G2140">
        <v>4.4603403199783802E-4</v>
      </c>
      <c r="H2140" t="s">
        <v>6319</v>
      </c>
      <c r="I2140" t="s">
        <v>4746</v>
      </c>
    </row>
    <row r="2141" spans="1:9" x14ac:dyDescent="0.25">
      <c r="A2141" t="s">
        <v>6320</v>
      </c>
      <c r="B2141" t="s">
        <v>6321</v>
      </c>
      <c r="C2141">
        <v>1.6631400000000001</v>
      </c>
      <c r="D2141">
        <v>0.57790399999999997</v>
      </c>
      <c r="E2141">
        <v>-1.5250078563265199</v>
      </c>
      <c r="F2141">
        <v>1.51699531091678E-4</v>
      </c>
      <c r="G2141">
        <v>3.6037522677285702E-4</v>
      </c>
      <c r="H2141" t="s">
        <v>6322</v>
      </c>
      <c r="I2141" t="s">
        <v>4746</v>
      </c>
    </row>
  </sheetData>
  <mergeCells count="1">
    <mergeCell ref="A1:I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D--CL.different.lncRNA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-</cp:lastModifiedBy>
  <dcterms:created xsi:type="dcterms:W3CDTF">2018-04-30T08:09:06Z</dcterms:created>
  <dcterms:modified xsi:type="dcterms:W3CDTF">2018-05-03T03:32:52Z</dcterms:modified>
</cp:coreProperties>
</file>